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0zhan17\Desktop\"/>
    </mc:Choice>
  </mc:AlternateContent>
  <bookViews>
    <workbookView xWindow="120" yWindow="210" windowWidth="21840" windowHeight="12015" activeTab="1"/>
  </bookViews>
  <sheets>
    <sheet name="Sheet1" sheetId="1" r:id="rId1"/>
    <sheet name="Sheet1 (2)" sheetId="4" r:id="rId2"/>
    <sheet name="Sheet2" sheetId="2" r:id="rId3"/>
    <sheet name="Sheet3" sheetId="3" r:id="rId4"/>
  </sheets>
  <externalReferences>
    <externalReference r:id="rId5"/>
  </externalReferences>
  <calcPr calcId="152511"/>
</workbook>
</file>

<file path=xl/calcChain.xml><?xml version="1.0" encoding="utf-8"?>
<calcChain xmlns="http://schemas.openxmlformats.org/spreadsheetml/2006/main">
  <c r="O203" i="4" l="1"/>
  <c r="N203" i="4"/>
  <c r="O202" i="4"/>
  <c r="N202" i="4"/>
  <c r="M202" i="4"/>
  <c r="L202" i="4"/>
  <c r="K202" i="4"/>
  <c r="O201" i="4"/>
  <c r="N201" i="4"/>
  <c r="M201" i="4"/>
  <c r="L201" i="4"/>
  <c r="K201" i="4"/>
  <c r="O200" i="4"/>
  <c r="N200" i="4"/>
  <c r="M200" i="4"/>
  <c r="L200" i="4"/>
  <c r="K200" i="4"/>
  <c r="O199" i="4"/>
  <c r="N199" i="4"/>
  <c r="M199" i="4"/>
  <c r="L199" i="4"/>
  <c r="K199" i="4"/>
  <c r="O198" i="4"/>
  <c r="N198" i="4"/>
  <c r="M198" i="4"/>
  <c r="L198" i="4"/>
  <c r="K198" i="4"/>
  <c r="O197" i="4"/>
  <c r="N197" i="4"/>
  <c r="M197" i="4"/>
  <c r="L197" i="4"/>
  <c r="K197" i="4"/>
  <c r="O196" i="4"/>
  <c r="N196" i="4"/>
  <c r="M196" i="4"/>
  <c r="L196" i="4"/>
  <c r="K196" i="4"/>
  <c r="O195" i="4"/>
  <c r="N195" i="4"/>
  <c r="M195" i="4"/>
  <c r="L195" i="4"/>
  <c r="K195" i="4"/>
  <c r="O194" i="4"/>
  <c r="N194" i="4"/>
  <c r="M194" i="4"/>
  <c r="L194" i="4"/>
  <c r="K194" i="4"/>
  <c r="O193" i="4"/>
  <c r="N193" i="4"/>
  <c r="M193" i="4"/>
  <c r="L193" i="4"/>
  <c r="K193" i="4"/>
  <c r="O192" i="4"/>
  <c r="N192" i="4"/>
  <c r="M192" i="4"/>
  <c r="L192" i="4"/>
  <c r="K192" i="4"/>
  <c r="O191" i="4"/>
  <c r="N191" i="4"/>
  <c r="M191" i="4"/>
  <c r="L191" i="4"/>
  <c r="K191" i="4"/>
  <c r="O190" i="4"/>
  <c r="N190" i="4"/>
  <c r="M190" i="4"/>
  <c r="L190" i="4"/>
  <c r="K190" i="4"/>
  <c r="O189" i="4"/>
  <c r="N189" i="4"/>
  <c r="M189" i="4"/>
  <c r="L189" i="4"/>
  <c r="K189" i="4"/>
  <c r="O188" i="4"/>
  <c r="N188" i="4"/>
  <c r="M188" i="4"/>
  <c r="L188" i="4"/>
  <c r="K188" i="4"/>
  <c r="O187" i="4"/>
  <c r="N187" i="4"/>
  <c r="M187" i="4"/>
  <c r="L187" i="4"/>
  <c r="K187" i="4"/>
  <c r="O186" i="4"/>
  <c r="N186" i="4"/>
  <c r="M186" i="4"/>
  <c r="L186" i="4"/>
  <c r="K186" i="4"/>
  <c r="O185" i="4"/>
  <c r="N185" i="4"/>
  <c r="M185" i="4"/>
  <c r="L185" i="4"/>
  <c r="K185" i="4"/>
  <c r="O184" i="4"/>
  <c r="N184" i="4"/>
  <c r="M184" i="4"/>
  <c r="L184" i="4"/>
  <c r="K184" i="4"/>
  <c r="O183" i="4"/>
  <c r="N183" i="4"/>
  <c r="M183" i="4"/>
  <c r="L183" i="4"/>
  <c r="K183" i="4"/>
  <c r="O182" i="4"/>
  <c r="N182" i="4"/>
  <c r="M182" i="4"/>
  <c r="L182" i="4"/>
  <c r="K182" i="4"/>
  <c r="O181" i="4"/>
  <c r="N181" i="4"/>
  <c r="M181" i="4"/>
  <c r="L181" i="4"/>
  <c r="K181" i="4"/>
  <c r="O180" i="4"/>
  <c r="N180" i="4"/>
  <c r="M180" i="4"/>
  <c r="L180" i="4"/>
  <c r="K180" i="4"/>
  <c r="O179" i="4"/>
  <c r="N179" i="4"/>
  <c r="M179" i="4"/>
  <c r="L179" i="4"/>
  <c r="K179" i="4"/>
  <c r="O178" i="4"/>
  <c r="N178" i="4"/>
  <c r="M178" i="4"/>
  <c r="L178" i="4"/>
  <c r="K178" i="4"/>
  <c r="O177" i="4"/>
  <c r="N177" i="4"/>
  <c r="O176" i="4"/>
  <c r="N176" i="4"/>
  <c r="M176" i="4"/>
  <c r="L176" i="4"/>
  <c r="K176" i="4"/>
  <c r="O175" i="4"/>
  <c r="N175" i="4"/>
  <c r="M175" i="4"/>
  <c r="L175" i="4"/>
  <c r="K175" i="4"/>
  <c r="O174" i="4"/>
  <c r="N174" i="4"/>
  <c r="M174" i="4"/>
  <c r="L174" i="4"/>
  <c r="K174" i="4"/>
  <c r="O173" i="4"/>
  <c r="N173" i="4"/>
  <c r="M173" i="4"/>
  <c r="L173" i="4"/>
  <c r="K173" i="4"/>
  <c r="O172" i="4"/>
  <c r="N172" i="4"/>
  <c r="M172" i="4"/>
  <c r="L172" i="4"/>
  <c r="K172" i="4"/>
  <c r="O171" i="4"/>
  <c r="N171" i="4"/>
  <c r="M171" i="4"/>
  <c r="L171" i="4"/>
  <c r="K171" i="4"/>
  <c r="O170" i="4"/>
  <c r="N170" i="4"/>
  <c r="M170" i="4"/>
  <c r="L170" i="4"/>
  <c r="K170" i="4"/>
  <c r="J204" i="4"/>
  <c r="I204" i="4"/>
  <c r="H204" i="4"/>
  <c r="G204" i="4"/>
  <c r="F204" i="4"/>
  <c r="J203" i="4"/>
  <c r="I203" i="4"/>
  <c r="H203" i="4"/>
  <c r="G203" i="4"/>
  <c r="F203" i="4"/>
  <c r="J202" i="4"/>
  <c r="I202" i="4"/>
  <c r="H202" i="4"/>
  <c r="G202" i="4"/>
  <c r="F202" i="4"/>
  <c r="J201" i="4"/>
  <c r="I201" i="4"/>
  <c r="H201" i="4"/>
  <c r="G201" i="4"/>
  <c r="F201" i="4"/>
  <c r="J200" i="4"/>
  <c r="I200" i="4"/>
  <c r="H200" i="4"/>
  <c r="G200" i="4"/>
  <c r="F200" i="4"/>
  <c r="J199" i="4"/>
  <c r="I199" i="4"/>
  <c r="H199" i="4"/>
  <c r="G199" i="4"/>
  <c r="F199" i="4"/>
  <c r="J198" i="4"/>
  <c r="I198" i="4"/>
  <c r="H198" i="4"/>
  <c r="G198" i="4"/>
  <c r="F198" i="4"/>
  <c r="J197" i="4"/>
  <c r="I197" i="4"/>
  <c r="H197" i="4"/>
  <c r="G197" i="4"/>
  <c r="F197" i="4"/>
  <c r="J196" i="4"/>
  <c r="I196" i="4"/>
  <c r="H196" i="4"/>
  <c r="G196" i="4"/>
  <c r="F196" i="4"/>
  <c r="J195" i="4"/>
  <c r="I195" i="4"/>
  <c r="H195" i="4"/>
  <c r="G195" i="4"/>
  <c r="F195" i="4"/>
  <c r="J194" i="4"/>
  <c r="I194" i="4"/>
  <c r="H194" i="4"/>
  <c r="G194" i="4"/>
  <c r="F194" i="4"/>
  <c r="J193" i="4"/>
  <c r="I193" i="4"/>
  <c r="H193" i="4"/>
  <c r="G193" i="4"/>
  <c r="F193" i="4"/>
  <c r="J192" i="4"/>
  <c r="I192" i="4"/>
  <c r="H192" i="4"/>
  <c r="G192" i="4"/>
  <c r="F192" i="4"/>
  <c r="J191" i="4"/>
  <c r="I191" i="4"/>
  <c r="H191" i="4"/>
  <c r="G191" i="4"/>
  <c r="F191" i="4"/>
  <c r="J190" i="4"/>
  <c r="I190" i="4"/>
  <c r="H190" i="4"/>
  <c r="G190" i="4"/>
  <c r="F190" i="4"/>
  <c r="J189" i="4"/>
  <c r="I189" i="4"/>
  <c r="H189" i="4"/>
  <c r="G189" i="4"/>
  <c r="F189" i="4"/>
  <c r="J188" i="4"/>
  <c r="I188" i="4"/>
  <c r="H188" i="4"/>
  <c r="G188" i="4"/>
  <c r="F188" i="4"/>
  <c r="J187" i="4"/>
  <c r="I187" i="4"/>
  <c r="H187" i="4"/>
  <c r="G187" i="4"/>
  <c r="F187" i="4"/>
  <c r="J186" i="4"/>
  <c r="I186" i="4"/>
  <c r="H186" i="4"/>
  <c r="G186" i="4"/>
  <c r="F186" i="4"/>
  <c r="J185" i="4"/>
  <c r="I185" i="4"/>
  <c r="H185" i="4"/>
  <c r="G185" i="4"/>
  <c r="F185" i="4"/>
  <c r="J184" i="4"/>
  <c r="I184" i="4"/>
  <c r="H184" i="4"/>
  <c r="G184" i="4"/>
  <c r="F184" i="4"/>
  <c r="J183" i="4"/>
  <c r="I183" i="4"/>
  <c r="H183" i="4"/>
  <c r="G183" i="4"/>
  <c r="F183" i="4"/>
  <c r="J182" i="4"/>
  <c r="I182" i="4"/>
  <c r="J181" i="4"/>
  <c r="I181" i="4"/>
  <c r="H181" i="4"/>
  <c r="G181" i="4"/>
  <c r="F181" i="4"/>
  <c r="J180" i="4"/>
  <c r="I180" i="4"/>
  <c r="H180" i="4"/>
  <c r="G180" i="4"/>
  <c r="F180" i="4"/>
  <c r="J179" i="4"/>
  <c r="I179" i="4"/>
  <c r="H179" i="4"/>
  <c r="G179" i="4"/>
  <c r="F179" i="4"/>
  <c r="J178" i="4"/>
  <c r="I178" i="4"/>
  <c r="H178" i="4"/>
  <c r="G178" i="4"/>
  <c r="F178" i="4"/>
  <c r="J177" i="4"/>
  <c r="I177" i="4"/>
  <c r="H177" i="4"/>
  <c r="G177" i="4"/>
  <c r="F177" i="4"/>
  <c r="J176" i="4"/>
  <c r="I176" i="4"/>
  <c r="H176" i="4"/>
  <c r="G176" i="4"/>
  <c r="F176" i="4"/>
  <c r="J175" i="4"/>
  <c r="I175" i="4"/>
  <c r="H175" i="4"/>
  <c r="G175" i="4"/>
  <c r="F175" i="4"/>
  <c r="J174" i="4"/>
  <c r="I174" i="4"/>
  <c r="H174" i="4"/>
  <c r="G174" i="4"/>
  <c r="F174" i="4"/>
  <c r="J173" i="4"/>
  <c r="I173" i="4"/>
  <c r="H173" i="4"/>
  <c r="G173" i="4"/>
  <c r="F173" i="4"/>
  <c r="J172" i="4"/>
  <c r="I172" i="4"/>
  <c r="H172" i="4"/>
  <c r="G172" i="4"/>
  <c r="F172" i="4"/>
  <c r="J171" i="4"/>
  <c r="I171" i="4"/>
  <c r="H171" i="4"/>
  <c r="G171" i="4"/>
  <c r="F171" i="4"/>
  <c r="J170" i="4"/>
  <c r="I170" i="4"/>
  <c r="H170" i="4"/>
  <c r="G170" i="4"/>
  <c r="F170" i="4"/>
  <c r="E204" i="4"/>
  <c r="D204" i="4"/>
  <c r="C204" i="4"/>
  <c r="B204" i="4"/>
  <c r="A204" i="4"/>
  <c r="E203" i="4"/>
  <c r="D203" i="4"/>
  <c r="C203" i="4"/>
  <c r="B203" i="4"/>
  <c r="A203" i="4"/>
  <c r="E202" i="4"/>
  <c r="D202" i="4"/>
  <c r="C202" i="4"/>
  <c r="B202" i="4"/>
  <c r="A202" i="4"/>
  <c r="E201" i="4"/>
  <c r="D201" i="4"/>
  <c r="C201" i="4"/>
  <c r="B201" i="4"/>
  <c r="A201" i="4"/>
  <c r="E200" i="4"/>
  <c r="D200" i="4"/>
  <c r="C200" i="4"/>
  <c r="B200" i="4"/>
  <c r="A200" i="4"/>
  <c r="E199" i="4"/>
  <c r="D199" i="4"/>
  <c r="C199" i="4"/>
  <c r="B199" i="4"/>
  <c r="A199" i="4"/>
  <c r="E198" i="4"/>
  <c r="D198" i="4"/>
  <c r="C198" i="4"/>
  <c r="B198" i="4"/>
  <c r="A198" i="4"/>
  <c r="E197" i="4"/>
  <c r="D197" i="4"/>
  <c r="C197" i="4"/>
  <c r="B197" i="4"/>
  <c r="A197" i="4"/>
  <c r="E196" i="4"/>
  <c r="D196" i="4"/>
  <c r="C196" i="4"/>
  <c r="B196" i="4"/>
  <c r="A196" i="4"/>
  <c r="E195" i="4"/>
  <c r="D195" i="4"/>
  <c r="C195" i="4"/>
  <c r="B195" i="4"/>
  <c r="A195" i="4"/>
  <c r="E194" i="4"/>
  <c r="D194" i="4"/>
  <c r="C194" i="4"/>
  <c r="B194" i="4"/>
  <c r="A194" i="4"/>
  <c r="E193" i="4"/>
  <c r="D193" i="4"/>
  <c r="C193" i="4"/>
  <c r="B193" i="4"/>
  <c r="A193" i="4"/>
  <c r="E192" i="4"/>
  <c r="D192" i="4"/>
  <c r="C192" i="4"/>
  <c r="B192" i="4"/>
  <c r="A192" i="4"/>
  <c r="E191" i="4"/>
  <c r="D191" i="4"/>
  <c r="C191" i="4"/>
  <c r="B191" i="4"/>
  <c r="A191" i="4"/>
  <c r="E190" i="4"/>
  <c r="D190" i="4"/>
  <c r="C190" i="4"/>
  <c r="B190" i="4"/>
  <c r="A190" i="4"/>
  <c r="E189" i="4"/>
  <c r="D189" i="4"/>
  <c r="C189" i="4"/>
  <c r="B189" i="4"/>
  <c r="A189" i="4"/>
  <c r="E188" i="4"/>
  <c r="D188" i="4"/>
  <c r="C188" i="4"/>
  <c r="B188" i="4"/>
  <c r="A188" i="4"/>
  <c r="E187" i="4"/>
  <c r="D187" i="4"/>
  <c r="E186" i="4"/>
  <c r="D186" i="4"/>
  <c r="C186" i="4"/>
  <c r="B186" i="4"/>
  <c r="A186" i="4"/>
  <c r="E185" i="4"/>
  <c r="D185" i="4"/>
  <c r="C185" i="4"/>
  <c r="B185" i="4"/>
  <c r="A185" i="4"/>
  <c r="E184" i="4"/>
  <c r="D184" i="4"/>
  <c r="C184" i="4"/>
  <c r="B184" i="4"/>
  <c r="A184" i="4"/>
  <c r="E183" i="4"/>
  <c r="D183" i="4"/>
  <c r="C183" i="4"/>
  <c r="B183" i="4"/>
  <c r="A183" i="4"/>
  <c r="E182" i="4"/>
  <c r="D182" i="4"/>
  <c r="C182" i="4"/>
  <c r="B182" i="4"/>
  <c r="A182" i="4"/>
  <c r="E181" i="4"/>
  <c r="D181" i="4"/>
  <c r="C181" i="4"/>
  <c r="B181" i="4"/>
  <c r="A181" i="4"/>
  <c r="E180" i="4"/>
  <c r="D180" i="4"/>
  <c r="C180" i="4"/>
  <c r="B180" i="4"/>
  <c r="A180" i="4"/>
  <c r="E179" i="4"/>
  <c r="D179" i="4"/>
  <c r="C179" i="4"/>
  <c r="B179" i="4"/>
  <c r="A179" i="4"/>
  <c r="E178" i="4"/>
  <c r="D178" i="4"/>
  <c r="C178" i="4"/>
  <c r="B178" i="4"/>
  <c r="A178" i="4"/>
  <c r="E177" i="4"/>
  <c r="D177" i="4"/>
  <c r="C177" i="4"/>
  <c r="B177" i="4"/>
  <c r="A177" i="4"/>
  <c r="E176" i="4"/>
  <c r="D176" i="4"/>
  <c r="C176" i="4"/>
  <c r="B176" i="4"/>
  <c r="A176" i="4"/>
  <c r="E175" i="4"/>
  <c r="D175" i="4"/>
  <c r="C175" i="4"/>
  <c r="B175" i="4"/>
  <c r="A175" i="4"/>
  <c r="E174" i="4"/>
  <c r="D174" i="4"/>
  <c r="C174" i="4"/>
  <c r="B174" i="4"/>
  <c r="A174" i="4"/>
  <c r="E173" i="4"/>
  <c r="D173" i="4"/>
  <c r="C173" i="4"/>
  <c r="B173" i="4"/>
  <c r="A173" i="4"/>
  <c r="E172" i="4"/>
  <c r="D172" i="4"/>
  <c r="C172" i="4"/>
  <c r="B172" i="4"/>
  <c r="A172" i="4"/>
  <c r="E171" i="4"/>
  <c r="D171" i="4"/>
  <c r="C171" i="4"/>
  <c r="B171" i="4"/>
  <c r="A171" i="4"/>
  <c r="E170" i="4"/>
  <c r="D170" i="4"/>
  <c r="C170" i="4"/>
  <c r="B170" i="4"/>
  <c r="A170" i="4"/>
  <c r="O166" i="4"/>
  <c r="N166" i="4"/>
  <c r="M166" i="4"/>
  <c r="L166" i="4"/>
  <c r="K166" i="4"/>
  <c r="O165" i="4"/>
  <c r="N165" i="4"/>
  <c r="M165" i="4"/>
  <c r="L165" i="4"/>
  <c r="K165" i="4"/>
  <c r="O164" i="4"/>
  <c r="N164" i="4"/>
  <c r="M164" i="4"/>
  <c r="L164" i="4"/>
  <c r="K164" i="4"/>
  <c r="O163" i="4"/>
  <c r="N163" i="4"/>
  <c r="M163" i="4"/>
  <c r="L163" i="4"/>
  <c r="K163" i="4"/>
  <c r="O162" i="4"/>
  <c r="N162" i="4"/>
  <c r="M162" i="4"/>
  <c r="L162" i="4"/>
  <c r="K162" i="4"/>
  <c r="O161" i="4"/>
  <c r="N161" i="4"/>
  <c r="M161" i="4"/>
  <c r="L161" i="4"/>
  <c r="K161" i="4"/>
  <c r="O160" i="4"/>
  <c r="N160" i="4"/>
  <c r="M160" i="4"/>
  <c r="L160" i="4"/>
  <c r="K160" i="4"/>
  <c r="O159" i="4"/>
  <c r="N159" i="4"/>
  <c r="M159" i="4"/>
  <c r="L159" i="4"/>
  <c r="K159" i="4"/>
  <c r="O158" i="4"/>
  <c r="N158" i="4"/>
  <c r="M158" i="4"/>
  <c r="L158" i="4"/>
  <c r="K158" i="4"/>
  <c r="O157" i="4"/>
  <c r="N157" i="4"/>
  <c r="M157" i="4"/>
  <c r="L157" i="4"/>
  <c r="K157" i="4"/>
  <c r="O156" i="4"/>
  <c r="N156" i="4"/>
  <c r="M156" i="4"/>
  <c r="L156" i="4"/>
  <c r="K156" i="4"/>
  <c r="O155" i="4"/>
  <c r="N155" i="4"/>
  <c r="M155" i="4"/>
  <c r="L155" i="4"/>
  <c r="K155" i="4"/>
  <c r="O154" i="4"/>
  <c r="N154" i="4"/>
  <c r="O153" i="4"/>
  <c r="N153" i="4"/>
  <c r="M153" i="4"/>
  <c r="L153" i="4"/>
  <c r="K153" i="4"/>
  <c r="O152" i="4"/>
  <c r="N152" i="4"/>
  <c r="M152" i="4"/>
  <c r="L152" i="4"/>
  <c r="K152" i="4"/>
  <c r="O151" i="4"/>
  <c r="N151" i="4"/>
  <c r="M151" i="4"/>
  <c r="L151" i="4"/>
  <c r="K151" i="4"/>
  <c r="O150" i="4"/>
  <c r="N150" i="4"/>
  <c r="M150" i="4"/>
  <c r="L150" i="4"/>
  <c r="K150" i="4"/>
  <c r="O149" i="4"/>
  <c r="N149" i="4"/>
  <c r="M149" i="4"/>
  <c r="L149" i="4"/>
  <c r="K149" i="4"/>
  <c r="O148" i="4"/>
  <c r="N148" i="4"/>
  <c r="M148" i="4"/>
  <c r="L148" i="4"/>
  <c r="K148" i="4"/>
  <c r="O147" i="4"/>
  <c r="N147" i="4"/>
  <c r="M147" i="4"/>
  <c r="L147" i="4"/>
  <c r="K147" i="4"/>
  <c r="O146" i="4"/>
  <c r="N146" i="4"/>
  <c r="M146" i="4"/>
  <c r="L146" i="4"/>
  <c r="K146" i="4"/>
  <c r="O145" i="4"/>
  <c r="N145" i="4"/>
  <c r="M145" i="4"/>
  <c r="L145" i="4"/>
  <c r="K145" i="4"/>
  <c r="O144" i="4"/>
  <c r="N144" i="4"/>
  <c r="M144" i="4"/>
  <c r="L144" i="4"/>
  <c r="K144" i="4"/>
  <c r="O143" i="4"/>
  <c r="N143" i="4"/>
  <c r="M143" i="4"/>
  <c r="L143" i="4"/>
  <c r="K143" i="4"/>
  <c r="O142" i="4"/>
  <c r="N142" i="4"/>
  <c r="M142" i="4"/>
  <c r="L142" i="4"/>
  <c r="K142" i="4"/>
  <c r="O141" i="4"/>
  <c r="N141" i="4"/>
  <c r="M141" i="4"/>
  <c r="L141" i="4"/>
  <c r="K141" i="4"/>
  <c r="O140" i="4"/>
  <c r="N140" i="4"/>
  <c r="M140" i="4"/>
  <c r="L140" i="4"/>
  <c r="K140" i="4"/>
  <c r="O139" i="4"/>
  <c r="N139" i="4"/>
  <c r="M139" i="4"/>
  <c r="L139" i="4"/>
  <c r="K139" i="4"/>
  <c r="O138" i="4"/>
  <c r="N138" i="4"/>
  <c r="M138" i="4"/>
  <c r="L138" i="4"/>
  <c r="K138" i="4"/>
  <c r="O137" i="4"/>
  <c r="N137" i="4"/>
  <c r="M137" i="4"/>
  <c r="L137" i="4"/>
  <c r="K137" i="4"/>
  <c r="O136" i="4"/>
  <c r="N136" i="4"/>
  <c r="M136" i="4"/>
  <c r="L136" i="4"/>
  <c r="K136" i="4"/>
  <c r="O135" i="4"/>
  <c r="N135" i="4"/>
  <c r="M135" i="4"/>
  <c r="L135" i="4"/>
  <c r="K135" i="4"/>
  <c r="O134" i="4"/>
  <c r="N134" i="4"/>
  <c r="M134" i="4"/>
  <c r="L134" i="4"/>
  <c r="K134" i="4"/>
  <c r="O133" i="4"/>
  <c r="N133" i="4"/>
  <c r="M133" i="4"/>
  <c r="L133" i="4"/>
  <c r="K133" i="4"/>
  <c r="O132" i="4"/>
  <c r="N132" i="4"/>
  <c r="M132" i="4"/>
  <c r="L132" i="4"/>
  <c r="K132" i="4"/>
  <c r="O131" i="4"/>
  <c r="N131" i="4"/>
  <c r="M131" i="4"/>
  <c r="L131" i="4"/>
  <c r="K131" i="4"/>
  <c r="O130" i="4"/>
  <c r="N130" i="4"/>
  <c r="M130" i="4"/>
  <c r="L130" i="4"/>
  <c r="K130" i="4"/>
  <c r="O129" i="4"/>
  <c r="N129" i="4"/>
  <c r="M129" i="4"/>
  <c r="L129" i="4"/>
  <c r="K129" i="4"/>
  <c r="O128" i="4"/>
  <c r="N128" i="4"/>
  <c r="O127" i="4"/>
  <c r="N127" i="4"/>
  <c r="M127" i="4"/>
  <c r="L127" i="4"/>
  <c r="K127" i="4"/>
  <c r="O126" i="4"/>
  <c r="N126" i="4"/>
  <c r="M126" i="4"/>
  <c r="L126" i="4"/>
  <c r="K126" i="4"/>
  <c r="O125" i="4"/>
  <c r="N125" i="4"/>
  <c r="M125" i="4"/>
  <c r="L125" i="4"/>
  <c r="K125" i="4"/>
  <c r="O124" i="4"/>
  <c r="N124" i="4"/>
  <c r="M124" i="4"/>
  <c r="L124" i="4"/>
  <c r="K124" i="4"/>
  <c r="O123" i="4"/>
  <c r="N123" i="4"/>
  <c r="M123" i="4"/>
  <c r="L123" i="4"/>
  <c r="K123" i="4"/>
  <c r="O122" i="4"/>
  <c r="N122" i="4"/>
  <c r="M122" i="4"/>
  <c r="L122" i="4"/>
  <c r="K122" i="4"/>
  <c r="O121" i="4"/>
  <c r="N121" i="4"/>
  <c r="M121" i="4"/>
  <c r="L121" i="4"/>
  <c r="K121" i="4"/>
  <c r="O120" i="4"/>
  <c r="N120" i="4"/>
  <c r="M120" i="4"/>
  <c r="L120" i="4"/>
  <c r="K120" i="4"/>
  <c r="O119" i="4"/>
  <c r="N119" i="4"/>
  <c r="M119" i="4"/>
  <c r="L119" i="4"/>
  <c r="K119" i="4"/>
  <c r="O118" i="4"/>
  <c r="N118" i="4"/>
  <c r="M118" i="4"/>
  <c r="L118" i="4"/>
  <c r="K118" i="4"/>
  <c r="O117" i="4"/>
  <c r="N117" i="4"/>
  <c r="M117" i="4"/>
  <c r="L117" i="4"/>
  <c r="K117" i="4"/>
  <c r="O116" i="4"/>
  <c r="N116" i="4"/>
  <c r="M116" i="4"/>
  <c r="L116" i="4"/>
  <c r="K116" i="4"/>
  <c r="O115" i="4"/>
  <c r="N115" i="4"/>
  <c r="M115" i="4"/>
  <c r="L115" i="4"/>
  <c r="K115" i="4"/>
  <c r="O114" i="4"/>
  <c r="N114" i="4"/>
  <c r="M114" i="4"/>
  <c r="L114" i="4"/>
  <c r="K114" i="4"/>
  <c r="O113" i="4"/>
  <c r="N113" i="4"/>
  <c r="M113" i="4"/>
  <c r="L113" i="4"/>
  <c r="K113" i="4"/>
  <c r="O112" i="4"/>
  <c r="N112" i="4"/>
  <c r="M112" i="4"/>
  <c r="L112" i="4"/>
  <c r="K112" i="4"/>
  <c r="O111" i="4"/>
  <c r="N111" i="4"/>
  <c r="M111" i="4"/>
  <c r="L111" i="4"/>
  <c r="K111" i="4"/>
  <c r="O110" i="4"/>
  <c r="N110" i="4"/>
  <c r="M110" i="4"/>
  <c r="L110" i="4"/>
  <c r="K110" i="4"/>
  <c r="O109" i="4"/>
  <c r="N109" i="4"/>
  <c r="M109" i="4"/>
  <c r="L109" i="4"/>
  <c r="K109" i="4"/>
  <c r="O108" i="4"/>
  <c r="N108" i="4"/>
  <c r="M108" i="4"/>
  <c r="L108" i="4"/>
  <c r="K108" i="4"/>
  <c r="O107" i="4"/>
  <c r="N107" i="4"/>
  <c r="M107" i="4"/>
  <c r="L107" i="4"/>
  <c r="K107" i="4"/>
  <c r="O106" i="4"/>
  <c r="N106" i="4"/>
  <c r="M106" i="4"/>
  <c r="L106" i="4"/>
  <c r="K106" i="4"/>
  <c r="O105" i="4"/>
  <c r="N105" i="4"/>
  <c r="M105" i="4"/>
  <c r="L105" i="4"/>
  <c r="K105" i="4"/>
  <c r="O104" i="4"/>
  <c r="N104" i="4"/>
  <c r="M104" i="4"/>
  <c r="L104" i="4"/>
  <c r="K104" i="4"/>
  <c r="O103" i="4"/>
  <c r="N103" i="4"/>
  <c r="M103" i="4"/>
  <c r="L103" i="4"/>
  <c r="K103" i="4"/>
  <c r="O102" i="4"/>
  <c r="N102" i="4"/>
  <c r="O101" i="4"/>
  <c r="N101" i="4"/>
  <c r="M101" i="4"/>
  <c r="L101" i="4"/>
  <c r="K101" i="4"/>
  <c r="O100" i="4"/>
  <c r="N100" i="4"/>
  <c r="M100" i="4"/>
  <c r="O99" i="4"/>
  <c r="N99" i="4"/>
  <c r="M99" i="4"/>
  <c r="O98" i="4"/>
  <c r="N98" i="4"/>
  <c r="M98" i="4"/>
  <c r="L98" i="4"/>
  <c r="K98" i="4"/>
  <c r="O97" i="4"/>
  <c r="N97" i="4"/>
  <c r="M97" i="4"/>
  <c r="O96" i="4"/>
  <c r="N96" i="4"/>
  <c r="M96" i="4"/>
  <c r="O95" i="4"/>
  <c r="N95" i="4"/>
  <c r="M95" i="4"/>
  <c r="O94" i="4"/>
  <c r="N94" i="4"/>
  <c r="M94" i="4"/>
  <c r="O93" i="4"/>
  <c r="N93" i="4"/>
  <c r="M93" i="4"/>
  <c r="O92" i="4"/>
  <c r="N92" i="4"/>
  <c r="M92" i="4"/>
  <c r="L92" i="4"/>
  <c r="K92" i="4"/>
  <c r="O91" i="4"/>
  <c r="N91" i="4"/>
  <c r="M91" i="4"/>
  <c r="O90" i="4"/>
  <c r="N90" i="4"/>
  <c r="M90" i="4"/>
  <c r="O89" i="4"/>
  <c r="N89" i="4"/>
  <c r="M89" i="4"/>
  <c r="O88" i="4"/>
  <c r="N88" i="4"/>
  <c r="M88" i="4"/>
  <c r="L88" i="4"/>
  <c r="K88" i="4"/>
  <c r="O87" i="4"/>
  <c r="N87" i="4"/>
  <c r="M87" i="4"/>
  <c r="J166" i="4"/>
  <c r="I166" i="4"/>
  <c r="H166" i="4"/>
  <c r="G166" i="4"/>
  <c r="F166" i="4"/>
  <c r="J165" i="4"/>
  <c r="I165" i="4"/>
  <c r="H165" i="4"/>
  <c r="G165" i="4"/>
  <c r="F165" i="4"/>
  <c r="J164" i="4"/>
  <c r="I164" i="4"/>
  <c r="H164" i="4"/>
  <c r="J163" i="4"/>
  <c r="I163" i="4"/>
  <c r="H163" i="4"/>
  <c r="J162" i="4"/>
  <c r="I162" i="4"/>
  <c r="H162" i="4"/>
  <c r="G162" i="4"/>
  <c r="F162" i="4"/>
  <c r="J161" i="4"/>
  <c r="I161" i="4"/>
  <c r="H161" i="4"/>
  <c r="J160" i="4"/>
  <c r="I160" i="4"/>
  <c r="H160" i="4"/>
  <c r="J159" i="4"/>
  <c r="I159" i="4"/>
  <c r="H159" i="4"/>
  <c r="J158" i="4"/>
  <c r="I158" i="4"/>
  <c r="H158" i="4"/>
  <c r="G158" i="4"/>
  <c r="F158" i="4"/>
  <c r="J157" i="4"/>
  <c r="I157" i="4"/>
  <c r="H157" i="4"/>
  <c r="J156" i="4"/>
  <c r="I156" i="4"/>
  <c r="H156" i="4"/>
  <c r="J155" i="4"/>
  <c r="I155" i="4"/>
  <c r="H155" i="4"/>
  <c r="J154" i="4"/>
  <c r="I154" i="4"/>
  <c r="H154" i="4"/>
  <c r="G154" i="4"/>
  <c r="F154" i="4"/>
  <c r="J153" i="4"/>
  <c r="I153" i="4"/>
  <c r="H153" i="4"/>
  <c r="J152" i="4"/>
  <c r="I152" i="4"/>
  <c r="H152" i="4"/>
  <c r="J151" i="4"/>
  <c r="I151" i="4"/>
  <c r="H151" i="4"/>
  <c r="G151" i="4"/>
  <c r="F151" i="4"/>
  <c r="J150" i="4"/>
  <c r="I150" i="4"/>
  <c r="H150" i="4"/>
  <c r="J149" i="4"/>
  <c r="I149" i="4"/>
  <c r="H149" i="4"/>
  <c r="G149" i="4"/>
  <c r="F149" i="4"/>
  <c r="J148" i="4"/>
  <c r="I148" i="4"/>
  <c r="H148" i="4"/>
  <c r="J147" i="4"/>
  <c r="I147" i="4"/>
  <c r="H147" i="4"/>
  <c r="G147" i="4"/>
  <c r="F147" i="4"/>
  <c r="J146" i="4"/>
  <c r="I146" i="4"/>
  <c r="H146" i="4"/>
  <c r="J145" i="4"/>
  <c r="I145" i="4"/>
  <c r="H145" i="4"/>
  <c r="G145" i="4"/>
  <c r="F145" i="4"/>
  <c r="J144" i="4"/>
  <c r="I144" i="4"/>
  <c r="H144" i="4"/>
  <c r="J143" i="4"/>
  <c r="I143" i="4"/>
  <c r="H143" i="4"/>
  <c r="J142" i="4"/>
  <c r="I142" i="4"/>
  <c r="H142" i="4"/>
  <c r="G142" i="4"/>
  <c r="F142" i="4"/>
  <c r="J141" i="4"/>
  <c r="I141" i="4"/>
  <c r="H141" i="4"/>
  <c r="J140" i="4"/>
  <c r="I140" i="4"/>
  <c r="H140" i="4"/>
  <c r="J139" i="4"/>
  <c r="I139" i="4"/>
  <c r="H139" i="4"/>
  <c r="G139" i="4"/>
  <c r="F139" i="4"/>
  <c r="J138" i="4"/>
  <c r="I138" i="4"/>
  <c r="H138" i="4"/>
  <c r="G138" i="4"/>
  <c r="F138" i="4"/>
  <c r="J137" i="4"/>
  <c r="I137" i="4"/>
  <c r="H137" i="4"/>
  <c r="G137" i="4"/>
  <c r="F137" i="4"/>
  <c r="J136" i="4"/>
  <c r="I136" i="4"/>
  <c r="H136" i="4"/>
  <c r="J135" i="4"/>
  <c r="I135" i="4"/>
  <c r="H135" i="4"/>
  <c r="G135" i="4"/>
  <c r="F135" i="4"/>
  <c r="J134" i="4"/>
  <c r="I134" i="4"/>
  <c r="H134" i="4"/>
  <c r="J133" i="4"/>
  <c r="I133" i="4"/>
  <c r="H133" i="4"/>
  <c r="G133" i="4"/>
  <c r="F133" i="4"/>
  <c r="J132" i="4"/>
  <c r="I132" i="4"/>
  <c r="J131" i="4"/>
  <c r="I131" i="4"/>
  <c r="J130" i="4"/>
  <c r="I130" i="4"/>
  <c r="H130" i="4"/>
  <c r="G130" i="4"/>
  <c r="F130" i="4"/>
  <c r="J129" i="4"/>
  <c r="I129" i="4"/>
  <c r="H129" i="4"/>
  <c r="G129" i="4"/>
  <c r="F129" i="4"/>
  <c r="J128" i="4"/>
  <c r="I128" i="4"/>
  <c r="H128" i="4"/>
  <c r="G128" i="4"/>
  <c r="F128" i="4"/>
  <c r="J127" i="4"/>
  <c r="I127" i="4"/>
  <c r="H127" i="4"/>
  <c r="G127" i="4"/>
  <c r="F127" i="4"/>
  <c r="J126" i="4"/>
  <c r="I126" i="4"/>
  <c r="H126" i="4"/>
  <c r="G126" i="4"/>
  <c r="F126" i="4"/>
  <c r="J125" i="4"/>
  <c r="I125" i="4"/>
  <c r="H125" i="4"/>
  <c r="G125" i="4"/>
  <c r="F125" i="4"/>
  <c r="J124" i="4"/>
  <c r="I124" i="4"/>
  <c r="H124" i="4"/>
  <c r="G124" i="4"/>
  <c r="F124" i="4"/>
  <c r="J123" i="4"/>
  <c r="I123" i="4"/>
  <c r="H123" i="4"/>
  <c r="G123" i="4"/>
  <c r="F123" i="4"/>
  <c r="J122" i="4"/>
  <c r="I122" i="4"/>
  <c r="H122" i="4"/>
  <c r="G122" i="4"/>
  <c r="F122" i="4"/>
  <c r="J121" i="4"/>
  <c r="I121" i="4"/>
  <c r="H121" i="4"/>
  <c r="G121" i="4"/>
  <c r="F121" i="4"/>
  <c r="J120" i="4"/>
  <c r="I120" i="4"/>
  <c r="H120" i="4"/>
  <c r="G120" i="4"/>
  <c r="F120" i="4"/>
  <c r="J119" i="4"/>
  <c r="I119" i="4"/>
  <c r="H119" i="4"/>
  <c r="G119" i="4"/>
  <c r="F119" i="4"/>
  <c r="J118" i="4"/>
  <c r="I118" i="4"/>
  <c r="H118" i="4"/>
  <c r="G118" i="4"/>
  <c r="F118" i="4"/>
  <c r="J117" i="4"/>
  <c r="I117" i="4"/>
  <c r="H117" i="4"/>
  <c r="G117" i="4"/>
  <c r="F117" i="4"/>
  <c r="J116" i="4"/>
  <c r="I116" i="4"/>
  <c r="H116" i="4"/>
  <c r="G116" i="4"/>
  <c r="F116" i="4"/>
  <c r="J115" i="4"/>
  <c r="I115" i="4"/>
  <c r="H115" i="4"/>
  <c r="G115" i="4"/>
  <c r="F115" i="4"/>
  <c r="J114" i="4"/>
  <c r="I114" i="4"/>
  <c r="J113" i="4"/>
  <c r="I113" i="4"/>
  <c r="H113" i="4"/>
  <c r="G113" i="4"/>
  <c r="F113" i="4"/>
  <c r="J112" i="4"/>
  <c r="I112" i="4"/>
  <c r="H112" i="4"/>
  <c r="G112" i="4"/>
  <c r="F112" i="4"/>
  <c r="J111" i="4"/>
  <c r="I111" i="4"/>
  <c r="H111" i="4"/>
  <c r="G111" i="4"/>
  <c r="F111" i="4"/>
  <c r="J110" i="4"/>
  <c r="I110" i="4"/>
  <c r="H110" i="4"/>
  <c r="G110" i="4"/>
  <c r="F110" i="4"/>
  <c r="J109" i="4"/>
  <c r="I109" i="4"/>
  <c r="H109" i="4"/>
  <c r="G109" i="4"/>
  <c r="F109" i="4"/>
  <c r="J108" i="4"/>
  <c r="I108" i="4"/>
  <c r="H108" i="4"/>
  <c r="G108" i="4"/>
  <c r="F108" i="4"/>
  <c r="J107" i="4"/>
  <c r="I107" i="4"/>
  <c r="H107" i="4"/>
  <c r="G107" i="4"/>
  <c r="F107" i="4"/>
  <c r="J106" i="4"/>
  <c r="I106" i="4"/>
  <c r="H106" i="4"/>
  <c r="G106" i="4"/>
  <c r="F106" i="4"/>
  <c r="J105" i="4"/>
  <c r="I105" i="4"/>
  <c r="H105" i="4"/>
  <c r="G105" i="4"/>
  <c r="F105" i="4"/>
  <c r="J104" i="4"/>
  <c r="I104" i="4"/>
  <c r="H104" i="4"/>
  <c r="G104" i="4"/>
  <c r="F104" i="4"/>
  <c r="J103" i="4"/>
  <c r="I103" i="4"/>
  <c r="H103" i="4"/>
  <c r="G103" i="4"/>
  <c r="F103" i="4"/>
  <c r="J102" i="4"/>
  <c r="I102" i="4"/>
  <c r="H102" i="4"/>
  <c r="G102" i="4"/>
  <c r="F102" i="4"/>
  <c r="J101" i="4"/>
  <c r="I101" i="4"/>
  <c r="H101" i="4"/>
  <c r="G101" i="4"/>
  <c r="F101" i="4"/>
  <c r="J100" i="4"/>
  <c r="I100" i="4"/>
  <c r="H100" i="4"/>
  <c r="G100" i="4"/>
  <c r="F100" i="4"/>
  <c r="J99" i="4"/>
  <c r="I99" i="4"/>
  <c r="H99" i="4"/>
  <c r="G99" i="4"/>
  <c r="F99" i="4"/>
  <c r="J98" i="4"/>
  <c r="I98" i="4"/>
  <c r="H98" i="4"/>
  <c r="G98" i="4"/>
  <c r="F98" i="4"/>
  <c r="J97" i="4"/>
  <c r="I97" i="4"/>
  <c r="H97" i="4"/>
  <c r="G97" i="4"/>
  <c r="F97" i="4"/>
  <c r="J96" i="4"/>
  <c r="I96" i="4"/>
  <c r="H96" i="4"/>
  <c r="G96" i="4"/>
  <c r="F96" i="4"/>
  <c r="J95" i="4"/>
  <c r="I95" i="4"/>
  <c r="H95" i="4"/>
  <c r="G95" i="4"/>
  <c r="F95" i="4"/>
  <c r="J94" i="4"/>
  <c r="I94" i="4"/>
  <c r="H94" i="4"/>
  <c r="G94" i="4"/>
  <c r="F94" i="4"/>
  <c r="J93" i="4"/>
  <c r="I93" i="4"/>
  <c r="H93" i="4"/>
  <c r="G93" i="4"/>
  <c r="F93" i="4"/>
  <c r="J92" i="4"/>
  <c r="I92" i="4"/>
  <c r="H92" i="4"/>
  <c r="G92" i="4"/>
  <c r="F92" i="4"/>
  <c r="J91" i="4"/>
  <c r="I91" i="4"/>
  <c r="J90" i="4"/>
  <c r="I90" i="4"/>
  <c r="H90" i="4"/>
  <c r="G90" i="4"/>
  <c r="F90" i="4"/>
  <c r="J89" i="4"/>
  <c r="I89" i="4"/>
  <c r="H89" i="4"/>
  <c r="G89" i="4"/>
  <c r="F89" i="4"/>
  <c r="J88" i="4"/>
  <c r="I88" i="4"/>
  <c r="H88" i="4"/>
  <c r="G88" i="4"/>
  <c r="F88" i="4"/>
  <c r="J87" i="4"/>
  <c r="I87" i="4"/>
  <c r="H87" i="4"/>
  <c r="G87" i="4"/>
  <c r="F87" i="4"/>
  <c r="E166" i="4"/>
  <c r="D166" i="4"/>
  <c r="C166" i="4"/>
  <c r="B166" i="4"/>
  <c r="A166" i="4"/>
  <c r="E165" i="4"/>
  <c r="D165" i="4"/>
  <c r="C165" i="4"/>
  <c r="B165" i="4"/>
  <c r="A165" i="4"/>
  <c r="E164" i="4"/>
  <c r="D164" i="4"/>
  <c r="C164" i="4"/>
  <c r="B164" i="4"/>
  <c r="A164" i="4"/>
  <c r="E163" i="4"/>
  <c r="D163" i="4"/>
  <c r="C163" i="4"/>
  <c r="B163" i="4"/>
  <c r="A163" i="4"/>
  <c r="E162" i="4"/>
  <c r="D162" i="4"/>
  <c r="C162" i="4"/>
  <c r="B162" i="4"/>
  <c r="A162" i="4"/>
  <c r="E161" i="4"/>
  <c r="D161" i="4"/>
  <c r="C161" i="4"/>
  <c r="B161" i="4"/>
  <c r="A161" i="4"/>
  <c r="E160" i="4"/>
  <c r="D160" i="4"/>
  <c r="C160" i="4"/>
  <c r="B160" i="4"/>
  <c r="A160" i="4"/>
  <c r="E159" i="4"/>
  <c r="D159" i="4"/>
  <c r="C159" i="4"/>
  <c r="B159" i="4"/>
  <c r="A159" i="4"/>
  <c r="E158" i="4"/>
  <c r="D158" i="4"/>
  <c r="C158" i="4"/>
  <c r="B158" i="4"/>
  <c r="A158" i="4"/>
  <c r="E157" i="4"/>
  <c r="D157" i="4"/>
  <c r="C157" i="4"/>
  <c r="B157" i="4"/>
  <c r="A157" i="4"/>
  <c r="E156" i="4"/>
  <c r="D156" i="4"/>
  <c r="C156" i="4"/>
  <c r="B156" i="4"/>
  <c r="A156" i="4"/>
  <c r="E155" i="4"/>
  <c r="D155" i="4"/>
  <c r="C155" i="4"/>
  <c r="B155" i="4"/>
  <c r="A155" i="4"/>
  <c r="E154" i="4"/>
  <c r="D154" i="4"/>
  <c r="E153" i="4"/>
  <c r="D153" i="4"/>
  <c r="C153" i="4"/>
  <c r="B153" i="4"/>
  <c r="A153" i="4"/>
  <c r="E152" i="4"/>
  <c r="D152" i="4"/>
  <c r="C152" i="4"/>
  <c r="B152" i="4"/>
  <c r="A152" i="4"/>
  <c r="E151" i="4"/>
  <c r="D151" i="4"/>
  <c r="C151" i="4"/>
  <c r="B151" i="4"/>
  <c r="A151" i="4"/>
  <c r="E150" i="4"/>
  <c r="D150" i="4"/>
  <c r="C150" i="4"/>
  <c r="B150" i="4"/>
  <c r="A150" i="4"/>
  <c r="E149" i="4"/>
  <c r="D149" i="4"/>
  <c r="C149" i="4"/>
  <c r="B149" i="4"/>
  <c r="A149" i="4"/>
  <c r="E148" i="4"/>
  <c r="D148" i="4"/>
  <c r="C148" i="4"/>
  <c r="B148" i="4"/>
  <c r="A148" i="4"/>
  <c r="E147" i="4"/>
  <c r="D147" i="4"/>
  <c r="C147" i="4"/>
  <c r="B147" i="4"/>
  <c r="A147" i="4"/>
  <c r="E146" i="4"/>
  <c r="D146" i="4"/>
  <c r="C146" i="4"/>
  <c r="B146" i="4"/>
  <c r="A146" i="4"/>
  <c r="E145" i="4"/>
  <c r="D145" i="4"/>
  <c r="C145" i="4"/>
  <c r="B145" i="4"/>
  <c r="A145" i="4"/>
  <c r="E144" i="4"/>
  <c r="D144" i="4"/>
  <c r="C144" i="4"/>
  <c r="B144" i="4"/>
  <c r="A144" i="4"/>
  <c r="E143" i="4"/>
  <c r="D143" i="4"/>
  <c r="C143" i="4"/>
  <c r="B143" i="4"/>
  <c r="A143" i="4"/>
  <c r="E142" i="4"/>
  <c r="D142" i="4"/>
  <c r="C142" i="4"/>
  <c r="B142" i="4"/>
  <c r="A142" i="4"/>
  <c r="E141" i="4"/>
  <c r="D141" i="4"/>
  <c r="C141" i="4"/>
  <c r="B141" i="4"/>
  <c r="A141" i="4"/>
  <c r="E140" i="4"/>
  <c r="D140" i="4"/>
  <c r="C140" i="4"/>
  <c r="B140" i="4"/>
  <c r="A140" i="4"/>
  <c r="E139" i="4"/>
  <c r="D139" i="4"/>
  <c r="C139" i="4"/>
  <c r="B139" i="4"/>
  <c r="A139" i="4"/>
  <c r="E138" i="4"/>
  <c r="D138" i="4"/>
  <c r="C138" i="4"/>
  <c r="B138" i="4"/>
  <c r="A138" i="4"/>
  <c r="E137" i="4"/>
  <c r="D137" i="4"/>
  <c r="C137" i="4"/>
  <c r="B137" i="4"/>
  <c r="A137" i="4"/>
  <c r="E136" i="4"/>
  <c r="D136" i="4"/>
  <c r="C136" i="4"/>
  <c r="B136" i="4"/>
  <c r="A136" i="4"/>
  <c r="E135" i="4"/>
  <c r="D135" i="4"/>
  <c r="C135" i="4"/>
  <c r="B135" i="4"/>
  <c r="A135" i="4"/>
  <c r="E134" i="4"/>
  <c r="D134" i="4"/>
  <c r="C134" i="4"/>
  <c r="B134" i="4"/>
  <c r="A134" i="4"/>
  <c r="E133" i="4"/>
  <c r="D133" i="4"/>
  <c r="C133" i="4"/>
  <c r="B133" i="4"/>
  <c r="A133" i="4"/>
  <c r="E132" i="4"/>
  <c r="D132" i="4"/>
  <c r="C132" i="4"/>
  <c r="B132" i="4"/>
  <c r="A132" i="4"/>
  <c r="E131" i="4"/>
  <c r="D131" i="4"/>
  <c r="C131" i="4"/>
  <c r="B131" i="4"/>
  <c r="A131" i="4"/>
  <c r="E130" i="4"/>
  <c r="D130" i="4"/>
  <c r="C130" i="4"/>
  <c r="B130" i="4"/>
  <c r="A130" i="4"/>
  <c r="E129" i="4"/>
  <c r="D129" i="4"/>
  <c r="C129" i="4"/>
  <c r="B129" i="4"/>
  <c r="A129" i="4"/>
  <c r="E128" i="4"/>
  <c r="D128" i="4"/>
  <c r="C128" i="4"/>
  <c r="B128" i="4"/>
  <c r="A128" i="4"/>
  <c r="E127" i="4"/>
  <c r="D127" i="4"/>
  <c r="C127" i="4"/>
  <c r="B127" i="4"/>
  <c r="A127" i="4"/>
  <c r="E126" i="4"/>
  <c r="D126" i="4"/>
  <c r="C126" i="4"/>
  <c r="B126" i="4"/>
  <c r="A126" i="4"/>
  <c r="E125" i="4"/>
  <c r="D125" i="4"/>
  <c r="C125" i="4"/>
  <c r="B125" i="4"/>
  <c r="A125" i="4"/>
  <c r="E124" i="4"/>
  <c r="D124" i="4"/>
  <c r="C124" i="4"/>
  <c r="B124" i="4"/>
  <c r="A124" i="4"/>
  <c r="E123" i="4"/>
  <c r="D123" i="4"/>
  <c r="C123" i="4"/>
  <c r="B123" i="4"/>
  <c r="A123" i="4"/>
  <c r="E122" i="4"/>
  <c r="D122" i="4"/>
  <c r="C122" i="4"/>
  <c r="B122" i="4"/>
  <c r="A122" i="4"/>
  <c r="E121" i="4"/>
  <c r="D121" i="4"/>
  <c r="C121" i="4"/>
  <c r="B121" i="4"/>
  <c r="A121" i="4"/>
  <c r="E120" i="4"/>
  <c r="D120" i="4"/>
  <c r="C120" i="4"/>
  <c r="B120" i="4"/>
  <c r="A120" i="4"/>
  <c r="E119" i="4"/>
  <c r="D119" i="4"/>
  <c r="C119" i="4"/>
  <c r="B119" i="4"/>
  <c r="A119" i="4"/>
  <c r="E118" i="4"/>
  <c r="D118" i="4"/>
  <c r="C118" i="4"/>
  <c r="B118" i="4"/>
  <c r="A118" i="4"/>
  <c r="E117" i="4"/>
  <c r="D117" i="4"/>
  <c r="C117" i="4"/>
  <c r="B117" i="4"/>
  <c r="A117" i="4"/>
  <c r="E116" i="4"/>
  <c r="D116" i="4"/>
  <c r="C116" i="4"/>
  <c r="B116" i="4"/>
  <c r="A116" i="4"/>
  <c r="E115" i="4"/>
  <c r="D115" i="4"/>
  <c r="C115" i="4"/>
  <c r="B115" i="4"/>
  <c r="A115" i="4"/>
  <c r="E114" i="4"/>
  <c r="D114" i="4"/>
  <c r="C114" i="4"/>
  <c r="B114" i="4"/>
  <c r="A114" i="4"/>
  <c r="E113" i="4"/>
  <c r="D113" i="4"/>
  <c r="C113" i="4"/>
  <c r="B113" i="4"/>
  <c r="A113" i="4"/>
  <c r="E112" i="4"/>
  <c r="D112" i="4"/>
  <c r="C112" i="4"/>
  <c r="B112" i="4"/>
  <c r="A112" i="4"/>
  <c r="E111" i="4"/>
  <c r="D111" i="4"/>
  <c r="C111" i="4"/>
  <c r="B111" i="4"/>
  <c r="A111" i="4"/>
  <c r="E110" i="4"/>
  <c r="D110" i="4"/>
  <c r="C110" i="4"/>
  <c r="B110" i="4"/>
  <c r="A110" i="4"/>
  <c r="E109" i="4"/>
  <c r="D109" i="4"/>
  <c r="C109" i="4"/>
  <c r="B109" i="4"/>
  <c r="A109" i="4"/>
  <c r="E108" i="4"/>
  <c r="D108" i="4"/>
  <c r="C108" i="4"/>
  <c r="B108" i="4"/>
  <c r="A108" i="4"/>
  <c r="E107" i="4"/>
  <c r="D107" i="4"/>
  <c r="C107" i="4"/>
  <c r="B107" i="4"/>
  <c r="A107" i="4"/>
  <c r="E106" i="4"/>
  <c r="D106" i="4"/>
  <c r="C106" i="4"/>
  <c r="B106" i="4"/>
  <c r="A106" i="4"/>
  <c r="E105" i="4"/>
  <c r="D105" i="4"/>
  <c r="E104" i="4"/>
  <c r="D104" i="4"/>
  <c r="C104" i="4"/>
  <c r="B104" i="4"/>
  <c r="A104" i="4"/>
  <c r="E103" i="4"/>
  <c r="D103" i="4"/>
  <c r="C103" i="4"/>
  <c r="B103" i="4"/>
  <c r="A103" i="4"/>
  <c r="E102" i="4"/>
  <c r="D102" i="4"/>
  <c r="C102" i="4"/>
  <c r="B102" i="4"/>
  <c r="A102" i="4"/>
  <c r="E101" i="4"/>
  <c r="D101" i="4"/>
  <c r="C101" i="4"/>
  <c r="B101" i="4"/>
  <c r="A101" i="4"/>
  <c r="E100" i="4"/>
  <c r="D100" i="4"/>
  <c r="C100" i="4"/>
  <c r="B100" i="4"/>
  <c r="A100" i="4"/>
  <c r="E99" i="4"/>
  <c r="D99" i="4"/>
  <c r="C99" i="4"/>
  <c r="B99" i="4"/>
  <c r="A99" i="4"/>
  <c r="E98" i="4"/>
  <c r="D98" i="4"/>
  <c r="C98" i="4"/>
  <c r="B98" i="4"/>
  <c r="A98" i="4"/>
  <c r="E97" i="4"/>
  <c r="D97" i="4"/>
  <c r="C97" i="4"/>
  <c r="B97" i="4"/>
  <c r="A97" i="4"/>
  <c r="E96" i="4"/>
  <c r="D96" i="4"/>
  <c r="C96" i="4"/>
  <c r="B96" i="4"/>
  <c r="A96" i="4"/>
  <c r="E95" i="4"/>
  <c r="D95" i="4"/>
  <c r="C95" i="4"/>
  <c r="B95" i="4"/>
  <c r="A95" i="4"/>
  <c r="E94" i="4"/>
  <c r="D94" i="4"/>
  <c r="C94" i="4"/>
  <c r="B94" i="4"/>
  <c r="A94" i="4"/>
  <c r="E93" i="4"/>
  <c r="D93" i="4"/>
  <c r="C93" i="4"/>
  <c r="B93" i="4"/>
  <c r="A93" i="4"/>
  <c r="E92" i="4"/>
  <c r="D92" i="4"/>
  <c r="C92" i="4"/>
  <c r="B92" i="4"/>
  <c r="A92" i="4"/>
  <c r="E91" i="4"/>
  <c r="D91" i="4"/>
  <c r="C91" i="4"/>
  <c r="B91" i="4"/>
  <c r="A91" i="4"/>
  <c r="E90" i="4"/>
  <c r="D90" i="4"/>
  <c r="C90" i="4"/>
  <c r="B90" i="4"/>
  <c r="A90" i="4"/>
  <c r="E89" i="4"/>
  <c r="D89" i="4"/>
  <c r="C89" i="4"/>
  <c r="B89" i="4"/>
  <c r="A89" i="4"/>
  <c r="E88" i="4"/>
  <c r="D88" i="4"/>
  <c r="C88" i="4"/>
  <c r="B88" i="4"/>
  <c r="A88" i="4"/>
  <c r="E87" i="4"/>
  <c r="D87" i="4"/>
  <c r="C87" i="4"/>
  <c r="B87" i="4"/>
  <c r="A87" i="4"/>
  <c r="O83" i="4"/>
  <c r="N83" i="4"/>
  <c r="M83" i="4"/>
  <c r="L83" i="4"/>
  <c r="K83" i="4"/>
  <c r="O82" i="4"/>
  <c r="N82" i="4"/>
  <c r="M82" i="4"/>
  <c r="L82" i="4"/>
  <c r="K82" i="4"/>
  <c r="O81" i="4"/>
  <c r="N81" i="4"/>
  <c r="M81" i="4"/>
  <c r="L81" i="4"/>
  <c r="K81" i="4"/>
  <c r="O80" i="4"/>
  <c r="N80" i="4"/>
  <c r="M80" i="4"/>
  <c r="L80" i="4"/>
  <c r="K80" i="4"/>
  <c r="O79" i="4"/>
  <c r="N79" i="4"/>
  <c r="M79" i="4"/>
  <c r="L79" i="4"/>
  <c r="K79" i="4"/>
  <c r="O78" i="4"/>
  <c r="N78" i="4"/>
  <c r="M78" i="4"/>
  <c r="L78" i="4"/>
  <c r="K78" i="4"/>
  <c r="O77" i="4"/>
  <c r="N77" i="4"/>
  <c r="M77" i="4"/>
  <c r="L77" i="4"/>
  <c r="K77" i="4"/>
  <c r="O76" i="4"/>
  <c r="N76" i="4"/>
  <c r="M76" i="4"/>
  <c r="L76" i="4"/>
  <c r="K76" i="4"/>
  <c r="O75" i="4"/>
  <c r="N75" i="4"/>
  <c r="M75" i="4"/>
  <c r="L75" i="4"/>
  <c r="K75" i="4"/>
  <c r="O74" i="4"/>
  <c r="N74" i="4"/>
  <c r="M74" i="4"/>
  <c r="L74" i="4"/>
  <c r="K74" i="4"/>
  <c r="O73" i="4"/>
  <c r="N73" i="4"/>
  <c r="M73" i="4"/>
  <c r="L73" i="4"/>
  <c r="K73" i="4"/>
  <c r="O72" i="4"/>
  <c r="N72" i="4"/>
  <c r="M72" i="4"/>
  <c r="L72" i="4"/>
  <c r="K72" i="4"/>
  <c r="O71" i="4"/>
  <c r="N71" i="4"/>
  <c r="M71" i="4"/>
  <c r="L71" i="4"/>
  <c r="K71" i="4"/>
  <c r="O70" i="4"/>
  <c r="N70" i="4"/>
  <c r="M70" i="4"/>
  <c r="L70" i="4"/>
  <c r="K70" i="4"/>
  <c r="O69" i="4"/>
  <c r="N69" i="4"/>
  <c r="M69" i="4"/>
  <c r="L69" i="4"/>
  <c r="K69" i="4"/>
  <c r="O68" i="4"/>
  <c r="N68" i="4"/>
  <c r="M68" i="4"/>
  <c r="L68" i="4"/>
  <c r="K68" i="4"/>
  <c r="O67" i="4"/>
  <c r="N67" i="4"/>
  <c r="M67" i="4"/>
  <c r="L67" i="4"/>
  <c r="K67" i="4"/>
  <c r="O66" i="4"/>
  <c r="N66" i="4"/>
  <c r="M66" i="4"/>
  <c r="L66" i="4"/>
  <c r="K66" i="4"/>
  <c r="O65" i="4"/>
  <c r="N65" i="4"/>
  <c r="M65" i="4"/>
  <c r="L65" i="4"/>
  <c r="K65" i="4"/>
  <c r="O64" i="4"/>
  <c r="N64" i="4"/>
  <c r="M64" i="4"/>
  <c r="L64" i="4"/>
  <c r="K64" i="4"/>
  <c r="O63" i="4"/>
  <c r="N63" i="4"/>
  <c r="M63" i="4"/>
  <c r="L63" i="4"/>
  <c r="K63" i="4"/>
  <c r="O62" i="4"/>
  <c r="N62" i="4"/>
  <c r="M62" i="4"/>
  <c r="L62" i="4"/>
  <c r="K62" i="4"/>
  <c r="O61" i="4"/>
  <c r="N61" i="4"/>
  <c r="M61" i="4"/>
  <c r="L61" i="4"/>
  <c r="K61" i="4"/>
  <c r="O60" i="4"/>
  <c r="N60" i="4"/>
  <c r="M60" i="4"/>
  <c r="L60" i="4"/>
  <c r="K60" i="4"/>
  <c r="O59" i="4"/>
  <c r="N59" i="4"/>
  <c r="M59" i="4"/>
  <c r="L59" i="4"/>
  <c r="K59" i="4"/>
  <c r="O58" i="4"/>
  <c r="N58" i="4"/>
  <c r="M58" i="4"/>
  <c r="L58" i="4"/>
  <c r="K58" i="4"/>
  <c r="O57" i="4"/>
  <c r="N57" i="4"/>
  <c r="M57" i="4"/>
  <c r="L57" i="4"/>
  <c r="K57" i="4"/>
  <c r="O56" i="4"/>
  <c r="N56" i="4"/>
  <c r="M56" i="4"/>
  <c r="L56" i="4"/>
  <c r="K56" i="4"/>
  <c r="O55" i="4"/>
  <c r="N55" i="4"/>
  <c r="O54" i="4"/>
  <c r="N54" i="4"/>
  <c r="M54" i="4"/>
  <c r="L54" i="4"/>
  <c r="K54" i="4"/>
  <c r="O53" i="4"/>
  <c r="N53" i="4"/>
  <c r="M53" i="4"/>
  <c r="L53" i="4"/>
  <c r="K53" i="4"/>
  <c r="O52" i="4"/>
  <c r="N52" i="4"/>
  <c r="M52" i="4"/>
  <c r="L52" i="4"/>
  <c r="K52" i="4"/>
  <c r="O51" i="4"/>
  <c r="N51" i="4"/>
  <c r="M51" i="4"/>
  <c r="L51" i="4"/>
  <c r="K51" i="4"/>
  <c r="O50" i="4"/>
  <c r="N50" i="4"/>
  <c r="M50" i="4"/>
  <c r="L50" i="4"/>
  <c r="K50" i="4"/>
  <c r="O49" i="4"/>
  <c r="N49" i="4"/>
  <c r="M49" i="4"/>
  <c r="L49" i="4"/>
  <c r="K49" i="4"/>
  <c r="O48" i="4"/>
  <c r="N48" i="4"/>
  <c r="M48" i="4"/>
  <c r="L48" i="4"/>
  <c r="K48" i="4"/>
  <c r="O47" i="4"/>
  <c r="N47" i="4"/>
  <c r="M47" i="4"/>
  <c r="L47" i="4"/>
  <c r="K47" i="4"/>
  <c r="O46" i="4"/>
  <c r="N46" i="4"/>
  <c r="M46" i="4"/>
  <c r="L46" i="4"/>
  <c r="K46" i="4"/>
  <c r="O45" i="4"/>
  <c r="N45" i="4"/>
  <c r="M45" i="4"/>
  <c r="L45" i="4"/>
  <c r="K45" i="4"/>
  <c r="O44" i="4"/>
  <c r="N44" i="4"/>
  <c r="M44" i="4"/>
  <c r="L44" i="4"/>
  <c r="K44" i="4"/>
  <c r="O43" i="4"/>
  <c r="N43" i="4"/>
  <c r="M43" i="4"/>
  <c r="L43" i="4"/>
  <c r="K43" i="4"/>
  <c r="O42" i="4"/>
  <c r="N42" i="4"/>
  <c r="M42" i="4"/>
  <c r="L42" i="4"/>
  <c r="K42" i="4"/>
  <c r="O41" i="4"/>
  <c r="N41" i="4"/>
  <c r="M41" i="4"/>
  <c r="L41" i="4"/>
  <c r="K41" i="4"/>
  <c r="O40" i="4"/>
  <c r="N40" i="4"/>
  <c r="M40" i="4"/>
  <c r="L40" i="4"/>
  <c r="K40" i="4"/>
  <c r="O39" i="4"/>
  <c r="N39" i="4"/>
  <c r="M39" i="4"/>
  <c r="L39" i="4"/>
  <c r="K39" i="4"/>
  <c r="O38" i="4"/>
  <c r="N38" i="4"/>
  <c r="M38" i="4"/>
  <c r="L38" i="4"/>
  <c r="K38" i="4"/>
  <c r="O37" i="4"/>
  <c r="N37" i="4"/>
  <c r="M37" i="4"/>
  <c r="L37" i="4"/>
  <c r="K37" i="4"/>
  <c r="O36" i="4"/>
  <c r="N36" i="4"/>
  <c r="M36" i="4"/>
  <c r="L36" i="4"/>
  <c r="K36" i="4"/>
  <c r="O35" i="4"/>
  <c r="N35" i="4"/>
  <c r="M35" i="4"/>
  <c r="L35" i="4"/>
  <c r="K35" i="4"/>
  <c r="O34" i="4"/>
  <c r="N34" i="4"/>
  <c r="M34" i="4"/>
  <c r="L34" i="4"/>
  <c r="K34" i="4"/>
  <c r="O33" i="4"/>
  <c r="N33" i="4"/>
  <c r="M33" i="4"/>
  <c r="L33" i="4"/>
  <c r="K33" i="4"/>
  <c r="O32" i="4"/>
  <c r="N32" i="4"/>
  <c r="M32" i="4"/>
  <c r="L32" i="4"/>
  <c r="K32" i="4"/>
  <c r="O31" i="4"/>
  <c r="N31" i="4"/>
  <c r="M31" i="4"/>
  <c r="L31" i="4"/>
  <c r="K31" i="4"/>
  <c r="O30" i="4"/>
  <c r="N30" i="4"/>
  <c r="M30" i="4"/>
  <c r="L30" i="4"/>
  <c r="K30" i="4"/>
  <c r="O29" i="4"/>
  <c r="N29" i="4"/>
  <c r="M29" i="4"/>
  <c r="L29" i="4"/>
  <c r="K29" i="4"/>
  <c r="O28" i="4"/>
  <c r="N28" i="4"/>
  <c r="M28" i="4"/>
  <c r="L28" i="4"/>
  <c r="K28" i="4"/>
  <c r="O27" i="4"/>
  <c r="N27" i="4"/>
  <c r="O26" i="4"/>
  <c r="N26" i="4"/>
  <c r="M26" i="4"/>
  <c r="L26" i="4"/>
  <c r="K26" i="4"/>
  <c r="O25" i="4"/>
  <c r="N25" i="4"/>
  <c r="M25" i="4"/>
  <c r="L25" i="4"/>
  <c r="K25" i="4"/>
  <c r="O24" i="4"/>
  <c r="N24" i="4"/>
  <c r="M24" i="4"/>
  <c r="L24" i="4"/>
  <c r="K24" i="4"/>
  <c r="O23" i="4"/>
  <c r="N23" i="4"/>
  <c r="M23" i="4"/>
  <c r="L23" i="4"/>
  <c r="K23" i="4"/>
  <c r="O22" i="4"/>
  <c r="N22" i="4"/>
  <c r="M22" i="4"/>
  <c r="L22" i="4"/>
  <c r="K22" i="4"/>
  <c r="O21" i="4"/>
  <c r="N21" i="4"/>
  <c r="O20" i="4"/>
  <c r="N20" i="4"/>
  <c r="M20" i="4"/>
  <c r="L20" i="4"/>
  <c r="K20" i="4"/>
  <c r="O19" i="4"/>
  <c r="N19" i="4"/>
  <c r="M19" i="4"/>
  <c r="L19" i="4"/>
  <c r="K19" i="4"/>
  <c r="O18" i="4"/>
  <c r="N18" i="4"/>
  <c r="M18" i="4"/>
  <c r="L18" i="4"/>
  <c r="K18" i="4"/>
  <c r="O17" i="4"/>
  <c r="N17" i="4"/>
  <c r="M17" i="4"/>
  <c r="L17" i="4"/>
  <c r="K17" i="4"/>
  <c r="O16" i="4"/>
  <c r="N16" i="4"/>
  <c r="M16" i="4"/>
  <c r="L16" i="4"/>
  <c r="K16" i="4"/>
  <c r="O15" i="4"/>
  <c r="N15" i="4"/>
  <c r="M15" i="4"/>
  <c r="L15" i="4"/>
  <c r="K15" i="4"/>
  <c r="O14" i="4"/>
  <c r="N14" i="4"/>
  <c r="M14" i="4"/>
  <c r="L14" i="4"/>
  <c r="K14" i="4"/>
  <c r="O13" i="4"/>
  <c r="N13" i="4"/>
  <c r="M13" i="4"/>
  <c r="L13" i="4"/>
  <c r="K13" i="4"/>
  <c r="O12" i="4"/>
  <c r="N12" i="4"/>
  <c r="M12" i="4"/>
  <c r="L12" i="4"/>
  <c r="K12" i="4"/>
  <c r="O11" i="4"/>
  <c r="N11" i="4"/>
  <c r="M11" i="4"/>
  <c r="L11" i="4"/>
  <c r="K11" i="4"/>
  <c r="O10" i="4"/>
  <c r="N10" i="4"/>
  <c r="M10" i="4"/>
  <c r="L10" i="4"/>
  <c r="K10" i="4"/>
  <c r="O9" i="4"/>
  <c r="N9" i="4"/>
  <c r="M9" i="4"/>
  <c r="L9" i="4"/>
  <c r="K9" i="4"/>
  <c r="O8" i="4"/>
  <c r="N8" i="4"/>
  <c r="M8" i="4"/>
  <c r="L8" i="4"/>
  <c r="K8" i="4"/>
  <c r="O7" i="4"/>
  <c r="N7" i="4"/>
  <c r="M7" i="4"/>
  <c r="L7" i="4"/>
  <c r="K7" i="4"/>
  <c r="O6" i="4"/>
  <c r="N6" i="4"/>
  <c r="M6" i="4"/>
  <c r="L6" i="4"/>
  <c r="K6" i="4"/>
  <c r="O5" i="4"/>
  <c r="N5" i="4"/>
  <c r="M5" i="4"/>
  <c r="L5" i="4"/>
  <c r="K5" i="4"/>
  <c r="O4" i="4"/>
  <c r="N4" i="4"/>
  <c r="M4" i="4"/>
  <c r="L4" i="4"/>
  <c r="K4" i="4"/>
  <c r="J83" i="4"/>
  <c r="I83" i="4"/>
  <c r="H83" i="4"/>
  <c r="G83" i="4"/>
  <c r="F83" i="4"/>
  <c r="J82" i="4"/>
  <c r="I82" i="4"/>
  <c r="H82" i="4"/>
  <c r="G82" i="4"/>
  <c r="F82" i="4"/>
  <c r="J81" i="4"/>
  <c r="I81" i="4"/>
  <c r="H81" i="4"/>
  <c r="G81" i="4"/>
  <c r="F81" i="4"/>
  <c r="J80" i="4"/>
  <c r="I80" i="4"/>
  <c r="H80" i="4"/>
  <c r="G80" i="4"/>
  <c r="F80" i="4"/>
  <c r="J79" i="4"/>
  <c r="I79" i="4"/>
  <c r="H79" i="4"/>
  <c r="G79" i="4"/>
  <c r="F79" i="4"/>
  <c r="J78" i="4"/>
  <c r="I78" i="4"/>
  <c r="H78" i="4"/>
  <c r="G78" i="4"/>
  <c r="F78" i="4"/>
  <c r="J77" i="4"/>
  <c r="I77" i="4"/>
  <c r="H77" i="4"/>
  <c r="G77" i="4"/>
  <c r="F77" i="4"/>
  <c r="J76" i="4"/>
  <c r="I76" i="4"/>
  <c r="H76" i="4"/>
  <c r="G76" i="4"/>
  <c r="F76" i="4"/>
  <c r="J75" i="4"/>
  <c r="I75" i="4"/>
  <c r="H75" i="4"/>
  <c r="G75" i="4"/>
  <c r="F75" i="4"/>
  <c r="J74" i="4"/>
  <c r="I74" i="4"/>
  <c r="H74" i="4"/>
  <c r="G74" i="4"/>
  <c r="F74" i="4"/>
  <c r="J73" i="4"/>
  <c r="I73" i="4"/>
  <c r="H73" i="4"/>
  <c r="G73" i="4"/>
  <c r="F73" i="4"/>
  <c r="J72" i="4"/>
  <c r="I72" i="4"/>
  <c r="H72" i="4"/>
  <c r="G72" i="4"/>
  <c r="F72" i="4"/>
  <c r="J71" i="4"/>
  <c r="I71" i="4"/>
  <c r="H71" i="4"/>
  <c r="G71" i="4"/>
  <c r="F71" i="4"/>
  <c r="J70" i="4"/>
  <c r="I70" i="4"/>
  <c r="H70" i="4"/>
  <c r="G70" i="4"/>
  <c r="F70" i="4"/>
  <c r="J69" i="4"/>
  <c r="I69" i="4"/>
  <c r="H69" i="4"/>
  <c r="G69" i="4"/>
  <c r="F69" i="4"/>
  <c r="J68" i="4"/>
  <c r="I68" i="4"/>
  <c r="H68" i="4"/>
  <c r="G68" i="4"/>
  <c r="F68" i="4"/>
  <c r="J67" i="4"/>
  <c r="I67" i="4"/>
  <c r="H67" i="4"/>
  <c r="G67" i="4"/>
  <c r="F67" i="4"/>
  <c r="J66" i="4"/>
  <c r="I66" i="4"/>
  <c r="H66" i="4"/>
  <c r="G66" i="4"/>
  <c r="F66" i="4"/>
  <c r="J65" i="4"/>
  <c r="I65" i="4"/>
  <c r="H65" i="4"/>
  <c r="G65" i="4"/>
  <c r="F65" i="4"/>
  <c r="J64" i="4"/>
  <c r="I64" i="4"/>
  <c r="H64" i="4"/>
  <c r="G64" i="4"/>
  <c r="F64" i="4"/>
  <c r="J63" i="4"/>
  <c r="I63" i="4"/>
  <c r="H63" i="4"/>
  <c r="G63" i="4"/>
  <c r="F63" i="4"/>
  <c r="J62" i="4"/>
  <c r="I62" i="4"/>
  <c r="H62" i="4"/>
  <c r="G62" i="4"/>
  <c r="F62" i="4"/>
  <c r="J61" i="4"/>
  <c r="I61" i="4"/>
  <c r="H61" i="4"/>
  <c r="G61" i="4"/>
  <c r="F61" i="4"/>
  <c r="J60" i="4"/>
  <c r="I60" i="4"/>
  <c r="H60" i="4"/>
  <c r="G60" i="4"/>
  <c r="F60" i="4"/>
  <c r="J59" i="4"/>
  <c r="I59" i="4"/>
  <c r="H59" i="4"/>
  <c r="G59" i="4"/>
  <c r="F59" i="4"/>
  <c r="J58" i="4"/>
  <c r="I58" i="4"/>
  <c r="H58" i="4"/>
  <c r="G58" i="4"/>
  <c r="F58" i="4"/>
  <c r="J57" i="4"/>
  <c r="I57" i="4"/>
  <c r="H57" i="4"/>
  <c r="G57" i="4"/>
  <c r="F57" i="4"/>
  <c r="J56" i="4"/>
  <c r="I56" i="4"/>
  <c r="H56" i="4"/>
  <c r="G56" i="4"/>
  <c r="F56" i="4"/>
  <c r="J55" i="4"/>
  <c r="I55" i="4"/>
  <c r="H55" i="4"/>
  <c r="G55" i="4"/>
  <c r="F55" i="4"/>
  <c r="J54" i="4"/>
  <c r="I54" i="4"/>
  <c r="H54" i="4"/>
  <c r="G54" i="4"/>
  <c r="F54" i="4"/>
  <c r="J53" i="4"/>
  <c r="I53" i="4"/>
  <c r="H53" i="4"/>
  <c r="G53" i="4"/>
  <c r="F53" i="4"/>
  <c r="J52" i="4"/>
  <c r="I52" i="4"/>
  <c r="H52" i="4"/>
  <c r="G52" i="4"/>
  <c r="F52" i="4"/>
  <c r="J51" i="4"/>
  <c r="I51" i="4"/>
  <c r="H51" i="4"/>
  <c r="G51" i="4"/>
  <c r="F51" i="4"/>
  <c r="J50" i="4"/>
  <c r="I50" i="4"/>
  <c r="H50" i="4"/>
  <c r="G50" i="4"/>
  <c r="F50" i="4"/>
  <c r="J49" i="4"/>
  <c r="I49" i="4"/>
  <c r="H49" i="4"/>
  <c r="G49" i="4"/>
  <c r="F49" i="4"/>
  <c r="J48" i="4"/>
  <c r="I48" i="4"/>
  <c r="H48" i="4"/>
  <c r="G48" i="4"/>
  <c r="F48" i="4"/>
  <c r="J47" i="4"/>
  <c r="I47" i="4"/>
  <c r="J46" i="4"/>
  <c r="I46" i="4"/>
  <c r="H46" i="4"/>
  <c r="G46" i="4"/>
  <c r="F46" i="4"/>
  <c r="J45" i="4"/>
  <c r="I45" i="4"/>
  <c r="H45" i="4"/>
  <c r="G45" i="4"/>
  <c r="F45" i="4"/>
  <c r="J44" i="4"/>
  <c r="I44" i="4"/>
  <c r="H44" i="4"/>
  <c r="G44" i="4"/>
  <c r="F44" i="4"/>
  <c r="J43" i="4"/>
  <c r="I43" i="4"/>
  <c r="H43" i="4"/>
  <c r="G43" i="4"/>
  <c r="F43" i="4"/>
  <c r="J42" i="4"/>
  <c r="I42" i="4"/>
  <c r="H42" i="4"/>
  <c r="G42" i="4"/>
  <c r="F42" i="4"/>
  <c r="J41" i="4"/>
  <c r="I41" i="4"/>
  <c r="H41" i="4"/>
  <c r="G41" i="4"/>
  <c r="F41" i="4"/>
  <c r="J40" i="4"/>
  <c r="I40" i="4"/>
  <c r="H40" i="4"/>
  <c r="G40" i="4"/>
  <c r="F40" i="4"/>
  <c r="J39" i="4"/>
  <c r="I39" i="4"/>
  <c r="H39" i="4"/>
  <c r="G39" i="4"/>
  <c r="F39" i="4"/>
  <c r="J38" i="4"/>
  <c r="I38" i="4"/>
  <c r="H38" i="4"/>
  <c r="G38" i="4"/>
  <c r="F38" i="4"/>
  <c r="J37" i="4"/>
  <c r="I37" i="4"/>
  <c r="H37" i="4"/>
  <c r="G37" i="4"/>
  <c r="F37" i="4"/>
  <c r="J36" i="4"/>
  <c r="I36" i="4"/>
  <c r="H36" i="4"/>
  <c r="G36" i="4"/>
  <c r="F36" i="4"/>
  <c r="J35" i="4"/>
  <c r="I35" i="4"/>
  <c r="H35" i="4"/>
  <c r="G35" i="4"/>
  <c r="F35" i="4"/>
  <c r="J34" i="4"/>
  <c r="I34" i="4"/>
  <c r="H34" i="4"/>
  <c r="G34" i="4"/>
  <c r="F34" i="4"/>
  <c r="J33" i="4"/>
  <c r="I33" i="4"/>
  <c r="J32" i="4"/>
  <c r="I32" i="4"/>
  <c r="H32" i="4"/>
  <c r="G32" i="4"/>
  <c r="F32" i="4"/>
  <c r="J31" i="4"/>
  <c r="I31" i="4"/>
  <c r="H31" i="4"/>
  <c r="G31" i="4"/>
  <c r="F31" i="4"/>
  <c r="J30" i="4"/>
  <c r="I30" i="4"/>
  <c r="H30" i="4"/>
  <c r="G30" i="4"/>
  <c r="F30" i="4"/>
  <c r="J29" i="4"/>
  <c r="I29" i="4"/>
  <c r="H29" i="4"/>
  <c r="G29" i="4"/>
  <c r="F29" i="4"/>
  <c r="J28" i="4"/>
  <c r="I28" i="4"/>
  <c r="H28" i="4"/>
  <c r="G28" i="4"/>
  <c r="F28" i="4"/>
  <c r="J27" i="4"/>
  <c r="I27" i="4"/>
  <c r="H27" i="4"/>
  <c r="G27" i="4"/>
  <c r="F27" i="4"/>
  <c r="J26" i="4"/>
  <c r="I26" i="4"/>
  <c r="H26" i="4"/>
  <c r="G26" i="4"/>
  <c r="F26" i="4"/>
  <c r="J25" i="4"/>
  <c r="I25" i="4"/>
  <c r="H25" i="4"/>
  <c r="G25" i="4"/>
  <c r="F25" i="4"/>
  <c r="J24" i="4"/>
  <c r="I24" i="4"/>
  <c r="H24" i="4"/>
  <c r="G24" i="4"/>
  <c r="F24" i="4"/>
  <c r="J23" i="4"/>
  <c r="I23" i="4"/>
  <c r="H23" i="4"/>
  <c r="G23" i="4"/>
  <c r="F23" i="4"/>
  <c r="J22" i="4"/>
  <c r="I22" i="4"/>
  <c r="H22" i="4"/>
  <c r="G22" i="4"/>
  <c r="F22" i="4"/>
  <c r="J21" i="4"/>
  <c r="I21" i="4"/>
  <c r="H21" i="4"/>
  <c r="G21" i="4"/>
  <c r="F21" i="4"/>
  <c r="J20" i="4"/>
  <c r="I20" i="4"/>
  <c r="H20" i="4"/>
  <c r="G20" i="4"/>
  <c r="F20" i="4"/>
  <c r="J19" i="4"/>
  <c r="I19" i="4"/>
  <c r="H19" i="4"/>
  <c r="G19" i="4"/>
  <c r="F19" i="4"/>
  <c r="J18" i="4"/>
  <c r="I18" i="4"/>
  <c r="H18" i="4"/>
  <c r="G18" i="4"/>
  <c r="F18" i="4"/>
  <c r="J17" i="4"/>
  <c r="I17" i="4"/>
  <c r="H17" i="4"/>
  <c r="G17" i="4"/>
  <c r="F17" i="4"/>
  <c r="J16" i="4"/>
  <c r="I16" i="4"/>
  <c r="H16" i="4"/>
  <c r="G16" i="4"/>
  <c r="F16" i="4"/>
  <c r="J15" i="4"/>
  <c r="I15" i="4"/>
  <c r="H15" i="4"/>
  <c r="G15" i="4"/>
  <c r="F15" i="4"/>
  <c r="J14" i="4"/>
  <c r="I14" i="4"/>
  <c r="H14" i="4"/>
  <c r="G14" i="4"/>
  <c r="F14" i="4"/>
  <c r="J13" i="4"/>
  <c r="I13" i="4"/>
  <c r="H13" i="4"/>
  <c r="G13" i="4"/>
  <c r="F13" i="4"/>
  <c r="J12" i="4"/>
  <c r="I12" i="4"/>
  <c r="H12" i="4"/>
  <c r="G12" i="4"/>
  <c r="F12" i="4"/>
  <c r="J11" i="4"/>
  <c r="I11" i="4"/>
  <c r="H11" i="4"/>
  <c r="G11" i="4"/>
  <c r="F11" i="4"/>
  <c r="J10" i="4"/>
  <c r="I10" i="4"/>
  <c r="H10" i="4"/>
  <c r="G10" i="4"/>
  <c r="F10" i="4"/>
  <c r="J9" i="4"/>
  <c r="I9" i="4"/>
  <c r="H9" i="4"/>
  <c r="G9" i="4"/>
  <c r="F9" i="4"/>
  <c r="J8" i="4"/>
  <c r="I8" i="4"/>
  <c r="H8" i="4"/>
  <c r="G8" i="4"/>
  <c r="F8" i="4"/>
  <c r="J7" i="4"/>
  <c r="I7" i="4"/>
  <c r="H7" i="4"/>
  <c r="G7" i="4"/>
  <c r="F7" i="4"/>
  <c r="J6" i="4"/>
  <c r="I6" i="4"/>
  <c r="H6" i="4"/>
  <c r="G6" i="4"/>
  <c r="F6" i="4"/>
  <c r="J5" i="4"/>
  <c r="I5" i="4"/>
  <c r="J4" i="4"/>
  <c r="I4" i="4"/>
  <c r="H4" i="4"/>
  <c r="G4" i="4"/>
  <c r="F4" i="4"/>
  <c r="E83" i="4"/>
  <c r="D83" i="4"/>
  <c r="C83" i="4"/>
  <c r="B83" i="4"/>
  <c r="A83" i="4"/>
  <c r="E82" i="4"/>
  <c r="D82" i="4"/>
  <c r="C82" i="4"/>
  <c r="B82" i="4"/>
  <c r="A82" i="4"/>
  <c r="E81" i="4"/>
  <c r="D81" i="4"/>
  <c r="C81" i="4"/>
  <c r="B81" i="4"/>
  <c r="A81" i="4"/>
  <c r="E80" i="4"/>
  <c r="D80" i="4"/>
  <c r="C80" i="4"/>
  <c r="B80" i="4"/>
  <c r="A80" i="4"/>
  <c r="E79" i="4"/>
  <c r="D79" i="4"/>
  <c r="C79" i="4"/>
  <c r="B79" i="4"/>
  <c r="A79" i="4"/>
  <c r="E78" i="4"/>
  <c r="D78" i="4"/>
  <c r="C78" i="4"/>
  <c r="B78" i="4"/>
  <c r="A78" i="4"/>
  <c r="E77" i="4"/>
  <c r="D77" i="4"/>
  <c r="C77" i="4"/>
  <c r="B77" i="4"/>
  <c r="A77" i="4"/>
  <c r="E76" i="4"/>
  <c r="D76" i="4"/>
  <c r="C76" i="4"/>
  <c r="B76" i="4"/>
  <c r="A76" i="4"/>
  <c r="E75" i="4"/>
  <c r="D75" i="4"/>
  <c r="C75" i="4"/>
  <c r="B75" i="4"/>
  <c r="A75" i="4"/>
  <c r="E74" i="4"/>
  <c r="D74" i="4"/>
  <c r="C74" i="4"/>
  <c r="B74" i="4"/>
  <c r="A74" i="4"/>
  <c r="E73" i="4"/>
  <c r="D73" i="4"/>
  <c r="C73" i="4"/>
  <c r="B73" i="4"/>
  <c r="A73" i="4"/>
  <c r="E72" i="4"/>
  <c r="D72" i="4"/>
  <c r="E71" i="4"/>
  <c r="D71" i="4"/>
  <c r="C71" i="4"/>
  <c r="B71" i="4"/>
  <c r="A71" i="4"/>
  <c r="E70" i="4"/>
  <c r="D70" i="4"/>
  <c r="C70" i="4"/>
  <c r="B70" i="4"/>
  <c r="A70" i="4"/>
  <c r="E69" i="4"/>
  <c r="D69" i="4"/>
  <c r="C69" i="4"/>
  <c r="B69" i="4"/>
  <c r="A69" i="4"/>
  <c r="E68" i="4"/>
  <c r="D68" i="4"/>
  <c r="C68" i="4"/>
  <c r="B68" i="4"/>
  <c r="A68" i="4"/>
  <c r="E67" i="4"/>
  <c r="D67" i="4"/>
  <c r="C67" i="4"/>
  <c r="B67" i="4"/>
  <c r="A67" i="4"/>
  <c r="E66" i="4"/>
  <c r="D66" i="4"/>
  <c r="C66" i="4"/>
  <c r="B66" i="4"/>
  <c r="A66" i="4"/>
  <c r="E65" i="4"/>
  <c r="D65" i="4"/>
  <c r="C65" i="4"/>
  <c r="B65" i="4"/>
  <c r="A65" i="4"/>
  <c r="E64" i="4"/>
  <c r="D64" i="4"/>
  <c r="C64" i="4"/>
  <c r="B64" i="4"/>
  <c r="A64" i="4"/>
  <c r="E63" i="4"/>
  <c r="D63" i="4"/>
  <c r="C63" i="4"/>
  <c r="B63" i="4"/>
  <c r="A63" i="4"/>
  <c r="E62" i="4"/>
  <c r="D62" i="4"/>
  <c r="C62" i="4"/>
  <c r="B62" i="4"/>
  <c r="A62" i="4"/>
  <c r="E61" i="4"/>
  <c r="D61" i="4"/>
  <c r="C61" i="4"/>
  <c r="B61" i="4"/>
  <c r="A61" i="4"/>
  <c r="E60" i="4"/>
  <c r="D60" i="4"/>
  <c r="C60" i="4"/>
  <c r="B60" i="4"/>
  <c r="A60" i="4"/>
  <c r="E59" i="4"/>
  <c r="D59" i="4"/>
  <c r="C59" i="4"/>
  <c r="B59" i="4"/>
  <c r="A59" i="4"/>
  <c r="E58" i="4"/>
  <c r="D58" i="4"/>
  <c r="C58" i="4"/>
  <c r="B58" i="4"/>
  <c r="A58" i="4"/>
  <c r="E57" i="4"/>
  <c r="D57" i="4"/>
  <c r="C57" i="4"/>
  <c r="B57" i="4"/>
  <c r="A57" i="4"/>
  <c r="E56" i="4"/>
  <c r="D56" i="4"/>
  <c r="C56" i="4"/>
  <c r="B56" i="4"/>
  <c r="A56" i="4"/>
  <c r="E55" i="4"/>
  <c r="D55" i="4"/>
  <c r="C55" i="4"/>
  <c r="B55" i="4"/>
  <c r="A55" i="4"/>
  <c r="E54" i="4"/>
  <c r="D54" i="4"/>
  <c r="C54" i="4"/>
  <c r="B54" i="4"/>
  <c r="A54" i="4"/>
  <c r="E53" i="4"/>
  <c r="D53" i="4"/>
  <c r="C53" i="4"/>
  <c r="B53" i="4"/>
  <c r="A53" i="4"/>
  <c r="E52" i="4"/>
  <c r="D52" i="4"/>
  <c r="C52" i="4"/>
  <c r="B52" i="4"/>
  <c r="A52" i="4"/>
  <c r="E51" i="4"/>
  <c r="D51" i="4"/>
  <c r="C51" i="4"/>
  <c r="B51" i="4"/>
  <c r="A51" i="4"/>
  <c r="E50" i="4"/>
  <c r="D50" i="4"/>
  <c r="C50" i="4"/>
  <c r="B50" i="4"/>
  <c r="A50" i="4"/>
  <c r="E49" i="4"/>
  <c r="D49" i="4"/>
  <c r="C49" i="4"/>
  <c r="B49" i="4"/>
  <c r="A49" i="4"/>
  <c r="E48" i="4"/>
  <c r="D48" i="4"/>
  <c r="C48" i="4"/>
  <c r="B48" i="4"/>
  <c r="A48" i="4"/>
  <c r="E47" i="4"/>
  <c r="D47" i="4"/>
  <c r="C47" i="4"/>
  <c r="B47" i="4"/>
  <c r="A47" i="4"/>
  <c r="E46" i="4"/>
  <c r="D46" i="4"/>
  <c r="C46" i="4"/>
  <c r="B46" i="4"/>
  <c r="A46" i="4"/>
  <c r="E45" i="4"/>
  <c r="D45" i="4"/>
  <c r="C45" i="4"/>
  <c r="B45" i="4"/>
  <c r="A45" i="4"/>
  <c r="E44" i="4"/>
  <c r="D44" i="4"/>
  <c r="C44" i="4"/>
  <c r="B44" i="4"/>
  <c r="A44" i="4"/>
  <c r="E43" i="4"/>
  <c r="D43" i="4"/>
  <c r="C43" i="4"/>
  <c r="B43" i="4"/>
  <c r="A43" i="4"/>
  <c r="E42" i="4"/>
  <c r="D42" i="4"/>
  <c r="C42" i="4"/>
  <c r="B42" i="4"/>
  <c r="A42" i="4"/>
  <c r="E41" i="4"/>
  <c r="D41" i="4"/>
  <c r="C41" i="4"/>
  <c r="B41" i="4"/>
  <c r="A41" i="4"/>
  <c r="E40" i="4"/>
  <c r="D40" i="4"/>
  <c r="C40" i="4"/>
  <c r="B40" i="4"/>
  <c r="A40" i="4"/>
  <c r="E39" i="4"/>
  <c r="D39" i="4"/>
  <c r="C39" i="4"/>
  <c r="B39" i="4"/>
  <c r="A39" i="4"/>
  <c r="E38" i="4"/>
  <c r="D38" i="4"/>
  <c r="C38" i="4"/>
  <c r="B38" i="4"/>
  <c r="A38" i="4"/>
  <c r="E37" i="4"/>
  <c r="D37" i="4"/>
  <c r="C37" i="4"/>
  <c r="B37" i="4"/>
  <c r="A37" i="4"/>
  <c r="E36" i="4"/>
  <c r="D36" i="4"/>
  <c r="C36" i="4"/>
  <c r="B36" i="4"/>
  <c r="A36" i="4"/>
  <c r="E35" i="4"/>
  <c r="D35" i="4"/>
  <c r="C35" i="4"/>
  <c r="B35" i="4"/>
  <c r="A35" i="4"/>
  <c r="E34" i="4"/>
  <c r="D34" i="4"/>
  <c r="C34" i="4"/>
  <c r="B34" i="4"/>
  <c r="A34" i="4"/>
  <c r="E33" i="4"/>
  <c r="D33" i="4"/>
  <c r="C33" i="4"/>
  <c r="B33" i="4"/>
  <c r="A33" i="4"/>
  <c r="E32" i="4"/>
  <c r="D32" i="4"/>
  <c r="C32" i="4"/>
  <c r="B32" i="4"/>
  <c r="A32" i="4"/>
  <c r="E31" i="4"/>
  <c r="D31" i="4"/>
  <c r="C31" i="4"/>
  <c r="B31" i="4"/>
  <c r="A31" i="4"/>
  <c r="E30" i="4"/>
  <c r="D30" i="4"/>
  <c r="C30" i="4"/>
  <c r="B30" i="4"/>
  <c r="A30" i="4"/>
  <c r="E29" i="4"/>
  <c r="D29" i="4"/>
  <c r="C29" i="4"/>
  <c r="B29" i="4"/>
  <c r="A29" i="4"/>
  <c r="E28" i="4"/>
  <c r="D28" i="4"/>
  <c r="C28" i="4"/>
  <c r="B28" i="4"/>
  <c r="A28" i="4"/>
  <c r="E27" i="4"/>
  <c r="D27" i="4"/>
  <c r="C27" i="4"/>
  <c r="B27" i="4"/>
  <c r="A27" i="4"/>
  <c r="E26" i="4"/>
  <c r="D26" i="4"/>
  <c r="C26" i="4"/>
  <c r="B26" i="4"/>
  <c r="A26" i="4"/>
  <c r="E25" i="4"/>
  <c r="D25" i="4"/>
  <c r="C25" i="4"/>
  <c r="B25" i="4"/>
  <c r="A25" i="4"/>
  <c r="E24" i="4"/>
  <c r="D24" i="4"/>
  <c r="C24" i="4"/>
  <c r="B24" i="4"/>
  <c r="A24" i="4"/>
  <c r="E23" i="4"/>
  <c r="D23" i="4"/>
  <c r="C23" i="4"/>
  <c r="B23" i="4"/>
  <c r="A23" i="4"/>
  <c r="E22" i="4"/>
  <c r="D22" i="4"/>
  <c r="C22" i="4"/>
  <c r="B22" i="4"/>
  <c r="A22" i="4"/>
  <c r="E21" i="4"/>
  <c r="D21" i="4"/>
  <c r="C21" i="4"/>
  <c r="B21" i="4"/>
  <c r="A21" i="4"/>
  <c r="E20" i="4"/>
  <c r="D20" i="4"/>
  <c r="C20" i="4"/>
  <c r="B20" i="4"/>
  <c r="A20" i="4"/>
  <c r="E19" i="4"/>
  <c r="D19" i="4"/>
  <c r="C19" i="4"/>
  <c r="B19" i="4"/>
  <c r="A19" i="4"/>
  <c r="E18" i="4"/>
  <c r="D18" i="4"/>
  <c r="E17" i="4"/>
  <c r="D17" i="4"/>
  <c r="C17" i="4"/>
  <c r="B17" i="4"/>
  <c r="A17" i="4"/>
  <c r="E16" i="4"/>
  <c r="D16" i="4"/>
  <c r="C16" i="4"/>
  <c r="B16" i="4"/>
  <c r="A16" i="4"/>
  <c r="E15" i="4"/>
  <c r="D15" i="4"/>
  <c r="C15" i="4"/>
  <c r="B15" i="4"/>
  <c r="A15" i="4"/>
  <c r="E14" i="4"/>
  <c r="D14" i="4"/>
  <c r="C14" i="4"/>
  <c r="B14" i="4"/>
  <c r="A14" i="4"/>
  <c r="E13" i="4"/>
  <c r="D13" i="4"/>
  <c r="C13" i="4"/>
  <c r="B13" i="4"/>
  <c r="A13" i="4"/>
  <c r="E12" i="4"/>
  <c r="D12" i="4"/>
  <c r="C12" i="4"/>
  <c r="B12" i="4"/>
  <c r="A12" i="4"/>
  <c r="E11" i="4"/>
  <c r="D11" i="4"/>
  <c r="C11" i="4"/>
  <c r="B11" i="4"/>
  <c r="A11" i="4"/>
  <c r="E10" i="4"/>
  <c r="D10" i="4"/>
  <c r="C10" i="4"/>
  <c r="B10" i="4"/>
  <c r="A10" i="4"/>
  <c r="E9" i="4"/>
  <c r="D9" i="4"/>
  <c r="C9" i="4"/>
  <c r="B9" i="4"/>
  <c r="A9" i="4"/>
  <c r="E8" i="4"/>
  <c r="D8" i="4"/>
  <c r="C8" i="4"/>
  <c r="B8" i="4"/>
  <c r="A8" i="4"/>
  <c r="E7" i="4"/>
  <c r="D7" i="4"/>
  <c r="C7" i="4"/>
  <c r="B7" i="4"/>
  <c r="A7" i="4"/>
  <c r="E6" i="4"/>
  <c r="D6" i="4"/>
  <c r="C6" i="4"/>
  <c r="B6" i="4"/>
  <c r="A6" i="4"/>
  <c r="E5" i="4"/>
  <c r="D5" i="4"/>
  <c r="C5" i="4"/>
  <c r="B5" i="4"/>
  <c r="A5" i="4"/>
  <c r="E4" i="4"/>
  <c r="D4" i="4"/>
  <c r="C4" i="4"/>
  <c r="B4" i="4"/>
  <c r="A4" i="4"/>
  <c r="E1032" i="1"/>
  <c r="D1032" i="1"/>
  <c r="C1032" i="1"/>
  <c r="E1031" i="1"/>
  <c r="D1031" i="1"/>
  <c r="C1031" i="1"/>
  <c r="B1031" i="1"/>
  <c r="A1031" i="1"/>
  <c r="E1030" i="1"/>
  <c r="D1030" i="1"/>
  <c r="C1030" i="1"/>
  <c r="B1030" i="1"/>
  <c r="A1030" i="1"/>
  <c r="E1029" i="1"/>
  <c r="D1029" i="1"/>
  <c r="C1029" i="1"/>
  <c r="B1029" i="1"/>
  <c r="A1029" i="1"/>
  <c r="E1028" i="1"/>
  <c r="D1028" i="1"/>
  <c r="C1028" i="1"/>
  <c r="B1028" i="1"/>
  <c r="A1028" i="1"/>
  <c r="E1027" i="1"/>
  <c r="D1027" i="1"/>
  <c r="C1027" i="1"/>
  <c r="B1027" i="1"/>
  <c r="A1027" i="1"/>
  <c r="E1026" i="1"/>
  <c r="D1026" i="1"/>
  <c r="C1026" i="1"/>
  <c r="B1026" i="1"/>
  <c r="A1026" i="1"/>
  <c r="E1025" i="1"/>
  <c r="D1025" i="1"/>
  <c r="C1025" i="1"/>
  <c r="B1025" i="1"/>
  <c r="A1025" i="1"/>
  <c r="E1024" i="1"/>
  <c r="D1024" i="1"/>
  <c r="C1024" i="1"/>
  <c r="B1024" i="1"/>
  <c r="A1024" i="1"/>
  <c r="E1023" i="1"/>
  <c r="D1023" i="1"/>
  <c r="C1023" i="1"/>
  <c r="B1023" i="1"/>
  <c r="A1023" i="1"/>
  <c r="E1022" i="1"/>
  <c r="D1022" i="1"/>
  <c r="C1022" i="1"/>
  <c r="B1022" i="1"/>
  <c r="A1022" i="1"/>
  <c r="E1021" i="1"/>
  <c r="D1021" i="1"/>
  <c r="C1021" i="1"/>
  <c r="B1021" i="1"/>
  <c r="A1021" i="1"/>
  <c r="E1020" i="1"/>
  <c r="D1020" i="1"/>
  <c r="C1020" i="1"/>
  <c r="B1020" i="1"/>
  <c r="A1020" i="1"/>
  <c r="E1019" i="1"/>
  <c r="D1019" i="1"/>
  <c r="C1019" i="1"/>
  <c r="B1019" i="1"/>
  <c r="A1019" i="1"/>
  <c r="E1018" i="1"/>
  <c r="D1018" i="1"/>
  <c r="C1018" i="1"/>
  <c r="B1018" i="1"/>
  <c r="A1018" i="1"/>
  <c r="E1017" i="1"/>
  <c r="D1017" i="1"/>
  <c r="C1017" i="1"/>
  <c r="B1017" i="1"/>
  <c r="A1017" i="1"/>
  <c r="E1016" i="1"/>
  <c r="D1016" i="1"/>
  <c r="C1016" i="1"/>
  <c r="B1016" i="1"/>
  <c r="A1016" i="1"/>
  <c r="E1015" i="1"/>
  <c r="D1015" i="1"/>
  <c r="C1015" i="1"/>
  <c r="B1015" i="1"/>
  <c r="A1015" i="1"/>
  <c r="E1014" i="1"/>
  <c r="D1014" i="1"/>
  <c r="C1014" i="1"/>
  <c r="B1014" i="1"/>
  <c r="A1014" i="1"/>
  <c r="E1013" i="1"/>
  <c r="D1013" i="1"/>
  <c r="C1013" i="1"/>
  <c r="B1013" i="1"/>
  <c r="A1013" i="1"/>
  <c r="E1012" i="1"/>
  <c r="D1012" i="1"/>
  <c r="C1012" i="1"/>
  <c r="B1012" i="1"/>
  <c r="A1012" i="1"/>
  <c r="E1011" i="1"/>
  <c r="D1011" i="1"/>
  <c r="C1011" i="1"/>
  <c r="B1011" i="1"/>
  <c r="A1011" i="1"/>
  <c r="E1010" i="1"/>
  <c r="D1010" i="1"/>
  <c r="C1010" i="1"/>
  <c r="B1010" i="1"/>
  <c r="A1010" i="1"/>
  <c r="E1009" i="1"/>
  <c r="D1009" i="1"/>
  <c r="C1009" i="1"/>
  <c r="B1009" i="1"/>
  <c r="A1009" i="1"/>
  <c r="E1008" i="1"/>
  <c r="D1008" i="1"/>
  <c r="C1008" i="1"/>
  <c r="B1008" i="1"/>
  <c r="A1008" i="1"/>
  <c r="E1007" i="1"/>
  <c r="D1007" i="1"/>
  <c r="C1007" i="1"/>
  <c r="B1007" i="1"/>
  <c r="A1007" i="1"/>
  <c r="E1006" i="1"/>
  <c r="D1006" i="1"/>
  <c r="C1006" i="1"/>
  <c r="B1006" i="1"/>
  <c r="A1006" i="1"/>
  <c r="E1005" i="1"/>
  <c r="D1005" i="1"/>
  <c r="C1005" i="1"/>
  <c r="B1005" i="1"/>
  <c r="A1005" i="1"/>
  <c r="E1004" i="1"/>
  <c r="D1004" i="1"/>
  <c r="C1004" i="1"/>
  <c r="B1004" i="1"/>
  <c r="A1004" i="1"/>
  <c r="E1003" i="1"/>
  <c r="D1003" i="1"/>
  <c r="C1003" i="1"/>
  <c r="B1003" i="1"/>
  <c r="A1003" i="1"/>
  <c r="E1002" i="1"/>
  <c r="D1002" i="1"/>
  <c r="C1002" i="1"/>
  <c r="B1002" i="1"/>
  <c r="A1002" i="1"/>
  <c r="E1001" i="1"/>
  <c r="D1001" i="1"/>
  <c r="C1001" i="1"/>
  <c r="B1001" i="1"/>
  <c r="A1001" i="1"/>
  <c r="E1000" i="1"/>
  <c r="D1000" i="1"/>
  <c r="C1000" i="1"/>
  <c r="B1000" i="1"/>
  <c r="A1000" i="1"/>
  <c r="E999" i="1"/>
  <c r="D999" i="1"/>
  <c r="C999" i="1"/>
  <c r="B999" i="1"/>
  <c r="A999" i="1"/>
  <c r="E998" i="1"/>
  <c r="D998" i="1"/>
  <c r="C998" i="1"/>
  <c r="B998" i="1"/>
  <c r="A998" i="1"/>
  <c r="E997" i="1"/>
  <c r="D997" i="1"/>
  <c r="C997" i="1"/>
  <c r="B997" i="1"/>
  <c r="A997" i="1"/>
  <c r="E996" i="1"/>
  <c r="D996" i="1"/>
  <c r="C996" i="1"/>
  <c r="B996" i="1"/>
  <c r="A996" i="1"/>
  <c r="E995" i="1"/>
  <c r="D995" i="1"/>
  <c r="C995" i="1"/>
  <c r="B995" i="1"/>
  <c r="A995" i="1"/>
  <c r="E994" i="1"/>
  <c r="D994" i="1"/>
  <c r="C994" i="1"/>
  <c r="B994" i="1"/>
  <c r="A994" i="1"/>
  <c r="E993" i="1"/>
  <c r="D993" i="1"/>
  <c r="C993" i="1"/>
  <c r="B993" i="1"/>
  <c r="A993" i="1"/>
  <c r="E992" i="1"/>
  <c r="D992" i="1"/>
  <c r="C992" i="1"/>
  <c r="B992" i="1"/>
  <c r="A992" i="1"/>
  <c r="E991" i="1"/>
  <c r="D991" i="1"/>
  <c r="C991" i="1"/>
  <c r="B991" i="1"/>
  <c r="A991" i="1"/>
  <c r="E990" i="1"/>
  <c r="D990" i="1"/>
  <c r="C990" i="1"/>
  <c r="B990" i="1"/>
  <c r="A990" i="1"/>
  <c r="E989" i="1"/>
  <c r="D989" i="1"/>
  <c r="C989" i="1"/>
  <c r="B989" i="1"/>
  <c r="A989" i="1"/>
  <c r="E988" i="1"/>
  <c r="D988" i="1"/>
  <c r="C988" i="1"/>
  <c r="B988" i="1"/>
  <c r="A988" i="1"/>
  <c r="E987" i="1"/>
  <c r="D987" i="1"/>
  <c r="C987" i="1"/>
  <c r="B987" i="1"/>
  <c r="A987" i="1"/>
  <c r="E986" i="1"/>
  <c r="D986" i="1"/>
  <c r="C986" i="1"/>
  <c r="B986" i="1"/>
  <c r="A986" i="1"/>
  <c r="E985" i="1"/>
  <c r="D985" i="1"/>
  <c r="C985" i="1"/>
  <c r="B985" i="1"/>
  <c r="A985" i="1"/>
  <c r="E984" i="1"/>
  <c r="D984" i="1"/>
  <c r="C984" i="1"/>
  <c r="B984" i="1"/>
  <c r="A984" i="1"/>
  <c r="E983" i="1"/>
  <c r="D983" i="1"/>
  <c r="C983" i="1"/>
  <c r="B983" i="1"/>
  <c r="A983" i="1"/>
  <c r="E982" i="1"/>
  <c r="D982" i="1"/>
  <c r="C982" i="1"/>
  <c r="B982" i="1"/>
  <c r="A982" i="1"/>
  <c r="E981" i="1"/>
  <c r="D981" i="1"/>
  <c r="C981" i="1"/>
  <c r="B981" i="1"/>
  <c r="A981" i="1"/>
  <c r="E980" i="1"/>
  <c r="D980" i="1"/>
  <c r="C980" i="1"/>
  <c r="B980" i="1"/>
  <c r="A980" i="1"/>
  <c r="E979" i="1"/>
  <c r="D979" i="1"/>
  <c r="C979" i="1"/>
  <c r="B979" i="1"/>
  <c r="A979" i="1"/>
  <c r="E978" i="1"/>
  <c r="D978" i="1"/>
  <c r="C978" i="1"/>
  <c r="B978" i="1"/>
  <c r="A978" i="1"/>
  <c r="E977" i="1"/>
  <c r="D977" i="1"/>
  <c r="C977" i="1"/>
  <c r="B977" i="1"/>
  <c r="A977" i="1"/>
  <c r="E976" i="1"/>
  <c r="D976" i="1"/>
  <c r="C976" i="1"/>
  <c r="B976" i="1"/>
  <c r="A976" i="1"/>
  <c r="E975" i="1"/>
  <c r="D975" i="1"/>
  <c r="C975" i="1"/>
  <c r="B975" i="1"/>
  <c r="A975" i="1"/>
  <c r="E974" i="1"/>
  <c r="D974" i="1"/>
  <c r="C974" i="1"/>
  <c r="B974" i="1"/>
  <c r="A974" i="1"/>
  <c r="E973" i="1"/>
  <c r="D973" i="1"/>
  <c r="C973" i="1"/>
  <c r="B973" i="1"/>
  <c r="A973" i="1"/>
  <c r="E972" i="1"/>
  <c r="D972" i="1"/>
  <c r="C972" i="1"/>
  <c r="B972" i="1"/>
  <c r="A972" i="1"/>
  <c r="E971" i="1"/>
  <c r="D971" i="1"/>
  <c r="C971" i="1"/>
  <c r="B971" i="1"/>
  <c r="A971" i="1"/>
  <c r="E970" i="1"/>
  <c r="D970" i="1"/>
  <c r="C970" i="1"/>
  <c r="B970" i="1"/>
  <c r="A970" i="1"/>
  <c r="E969" i="1"/>
  <c r="D969" i="1"/>
  <c r="C969" i="1"/>
  <c r="B969" i="1"/>
  <c r="A969" i="1"/>
  <c r="E968" i="1"/>
  <c r="D968" i="1"/>
  <c r="C968" i="1"/>
  <c r="B968" i="1"/>
  <c r="A968" i="1"/>
  <c r="E967" i="1"/>
  <c r="D967" i="1"/>
  <c r="C967" i="1"/>
  <c r="B967" i="1"/>
  <c r="A967" i="1"/>
  <c r="E966" i="1"/>
  <c r="D966" i="1"/>
  <c r="C966" i="1"/>
  <c r="B966" i="1"/>
  <c r="A966" i="1"/>
  <c r="E965" i="1"/>
  <c r="D965" i="1"/>
  <c r="C965" i="1"/>
  <c r="B965" i="1"/>
  <c r="A965" i="1"/>
  <c r="E964" i="1"/>
  <c r="D964" i="1"/>
  <c r="C964" i="1"/>
  <c r="B964" i="1"/>
  <c r="A964" i="1"/>
  <c r="E963" i="1"/>
  <c r="D963" i="1"/>
  <c r="C963" i="1"/>
  <c r="B963" i="1"/>
  <c r="A963" i="1"/>
  <c r="E962" i="1"/>
  <c r="D962" i="1"/>
  <c r="C962" i="1"/>
  <c r="B962" i="1"/>
  <c r="A962" i="1"/>
  <c r="E961" i="1"/>
  <c r="D961" i="1"/>
  <c r="C961" i="1"/>
  <c r="B961" i="1"/>
  <c r="A961" i="1"/>
  <c r="E960" i="1"/>
  <c r="D960" i="1"/>
  <c r="C960" i="1"/>
  <c r="B960" i="1"/>
  <c r="A960" i="1"/>
  <c r="E959" i="1"/>
  <c r="D959" i="1"/>
  <c r="C959" i="1"/>
  <c r="B959" i="1"/>
  <c r="A959" i="1"/>
  <c r="E958" i="1"/>
  <c r="D958" i="1"/>
  <c r="C958" i="1"/>
  <c r="B958" i="1"/>
  <c r="A958" i="1"/>
  <c r="E957" i="1"/>
  <c r="D957" i="1"/>
  <c r="C957" i="1"/>
  <c r="B957" i="1"/>
  <c r="A957" i="1"/>
  <c r="E956" i="1"/>
  <c r="D956" i="1"/>
  <c r="C956" i="1"/>
  <c r="B956" i="1"/>
  <c r="A956" i="1"/>
  <c r="E955" i="1"/>
  <c r="D955" i="1"/>
  <c r="C955" i="1"/>
  <c r="B955" i="1"/>
  <c r="A955" i="1"/>
  <c r="E954" i="1"/>
  <c r="D954" i="1"/>
  <c r="C954" i="1"/>
  <c r="B954" i="1"/>
  <c r="A954" i="1"/>
  <c r="E953" i="1"/>
  <c r="D953" i="1"/>
  <c r="C953" i="1"/>
  <c r="B953" i="1"/>
  <c r="A953" i="1"/>
  <c r="E952" i="1"/>
  <c r="D952" i="1"/>
  <c r="C952" i="1"/>
  <c r="B952" i="1"/>
  <c r="A952" i="1"/>
  <c r="E951" i="1"/>
  <c r="D951" i="1"/>
  <c r="C951" i="1"/>
  <c r="B951" i="1"/>
  <c r="A951" i="1"/>
  <c r="E950" i="1"/>
  <c r="D950" i="1"/>
  <c r="C950" i="1"/>
  <c r="B950" i="1"/>
  <c r="A950" i="1"/>
  <c r="E949" i="1"/>
  <c r="D949" i="1"/>
  <c r="C949" i="1"/>
  <c r="B949" i="1"/>
  <c r="A949" i="1"/>
  <c r="E948" i="1"/>
  <c r="D948" i="1"/>
  <c r="C948" i="1"/>
  <c r="B948" i="1"/>
  <c r="A948" i="1"/>
  <c r="E947" i="1"/>
  <c r="D947" i="1"/>
  <c r="C947" i="1"/>
  <c r="B947" i="1"/>
  <c r="A947" i="1"/>
  <c r="E946" i="1"/>
  <c r="D946" i="1"/>
  <c r="C946" i="1"/>
  <c r="B946" i="1"/>
  <c r="A946" i="1"/>
  <c r="E945" i="1"/>
  <c r="D945" i="1"/>
  <c r="C945" i="1"/>
  <c r="B945" i="1"/>
  <c r="A945" i="1"/>
  <c r="E944" i="1"/>
  <c r="D944" i="1"/>
  <c r="C944" i="1"/>
  <c r="B944" i="1"/>
  <c r="A944" i="1"/>
  <c r="E943" i="1"/>
  <c r="D943" i="1"/>
  <c r="C943" i="1"/>
  <c r="B943" i="1"/>
  <c r="A943" i="1"/>
  <c r="E942" i="1"/>
  <c r="D942" i="1"/>
  <c r="C942" i="1"/>
  <c r="B942" i="1"/>
  <c r="A942" i="1"/>
  <c r="E941" i="1"/>
  <c r="D941" i="1"/>
  <c r="C941" i="1"/>
  <c r="B941" i="1"/>
  <c r="A941" i="1"/>
  <c r="E940" i="1"/>
  <c r="D940" i="1"/>
  <c r="C940" i="1"/>
  <c r="B940" i="1"/>
  <c r="A940" i="1"/>
  <c r="E939" i="1"/>
  <c r="D939" i="1"/>
  <c r="C939" i="1"/>
  <c r="B939" i="1"/>
  <c r="A939" i="1"/>
  <c r="E938" i="1"/>
  <c r="D938" i="1"/>
  <c r="C938" i="1"/>
  <c r="B938" i="1"/>
  <c r="A938" i="1"/>
  <c r="E937" i="1"/>
  <c r="D937" i="1"/>
  <c r="C937" i="1"/>
  <c r="B937" i="1"/>
  <c r="A937" i="1"/>
  <c r="E936" i="1"/>
  <c r="D936" i="1"/>
  <c r="C936" i="1"/>
  <c r="B936" i="1"/>
  <c r="A936" i="1"/>
  <c r="E935" i="1"/>
  <c r="D935" i="1"/>
  <c r="C935" i="1"/>
  <c r="B935" i="1"/>
  <c r="A935" i="1"/>
  <c r="E934" i="1"/>
  <c r="D934" i="1"/>
  <c r="C934" i="1"/>
  <c r="B934" i="1"/>
  <c r="A934" i="1"/>
  <c r="E933" i="1"/>
  <c r="D933" i="1"/>
  <c r="C933" i="1"/>
  <c r="B933" i="1"/>
  <c r="A933" i="1"/>
  <c r="E932" i="1"/>
  <c r="D932" i="1"/>
  <c r="C932" i="1"/>
  <c r="E931" i="1"/>
  <c r="D931" i="1"/>
  <c r="C931" i="1"/>
  <c r="B931" i="1"/>
  <c r="A931" i="1"/>
  <c r="E930" i="1"/>
  <c r="D930" i="1"/>
  <c r="C930" i="1"/>
  <c r="B930" i="1"/>
  <c r="A930" i="1"/>
  <c r="E929" i="1"/>
  <c r="D929" i="1"/>
  <c r="C929" i="1"/>
  <c r="B929" i="1"/>
  <c r="A929" i="1"/>
  <c r="E928" i="1"/>
  <c r="D928" i="1"/>
  <c r="C928" i="1"/>
  <c r="B928" i="1"/>
  <c r="A928" i="1"/>
  <c r="E927" i="1"/>
  <c r="D927" i="1"/>
  <c r="C927" i="1"/>
  <c r="B927" i="1"/>
  <c r="A927" i="1"/>
  <c r="E926" i="1"/>
  <c r="D926" i="1"/>
  <c r="C926" i="1"/>
  <c r="B926" i="1"/>
  <c r="A926" i="1"/>
  <c r="E925" i="1"/>
  <c r="D925" i="1"/>
  <c r="C925" i="1"/>
  <c r="B925" i="1"/>
  <c r="A925" i="1"/>
  <c r="E924" i="1"/>
  <c r="D924" i="1"/>
  <c r="C924" i="1"/>
  <c r="B924" i="1"/>
  <c r="A924" i="1"/>
  <c r="E923" i="1"/>
  <c r="D923" i="1"/>
  <c r="C923" i="1"/>
  <c r="B923" i="1"/>
  <c r="A923" i="1"/>
  <c r="E922" i="1"/>
  <c r="D922" i="1"/>
  <c r="C922" i="1"/>
  <c r="B922" i="1"/>
  <c r="A922" i="1"/>
  <c r="E921" i="1"/>
  <c r="D921" i="1"/>
  <c r="C921" i="1"/>
  <c r="B921" i="1"/>
  <c r="A921" i="1"/>
  <c r="E920" i="1"/>
  <c r="D920" i="1"/>
  <c r="C920" i="1"/>
  <c r="B920" i="1"/>
  <c r="A920" i="1"/>
  <c r="E919" i="1"/>
  <c r="D919" i="1"/>
  <c r="C919" i="1"/>
  <c r="B919" i="1"/>
  <c r="A919" i="1"/>
  <c r="E918" i="1"/>
  <c r="D918" i="1"/>
  <c r="C918" i="1"/>
  <c r="B918" i="1"/>
  <c r="A918" i="1"/>
  <c r="E917" i="1"/>
  <c r="D917" i="1"/>
  <c r="C917" i="1"/>
  <c r="B917" i="1"/>
  <c r="A917" i="1"/>
  <c r="E916" i="1"/>
  <c r="D916" i="1"/>
  <c r="C916" i="1"/>
  <c r="B916" i="1"/>
  <c r="A916" i="1"/>
  <c r="E915" i="1"/>
  <c r="D915" i="1"/>
  <c r="C915" i="1"/>
  <c r="B915" i="1"/>
  <c r="A915" i="1"/>
  <c r="E914" i="1"/>
  <c r="D914" i="1"/>
  <c r="C914" i="1"/>
  <c r="B914" i="1"/>
  <c r="A914" i="1"/>
  <c r="E913" i="1"/>
  <c r="D913" i="1"/>
  <c r="C913" i="1"/>
  <c r="B913" i="1"/>
  <c r="A913" i="1"/>
  <c r="E912" i="1"/>
  <c r="D912" i="1"/>
  <c r="C912" i="1"/>
  <c r="B912" i="1"/>
  <c r="A912" i="1"/>
  <c r="E911" i="1"/>
  <c r="D911" i="1"/>
  <c r="C911" i="1"/>
  <c r="B911" i="1"/>
  <c r="A911" i="1"/>
  <c r="E910" i="1"/>
  <c r="D910" i="1"/>
  <c r="C910" i="1"/>
  <c r="B910" i="1"/>
  <c r="A910" i="1"/>
  <c r="E909" i="1"/>
  <c r="D909" i="1"/>
  <c r="C909" i="1"/>
  <c r="B909" i="1"/>
  <c r="A909" i="1"/>
  <c r="E908" i="1"/>
  <c r="D908" i="1"/>
  <c r="C908" i="1"/>
  <c r="B908" i="1"/>
  <c r="A908" i="1"/>
  <c r="E907" i="1"/>
  <c r="D907" i="1"/>
  <c r="C907" i="1"/>
  <c r="B907" i="1"/>
  <c r="A907" i="1"/>
  <c r="E906" i="1"/>
  <c r="D906" i="1"/>
  <c r="C906" i="1"/>
  <c r="B906" i="1"/>
  <c r="A906" i="1"/>
  <c r="E905" i="1"/>
  <c r="D905" i="1"/>
  <c r="C905" i="1"/>
  <c r="B905" i="1"/>
  <c r="A905" i="1"/>
  <c r="E904" i="1"/>
  <c r="D904" i="1"/>
  <c r="C904" i="1"/>
  <c r="B904" i="1"/>
  <c r="A904" i="1"/>
  <c r="E903" i="1"/>
  <c r="D903" i="1"/>
  <c r="C903" i="1"/>
  <c r="B903" i="1"/>
  <c r="A903" i="1"/>
  <c r="E902" i="1"/>
  <c r="D902" i="1"/>
  <c r="C902" i="1"/>
  <c r="B902" i="1"/>
  <c r="A902" i="1"/>
  <c r="E901" i="1"/>
  <c r="D901" i="1"/>
  <c r="C901" i="1"/>
  <c r="B901" i="1"/>
  <c r="A901" i="1"/>
  <c r="E900" i="1"/>
  <c r="D900" i="1"/>
  <c r="C900" i="1"/>
  <c r="B900" i="1"/>
  <c r="A900" i="1"/>
  <c r="E899" i="1"/>
  <c r="D899" i="1"/>
  <c r="C899" i="1"/>
  <c r="B899" i="1"/>
  <c r="A899" i="1"/>
  <c r="E898" i="1"/>
  <c r="D898" i="1"/>
  <c r="C898" i="1"/>
  <c r="B898" i="1"/>
  <c r="A898" i="1"/>
  <c r="E897" i="1"/>
  <c r="D897" i="1"/>
  <c r="C897" i="1"/>
  <c r="B897" i="1"/>
  <c r="A897" i="1"/>
  <c r="E896" i="1"/>
  <c r="D896" i="1"/>
  <c r="C896" i="1"/>
  <c r="B896" i="1"/>
  <c r="A896" i="1"/>
  <c r="E895" i="1"/>
  <c r="D895" i="1"/>
  <c r="C895" i="1"/>
  <c r="B895" i="1"/>
  <c r="A895" i="1"/>
  <c r="E894" i="1"/>
  <c r="D894" i="1"/>
  <c r="C894" i="1"/>
  <c r="B894" i="1"/>
  <c r="A894" i="1"/>
  <c r="E893" i="1"/>
  <c r="D893" i="1"/>
  <c r="C893" i="1"/>
  <c r="B893" i="1"/>
  <c r="A893" i="1"/>
  <c r="E892" i="1"/>
  <c r="D892" i="1"/>
  <c r="C892" i="1"/>
  <c r="B892" i="1"/>
  <c r="A892" i="1"/>
  <c r="E891" i="1"/>
  <c r="D891" i="1"/>
  <c r="C891" i="1"/>
  <c r="B891" i="1"/>
  <c r="A891" i="1"/>
  <c r="E890" i="1"/>
  <c r="D890" i="1"/>
  <c r="C890" i="1"/>
  <c r="B890" i="1"/>
  <c r="A890" i="1"/>
  <c r="E889" i="1"/>
  <c r="D889" i="1"/>
  <c r="C889" i="1"/>
  <c r="B889" i="1"/>
  <c r="A889" i="1"/>
  <c r="E888" i="1"/>
  <c r="D888" i="1"/>
  <c r="C888" i="1"/>
  <c r="B888" i="1"/>
  <c r="A888" i="1"/>
  <c r="E887" i="1"/>
  <c r="D887" i="1"/>
  <c r="C887" i="1"/>
  <c r="B887" i="1"/>
  <c r="A887" i="1"/>
  <c r="E886" i="1"/>
  <c r="D886" i="1"/>
  <c r="C886" i="1"/>
  <c r="B886" i="1"/>
  <c r="A886" i="1"/>
  <c r="E885" i="1"/>
  <c r="D885" i="1"/>
  <c r="C885" i="1"/>
  <c r="B885" i="1"/>
  <c r="A885" i="1"/>
  <c r="E884" i="1"/>
  <c r="D884" i="1"/>
  <c r="C884" i="1"/>
  <c r="B884" i="1"/>
  <c r="A884" i="1"/>
  <c r="E883" i="1"/>
  <c r="D883" i="1"/>
  <c r="C883" i="1"/>
  <c r="B883" i="1"/>
  <c r="A883" i="1"/>
  <c r="E882" i="1"/>
  <c r="D882" i="1"/>
  <c r="C882" i="1"/>
  <c r="B882" i="1"/>
  <c r="A882" i="1"/>
  <c r="E881" i="1"/>
  <c r="D881" i="1"/>
  <c r="C881" i="1"/>
  <c r="B881" i="1"/>
  <c r="A881" i="1"/>
  <c r="E880" i="1"/>
  <c r="D880" i="1"/>
  <c r="C880" i="1"/>
  <c r="B880" i="1"/>
  <c r="A880" i="1"/>
  <c r="E879" i="1"/>
  <c r="D879" i="1"/>
  <c r="C879" i="1"/>
  <c r="B879" i="1"/>
  <c r="A879" i="1"/>
  <c r="E878" i="1"/>
  <c r="D878" i="1"/>
  <c r="C878" i="1"/>
  <c r="B878" i="1"/>
  <c r="A878" i="1"/>
  <c r="E877" i="1"/>
  <c r="D877" i="1"/>
  <c r="C877" i="1"/>
  <c r="B877" i="1"/>
  <c r="A877" i="1"/>
  <c r="E876" i="1"/>
  <c r="D876" i="1"/>
  <c r="C876" i="1"/>
  <c r="B876" i="1"/>
  <c r="A876" i="1"/>
  <c r="E875" i="1"/>
  <c r="D875" i="1"/>
  <c r="C875" i="1"/>
  <c r="B875" i="1"/>
  <c r="A875" i="1"/>
  <c r="E874" i="1"/>
  <c r="D874" i="1"/>
  <c r="C874" i="1"/>
  <c r="B874" i="1"/>
  <c r="A874" i="1"/>
  <c r="E873" i="1"/>
  <c r="D873" i="1"/>
  <c r="C873" i="1"/>
  <c r="B873" i="1"/>
  <c r="A873" i="1"/>
  <c r="E872" i="1"/>
  <c r="D872" i="1"/>
  <c r="C872" i="1"/>
  <c r="B872" i="1"/>
  <c r="A872" i="1"/>
  <c r="E871" i="1"/>
  <c r="D871" i="1"/>
  <c r="C871" i="1"/>
  <c r="B871" i="1"/>
  <c r="A871" i="1"/>
  <c r="E870" i="1"/>
  <c r="D870" i="1"/>
  <c r="C870" i="1"/>
  <c r="B870" i="1"/>
  <c r="A870" i="1"/>
  <c r="E869" i="1"/>
  <c r="D869" i="1"/>
  <c r="C869" i="1"/>
  <c r="B869" i="1"/>
  <c r="A869" i="1"/>
  <c r="E868" i="1"/>
  <c r="D868" i="1"/>
  <c r="C868" i="1"/>
  <c r="B868" i="1"/>
  <c r="A868" i="1"/>
  <c r="E867" i="1"/>
  <c r="D867" i="1"/>
  <c r="C867" i="1"/>
  <c r="B867" i="1"/>
  <c r="A867" i="1"/>
  <c r="E866" i="1"/>
  <c r="D866" i="1"/>
  <c r="C866" i="1"/>
  <c r="B866" i="1"/>
  <c r="A866" i="1"/>
  <c r="E865" i="1"/>
  <c r="D865" i="1"/>
  <c r="C865" i="1"/>
  <c r="B865" i="1"/>
  <c r="A865" i="1"/>
  <c r="E864" i="1"/>
  <c r="D864" i="1"/>
  <c r="C864" i="1"/>
  <c r="B864" i="1"/>
  <c r="A864" i="1"/>
  <c r="E863" i="1"/>
  <c r="D863" i="1"/>
  <c r="C863" i="1"/>
  <c r="B863" i="1"/>
  <c r="A863" i="1"/>
  <c r="E862" i="1"/>
  <c r="D862" i="1"/>
  <c r="C862" i="1"/>
  <c r="B862" i="1"/>
  <c r="A862" i="1"/>
  <c r="E861" i="1"/>
  <c r="D861" i="1"/>
  <c r="C861" i="1"/>
  <c r="B861" i="1"/>
  <c r="A861" i="1"/>
  <c r="E860" i="1"/>
  <c r="D860" i="1"/>
  <c r="C860" i="1"/>
  <c r="B860" i="1"/>
  <c r="A860" i="1"/>
  <c r="E859" i="1"/>
  <c r="D859" i="1"/>
  <c r="C859" i="1"/>
  <c r="B859" i="1"/>
  <c r="A859" i="1"/>
  <c r="E858" i="1"/>
  <c r="D858" i="1"/>
  <c r="C858" i="1"/>
  <c r="B858" i="1"/>
  <c r="A858" i="1"/>
  <c r="E857" i="1"/>
  <c r="D857" i="1"/>
  <c r="C857" i="1"/>
  <c r="B857" i="1"/>
  <c r="A857" i="1"/>
  <c r="E856" i="1"/>
  <c r="D856" i="1"/>
  <c r="C856" i="1"/>
  <c r="B856" i="1"/>
  <c r="A856" i="1"/>
  <c r="E855" i="1"/>
  <c r="D855" i="1"/>
  <c r="C855" i="1"/>
  <c r="B855" i="1"/>
  <c r="A855" i="1"/>
  <c r="E854" i="1"/>
  <c r="D854" i="1"/>
  <c r="C854" i="1"/>
  <c r="B854" i="1"/>
  <c r="A854" i="1"/>
  <c r="E853" i="1"/>
  <c r="D853" i="1"/>
  <c r="C853" i="1"/>
  <c r="B853" i="1"/>
  <c r="A853" i="1"/>
  <c r="E852" i="1"/>
  <c r="D852" i="1"/>
  <c r="C852" i="1"/>
  <c r="B852" i="1"/>
  <c r="A852" i="1"/>
  <c r="E851" i="1"/>
  <c r="D851" i="1"/>
  <c r="C851" i="1"/>
  <c r="B851" i="1"/>
  <c r="A851" i="1"/>
  <c r="E850" i="1"/>
  <c r="D850" i="1"/>
  <c r="C850" i="1"/>
  <c r="B850" i="1"/>
  <c r="A850" i="1"/>
  <c r="E849" i="1"/>
  <c r="D849" i="1"/>
  <c r="C849" i="1"/>
  <c r="B849" i="1"/>
  <c r="A849" i="1"/>
  <c r="E848" i="1"/>
  <c r="D848" i="1"/>
  <c r="C848" i="1"/>
  <c r="B848" i="1"/>
  <c r="A848" i="1"/>
  <c r="E847" i="1"/>
  <c r="D847" i="1"/>
  <c r="C847" i="1"/>
  <c r="B847" i="1"/>
  <c r="A847" i="1"/>
  <c r="E846" i="1"/>
  <c r="D846" i="1"/>
  <c r="C846" i="1"/>
  <c r="B846" i="1"/>
  <c r="A846" i="1"/>
  <c r="E845" i="1"/>
  <c r="D845" i="1"/>
  <c r="C845" i="1"/>
  <c r="B845" i="1"/>
  <c r="A845" i="1"/>
  <c r="E844" i="1"/>
  <c r="D844" i="1"/>
  <c r="C844" i="1"/>
  <c r="B844" i="1"/>
  <c r="A844" i="1"/>
  <c r="E843" i="1"/>
  <c r="D843" i="1"/>
  <c r="C843" i="1"/>
  <c r="B843" i="1"/>
  <c r="A843" i="1"/>
  <c r="E842" i="1"/>
  <c r="D842" i="1"/>
  <c r="C842" i="1"/>
  <c r="B842" i="1"/>
  <c r="A842" i="1"/>
  <c r="E841" i="1"/>
  <c r="D841" i="1"/>
  <c r="C841" i="1"/>
  <c r="B841" i="1"/>
  <c r="A841" i="1"/>
  <c r="E840" i="1"/>
  <c r="D840" i="1"/>
  <c r="C840" i="1"/>
  <c r="B840" i="1"/>
  <c r="A840" i="1"/>
  <c r="E839" i="1"/>
  <c r="D839" i="1"/>
  <c r="C839" i="1"/>
  <c r="B839" i="1"/>
  <c r="A839" i="1"/>
  <c r="E838" i="1"/>
  <c r="D838" i="1"/>
  <c r="C838" i="1"/>
  <c r="B838" i="1"/>
  <c r="A838" i="1"/>
  <c r="E837" i="1"/>
  <c r="D837" i="1"/>
  <c r="C837" i="1"/>
  <c r="B837" i="1"/>
  <c r="A837" i="1"/>
  <c r="E836" i="1"/>
  <c r="D836" i="1"/>
  <c r="C836" i="1"/>
  <c r="B836" i="1"/>
  <c r="A836" i="1"/>
  <c r="E835" i="1"/>
  <c r="D835" i="1"/>
  <c r="C835" i="1"/>
  <c r="B835" i="1"/>
  <c r="A835" i="1"/>
  <c r="E834" i="1"/>
  <c r="D834" i="1"/>
  <c r="C834" i="1"/>
  <c r="B834" i="1"/>
  <c r="A834" i="1"/>
  <c r="E833" i="1"/>
  <c r="D833" i="1"/>
  <c r="C833" i="1"/>
  <c r="B833" i="1"/>
  <c r="A833" i="1"/>
  <c r="E832" i="1"/>
  <c r="D832" i="1"/>
  <c r="C832" i="1"/>
  <c r="E831" i="1"/>
  <c r="D831" i="1"/>
  <c r="C831" i="1"/>
  <c r="B831" i="1"/>
  <c r="A831" i="1"/>
  <c r="E830" i="1"/>
  <c r="D830" i="1"/>
  <c r="C830" i="1"/>
  <c r="B830" i="1"/>
  <c r="A830" i="1"/>
  <c r="E829" i="1"/>
  <c r="D829" i="1"/>
  <c r="C829" i="1"/>
  <c r="B829" i="1"/>
  <c r="A829" i="1"/>
  <c r="E828" i="1"/>
  <c r="D828" i="1"/>
  <c r="C828" i="1"/>
  <c r="B828" i="1"/>
  <c r="A828" i="1"/>
  <c r="E827" i="1"/>
  <c r="D827" i="1"/>
  <c r="C827" i="1"/>
  <c r="B827" i="1"/>
  <c r="A827" i="1"/>
  <c r="E826" i="1"/>
  <c r="D826" i="1"/>
  <c r="C826" i="1"/>
  <c r="B826" i="1"/>
  <c r="A826" i="1"/>
  <c r="E825" i="1"/>
  <c r="D825" i="1"/>
  <c r="C825" i="1"/>
  <c r="B825" i="1"/>
  <c r="A825" i="1"/>
  <c r="E824" i="1"/>
  <c r="D824" i="1"/>
  <c r="C824" i="1"/>
  <c r="B824" i="1"/>
  <c r="A824" i="1"/>
  <c r="E823" i="1"/>
  <c r="D823" i="1"/>
  <c r="C823" i="1"/>
  <c r="B823" i="1"/>
  <c r="A823" i="1"/>
  <c r="E822" i="1"/>
  <c r="D822" i="1"/>
  <c r="C822" i="1"/>
  <c r="B822" i="1"/>
  <c r="A822" i="1"/>
  <c r="E821" i="1"/>
  <c r="D821" i="1"/>
  <c r="C821" i="1"/>
  <c r="B821" i="1"/>
  <c r="A821" i="1"/>
  <c r="E820" i="1"/>
  <c r="D820" i="1"/>
  <c r="C820" i="1"/>
  <c r="B820" i="1"/>
  <c r="A820" i="1"/>
  <c r="E819" i="1"/>
  <c r="D819" i="1"/>
  <c r="C819" i="1"/>
  <c r="B819" i="1"/>
  <c r="A819" i="1"/>
  <c r="E818" i="1"/>
  <c r="D818" i="1"/>
  <c r="C818" i="1"/>
  <c r="B818" i="1"/>
  <c r="A818" i="1"/>
  <c r="E817" i="1"/>
  <c r="D817" i="1"/>
  <c r="C817" i="1"/>
  <c r="B817" i="1"/>
  <c r="A817" i="1"/>
  <c r="E816" i="1"/>
  <c r="D816" i="1"/>
  <c r="C816" i="1"/>
  <c r="B816" i="1"/>
  <c r="A816" i="1"/>
  <c r="E815" i="1"/>
  <c r="D815" i="1"/>
  <c r="C815" i="1"/>
  <c r="B815" i="1"/>
  <c r="A815" i="1"/>
  <c r="E814" i="1"/>
  <c r="D814" i="1"/>
  <c r="C814" i="1"/>
  <c r="B814" i="1"/>
  <c r="A814" i="1"/>
  <c r="E813" i="1"/>
  <c r="D813" i="1"/>
  <c r="C813" i="1"/>
  <c r="B813" i="1"/>
  <c r="A813" i="1"/>
  <c r="E812" i="1"/>
  <c r="D812" i="1"/>
  <c r="C812" i="1"/>
  <c r="B812" i="1"/>
  <c r="A812" i="1"/>
  <c r="E811" i="1"/>
  <c r="D811" i="1"/>
  <c r="C811" i="1"/>
  <c r="B811" i="1"/>
  <c r="A811" i="1"/>
  <c r="E810" i="1"/>
  <c r="D810" i="1"/>
  <c r="C810" i="1"/>
  <c r="B810" i="1"/>
  <c r="A810" i="1"/>
  <c r="E809" i="1"/>
  <c r="D809" i="1"/>
  <c r="C809" i="1"/>
  <c r="B809" i="1"/>
  <c r="A809" i="1"/>
  <c r="E808" i="1"/>
  <c r="D808" i="1"/>
  <c r="C808" i="1"/>
  <c r="B808" i="1"/>
  <c r="A808" i="1"/>
  <c r="E807" i="1"/>
  <c r="D807" i="1"/>
  <c r="C807" i="1"/>
  <c r="B807" i="1"/>
  <c r="A807" i="1"/>
  <c r="E806" i="1"/>
  <c r="D806" i="1"/>
  <c r="C806" i="1"/>
  <c r="B806" i="1"/>
  <c r="A806" i="1"/>
  <c r="E805" i="1"/>
  <c r="D805" i="1"/>
  <c r="C805" i="1"/>
  <c r="B805" i="1"/>
  <c r="A805" i="1"/>
  <c r="E804" i="1"/>
  <c r="D804" i="1"/>
  <c r="C804" i="1"/>
  <c r="B804" i="1"/>
  <c r="A804" i="1"/>
  <c r="E803" i="1"/>
  <c r="D803" i="1"/>
  <c r="C803" i="1"/>
  <c r="B803" i="1"/>
  <c r="A803" i="1"/>
  <c r="E802" i="1"/>
  <c r="D802" i="1"/>
  <c r="C802" i="1"/>
  <c r="B802" i="1"/>
  <c r="A802" i="1"/>
  <c r="E801" i="1"/>
  <c r="D801" i="1"/>
  <c r="C801" i="1"/>
  <c r="B801" i="1"/>
  <c r="A801" i="1"/>
  <c r="E800" i="1"/>
  <c r="D800" i="1"/>
  <c r="C800" i="1"/>
  <c r="B800" i="1"/>
  <c r="A800" i="1"/>
  <c r="E799" i="1"/>
  <c r="D799" i="1"/>
  <c r="C799" i="1"/>
  <c r="B799" i="1"/>
  <c r="A799" i="1"/>
  <c r="E798" i="1"/>
  <c r="D798" i="1"/>
  <c r="C798" i="1"/>
  <c r="B798" i="1"/>
  <c r="A798" i="1"/>
  <c r="E797" i="1"/>
  <c r="D797" i="1"/>
  <c r="C797" i="1"/>
  <c r="B797" i="1"/>
  <c r="A797" i="1"/>
  <c r="E796" i="1"/>
  <c r="D796" i="1"/>
  <c r="C796" i="1"/>
  <c r="B796" i="1"/>
  <c r="A796" i="1"/>
  <c r="E795" i="1"/>
  <c r="D795" i="1"/>
  <c r="C795" i="1"/>
  <c r="B795" i="1"/>
  <c r="A795" i="1"/>
  <c r="E794" i="1"/>
  <c r="D794" i="1"/>
  <c r="C794" i="1"/>
  <c r="B794" i="1"/>
  <c r="A794" i="1"/>
  <c r="E793" i="1"/>
  <c r="D793" i="1"/>
  <c r="C793" i="1"/>
  <c r="B793" i="1"/>
  <c r="A793" i="1"/>
  <c r="E792" i="1"/>
  <c r="D792" i="1"/>
  <c r="C792" i="1"/>
  <c r="B792" i="1"/>
  <c r="A792" i="1"/>
  <c r="E791" i="1"/>
  <c r="D791" i="1"/>
  <c r="C791" i="1"/>
  <c r="B791" i="1"/>
  <c r="A791" i="1"/>
  <c r="E790" i="1"/>
  <c r="D790" i="1"/>
  <c r="C790" i="1"/>
  <c r="B790" i="1"/>
  <c r="A790" i="1"/>
  <c r="E789" i="1"/>
  <c r="D789" i="1"/>
  <c r="C789" i="1"/>
  <c r="B789" i="1"/>
  <c r="A789" i="1"/>
  <c r="E788" i="1"/>
  <c r="D788" i="1"/>
  <c r="C788" i="1"/>
  <c r="B788" i="1"/>
  <c r="A788" i="1"/>
  <c r="E787" i="1"/>
  <c r="D787" i="1"/>
  <c r="C787" i="1"/>
  <c r="B787" i="1"/>
  <c r="A787" i="1"/>
  <c r="E786" i="1"/>
  <c r="D786" i="1"/>
  <c r="C786" i="1"/>
  <c r="B786" i="1"/>
  <c r="A786" i="1"/>
  <c r="E785" i="1"/>
  <c r="D785" i="1"/>
  <c r="C785" i="1"/>
  <c r="B785" i="1"/>
  <c r="A785" i="1"/>
  <c r="E784" i="1"/>
  <c r="D784" i="1"/>
  <c r="C784" i="1"/>
  <c r="B784" i="1"/>
  <c r="A784" i="1"/>
  <c r="E783" i="1"/>
  <c r="D783" i="1"/>
  <c r="C783" i="1"/>
  <c r="B783" i="1"/>
  <c r="A783" i="1"/>
  <c r="E782" i="1"/>
  <c r="D782" i="1"/>
  <c r="C782" i="1"/>
  <c r="B782" i="1"/>
  <c r="A782" i="1"/>
  <c r="E781" i="1"/>
  <c r="D781" i="1"/>
  <c r="C781" i="1"/>
  <c r="B781" i="1"/>
  <c r="A781" i="1"/>
  <c r="E780" i="1"/>
  <c r="D780" i="1"/>
  <c r="C780" i="1"/>
  <c r="B780" i="1"/>
  <c r="A780" i="1"/>
  <c r="E779" i="1"/>
  <c r="D779" i="1"/>
  <c r="C779" i="1"/>
  <c r="B779" i="1"/>
  <c r="A779" i="1"/>
  <c r="E778" i="1"/>
  <c r="D778" i="1"/>
  <c r="C778" i="1"/>
  <c r="B778" i="1"/>
  <c r="A778" i="1"/>
  <c r="E777" i="1"/>
  <c r="D777" i="1"/>
  <c r="C777" i="1"/>
  <c r="B777" i="1"/>
  <c r="A777" i="1"/>
  <c r="E776" i="1"/>
  <c r="D776" i="1"/>
  <c r="C776" i="1"/>
  <c r="B776" i="1"/>
  <c r="A776" i="1"/>
  <c r="E775" i="1"/>
  <c r="D775" i="1"/>
  <c r="C775" i="1"/>
  <c r="B775" i="1"/>
  <c r="A775" i="1"/>
  <c r="E774" i="1"/>
  <c r="D774" i="1"/>
  <c r="C774" i="1"/>
  <c r="B774" i="1"/>
  <c r="A774" i="1"/>
  <c r="E773" i="1"/>
  <c r="D773" i="1"/>
  <c r="C773" i="1"/>
  <c r="B773" i="1"/>
  <c r="A773" i="1"/>
  <c r="E772" i="1"/>
  <c r="D772" i="1"/>
  <c r="C772" i="1"/>
  <c r="B772" i="1"/>
  <c r="A772" i="1"/>
  <c r="E771" i="1"/>
  <c r="D771" i="1"/>
  <c r="C771" i="1"/>
  <c r="B771" i="1"/>
  <c r="A771" i="1"/>
  <c r="E770" i="1"/>
  <c r="D770" i="1"/>
  <c r="C770" i="1"/>
  <c r="B770" i="1"/>
  <c r="A770" i="1"/>
  <c r="E769" i="1"/>
  <c r="D769" i="1"/>
  <c r="C769" i="1"/>
  <c r="B769" i="1"/>
  <c r="A769" i="1"/>
  <c r="E768" i="1"/>
  <c r="D768" i="1"/>
  <c r="C768" i="1"/>
  <c r="B768" i="1"/>
  <c r="A768" i="1"/>
  <c r="E767" i="1"/>
  <c r="D767" i="1"/>
  <c r="C767" i="1"/>
  <c r="B767" i="1"/>
  <c r="A767" i="1"/>
  <c r="E766" i="1"/>
  <c r="D766" i="1"/>
  <c r="C766" i="1"/>
  <c r="B766" i="1"/>
  <c r="A766" i="1"/>
  <c r="E765" i="1"/>
  <c r="D765" i="1"/>
  <c r="C765" i="1"/>
  <c r="B765" i="1"/>
  <c r="A765" i="1"/>
  <c r="E764" i="1"/>
  <c r="D764" i="1"/>
  <c r="C764" i="1"/>
  <c r="B764" i="1"/>
  <c r="A764" i="1"/>
  <c r="E763" i="1"/>
  <c r="D763" i="1"/>
  <c r="C763" i="1"/>
  <c r="B763" i="1"/>
  <c r="A763" i="1"/>
  <c r="E762" i="1"/>
  <c r="D762" i="1"/>
  <c r="C762" i="1"/>
  <c r="B762" i="1"/>
  <c r="A762" i="1"/>
  <c r="E761" i="1"/>
  <c r="D761" i="1"/>
  <c r="C761" i="1"/>
  <c r="B761" i="1"/>
  <c r="A761" i="1"/>
  <c r="E760" i="1"/>
  <c r="D760" i="1"/>
  <c r="C760" i="1"/>
  <c r="B760" i="1"/>
  <c r="A760" i="1"/>
  <c r="E759" i="1"/>
  <c r="D759" i="1"/>
  <c r="C759" i="1"/>
  <c r="B759" i="1"/>
  <c r="A759" i="1"/>
  <c r="E758" i="1"/>
  <c r="D758" i="1"/>
  <c r="C758" i="1"/>
  <c r="B758" i="1"/>
  <c r="A758" i="1"/>
  <c r="E757" i="1"/>
  <c r="D757" i="1"/>
  <c r="C757" i="1"/>
  <c r="B757" i="1"/>
  <c r="A757" i="1"/>
  <c r="E756" i="1"/>
  <c r="D756" i="1"/>
  <c r="C756" i="1"/>
  <c r="B756" i="1"/>
  <c r="A756" i="1"/>
  <c r="E755" i="1"/>
  <c r="D755" i="1"/>
  <c r="C755" i="1"/>
  <c r="B755" i="1"/>
  <c r="A755" i="1"/>
  <c r="E754" i="1"/>
  <c r="D754" i="1"/>
  <c r="C754" i="1"/>
  <c r="B754" i="1"/>
  <c r="A754" i="1"/>
  <c r="E753" i="1"/>
  <c r="D753" i="1"/>
  <c r="C753" i="1"/>
  <c r="B753" i="1"/>
  <c r="A753" i="1"/>
  <c r="E752" i="1"/>
  <c r="D752" i="1"/>
  <c r="C752" i="1"/>
  <c r="B752" i="1"/>
  <c r="A752" i="1"/>
  <c r="E751" i="1"/>
  <c r="D751" i="1"/>
  <c r="C751" i="1"/>
  <c r="B751" i="1"/>
  <c r="A751" i="1"/>
  <c r="E750" i="1"/>
  <c r="D750" i="1"/>
  <c r="C750" i="1"/>
  <c r="B750" i="1"/>
  <c r="A750" i="1"/>
  <c r="E749" i="1"/>
  <c r="D749" i="1"/>
  <c r="C749" i="1"/>
  <c r="B749" i="1"/>
  <c r="A749" i="1"/>
  <c r="E748" i="1"/>
  <c r="D748" i="1"/>
  <c r="C748" i="1"/>
  <c r="B748" i="1"/>
  <c r="A748" i="1"/>
  <c r="E747" i="1"/>
  <c r="D747" i="1"/>
  <c r="C747" i="1"/>
  <c r="B747" i="1"/>
  <c r="A747" i="1"/>
  <c r="E746" i="1"/>
  <c r="D746" i="1"/>
  <c r="C746" i="1"/>
  <c r="B746" i="1"/>
  <c r="A746" i="1"/>
  <c r="E745" i="1"/>
  <c r="D745" i="1"/>
  <c r="C745" i="1"/>
  <c r="B745" i="1"/>
  <c r="A745" i="1"/>
  <c r="E744" i="1"/>
  <c r="D744" i="1"/>
  <c r="C744" i="1"/>
  <c r="B744" i="1"/>
  <c r="A744" i="1"/>
  <c r="E743" i="1"/>
  <c r="D743" i="1"/>
  <c r="C743" i="1"/>
  <c r="B743" i="1"/>
  <c r="A743" i="1"/>
  <c r="E742" i="1"/>
  <c r="D742" i="1"/>
  <c r="C742" i="1"/>
  <c r="B742" i="1"/>
  <c r="A742" i="1"/>
  <c r="E741" i="1"/>
  <c r="D741" i="1"/>
  <c r="C741" i="1"/>
  <c r="B741" i="1"/>
  <c r="A741" i="1"/>
  <c r="E740" i="1"/>
  <c r="D740" i="1"/>
  <c r="C740" i="1"/>
  <c r="B740" i="1"/>
  <c r="A740" i="1"/>
  <c r="E739" i="1"/>
  <c r="D739" i="1"/>
  <c r="C739" i="1"/>
  <c r="B739" i="1"/>
  <c r="A739" i="1"/>
  <c r="E738" i="1"/>
  <c r="D738" i="1"/>
  <c r="C738" i="1"/>
  <c r="B738" i="1"/>
  <c r="A738" i="1"/>
  <c r="E737" i="1"/>
  <c r="D737" i="1"/>
  <c r="C737" i="1"/>
  <c r="B737" i="1"/>
  <c r="A737" i="1"/>
  <c r="E736" i="1"/>
  <c r="D736" i="1"/>
  <c r="C736" i="1"/>
  <c r="B736" i="1"/>
  <c r="A736" i="1"/>
  <c r="E735" i="1"/>
  <c r="D735" i="1"/>
  <c r="C735" i="1"/>
  <c r="B735" i="1"/>
  <c r="A735" i="1"/>
  <c r="E734" i="1"/>
  <c r="D734" i="1"/>
  <c r="C734" i="1"/>
  <c r="B734" i="1"/>
  <c r="A734" i="1"/>
  <c r="E733" i="1"/>
  <c r="D733" i="1"/>
  <c r="C733" i="1"/>
  <c r="B733" i="1"/>
  <c r="A733" i="1"/>
  <c r="E732" i="1"/>
  <c r="D732" i="1"/>
  <c r="C732" i="1"/>
  <c r="E731" i="1"/>
  <c r="D731" i="1"/>
  <c r="C731" i="1"/>
  <c r="B731" i="1"/>
  <c r="A731" i="1"/>
  <c r="E730" i="1"/>
  <c r="D730" i="1"/>
  <c r="C730" i="1"/>
  <c r="B730" i="1"/>
  <c r="A730" i="1"/>
  <c r="E729" i="1"/>
  <c r="D729" i="1"/>
  <c r="C729" i="1"/>
  <c r="B729" i="1"/>
  <c r="A729" i="1"/>
  <c r="E728" i="1"/>
  <c r="D728" i="1"/>
  <c r="C728" i="1"/>
  <c r="B728" i="1"/>
  <c r="A728" i="1"/>
  <c r="E727" i="1"/>
  <c r="D727" i="1"/>
  <c r="C727" i="1"/>
  <c r="B727" i="1"/>
  <c r="A727" i="1"/>
  <c r="E726" i="1"/>
  <c r="D726" i="1"/>
  <c r="C726" i="1"/>
  <c r="B726" i="1"/>
  <c r="A726" i="1"/>
  <c r="E725" i="1"/>
  <c r="D725" i="1"/>
  <c r="C725" i="1"/>
  <c r="B725" i="1"/>
  <c r="A725" i="1"/>
  <c r="E724" i="1"/>
  <c r="D724" i="1"/>
  <c r="C724" i="1"/>
  <c r="B724" i="1"/>
  <c r="A724" i="1"/>
  <c r="E723" i="1"/>
  <c r="D723" i="1"/>
  <c r="C723" i="1"/>
  <c r="B723" i="1"/>
  <c r="A723" i="1"/>
  <c r="E722" i="1"/>
  <c r="D722" i="1"/>
  <c r="C722" i="1"/>
  <c r="B722" i="1"/>
  <c r="A722" i="1"/>
  <c r="E721" i="1"/>
  <c r="D721" i="1"/>
  <c r="C721" i="1"/>
  <c r="B721" i="1"/>
  <c r="A721" i="1"/>
  <c r="E720" i="1"/>
  <c r="D720" i="1"/>
  <c r="C720" i="1"/>
  <c r="B720" i="1"/>
  <c r="A720" i="1"/>
  <c r="E719" i="1"/>
  <c r="D719" i="1"/>
  <c r="C719" i="1"/>
  <c r="B719" i="1"/>
  <c r="A719" i="1"/>
  <c r="E718" i="1"/>
  <c r="D718" i="1"/>
  <c r="C718" i="1"/>
  <c r="B718" i="1"/>
  <c r="A718" i="1"/>
  <c r="E717" i="1"/>
  <c r="D717" i="1"/>
  <c r="C717" i="1"/>
  <c r="B717" i="1"/>
  <c r="A717" i="1"/>
  <c r="E716" i="1"/>
  <c r="D716" i="1"/>
  <c r="C716" i="1"/>
  <c r="B716" i="1"/>
  <c r="A716" i="1"/>
  <c r="E715" i="1"/>
  <c r="D715" i="1"/>
  <c r="C715" i="1"/>
  <c r="B715" i="1"/>
  <c r="A715" i="1"/>
  <c r="E714" i="1"/>
  <c r="D714" i="1"/>
  <c r="C714" i="1"/>
  <c r="B714" i="1"/>
  <c r="A714" i="1"/>
  <c r="E713" i="1"/>
  <c r="D713" i="1"/>
  <c r="C713" i="1"/>
  <c r="B713" i="1"/>
  <c r="A713" i="1"/>
  <c r="E712" i="1"/>
  <c r="D712" i="1"/>
  <c r="C712" i="1"/>
  <c r="B712" i="1"/>
  <c r="A712" i="1"/>
  <c r="E711" i="1"/>
  <c r="D711" i="1"/>
  <c r="C711" i="1"/>
  <c r="B711" i="1"/>
  <c r="A711" i="1"/>
  <c r="E710" i="1"/>
  <c r="D710" i="1"/>
  <c r="C710" i="1"/>
  <c r="B710" i="1"/>
  <c r="A710" i="1"/>
  <c r="E709" i="1"/>
  <c r="D709" i="1"/>
  <c r="C709" i="1"/>
  <c r="B709" i="1"/>
  <c r="A709" i="1"/>
  <c r="E708" i="1"/>
  <c r="D708" i="1"/>
  <c r="C708" i="1"/>
  <c r="B708" i="1"/>
  <c r="A708" i="1"/>
  <c r="E707" i="1"/>
  <c r="D707" i="1"/>
  <c r="C707" i="1"/>
  <c r="B707" i="1"/>
  <c r="A707" i="1"/>
  <c r="E706" i="1"/>
  <c r="D706" i="1"/>
  <c r="C706" i="1"/>
  <c r="B706" i="1"/>
  <c r="A706" i="1"/>
  <c r="E705" i="1"/>
  <c r="D705" i="1"/>
  <c r="C705" i="1"/>
  <c r="B705" i="1"/>
  <c r="A705" i="1"/>
  <c r="E704" i="1"/>
  <c r="D704" i="1"/>
  <c r="C704" i="1"/>
  <c r="B704" i="1"/>
  <c r="A704" i="1"/>
  <c r="E703" i="1"/>
  <c r="D703" i="1"/>
  <c r="C703" i="1"/>
  <c r="B703" i="1"/>
  <c r="A703" i="1"/>
  <c r="E702" i="1"/>
  <c r="D702" i="1"/>
  <c r="C702" i="1"/>
  <c r="B702" i="1"/>
  <c r="A702" i="1"/>
  <c r="E701" i="1"/>
  <c r="D701" i="1"/>
  <c r="C701" i="1"/>
  <c r="B701" i="1"/>
  <c r="A701" i="1"/>
  <c r="E700" i="1"/>
  <c r="D700" i="1"/>
  <c r="C700" i="1"/>
  <c r="B700" i="1"/>
  <c r="A700" i="1"/>
  <c r="E699" i="1"/>
  <c r="D699" i="1"/>
  <c r="C699" i="1"/>
  <c r="B699" i="1"/>
  <c r="A699" i="1"/>
  <c r="E698" i="1"/>
  <c r="D698" i="1"/>
  <c r="C698" i="1"/>
  <c r="B698" i="1"/>
  <c r="A698" i="1"/>
  <c r="E697" i="1"/>
  <c r="D697" i="1"/>
  <c r="C697" i="1"/>
  <c r="B697" i="1"/>
  <c r="A697" i="1"/>
  <c r="E696" i="1"/>
  <c r="D696" i="1"/>
  <c r="C696" i="1"/>
  <c r="B696" i="1"/>
  <c r="A696" i="1"/>
  <c r="E695" i="1"/>
  <c r="D695" i="1"/>
  <c r="C695" i="1"/>
  <c r="B695" i="1"/>
  <c r="A695" i="1"/>
  <c r="E694" i="1"/>
  <c r="D694" i="1"/>
  <c r="C694" i="1"/>
  <c r="B694" i="1"/>
  <c r="A694" i="1"/>
  <c r="E693" i="1"/>
  <c r="D693" i="1"/>
  <c r="C693" i="1"/>
  <c r="B693" i="1"/>
  <c r="A693" i="1"/>
  <c r="E692" i="1"/>
  <c r="D692" i="1"/>
  <c r="C692" i="1"/>
  <c r="B692" i="1"/>
  <c r="A692" i="1"/>
  <c r="E691" i="1"/>
  <c r="D691" i="1"/>
  <c r="C691" i="1"/>
  <c r="B691" i="1"/>
  <c r="A691" i="1"/>
  <c r="E690" i="1"/>
  <c r="D690" i="1"/>
  <c r="C690" i="1"/>
  <c r="B690" i="1"/>
  <c r="A690" i="1"/>
  <c r="E689" i="1"/>
  <c r="D689" i="1"/>
  <c r="C689" i="1"/>
  <c r="B689" i="1"/>
  <c r="A689" i="1"/>
  <c r="E688" i="1"/>
  <c r="D688" i="1"/>
  <c r="C688" i="1"/>
  <c r="B688" i="1"/>
  <c r="A688" i="1"/>
  <c r="E687" i="1"/>
  <c r="D687" i="1"/>
  <c r="C687" i="1"/>
  <c r="B687" i="1"/>
  <c r="A687" i="1"/>
  <c r="E686" i="1"/>
  <c r="D686" i="1"/>
  <c r="C686" i="1"/>
  <c r="B686" i="1"/>
  <c r="A686" i="1"/>
  <c r="E685" i="1"/>
  <c r="D685" i="1"/>
  <c r="C685" i="1"/>
  <c r="B685" i="1"/>
  <c r="A685" i="1"/>
  <c r="E684" i="1"/>
  <c r="D684" i="1"/>
  <c r="C684" i="1"/>
  <c r="B684" i="1"/>
  <c r="A684" i="1"/>
  <c r="E683" i="1"/>
  <c r="D683" i="1"/>
  <c r="C683" i="1"/>
  <c r="B683" i="1"/>
  <c r="A683" i="1"/>
  <c r="E682" i="1"/>
  <c r="D682" i="1"/>
  <c r="C682" i="1"/>
  <c r="B682" i="1"/>
  <c r="A682" i="1"/>
  <c r="E681" i="1"/>
  <c r="D681" i="1"/>
  <c r="C681" i="1"/>
  <c r="B681" i="1"/>
  <c r="A681" i="1"/>
  <c r="E680" i="1"/>
  <c r="D680" i="1"/>
  <c r="C680" i="1"/>
  <c r="B680" i="1"/>
  <c r="A680" i="1"/>
  <c r="E679" i="1"/>
  <c r="D679" i="1"/>
  <c r="C679" i="1"/>
  <c r="B679" i="1"/>
  <c r="A679" i="1"/>
  <c r="E678" i="1"/>
  <c r="D678" i="1"/>
  <c r="C678" i="1"/>
  <c r="B678" i="1"/>
  <c r="A678" i="1"/>
  <c r="E677" i="1"/>
  <c r="D677" i="1"/>
  <c r="C677" i="1"/>
  <c r="B677" i="1"/>
  <c r="A677" i="1"/>
  <c r="E676" i="1"/>
  <c r="D676" i="1"/>
  <c r="C676" i="1"/>
  <c r="B676" i="1"/>
  <c r="A676" i="1"/>
  <c r="E675" i="1"/>
  <c r="D675" i="1"/>
  <c r="C675" i="1"/>
  <c r="B675" i="1"/>
  <c r="A675" i="1"/>
  <c r="E674" i="1"/>
  <c r="D674" i="1"/>
  <c r="C674" i="1"/>
  <c r="B674" i="1"/>
  <c r="A674" i="1"/>
  <c r="E673" i="1"/>
  <c r="D673" i="1"/>
  <c r="C673" i="1"/>
  <c r="B673" i="1"/>
  <c r="A673" i="1"/>
  <c r="E672" i="1"/>
  <c r="D672" i="1"/>
  <c r="C672" i="1"/>
  <c r="B672" i="1"/>
  <c r="A672" i="1"/>
  <c r="E671" i="1"/>
  <c r="D671" i="1"/>
  <c r="C671" i="1"/>
  <c r="B671" i="1"/>
  <c r="A671" i="1"/>
  <c r="E670" i="1"/>
  <c r="D670" i="1"/>
  <c r="C670" i="1"/>
  <c r="B670" i="1"/>
  <c r="A670" i="1"/>
  <c r="E669" i="1"/>
  <c r="D669" i="1"/>
  <c r="C669" i="1"/>
  <c r="B669" i="1"/>
  <c r="A669" i="1"/>
  <c r="E668" i="1"/>
  <c r="D668" i="1"/>
  <c r="C668" i="1"/>
  <c r="B668" i="1"/>
  <c r="A668" i="1"/>
  <c r="E667" i="1"/>
  <c r="D667" i="1"/>
  <c r="C667" i="1"/>
  <c r="B667" i="1"/>
  <c r="A667" i="1"/>
  <c r="E666" i="1"/>
  <c r="D666" i="1"/>
  <c r="C666" i="1"/>
  <c r="B666" i="1"/>
  <c r="A666" i="1"/>
  <c r="E665" i="1"/>
  <c r="D665" i="1"/>
  <c r="C665" i="1"/>
  <c r="B665" i="1"/>
  <c r="A665" i="1"/>
  <c r="E664" i="1"/>
  <c r="D664" i="1"/>
  <c r="C664" i="1"/>
  <c r="B664" i="1"/>
  <c r="A664" i="1"/>
  <c r="E663" i="1"/>
  <c r="D663" i="1"/>
  <c r="C663" i="1"/>
  <c r="B663" i="1"/>
  <c r="A663" i="1"/>
  <c r="E662" i="1"/>
  <c r="D662" i="1"/>
  <c r="C662" i="1"/>
  <c r="B662" i="1"/>
  <c r="A662" i="1"/>
  <c r="E661" i="1"/>
  <c r="D661" i="1"/>
  <c r="C661" i="1"/>
  <c r="B661" i="1"/>
  <c r="A661" i="1"/>
  <c r="E660" i="1"/>
  <c r="D660" i="1"/>
  <c r="C660" i="1"/>
  <c r="B660" i="1"/>
  <c r="A660" i="1"/>
  <c r="E659" i="1"/>
  <c r="D659" i="1"/>
  <c r="C659" i="1"/>
  <c r="B659" i="1"/>
  <c r="A659" i="1"/>
  <c r="E658" i="1"/>
  <c r="D658" i="1"/>
  <c r="C658" i="1"/>
  <c r="B658" i="1"/>
  <c r="A658" i="1"/>
  <c r="E657" i="1"/>
  <c r="D657" i="1"/>
  <c r="C657" i="1"/>
  <c r="B657" i="1"/>
  <c r="A657" i="1"/>
  <c r="E656" i="1"/>
  <c r="D656" i="1"/>
  <c r="C656" i="1"/>
  <c r="B656" i="1"/>
  <c r="A656" i="1"/>
  <c r="E655" i="1"/>
  <c r="D655" i="1"/>
  <c r="C655" i="1"/>
  <c r="B655" i="1"/>
  <c r="A655" i="1"/>
  <c r="E654" i="1"/>
  <c r="D654" i="1"/>
  <c r="C654" i="1"/>
  <c r="B654" i="1"/>
  <c r="A654" i="1"/>
  <c r="E653" i="1"/>
  <c r="D653" i="1"/>
  <c r="C653" i="1"/>
  <c r="B653" i="1"/>
  <c r="A653" i="1"/>
  <c r="E652" i="1"/>
  <c r="D652" i="1"/>
  <c r="C652" i="1"/>
  <c r="B652" i="1"/>
  <c r="A652" i="1"/>
  <c r="E651" i="1"/>
  <c r="D651" i="1"/>
  <c r="C651" i="1"/>
  <c r="B651" i="1"/>
  <c r="A651" i="1"/>
  <c r="E650" i="1"/>
  <c r="D650" i="1"/>
  <c r="C650" i="1"/>
  <c r="B650" i="1"/>
  <c r="A650" i="1"/>
  <c r="E649" i="1"/>
  <c r="D649" i="1"/>
  <c r="C649" i="1"/>
  <c r="B649" i="1"/>
  <c r="A649" i="1"/>
  <c r="E648" i="1"/>
  <c r="D648" i="1"/>
  <c r="C648" i="1"/>
  <c r="B648" i="1"/>
  <c r="A648" i="1"/>
  <c r="E647" i="1"/>
  <c r="D647" i="1"/>
  <c r="C647" i="1"/>
  <c r="B647" i="1"/>
  <c r="A647" i="1"/>
  <c r="E646" i="1"/>
  <c r="D646" i="1"/>
  <c r="C646" i="1"/>
  <c r="B646" i="1"/>
  <c r="A646" i="1"/>
  <c r="E645" i="1"/>
  <c r="D645" i="1"/>
  <c r="C645" i="1"/>
  <c r="B645" i="1"/>
  <c r="A645" i="1"/>
  <c r="E644" i="1"/>
  <c r="D644" i="1"/>
  <c r="C644" i="1"/>
  <c r="B644" i="1"/>
  <c r="A644" i="1"/>
  <c r="E643" i="1"/>
  <c r="D643" i="1"/>
  <c r="C643" i="1"/>
  <c r="B643" i="1"/>
  <c r="A643" i="1"/>
  <c r="E642" i="1"/>
  <c r="D642" i="1"/>
  <c r="C642" i="1"/>
  <c r="B642" i="1"/>
  <c r="A642" i="1"/>
  <c r="E641" i="1"/>
  <c r="D641" i="1"/>
  <c r="C641" i="1"/>
  <c r="B641" i="1"/>
  <c r="A641" i="1"/>
  <c r="E640" i="1"/>
  <c r="D640" i="1"/>
  <c r="C640" i="1"/>
  <c r="B640" i="1"/>
  <c r="A640" i="1"/>
  <c r="E639" i="1"/>
  <c r="D639" i="1"/>
  <c r="C639" i="1"/>
  <c r="B639" i="1"/>
  <c r="A639" i="1"/>
  <c r="E638" i="1"/>
  <c r="D638" i="1"/>
  <c r="C638" i="1"/>
  <c r="B638" i="1"/>
  <c r="A638" i="1"/>
  <c r="E637" i="1"/>
  <c r="D637" i="1"/>
  <c r="C637" i="1"/>
  <c r="B637" i="1"/>
  <c r="A637" i="1"/>
  <c r="E636" i="1"/>
  <c r="D636" i="1"/>
  <c r="C636" i="1"/>
  <c r="B636" i="1"/>
  <c r="A636" i="1"/>
  <c r="E635" i="1"/>
  <c r="D635" i="1"/>
  <c r="C635" i="1"/>
  <c r="B635" i="1"/>
  <c r="A635" i="1"/>
  <c r="E634" i="1"/>
  <c r="D634" i="1"/>
  <c r="C634" i="1"/>
  <c r="B634" i="1"/>
  <c r="A634" i="1"/>
  <c r="E633" i="1"/>
  <c r="D633" i="1"/>
  <c r="C633" i="1"/>
  <c r="B633" i="1"/>
  <c r="A633" i="1"/>
  <c r="E632" i="1"/>
  <c r="D632" i="1"/>
  <c r="C632" i="1"/>
  <c r="E631" i="1"/>
  <c r="D631" i="1"/>
  <c r="C631" i="1"/>
  <c r="B631" i="1"/>
  <c r="A631" i="1"/>
  <c r="E630" i="1"/>
  <c r="D630" i="1"/>
  <c r="C630" i="1"/>
  <c r="B630" i="1"/>
  <c r="A630" i="1"/>
  <c r="E629" i="1"/>
  <c r="D629" i="1"/>
  <c r="C629" i="1"/>
  <c r="B629" i="1"/>
  <c r="A629" i="1"/>
  <c r="E628" i="1"/>
  <c r="D628" i="1"/>
  <c r="C628" i="1"/>
  <c r="B628" i="1"/>
  <c r="A628" i="1"/>
  <c r="E627" i="1"/>
  <c r="D627" i="1"/>
  <c r="C627" i="1"/>
  <c r="B627" i="1"/>
  <c r="A627" i="1"/>
  <c r="E626" i="1"/>
  <c r="D626" i="1"/>
  <c r="C626" i="1"/>
  <c r="B626" i="1"/>
  <c r="A626" i="1"/>
  <c r="E625" i="1"/>
  <c r="D625" i="1"/>
  <c r="C625" i="1"/>
  <c r="B625" i="1"/>
  <c r="A625" i="1"/>
  <c r="E624" i="1"/>
  <c r="D624" i="1"/>
  <c r="C624" i="1"/>
  <c r="B624" i="1"/>
  <c r="A624" i="1"/>
  <c r="E623" i="1"/>
  <c r="D623" i="1"/>
  <c r="C623" i="1"/>
  <c r="B623" i="1"/>
  <c r="A623" i="1"/>
  <c r="E622" i="1"/>
  <c r="D622" i="1"/>
  <c r="C622" i="1"/>
  <c r="B622" i="1"/>
  <c r="A622" i="1"/>
  <c r="E621" i="1"/>
  <c r="D621" i="1"/>
  <c r="C621" i="1"/>
  <c r="B621" i="1"/>
  <c r="A621" i="1"/>
  <c r="E620" i="1"/>
  <c r="D620" i="1"/>
  <c r="C620" i="1"/>
  <c r="B620" i="1"/>
  <c r="A620" i="1"/>
  <c r="E619" i="1"/>
  <c r="D619" i="1"/>
  <c r="C619" i="1"/>
  <c r="B619" i="1"/>
  <c r="A619" i="1"/>
  <c r="E618" i="1"/>
  <c r="D618" i="1"/>
  <c r="C618" i="1"/>
  <c r="B618" i="1"/>
  <c r="A618" i="1"/>
  <c r="E617" i="1"/>
  <c r="D617" i="1"/>
  <c r="C617" i="1"/>
  <c r="B617" i="1"/>
  <c r="A617" i="1"/>
  <c r="E616" i="1"/>
  <c r="D616" i="1"/>
  <c r="C616" i="1"/>
  <c r="B616" i="1"/>
  <c r="A616" i="1"/>
  <c r="E615" i="1"/>
  <c r="D615" i="1"/>
  <c r="C615" i="1"/>
  <c r="B615" i="1"/>
  <c r="A615" i="1"/>
  <c r="E614" i="1"/>
  <c r="D614" i="1"/>
  <c r="C614" i="1"/>
  <c r="B614" i="1"/>
  <c r="A614" i="1"/>
  <c r="E613" i="1"/>
  <c r="D613" i="1"/>
  <c r="C613" i="1"/>
  <c r="B613" i="1"/>
  <c r="A613" i="1"/>
  <c r="E612" i="1"/>
  <c r="D612" i="1"/>
  <c r="C612" i="1"/>
  <c r="B612" i="1"/>
  <c r="A612" i="1"/>
  <c r="E611" i="1"/>
  <c r="D611" i="1"/>
  <c r="C611" i="1"/>
  <c r="B611" i="1"/>
  <c r="A611" i="1"/>
  <c r="E610" i="1"/>
  <c r="D610" i="1"/>
  <c r="C610" i="1"/>
  <c r="B610" i="1"/>
  <c r="A610" i="1"/>
  <c r="E609" i="1"/>
  <c r="D609" i="1"/>
  <c r="C609" i="1"/>
  <c r="B609" i="1"/>
  <c r="A609" i="1"/>
  <c r="E608" i="1"/>
  <c r="D608" i="1"/>
  <c r="C608" i="1"/>
  <c r="B608" i="1"/>
  <c r="A608" i="1"/>
  <c r="E607" i="1"/>
  <c r="D607" i="1"/>
  <c r="C607" i="1"/>
  <c r="B607" i="1"/>
  <c r="A607" i="1"/>
  <c r="E606" i="1"/>
  <c r="D606" i="1"/>
  <c r="C606" i="1"/>
  <c r="B606" i="1"/>
  <c r="A606" i="1"/>
  <c r="E605" i="1"/>
  <c r="D605" i="1"/>
  <c r="C605" i="1"/>
  <c r="B605" i="1"/>
  <c r="A605" i="1"/>
  <c r="E604" i="1"/>
  <c r="D604" i="1"/>
  <c r="C604" i="1"/>
  <c r="B604" i="1"/>
  <c r="A604" i="1"/>
  <c r="E603" i="1"/>
  <c r="D603" i="1"/>
  <c r="C603" i="1"/>
  <c r="B603" i="1"/>
  <c r="A603" i="1"/>
  <c r="E602" i="1"/>
  <c r="D602" i="1"/>
  <c r="C602" i="1"/>
  <c r="B602" i="1"/>
  <c r="A602" i="1"/>
  <c r="E601" i="1"/>
  <c r="D601" i="1"/>
  <c r="C601" i="1"/>
  <c r="B601" i="1"/>
  <c r="A601" i="1"/>
  <c r="E600" i="1"/>
  <c r="D600" i="1"/>
  <c r="C600" i="1"/>
  <c r="B600" i="1"/>
  <c r="A600" i="1"/>
  <c r="E599" i="1"/>
  <c r="D599" i="1"/>
  <c r="C599" i="1"/>
  <c r="B599" i="1"/>
  <c r="A599" i="1"/>
  <c r="E598" i="1"/>
  <c r="D598" i="1"/>
  <c r="C598" i="1"/>
  <c r="B598" i="1"/>
  <c r="A598" i="1"/>
  <c r="E597" i="1"/>
  <c r="D597" i="1"/>
  <c r="C597" i="1"/>
  <c r="B597" i="1"/>
  <c r="A597" i="1"/>
  <c r="E596" i="1"/>
  <c r="D596" i="1"/>
  <c r="C596" i="1"/>
  <c r="B596" i="1"/>
  <c r="A596" i="1"/>
  <c r="E595" i="1"/>
  <c r="D595" i="1"/>
  <c r="C595" i="1"/>
  <c r="B595" i="1"/>
  <c r="A595" i="1"/>
  <c r="E594" i="1"/>
  <c r="D594" i="1"/>
  <c r="C594" i="1"/>
  <c r="B594" i="1"/>
  <c r="A594" i="1"/>
  <c r="E593" i="1"/>
  <c r="D593" i="1"/>
  <c r="C593" i="1"/>
  <c r="B593" i="1"/>
  <c r="A593" i="1"/>
  <c r="E592" i="1"/>
  <c r="D592" i="1"/>
  <c r="C592" i="1"/>
  <c r="B592" i="1"/>
  <c r="A592" i="1"/>
  <c r="E591" i="1"/>
  <c r="D591" i="1"/>
  <c r="C591" i="1"/>
  <c r="B591" i="1"/>
  <c r="A591" i="1"/>
  <c r="E590" i="1"/>
  <c r="D590" i="1"/>
  <c r="C590" i="1"/>
  <c r="B590" i="1"/>
  <c r="A590" i="1"/>
  <c r="E589" i="1"/>
  <c r="D589" i="1"/>
  <c r="C589" i="1"/>
  <c r="B589" i="1"/>
  <c r="A589" i="1"/>
  <c r="E588" i="1"/>
  <c r="D588" i="1"/>
  <c r="C588" i="1"/>
  <c r="B588" i="1"/>
  <c r="A588" i="1"/>
  <c r="E587" i="1"/>
  <c r="D587" i="1"/>
  <c r="C587" i="1"/>
  <c r="B587" i="1"/>
  <c r="A587" i="1"/>
  <c r="E586" i="1"/>
  <c r="D586" i="1"/>
  <c r="C586" i="1"/>
  <c r="B586" i="1"/>
  <c r="A586" i="1"/>
  <c r="E585" i="1"/>
  <c r="D585" i="1"/>
  <c r="C585" i="1"/>
  <c r="B585" i="1"/>
  <c r="A585" i="1"/>
  <c r="E584" i="1"/>
  <c r="D584" i="1"/>
  <c r="C584" i="1"/>
  <c r="B584" i="1"/>
  <c r="A584" i="1"/>
  <c r="E583" i="1"/>
  <c r="D583" i="1"/>
  <c r="C583" i="1"/>
  <c r="B583" i="1"/>
  <c r="A583" i="1"/>
  <c r="E582" i="1"/>
  <c r="D582" i="1"/>
  <c r="C582" i="1"/>
  <c r="B582" i="1"/>
  <c r="A582" i="1"/>
  <c r="E581" i="1"/>
  <c r="D581" i="1"/>
  <c r="C581" i="1"/>
  <c r="B581" i="1"/>
  <c r="A581" i="1"/>
  <c r="E580" i="1"/>
  <c r="D580" i="1"/>
  <c r="C580" i="1"/>
  <c r="B580" i="1"/>
  <c r="A580" i="1"/>
  <c r="E579" i="1"/>
  <c r="D579" i="1"/>
  <c r="C579" i="1"/>
  <c r="B579" i="1"/>
  <c r="A579" i="1"/>
  <c r="E578" i="1"/>
  <c r="D578" i="1"/>
  <c r="C578" i="1"/>
  <c r="B578" i="1"/>
  <c r="A578" i="1"/>
  <c r="E577" i="1"/>
  <c r="D577" i="1"/>
  <c r="C577" i="1"/>
  <c r="B577" i="1"/>
  <c r="A577" i="1"/>
  <c r="E576" i="1"/>
  <c r="D576" i="1"/>
  <c r="C576" i="1"/>
  <c r="B576" i="1"/>
  <c r="A576" i="1"/>
  <c r="E575" i="1"/>
  <c r="D575" i="1"/>
  <c r="C575" i="1"/>
  <c r="B575" i="1"/>
  <c r="A575" i="1"/>
  <c r="E574" i="1"/>
  <c r="D574" i="1"/>
  <c r="C574" i="1"/>
  <c r="B574" i="1"/>
  <c r="A574" i="1"/>
  <c r="E573" i="1"/>
  <c r="D573" i="1"/>
  <c r="C573" i="1"/>
  <c r="B573" i="1"/>
  <c r="A573" i="1"/>
  <c r="E572" i="1"/>
  <c r="D572" i="1"/>
  <c r="C572" i="1"/>
  <c r="B572" i="1"/>
  <c r="A572" i="1"/>
  <c r="E571" i="1"/>
  <c r="D571" i="1"/>
  <c r="C571" i="1"/>
  <c r="B571" i="1"/>
  <c r="A571" i="1"/>
  <c r="E570" i="1"/>
  <c r="D570" i="1"/>
  <c r="C570" i="1"/>
  <c r="B570" i="1"/>
  <c r="A570" i="1"/>
  <c r="E569" i="1"/>
  <c r="D569" i="1"/>
  <c r="C569" i="1"/>
  <c r="B569" i="1"/>
  <c r="A569" i="1"/>
  <c r="E568" i="1"/>
  <c r="D568" i="1"/>
  <c r="C568" i="1"/>
  <c r="B568" i="1"/>
  <c r="A568" i="1"/>
  <c r="E567" i="1"/>
  <c r="D567" i="1"/>
  <c r="C567" i="1"/>
  <c r="B567" i="1"/>
  <c r="A567" i="1"/>
  <c r="E566" i="1"/>
  <c r="D566" i="1"/>
  <c r="C566" i="1"/>
  <c r="B566" i="1"/>
  <c r="A566" i="1"/>
  <c r="E565" i="1"/>
  <c r="D565" i="1"/>
  <c r="C565" i="1"/>
  <c r="B565" i="1"/>
  <c r="A565" i="1"/>
  <c r="E564" i="1"/>
  <c r="D564" i="1"/>
  <c r="C564" i="1"/>
  <c r="B564" i="1"/>
  <c r="A564" i="1"/>
  <c r="E563" i="1"/>
  <c r="D563" i="1"/>
  <c r="C563" i="1"/>
  <c r="B563" i="1"/>
  <c r="A563" i="1"/>
  <c r="E562" i="1"/>
  <c r="D562" i="1"/>
  <c r="C562" i="1"/>
  <c r="B562" i="1"/>
  <c r="A562" i="1"/>
  <c r="E561" i="1"/>
  <c r="D561" i="1"/>
  <c r="C561" i="1"/>
  <c r="B561" i="1"/>
  <c r="A561" i="1"/>
  <c r="E560" i="1"/>
  <c r="D560" i="1"/>
  <c r="C560" i="1"/>
  <c r="B560" i="1"/>
  <c r="A560" i="1"/>
  <c r="E559" i="1"/>
  <c r="D559" i="1"/>
  <c r="C559" i="1"/>
  <c r="B559" i="1"/>
  <c r="A559" i="1"/>
  <c r="E558" i="1"/>
  <c r="D558" i="1"/>
  <c r="C558" i="1"/>
  <c r="B558" i="1"/>
  <c r="A558" i="1"/>
  <c r="E557" i="1"/>
  <c r="D557" i="1"/>
  <c r="C557" i="1"/>
  <c r="B557" i="1"/>
  <c r="A557" i="1"/>
  <c r="E556" i="1"/>
  <c r="D556" i="1"/>
  <c r="C556" i="1"/>
  <c r="B556" i="1"/>
  <c r="A556" i="1"/>
  <c r="E555" i="1"/>
  <c r="D555" i="1"/>
  <c r="C555" i="1"/>
  <c r="B555" i="1"/>
  <c r="A555" i="1"/>
  <c r="E554" i="1"/>
  <c r="D554" i="1"/>
  <c r="C554" i="1"/>
  <c r="B554" i="1"/>
  <c r="A554" i="1"/>
  <c r="E553" i="1"/>
  <c r="D553" i="1"/>
  <c r="C553" i="1"/>
  <c r="B553" i="1"/>
  <c r="A553" i="1"/>
  <c r="E552" i="1"/>
  <c r="D552" i="1"/>
  <c r="C552" i="1"/>
  <c r="B552" i="1"/>
  <c r="A552" i="1"/>
  <c r="E551" i="1"/>
  <c r="D551" i="1"/>
  <c r="C551" i="1"/>
  <c r="B551" i="1"/>
  <c r="A551" i="1"/>
  <c r="E550" i="1"/>
  <c r="D550" i="1"/>
  <c r="C550" i="1"/>
  <c r="B550" i="1"/>
  <c r="A550" i="1"/>
  <c r="E549" i="1"/>
  <c r="D549" i="1"/>
  <c r="C549" i="1"/>
  <c r="B549" i="1"/>
  <c r="A549" i="1"/>
  <c r="E548" i="1"/>
  <c r="D548" i="1"/>
  <c r="C548" i="1"/>
  <c r="B548" i="1"/>
  <c r="A548" i="1"/>
  <c r="E547" i="1"/>
  <c r="D547" i="1"/>
  <c r="C547" i="1"/>
  <c r="B547" i="1"/>
  <c r="A547" i="1"/>
  <c r="E546" i="1"/>
  <c r="D546" i="1"/>
  <c r="C546" i="1"/>
  <c r="B546" i="1"/>
  <c r="A546" i="1"/>
  <c r="E545" i="1"/>
  <c r="D545" i="1"/>
  <c r="C545" i="1"/>
  <c r="B545" i="1"/>
  <c r="A545" i="1"/>
  <c r="E544" i="1"/>
  <c r="D544" i="1"/>
  <c r="C544" i="1"/>
  <c r="B544" i="1"/>
  <c r="A544" i="1"/>
  <c r="E543" i="1"/>
  <c r="D543" i="1"/>
  <c r="C543" i="1"/>
  <c r="B543" i="1"/>
  <c r="A543" i="1"/>
  <c r="E542" i="1"/>
  <c r="D542" i="1"/>
  <c r="C542" i="1"/>
  <c r="B542" i="1"/>
  <c r="A542" i="1"/>
  <c r="E541" i="1"/>
  <c r="D541" i="1"/>
  <c r="C541" i="1"/>
  <c r="B541" i="1"/>
  <c r="A541" i="1"/>
  <c r="E540" i="1"/>
  <c r="D540" i="1"/>
  <c r="C540" i="1"/>
  <c r="B540" i="1"/>
  <c r="A540" i="1"/>
  <c r="E539" i="1"/>
  <c r="D539" i="1"/>
  <c r="C539" i="1"/>
  <c r="B539" i="1"/>
  <c r="A539" i="1"/>
  <c r="E538" i="1"/>
  <c r="D538" i="1"/>
  <c r="C538" i="1"/>
  <c r="B538" i="1"/>
  <c r="A538" i="1"/>
  <c r="E537" i="1"/>
  <c r="D537" i="1"/>
  <c r="C537" i="1"/>
  <c r="B537" i="1"/>
  <c r="A537" i="1"/>
  <c r="E536" i="1"/>
  <c r="D536" i="1"/>
  <c r="C536" i="1"/>
  <c r="B536" i="1"/>
  <c r="A536" i="1"/>
  <c r="E535" i="1"/>
  <c r="D535" i="1"/>
  <c r="C535" i="1"/>
  <c r="B535" i="1"/>
  <c r="A535" i="1"/>
  <c r="E534" i="1"/>
  <c r="D534" i="1"/>
  <c r="C534" i="1"/>
  <c r="B534" i="1"/>
  <c r="A534" i="1"/>
  <c r="E533" i="1"/>
  <c r="D533" i="1"/>
  <c r="C533" i="1"/>
  <c r="B533" i="1"/>
  <c r="A533" i="1"/>
  <c r="E532" i="1"/>
  <c r="D532" i="1"/>
  <c r="C532" i="1"/>
  <c r="E531" i="1"/>
  <c r="D531" i="1"/>
  <c r="C531" i="1"/>
  <c r="B531" i="1"/>
  <c r="A531" i="1"/>
  <c r="E530" i="1"/>
  <c r="D530" i="1"/>
  <c r="C530" i="1"/>
  <c r="B530" i="1"/>
  <c r="A530" i="1"/>
  <c r="E529" i="1"/>
  <c r="D529" i="1"/>
  <c r="C529" i="1"/>
  <c r="B529" i="1"/>
  <c r="A529" i="1"/>
  <c r="E528" i="1"/>
  <c r="D528" i="1"/>
  <c r="C528" i="1"/>
  <c r="B528" i="1"/>
  <c r="A528" i="1"/>
  <c r="E527" i="1"/>
  <c r="D527" i="1"/>
  <c r="C527" i="1"/>
  <c r="B527" i="1"/>
  <c r="A527" i="1"/>
  <c r="E526" i="1"/>
  <c r="D526" i="1"/>
  <c r="C526" i="1"/>
  <c r="B526" i="1"/>
  <c r="A526" i="1"/>
  <c r="E525" i="1"/>
  <c r="D525" i="1"/>
  <c r="C525" i="1"/>
  <c r="B525" i="1"/>
  <c r="A525" i="1"/>
  <c r="E524" i="1"/>
  <c r="D524" i="1"/>
  <c r="C524" i="1"/>
  <c r="B524" i="1"/>
  <c r="A524" i="1"/>
  <c r="E523" i="1"/>
  <c r="D523" i="1"/>
  <c r="C523" i="1"/>
  <c r="B523" i="1"/>
  <c r="A523" i="1"/>
  <c r="E522" i="1"/>
  <c r="D522" i="1"/>
  <c r="C522" i="1"/>
  <c r="B522" i="1"/>
  <c r="A522" i="1"/>
  <c r="E521" i="1"/>
  <c r="D521" i="1"/>
  <c r="C521" i="1"/>
  <c r="B521" i="1"/>
  <c r="A521" i="1"/>
  <c r="E520" i="1"/>
  <c r="D520" i="1"/>
  <c r="C520" i="1"/>
  <c r="B520" i="1"/>
  <c r="A520" i="1"/>
  <c r="E519" i="1"/>
  <c r="D519" i="1"/>
  <c r="C519" i="1"/>
  <c r="B519" i="1"/>
  <c r="A519" i="1"/>
  <c r="E518" i="1"/>
  <c r="D518" i="1"/>
  <c r="C518" i="1"/>
  <c r="B518" i="1"/>
  <c r="A518" i="1"/>
  <c r="E517" i="1"/>
  <c r="D517" i="1"/>
  <c r="C517" i="1"/>
  <c r="B517" i="1"/>
  <c r="A517" i="1"/>
  <c r="E516" i="1"/>
  <c r="D516" i="1"/>
  <c r="C516" i="1"/>
  <c r="B516" i="1"/>
  <c r="A516" i="1"/>
  <c r="E515" i="1"/>
  <c r="D515" i="1"/>
  <c r="C515" i="1"/>
  <c r="B515" i="1"/>
  <c r="A515" i="1"/>
  <c r="E514" i="1"/>
  <c r="D514" i="1"/>
  <c r="C514" i="1"/>
  <c r="B514" i="1"/>
  <c r="A514" i="1"/>
  <c r="E513" i="1"/>
  <c r="D513" i="1"/>
  <c r="C513" i="1"/>
  <c r="B513" i="1"/>
  <c r="A513" i="1"/>
  <c r="E512" i="1"/>
  <c r="D512" i="1"/>
  <c r="C512" i="1"/>
  <c r="B512" i="1"/>
  <c r="A512" i="1"/>
  <c r="E511" i="1"/>
  <c r="D511" i="1"/>
  <c r="C511" i="1"/>
  <c r="B511" i="1"/>
  <c r="A511" i="1"/>
  <c r="E510" i="1"/>
  <c r="D510" i="1"/>
  <c r="C510" i="1"/>
  <c r="B510" i="1"/>
  <c r="A510" i="1"/>
  <c r="E509" i="1"/>
  <c r="D509" i="1"/>
  <c r="C509" i="1"/>
  <c r="B509" i="1"/>
  <c r="A509" i="1"/>
  <c r="E508" i="1"/>
  <c r="D508" i="1"/>
  <c r="C508" i="1"/>
  <c r="B508" i="1"/>
  <c r="A508" i="1"/>
  <c r="E507" i="1"/>
  <c r="D507" i="1"/>
  <c r="C507" i="1"/>
  <c r="B507" i="1"/>
  <c r="A507" i="1"/>
  <c r="E506" i="1"/>
  <c r="D506" i="1"/>
  <c r="C506" i="1"/>
  <c r="B506" i="1"/>
  <c r="A506" i="1"/>
  <c r="E505" i="1"/>
  <c r="D505" i="1"/>
  <c r="C505" i="1"/>
  <c r="B505" i="1"/>
  <c r="A505" i="1"/>
  <c r="E504" i="1"/>
  <c r="D504" i="1"/>
  <c r="C504" i="1"/>
  <c r="B504" i="1"/>
  <c r="A504" i="1"/>
  <c r="E503" i="1"/>
  <c r="D503" i="1"/>
  <c r="C503" i="1"/>
  <c r="B503" i="1"/>
  <c r="A503" i="1"/>
  <c r="E502" i="1"/>
  <c r="D502" i="1"/>
  <c r="C502" i="1"/>
  <c r="B502" i="1"/>
  <c r="A502" i="1"/>
  <c r="E501" i="1"/>
  <c r="D501" i="1"/>
  <c r="C501" i="1"/>
  <c r="B501" i="1"/>
  <c r="A501" i="1"/>
  <c r="E500" i="1"/>
  <c r="D500" i="1"/>
  <c r="C500" i="1"/>
  <c r="B500" i="1"/>
  <c r="A500" i="1"/>
  <c r="E499" i="1"/>
  <c r="D499" i="1"/>
  <c r="C499" i="1"/>
  <c r="B499" i="1"/>
  <c r="A499" i="1"/>
  <c r="E498" i="1"/>
  <c r="D498" i="1"/>
  <c r="C498" i="1"/>
  <c r="B498" i="1"/>
  <c r="A498" i="1"/>
  <c r="E497" i="1"/>
  <c r="D497" i="1"/>
  <c r="C497" i="1"/>
  <c r="B497" i="1"/>
  <c r="A497" i="1"/>
  <c r="E496" i="1"/>
  <c r="D496" i="1"/>
  <c r="C496" i="1"/>
  <c r="B496" i="1"/>
  <c r="A496" i="1"/>
  <c r="E495" i="1"/>
  <c r="D495" i="1"/>
  <c r="C495" i="1"/>
  <c r="B495" i="1"/>
  <c r="A495" i="1"/>
  <c r="E494" i="1"/>
  <c r="D494" i="1"/>
  <c r="C494" i="1"/>
  <c r="B494" i="1"/>
  <c r="A494" i="1"/>
  <c r="E493" i="1"/>
  <c r="D493" i="1"/>
  <c r="C493" i="1"/>
  <c r="B493" i="1"/>
  <c r="A493" i="1"/>
  <c r="E492" i="1"/>
  <c r="D492" i="1"/>
  <c r="C492" i="1"/>
  <c r="B492" i="1"/>
  <c r="A492" i="1"/>
  <c r="E491" i="1"/>
  <c r="D491" i="1"/>
  <c r="C491" i="1"/>
  <c r="B491" i="1"/>
  <c r="A491" i="1"/>
  <c r="E490" i="1"/>
  <c r="D490" i="1"/>
  <c r="C490" i="1"/>
  <c r="B490" i="1"/>
  <c r="A490" i="1"/>
  <c r="E489" i="1"/>
  <c r="D489" i="1"/>
  <c r="C489" i="1"/>
  <c r="B489" i="1"/>
  <c r="A489" i="1"/>
  <c r="E488" i="1"/>
  <c r="D488" i="1"/>
  <c r="C488" i="1"/>
  <c r="B488" i="1"/>
  <c r="A488" i="1"/>
  <c r="E487" i="1"/>
  <c r="D487" i="1"/>
  <c r="C487" i="1"/>
  <c r="B487" i="1"/>
  <c r="A487" i="1"/>
  <c r="E486" i="1"/>
  <c r="D486" i="1"/>
  <c r="C486" i="1"/>
  <c r="B486" i="1"/>
  <c r="A486" i="1"/>
  <c r="E485" i="1"/>
  <c r="D485" i="1"/>
  <c r="C485" i="1"/>
  <c r="B485" i="1"/>
  <c r="A485" i="1"/>
  <c r="E484" i="1"/>
  <c r="D484" i="1"/>
  <c r="C484" i="1"/>
  <c r="B484" i="1"/>
  <c r="A484" i="1"/>
  <c r="E483" i="1"/>
  <c r="D483" i="1"/>
  <c r="C483" i="1"/>
  <c r="B483" i="1"/>
  <c r="A483" i="1"/>
  <c r="E482" i="1"/>
  <c r="D482" i="1"/>
  <c r="C482" i="1"/>
  <c r="B482" i="1"/>
  <c r="A482" i="1"/>
  <c r="E481" i="1"/>
  <c r="D481" i="1"/>
  <c r="C481" i="1"/>
  <c r="B481" i="1"/>
  <c r="A481" i="1"/>
  <c r="E480" i="1"/>
  <c r="D480" i="1"/>
  <c r="C480" i="1"/>
  <c r="B480" i="1"/>
  <c r="A480" i="1"/>
  <c r="E479" i="1"/>
  <c r="D479" i="1"/>
  <c r="C479" i="1"/>
  <c r="B479" i="1"/>
  <c r="A479" i="1"/>
  <c r="E478" i="1"/>
  <c r="D478" i="1"/>
  <c r="C478" i="1"/>
  <c r="B478" i="1"/>
  <c r="A478" i="1"/>
  <c r="E477" i="1"/>
  <c r="D477" i="1"/>
  <c r="C477" i="1"/>
  <c r="B477" i="1"/>
  <c r="A477" i="1"/>
  <c r="E476" i="1"/>
  <c r="D476" i="1"/>
  <c r="C476" i="1"/>
  <c r="B476" i="1"/>
  <c r="A476" i="1"/>
  <c r="E475" i="1"/>
  <c r="D475" i="1"/>
  <c r="C475" i="1"/>
  <c r="B475" i="1"/>
  <c r="A475" i="1"/>
  <c r="E474" i="1"/>
  <c r="D474" i="1"/>
  <c r="C474" i="1"/>
  <c r="B474" i="1"/>
  <c r="A474" i="1"/>
  <c r="E473" i="1"/>
  <c r="D473" i="1"/>
  <c r="C473" i="1"/>
  <c r="B473" i="1"/>
  <c r="A473" i="1"/>
  <c r="E472" i="1"/>
  <c r="D472" i="1"/>
  <c r="C472" i="1"/>
  <c r="B472" i="1"/>
  <c r="A472" i="1"/>
  <c r="E471" i="1"/>
  <c r="D471" i="1"/>
  <c r="C471" i="1"/>
  <c r="B471" i="1"/>
  <c r="A471" i="1"/>
  <c r="E470" i="1"/>
  <c r="D470" i="1"/>
  <c r="C470" i="1"/>
  <c r="B470" i="1"/>
  <c r="A470" i="1"/>
  <c r="E469" i="1"/>
  <c r="D469" i="1"/>
  <c r="C469" i="1"/>
  <c r="B469" i="1"/>
  <c r="A469" i="1"/>
  <c r="E468" i="1"/>
  <c r="D468" i="1"/>
  <c r="C468" i="1"/>
  <c r="B468" i="1"/>
  <c r="A468" i="1"/>
  <c r="E467" i="1"/>
  <c r="D467" i="1"/>
  <c r="C467" i="1"/>
  <c r="B467" i="1"/>
  <c r="A467" i="1"/>
  <c r="E466" i="1"/>
  <c r="D466" i="1"/>
  <c r="C466" i="1"/>
  <c r="B466" i="1"/>
  <c r="A466" i="1"/>
  <c r="E465" i="1"/>
  <c r="D465" i="1"/>
  <c r="C465" i="1"/>
  <c r="B465" i="1"/>
  <c r="A465" i="1"/>
  <c r="E464" i="1"/>
  <c r="D464" i="1"/>
  <c r="C464" i="1"/>
  <c r="B464" i="1"/>
  <c r="A464" i="1"/>
  <c r="E463" i="1"/>
  <c r="D463" i="1"/>
  <c r="C463" i="1"/>
  <c r="B463" i="1"/>
  <c r="A463" i="1"/>
  <c r="E462" i="1"/>
  <c r="D462" i="1"/>
  <c r="C462" i="1"/>
  <c r="B462" i="1"/>
  <c r="A462" i="1"/>
  <c r="E461" i="1"/>
  <c r="D461" i="1"/>
  <c r="C461" i="1"/>
  <c r="B461" i="1"/>
  <c r="A461" i="1"/>
  <c r="E460" i="1"/>
  <c r="D460" i="1"/>
  <c r="C460" i="1"/>
  <c r="B460" i="1"/>
  <c r="A460" i="1"/>
  <c r="E459" i="1"/>
  <c r="D459" i="1"/>
  <c r="C459" i="1"/>
  <c r="B459" i="1"/>
  <c r="A459" i="1"/>
  <c r="E458" i="1"/>
  <c r="D458" i="1"/>
  <c r="C458" i="1"/>
  <c r="B458" i="1"/>
  <c r="A458" i="1"/>
  <c r="E457" i="1"/>
  <c r="D457" i="1"/>
  <c r="C457" i="1"/>
  <c r="B457" i="1"/>
  <c r="A457" i="1"/>
  <c r="E456" i="1"/>
  <c r="D456" i="1"/>
  <c r="C456" i="1"/>
  <c r="B456" i="1"/>
  <c r="A456" i="1"/>
  <c r="E455" i="1"/>
  <c r="D455" i="1"/>
  <c r="C455" i="1"/>
  <c r="B455" i="1"/>
  <c r="A455" i="1"/>
  <c r="E454" i="1"/>
  <c r="D454" i="1"/>
  <c r="C454" i="1"/>
  <c r="B454" i="1"/>
  <c r="A454" i="1"/>
  <c r="E453" i="1"/>
  <c r="D453" i="1"/>
  <c r="C453" i="1"/>
  <c r="B453" i="1"/>
  <c r="A453" i="1"/>
  <c r="E452" i="1"/>
  <c r="D452" i="1"/>
  <c r="C452" i="1"/>
  <c r="B452" i="1"/>
  <c r="A452" i="1"/>
  <c r="E451" i="1"/>
  <c r="D451" i="1"/>
  <c r="C451" i="1"/>
  <c r="B451" i="1"/>
  <c r="A451" i="1"/>
  <c r="E450" i="1"/>
  <c r="D450" i="1"/>
  <c r="C450" i="1"/>
  <c r="B450" i="1"/>
  <c r="A450" i="1"/>
  <c r="E449" i="1"/>
  <c r="D449" i="1"/>
  <c r="C449" i="1"/>
  <c r="B449" i="1"/>
  <c r="A449" i="1"/>
  <c r="E448" i="1"/>
  <c r="D448" i="1"/>
  <c r="C448" i="1"/>
  <c r="B448" i="1"/>
  <c r="A448" i="1"/>
  <c r="E447" i="1"/>
  <c r="D447" i="1"/>
  <c r="C447" i="1"/>
  <c r="B447" i="1"/>
  <c r="A447" i="1"/>
  <c r="E446" i="1"/>
  <c r="D446" i="1"/>
  <c r="C446" i="1"/>
  <c r="B446" i="1"/>
  <c r="A446" i="1"/>
  <c r="E445" i="1"/>
  <c r="D445" i="1"/>
  <c r="C445" i="1"/>
  <c r="B445" i="1"/>
  <c r="A445" i="1"/>
  <c r="E444" i="1"/>
  <c r="D444" i="1"/>
  <c r="C444" i="1"/>
  <c r="B444" i="1"/>
  <c r="A444" i="1"/>
  <c r="E443" i="1"/>
  <c r="D443" i="1"/>
  <c r="C443" i="1"/>
  <c r="B443" i="1"/>
  <c r="A443" i="1"/>
  <c r="E442" i="1"/>
  <c r="D442" i="1"/>
  <c r="C442" i="1"/>
  <c r="B442" i="1"/>
  <c r="A442" i="1"/>
  <c r="E441" i="1"/>
  <c r="D441" i="1"/>
  <c r="C441" i="1"/>
  <c r="B441" i="1"/>
  <c r="A441" i="1"/>
  <c r="E440" i="1"/>
  <c r="D440" i="1"/>
  <c r="C440" i="1"/>
  <c r="B440" i="1"/>
  <c r="A440" i="1"/>
  <c r="E439" i="1"/>
  <c r="D439" i="1"/>
  <c r="C439" i="1"/>
  <c r="B439" i="1"/>
  <c r="A439" i="1"/>
  <c r="E438" i="1"/>
  <c r="D438" i="1"/>
  <c r="C438" i="1"/>
  <c r="B438" i="1"/>
  <c r="A438" i="1"/>
  <c r="E437" i="1"/>
  <c r="D437" i="1"/>
  <c r="C437" i="1"/>
  <c r="B437" i="1"/>
  <c r="A437" i="1"/>
  <c r="E436" i="1"/>
  <c r="D436" i="1"/>
  <c r="C436" i="1"/>
  <c r="B436" i="1"/>
  <c r="A436" i="1"/>
  <c r="E435" i="1"/>
  <c r="D435" i="1"/>
  <c r="C435" i="1"/>
  <c r="B435" i="1"/>
  <c r="A435" i="1"/>
  <c r="E434" i="1"/>
  <c r="D434" i="1"/>
  <c r="C434" i="1"/>
  <c r="B434" i="1"/>
  <c r="A434" i="1"/>
  <c r="E433" i="1"/>
  <c r="D433" i="1"/>
  <c r="C433" i="1"/>
  <c r="B433" i="1"/>
  <c r="A433" i="1"/>
  <c r="E432" i="1"/>
  <c r="D432" i="1"/>
  <c r="C432" i="1"/>
  <c r="E431" i="1"/>
  <c r="D431" i="1"/>
  <c r="C431" i="1"/>
  <c r="E430" i="1"/>
  <c r="D430" i="1"/>
  <c r="C430" i="1"/>
  <c r="B430" i="1"/>
  <c r="E429" i="1"/>
  <c r="D429" i="1"/>
  <c r="C429" i="1"/>
  <c r="E428" i="1"/>
  <c r="D428" i="1"/>
  <c r="C428" i="1"/>
  <c r="E427" i="1"/>
  <c r="D427" i="1"/>
  <c r="C427" i="1"/>
  <c r="A427" i="1"/>
  <c r="E426" i="1"/>
  <c r="D426" i="1"/>
  <c r="C426" i="1"/>
  <c r="E425" i="1"/>
  <c r="D425" i="1"/>
  <c r="C425" i="1"/>
  <c r="B425" i="1"/>
  <c r="E424" i="1"/>
  <c r="D424" i="1"/>
  <c r="C424" i="1"/>
  <c r="A424" i="1"/>
  <c r="E423" i="1"/>
  <c r="D423" i="1"/>
  <c r="C423" i="1"/>
  <c r="E422" i="1"/>
  <c r="D422" i="1"/>
  <c r="C422" i="1"/>
  <c r="E421" i="1"/>
  <c r="D421" i="1"/>
  <c r="C421" i="1"/>
  <c r="E420" i="1"/>
  <c r="D420" i="1"/>
  <c r="C420" i="1"/>
  <c r="B420" i="1"/>
  <c r="A420" i="1"/>
  <c r="E419" i="1"/>
  <c r="D419" i="1"/>
  <c r="C419" i="1"/>
  <c r="E418" i="1"/>
  <c r="D418" i="1"/>
  <c r="C418" i="1"/>
  <c r="B418" i="1"/>
  <c r="A418" i="1"/>
  <c r="E417" i="1"/>
  <c r="D417" i="1"/>
  <c r="C417" i="1"/>
  <c r="E416" i="1"/>
  <c r="D416" i="1"/>
  <c r="C416" i="1"/>
  <c r="E415" i="1"/>
  <c r="D415" i="1"/>
  <c r="C415" i="1"/>
  <c r="B415" i="1"/>
  <c r="A415" i="1"/>
  <c r="E414" i="1"/>
  <c r="D414" i="1"/>
  <c r="C414" i="1"/>
  <c r="E413" i="1"/>
  <c r="D413" i="1"/>
  <c r="C413" i="1"/>
  <c r="E412" i="1"/>
  <c r="D412" i="1"/>
  <c r="C412" i="1"/>
  <c r="E411" i="1"/>
  <c r="D411" i="1"/>
  <c r="C411" i="1"/>
  <c r="E410" i="1"/>
  <c r="D410" i="1"/>
  <c r="C410" i="1"/>
  <c r="E409" i="1"/>
  <c r="D409" i="1"/>
  <c r="C409" i="1"/>
  <c r="B409" i="1"/>
  <c r="A409" i="1"/>
  <c r="E408" i="1"/>
  <c r="D408" i="1"/>
  <c r="C408" i="1"/>
  <c r="E407" i="1"/>
  <c r="D407" i="1"/>
  <c r="C407" i="1"/>
  <c r="E406" i="1"/>
  <c r="D406" i="1"/>
  <c r="C406" i="1"/>
  <c r="E405" i="1"/>
  <c r="D405" i="1"/>
  <c r="C405" i="1"/>
  <c r="B405" i="1"/>
  <c r="A405" i="1"/>
  <c r="E404" i="1"/>
  <c r="D404" i="1"/>
  <c r="C404" i="1"/>
  <c r="E403" i="1"/>
  <c r="D403" i="1"/>
  <c r="C403" i="1"/>
  <c r="B403" i="1"/>
  <c r="A403" i="1"/>
  <c r="E402" i="1"/>
  <c r="D402" i="1"/>
  <c r="C402" i="1"/>
  <c r="B402" i="1"/>
  <c r="A402" i="1"/>
  <c r="E401" i="1"/>
  <c r="D401" i="1"/>
  <c r="C401" i="1"/>
  <c r="E400" i="1"/>
  <c r="D400" i="1"/>
  <c r="C400" i="1"/>
  <c r="E399" i="1"/>
  <c r="D399" i="1"/>
  <c r="C399" i="1"/>
  <c r="B399" i="1"/>
  <c r="A399" i="1"/>
  <c r="E398" i="1"/>
  <c r="D398" i="1"/>
  <c r="C398" i="1"/>
  <c r="E397" i="1"/>
  <c r="D397" i="1"/>
  <c r="C397" i="1"/>
  <c r="E396" i="1"/>
  <c r="D396" i="1"/>
  <c r="C396" i="1"/>
  <c r="E395" i="1"/>
  <c r="D395" i="1"/>
  <c r="C395" i="1"/>
  <c r="B395" i="1"/>
  <c r="A395" i="1"/>
  <c r="E394" i="1"/>
  <c r="D394" i="1"/>
  <c r="C394" i="1"/>
  <c r="E393" i="1"/>
  <c r="D393" i="1"/>
  <c r="C393" i="1"/>
  <c r="E392" i="1"/>
  <c r="D392" i="1"/>
  <c r="C392" i="1"/>
  <c r="E391" i="1"/>
  <c r="D391" i="1"/>
  <c r="C391" i="1"/>
  <c r="B391" i="1"/>
  <c r="A391" i="1"/>
  <c r="E390" i="1"/>
  <c r="D390" i="1"/>
  <c r="C390" i="1"/>
  <c r="E389" i="1"/>
  <c r="D389" i="1"/>
  <c r="C389" i="1"/>
  <c r="E388" i="1"/>
  <c r="D388" i="1"/>
  <c r="C388" i="1"/>
  <c r="B388" i="1"/>
  <c r="A388" i="1"/>
  <c r="E387" i="1"/>
  <c r="D387" i="1"/>
  <c r="C387" i="1"/>
  <c r="E386" i="1"/>
  <c r="D386" i="1"/>
  <c r="C386" i="1"/>
  <c r="B386" i="1"/>
  <c r="A386" i="1"/>
  <c r="E385" i="1"/>
  <c r="D385" i="1"/>
  <c r="C385" i="1"/>
  <c r="E384" i="1"/>
  <c r="D384" i="1"/>
  <c r="C384" i="1"/>
  <c r="B384" i="1"/>
  <c r="A384" i="1"/>
  <c r="E383" i="1"/>
  <c r="D383" i="1"/>
  <c r="C383" i="1"/>
  <c r="E382" i="1"/>
  <c r="D382" i="1"/>
  <c r="C382" i="1"/>
  <c r="B382" i="1"/>
  <c r="A382" i="1"/>
  <c r="E381" i="1"/>
  <c r="D381" i="1"/>
  <c r="C381" i="1"/>
  <c r="E380" i="1"/>
  <c r="D380" i="1"/>
  <c r="C380" i="1"/>
  <c r="E379" i="1"/>
  <c r="D379" i="1"/>
  <c r="C379" i="1"/>
  <c r="B379" i="1"/>
  <c r="A379" i="1"/>
  <c r="E378" i="1"/>
  <c r="D378" i="1"/>
  <c r="C378" i="1"/>
  <c r="E377" i="1"/>
  <c r="D377" i="1"/>
  <c r="C377" i="1"/>
  <c r="E376" i="1"/>
  <c r="D376" i="1"/>
  <c r="C376" i="1"/>
  <c r="B376" i="1"/>
  <c r="A376" i="1"/>
  <c r="E375" i="1"/>
  <c r="D375" i="1"/>
  <c r="C375" i="1"/>
  <c r="B375" i="1"/>
  <c r="A375" i="1"/>
  <c r="E374" i="1"/>
  <c r="D374" i="1"/>
  <c r="C374" i="1"/>
  <c r="B374" i="1"/>
  <c r="A374" i="1"/>
  <c r="E373" i="1"/>
  <c r="D373" i="1"/>
  <c r="C373" i="1"/>
  <c r="E372" i="1"/>
  <c r="D372" i="1"/>
  <c r="C372" i="1"/>
  <c r="B372" i="1"/>
  <c r="A372" i="1"/>
  <c r="E371" i="1"/>
  <c r="D371" i="1"/>
  <c r="C371" i="1"/>
  <c r="E370" i="1"/>
  <c r="D370" i="1"/>
  <c r="C370" i="1"/>
  <c r="B370" i="1"/>
  <c r="A370" i="1"/>
  <c r="E369" i="1"/>
  <c r="D369" i="1"/>
  <c r="E368" i="1"/>
  <c r="D368" i="1"/>
  <c r="E367" i="1"/>
  <c r="D367" i="1"/>
  <c r="C367" i="1"/>
  <c r="B367" i="1"/>
  <c r="A367" i="1"/>
  <c r="E366" i="1"/>
  <c r="D366" i="1"/>
  <c r="C366" i="1"/>
  <c r="B366" i="1"/>
  <c r="A366" i="1"/>
  <c r="E365" i="1"/>
  <c r="D365" i="1"/>
  <c r="C365" i="1"/>
  <c r="B365" i="1"/>
  <c r="A365" i="1"/>
  <c r="E364" i="1"/>
  <c r="D364" i="1"/>
  <c r="C364" i="1"/>
  <c r="B364" i="1"/>
  <c r="A364" i="1"/>
  <c r="E363" i="1"/>
  <c r="D363" i="1"/>
  <c r="C363" i="1"/>
  <c r="B363" i="1"/>
  <c r="A363" i="1"/>
  <c r="E362" i="1"/>
  <c r="D362" i="1"/>
  <c r="C362" i="1"/>
  <c r="B362" i="1"/>
  <c r="A362" i="1"/>
  <c r="E361" i="1"/>
  <c r="D361" i="1"/>
  <c r="C361" i="1"/>
  <c r="B361" i="1"/>
  <c r="A361" i="1"/>
  <c r="E360" i="1"/>
  <c r="D360" i="1"/>
  <c r="C360" i="1"/>
  <c r="B360" i="1"/>
  <c r="A360" i="1"/>
  <c r="E359" i="1"/>
  <c r="D359" i="1"/>
  <c r="C359" i="1"/>
  <c r="B359" i="1"/>
  <c r="A359" i="1"/>
  <c r="E358" i="1"/>
  <c r="D358" i="1"/>
  <c r="C358" i="1"/>
  <c r="B358" i="1"/>
  <c r="A358" i="1"/>
  <c r="E357" i="1"/>
  <c r="D357" i="1"/>
  <c r="C357" i="1"/>
  <c r="B357" i="1"/>
  <c r="A357" i="1"/>
  <c r="E356" i="1"/>
  <c r="D356" i="1"/>
  <c r="C356" i="1"/>
  <c r="B356" i="1"/>
  <c r="A356" i="1"/>
  <c r="E355" i="1"/>
  <c r="D355" i="1"/>
  <c r="C355" i="1"/>
  <c r="B355" i="1"/>
  <c r="A355" i="1"/>
  <c r="E354" i="1"/>
  <c r="D354" i="1"/>
  <c r="C354" i="1"/>
  <c r="B354" i="1"/>
  <c r="A354" i="1"/>
  <c r="E353" i="1"/>
  <c r="D353" i="1"/>
  <c r="C353" i="1"/>
  <c r="B353" i="1"/>
  <c r="A353" i="1"/>
  <c r="E352" i="1"/>
  <c r="D352" i="1"/>
  <c r="C352" i="1"/>
  <c r="B352" i="1"/>
  <c r="A352" i="1"/>
  <c r="E351" i="1"/>
  <c r="D351" i="1"/>
  <c r="E350" i="1"/>
  <c r="D350" i="1"/>
  <c r="C350" i="1"/>
  <c r="B350" i="1"/>
  <c r="A350" i="1"/>
  <c r="E349" i="1"/>
  <c r="D349" i="1"/>
  <c r="C349" i="1"/>
  <c r="B349" i="1"/>
  <c r="A349" i="1"/>
  <c r="E348" i="1"/>
  <c r="D348" i="1"/>
  <c r="C348" i="1"/>
  <c r="B348" i="1"/>
  <c r="A348" i="1"/>
  <c r="E347" i="1"/>
  <c r="D347" i="1"/>
  <c r="C347" i="1"/>
  <c r="B347" i="1"/>
  <c r="A347" i="1"/>
  <c r="E346" i="1"/>
  <c r="D346" i="1"/>
  <c r="C346" i="1"/>
  <c r="B346" i="1"/>
  <c r="A346" i="1"/>
  <c r="E345" i="1"/>
  <c r="D345" i="1"/>
  <c r="C345" i="1"/>
  <c r="B345" i="1"/>
  <c r="A345" i="1"/>
  <c r="E344" i="1"/>
  <c r="D344" i="1"/>
  <c r="C344" i="1"/>
  <c r="B344" i="1"/>
  <c r="A344" i="1"/>
  <c r="E343" i="1"/>
  <c r="D343" i="1"/>
  <c r="C343" i="1"/>
  <c r="B343" i="1"/>
  <c r="A343" i="1"/>
  <c r="E342" i="1"/>
  <c r="D342" i="1"/>
  <c r="C342" i="1"/>
  <c r="B342" i="1"/>
  <c r="A342" i="1"/>
  <c r="E341" i="1"/>
  <c r="D341" i="1"/>
  <c r="C341" i="1"/>
  <c r="B341" i="1"/>
  <c r="A341" i="1"/>
  <c r="E340" i="1"/>
  <c r="D340" i="1"/>
  <c r="C340" i="1"/>
  <c r="B340" i="1"/>
  <c r="A340" i="1"/>
  <c r="E339" i="1"/>
  <c r="D339" i="1"/>
  <c r="C339" i="1"/>
  <c r="B339" i="1"/>
  <c r="A339" i="1"/>
  <c r="E338" i="1"/>
  <c r="D338" i="1"/>
  <c r="C338" i="1"/>
  <c r="B338" i="1"/>
  <c r="A338" i="1"/>
  <c r="E337" i="1"/>
  <c r="D337" i="1"/>
  <c r="C337" i="1"/>
  <c r="B337" i="1"/>
  <c r="A337" i="1"/>
  <c r="E336" i="1"/>
  <c r="D336" i="1"/>
  <c r="C336" i="1"/>
  <c r="B336" i="1"/>
  <c r="A336" i="1"/>
  <c r="E335" i="1"/>
  <c r="D335" i="1"/>
  <c r="C335" i="1"/>
  <c r="B335" i="1"/>
  <c r="A335" i="1"/>
  <c r="E334" i="1"/>
  <c r="D334" i="1"/>
  <c r="C334" i="1"/>
  <c r="B334" i="1"/>
  <c r="A334" i="1"/>
  <c r="E333" i="1"/>
  <c r="D333" i="1"/>
  <c r="C333" i="1"/>
  <c r="B333" i="1"/>
  <c r="A333" i="1"/>
  <c r="E332" i="1"/>
  <c r="D332" i="1"/>
  <c r="C332" i="1"/>
  <c r="B332" i="1"/>
  <c r="A332" i="1"/>
  <c r="E331" i="1"/>
  <c r="D331" i="1"/>
  <c r="C331" i="1"/>
  <c r="B331" i="1"/>
  <c r="A331" i="1"/>
  <c r="E330" i="1"/>
  <c r="D330" i="1"/>
  <c r="C330" i="1"/>
  <c r="B330" i="1"/>
  <c r="A330" i="1"/>
  <c r="E329" i="1"/>
  <c r="D329" i="1"/>
  <c r="C329" i="1"/>
  <c r="B329" i="1"/>
  <c r="A329" i="1"/>
  <c r="E328" i="1"/>
  <c r="D328" i="1"/>
  <c r="E327" i="1"/>
  <c r="D327" i="1"/>
  <c r="C327" i="1"/>
  <c r="B327" i="1"/>
  <c r="A327" i="1"/>
  <c r="E326" i="1"/>
  <c r="D326" i="1"/>
  <c r="C326" i="1"/>
  <c r="B326" i="1"/>
  <c r="A326" i="1"/>
  <c r="E325" i="1"/>
  <c r="D325" i="1"/>
  <c r="C325" i="1"/>
  <c r="B325" i="1"/>
  <c r="A325" i="1"/>
  <c r="E324" i="1"/>
  <c r="D324" i="1"/>
  <c r="C324" i="1"/>
  <c r="B324" i="1"/>
  <c r="A324" i="1"/>
  <c r="E323" i="1"/>
  <c r="D323" i="1"/>
  <c r="C323" i="1"/>
  <c r="B323" i="1"/>
  <c r="A323" i="1"/>
  <c r="E322" i="1"/>
  <c r="D322" i="1"/>
  <c r="C322" i="1"/>
  <c r="B322" i="1"/>
  <c r="A322" i="1"/>
  <c r="E321" i="1"/>
  <c r="D321" i="1"/>
  <c r="C321" i="1"/>
  <c r="B321" i="1"/>
  <c r="A321" i="1"/>
  <c r="E320" i="1"/>
  <c r="D320" i="1"/>
  <c r="C320" i="1"/>
  <c r="B320" i="1"/>
  <c r="A320" i="1"/>
  <c r="E319" i="1"/>
  <c r="D319" i="1"/>
  <c r="C319" i="1"/>
  <c r="B319" i="1"/>
  <c r="A319" i="1"/>
  <c r="E318" i="1"/>
  <c r="D318" i="1"/>
  <c r="C318" i="1"/>
  <c r="B318" i="1"/>
  <c r="A318" i="1"/>
  <c r="E317" i="1"/>
  <c r="D317" i="1"/>
  <c r="C317" i="1"/>
  <c r="B317" i="1"/>
  <c r="A317" i="1"/>
  <c r="E316" i="1"/>
  <c r="D316" i="1"/>
  <c r="C316" i="1"/>
  <c r="B316" i="1"/>
  <c r="A316" i="1"/>
  <c r="E315" i="1"/>
  <c r="D315" i="1"/>
  <c r="C315" i="1"/>
  <c r="B315" i="1"/>
  <c r="A315" i="1"/>
  <c r="E314" i="1"/>
  <c r="D314" i="1"/>
  <c r="C314" i="1"/>
  <c r="B314" i="1"/>
  <c r="A314" i="1"/>
  <c r="E313" i="1"/>
  <c r="D313" i="1"/>
  <c r="C313" i="1"/>
  <c r="B313" i="1"/>
  <c r="A313" i="1"/>
  <c r="E312" i="1"/>
  <c r="D312" i="1"/>
  <c r="C312" i="1"/>
  <c r="B312" i="1"/>
  <c r="A312" i="1"/>
  <c r="E311" i="1"/>
  <c r="D311" i="1"/>
  <c r="E310" i="1"/>
  <c r="D310" i="1"/>
  <c r="C310" i="1"/>
  <c r="B310" i="1"/>
  <c r="A310" i="1"/>
  <c r="E309" i="1"/>
  <c r="D309" i="1"/>
  <c r="C309" i="1"/>
  <c r="B309" i="1"/>
  <c r="A309" i="1"/>
  <c r="E308" i="1"/>
  <c r="D308" i="1"/>
  <c r="C308" i="1"/>
  <c r="B308" i="1"/>
  <c r="A308" i="1"/>
  <c r="E307" i="1"/>
  <c r="D307" i="1"/>
  <c r="C307" i="1"/>
  <c r="B307" i="1"/>
  <c r="A307" i="1"/>
  <c r="E306" i="1"/>
  <c r="D306" i="1"/>
  <c r="C306" i="1"/>
  <c r="B306" i="1"/>
  <c r="A306" i="1"/>
  <c r="E305" i="1"/>
  <c r="D305" i="1"/>
  <c r="C305" i="1"/>
  <c r="B305" i="1"/>
  <c r="A305" i="1"/>
  <c r="E304" i="1"/>
  <c r="D304" i="1"/>
  <c r="C304" i="1"/>
  <c r="B304" i="1"/>
  <c r="A304" i="1"/>
  <c r="E303" i="1"/>
  <c r="D303" i="1"/>
  <c r="C303" i="1"/>
  <c r="B303" i="1"/>
  <c r="A303" i="1"/>
  <c r="E302" i="1"/>
  <c r="D302" i="1"/>
  <c r="C302" i="1"/>
  <c r="B302" i="1"/>
  <c r="A302" i="1"/>
  <c r="E301" i="1"/>
  <c r="D301" i="1"/>
  <c r="C301" i="1"/>
  <c r="B301" i="1"/>
  <c r="A301" i="1"/>
  <c r="E300" i="1"/>
  <c r="D300" i="1"/>
  <c r="C300" i="1"/>
  <c r="B300" i="1"/>
  <c r="A300" i="1"/>
  <c r="E299" i="1"/>
  <c r="D299" i="1"/>
  <c r="C299" i="1"/>
  <c r="B299" i="1"/>
  <c r="A299" i="1"/>
  <c r="E298" i="1"/>
  <c r="D298" i="1"/>
  <c r="C298" i="1"/>
  <c r="B298" i="1"/>
  <c r="A298" i="1"/>
  <c r="E297" i="1"/>
  <c r="D297" i="1"/>
  <c r="C297" i="1"/>
  <c r="B297" i="1"/>
  <c r="A297" i="1"/>
  <c r="E296" i="1"/>
  <c r="D296" i="1"/>
  <c r="C296" i="1"/>
  <c r="B296" i="1"/>
  <c r="A296" i="1"/>
  <c r="E295" i="1"/>
  <c r="D295" i="1"/>
  <c r="C295" i="1"/>
  <c r="B295" i="1"/>
  <c r="A295" i="1"/>
  <c r="E294" i="1"/>
  <c r="D294" i="1"/>
  <c r="C294" i="1"/>
  <c r="B294" i="1"/>
  <c r="A294" i="1"/>
  <c r="E293" i="1"/>
  <c r="D293" i="1"/>
  <c r="C293" i="1"/>
  <c r="B293" i="1"/>
  <c r="A293" i="1"/>
  <c r="E292" i="1"/>
  <c r="D292" i="1"/>
  <c r="C292" i="1"/>
  <c r="B292" i="1"/>
  <c r="A292" i="1"/>
  <c r="E291" i="1"/>
  <c r="D291" i="1"/>
  <c r="C291" i="1"/>
  <c r="B291" i="1"/>
  <c r="A291" i="1"/>
  <c r="E290" i="1"/>
  <c r="D290" i="1"/>
  <c r="C290" i="1"/>
  <c r="B290" i="1"/>
  <c r="A290" i="1"/>
  <c r="E289" i="1"/>
  <c r="D289" i="1"/>
  <c r="C289" i="1"/>
  <c r="B289" i="1"/>
  <c r="A289" i="1"/>
  <c r="E288" i="1"/>
  <c r="D288" i="1"/>
  <c r="C288" i="1"/>
  <c r="B288" i="1"/>
  <c r="A288" i="1"/>
  <c r="E287" i="1"/>
  <c r="D287" i="1"/>
  <c r="C287" i="1"/>
  <c r="B287" i="1"/>
  <c r="A287" i="1"/>
  <c r="E286" i="1"/>
  <c r="D286" i="1"/>
  <c r="C286" i="1"/>
  <c r="B286" i="1"/>
  <c r="A286" i="1"/>
  <c r="E285" i="1"/>
  <c r="D285" i="1"/>
  <c r="C285" i="1"/>
  <c r="B285" i="1"/>
  <c r="A285" i="1"/>
  <c r="E284" i="1"/>
  <c r="D284" i="1"/>
  <c r="C284" i="1"/>
  <c r="B284" i="1"/>
  <c r="A284" i="1"/>
  <c r="E283" i="1"/>
  <c r="D283" i="1"/>
  <c r="C283" i="1"/>
  <c r="B283" i="1"/>
  <c r="A283" i="1"/>
  <c r="E282" i="1"/>
  <c r="D282" i="1"/>
  <c r="C282" i="1"/>
  <c r="B282" i="1"/>
  <c r="A282" i="1"/>
  <c r="E281" i="1"/>
  <c r="D281" i="1"/>
  <c r="C281" i="1"/>
  <c r="B281" i="1"/>
  <c r="A281" i="1"/>
  <c r="E280" i="1"/>
  <c r="D280" i="1"/>
  <c r="C280" i="1"/>
  <c r="B280" i="1"/>
  <c r="A280" i="1"/>
  <c r="E279" i="1"/>
  <c r="D279" i="1"/>
  <c r="C279" i="1"/>
  <c r="B279" i="1"/>
  <c r="A279" i="1"/>
  <c r="E278" i="1"/>
  <c r="D278" i="1"/>
  <c r="C278" i="1"/>
  <c r="B278" i="1"/>
  <c r="A278" i="1"/>
  <c r="E277" i="1"/>
  <c r="D277" i="1"/>
  <c r="C277" i="1"/>
  <c r="B277" i="1"/>
  <c r="A277" i="1"/>
  <c r="E276" i="1"/>
  <c r="D276" i="1"/>
  <c r="C276" i="1"/>
  <c r="B276" i="1"/>
  <c r="A276" i="1"/>
  <c r="E275" i="1"/>
  <c r="D275" i="1"/>
  <c r="C275" i="1"/>
  <c r="B275" i="1"/>
  <c r="A275" i="1"/>
  <c r="E274" i="1"/>
  <c r="D274" i="1"/>
  <c r="C274" i="1"/>
  <c r="B274" i="1"/>
  <c r="A274" i="1"/>
  <c r="E273" i="1"/>
  <c r="D273" i="1"/>
  <c r="C273" i="1"/>
  <c r="B273" i="1"/>
  <c r="A273" i="1"/>
  <c r="E272" i="1"/>
  <c r="D272" i="1"/>
  <c r="C272" i="1"/>
  <c r="B272" i="1"/>
  <c r="A272" i="1"/>
  <c r="E271" i="1"/>
  <c r="D271" i="1"/>
  <c r="C271" i="1"/>
  <c r="B271" i="1"/>
  <c r="A271" i="1"/>
  <c r="E270" i="1"/>
  <c r="D270" i="1"/>
  <c r="C270" i="1"/>
  <c r="B270" i="1"/>
  <c r="A270" i="1"/>
  <c r="E269" i="1"/>
  <c r="D269" i="1"/>
  <c r="C269" i="1"/>
  <c r="B269" i="1"/>
  <c r="A269" i="1"/>
  <c r="E268" i="1"/>
  <c r="D268" i="1"/>
  <c r="C268" i="1"/>
  <c r="B268" i="1"/>
  <c r="A268" i="1"/>
  <c r="E267" i="1"/>
  <c r="D267" i="1"/>
  <c r="C267" i="1"/>
  <c r="B267" i="1"/>
  <c r="A267" i="1"/>
  <c r="E266" i="1"/>
  <c r="D266" i="1"/>
  <c r="C266" i="1"/>
  <c r="B266" i="1"/>
  <c r="A266" i="1"/>
  <c r="E265" i="1"/>
  <c r="D265" i="1"/>
  <c r="C265" i="1"/>
  <c r="B265" i="1"/>
  <c r="A265" i="1"/>
  <c r="E264" i="1"/>
  <c r="D264" i="1"/>
  <c r="C264" i="1"/>
  <c r="B264" i="1"/>
  <c r="A264" i="1"/>
  <c r="E263" i="1"/>
  <c r="D263" i="1"/>
  <c r="C263" i="1"/>
  <c r="B263" i="1"/>
  <c r="A263" i="1"/>
  <c r="E262" i="1"/>
  <c r="D262" i="1"/>
  <c r="E261" i="1"/>
  <c r="D261" i="1"/>
  <c r="C261" i="1"/>
  <c r="B261" i="1"/>
  <c r="A261" i="1"/>
  <c r="E260" i="1"/>
  <c r="D260" i="1"/>
  <c r="C260" i="1"/>
  <c r="B260" i="1"/>
  <c r="A260" i="1"/>
  <c r="E259" i="1"/>
  <c r="D259" i="1"/>
  <c r="C259" i="1"/>
  <c r="B259" i="1"/>
  <c r="A259" i="1"/>
  <c r="E258" i="1"/>
  <c r="D258" i="1"/>
  <c r="C258" i="1"/>
  <c r="B258" i="1"/>
  <c r="A258" i="1"/>
  <c r="E257" i="1"/>
  <c r="D257" i="1"/>
  <c r="C257" i="1"/>
  <c r="B257" i="1"/>
  <c r="A257" i="1"/>
  <c r="E256" i="1"/>
  <c r="D256" i="1"/>
  <c r="C256" i="1"/>
  <c r="B256" i="1"/>
  <c r="A256" i="1"/>
  <c r="E255" i="1"/>
  <c r="D255" i="1"/>
  <c r="C255" i="1"/>
  <c r="B255" i="1"/>
  <c r="A255" i="1"/>
  <c r="E254" i="1"/>
  <c r="D254" i="1"/>
  <c r="C254" i="1"/>
  <c r="B254" i="1"/>
  <c r="A254" i="1"/>
  <c r="E253" i="1"/>
  <c r="D253" i="1"/>
  <c r="C253" i="1"/>
  <c r="B253" i="1"/>
  <c r="A253" i="1"/>
  <c r="E252" i="1"/>
  <c r="D252" i="1"/>
  <c r="C252" i="1"/>
  <c r="B252" i="1"/>
  <c r="A252" i="1"/>
  <c r="E251" i="1"/>
  <c r="D251" i="1"/>
  <c r="C251" i="1"/>
  <c r="B251" i="1"/>
  <c r="A251" i="1"/>
  <c r="E250" i="1"/>
  <c r="D250" i="1"/>
  <c r="C250" i="1"/>
  <c r="B250" i="1"/>
  <c r="A250" i="1"/>
  <c r="E249" i="1"/>
  <c r="D249" i="1"/>
  <c r="C249" i="1"/>
  <c r="B249" i="1"/>
  <c r="A249" i="1"/>
  <c r="E248" i="1"/>
  <c r="D248" i="1"/>
  <c r="C248" i="1"/>
  <c r="B248" i="1"/>
  <c r="A248" i="1"/>
  <c r="E247" i="1"/>
  <c r="D247" i="1"/>
  <c r="C247" i="1"/>
  <c r="B247" i="1"/>
  <c r="A247" i="1"/>
  <c r="E246" i="1"/>
  <c r="D246" i="1"/>
  <c r="C246" i="1"/>
  <c r="B246" i="1"/>
  <c r="A246" i="1"/>
  <c r="E245" i="1"/>
  <c r="D245" i="1"/>
  <c r="C245" i="1"/>
  <c r="B245" i="1"/>
  <c r="A245" i="1"/>
  <c r="E244" i="1"/>
  <c r="D244" i="1"/>
  <c r="C244" i="1"/>
  <c r="B244" i="1"/>
  <c r="A244" i="1"/>
  <c r="E243" i="1"/>
  <c r="D243" i="1"/>
  <c r="C243" i="1"/>
  <c r="B243" i="1"/>
  <c r="A243" i="1"/>
  <c r="E242" i="1"/>
  <c r="D242" i="1"/>
  <c r="C242" i="1"/>
  <c r="B242" i="1"/>
  <c r="A242" i="1"/>
  <c r="E241" i="1"/>
  <c r="D241" i="1"/>
  <c r="C241" i="1"/>
  <c r="B241" i="1"/>
  <c r="A241" i="1"/>
  <c r="E240" i="1"/>
  <c r="D240" i="1"/>
  <c r="C240" i="1"/>
  <c r="B240" i="1"/>
  <c r="A240" i="1"/>
  <c r="E239" i="1"/>
  <c r="D239" i="1"/>
  <c r="C239" i="1"/>
  <c r="B239" i="1"/>
  <c r="A239" i="1"/>
  <c r="E238" i="1"/>
  <c r="D238" i="1"/>
  <c r="C238" i="1"/>
  <c r="B238" i="1"/>
  <c r="A238" i="1"/>
  <c r="E237" i="1"/>
  <c r="D237" i="1"/>
  <c r="C237" i="1"/>
  <c r="B237" i="1"/>
  <c r="A237" i="1"/>
  <c r="E236" i="1"/>
  <c r="D236" i="1"/>
  <c r="C236" i="1"/>
  <c r="B236" i="1"/>
  <c r="A236" i="1"/>
  <c r="E235" i="1"/>
  <c r="D235" i="1"/>
  <c r="C235" i="1"/>
  <c r="B235" i="1"/>
  <c r="A235" i="1"/>
  <c r="E234" i="1"/>
  <c r="D234" i="1"/>
  <c r="C234" i="1"/>
  <c r="B234" i="1"/>
  <c r="A234" i="1"/>
  <c r="E233" i="1"/>
  <c r="D233" i="1"/>
  <c r="C233" i="1"/>
  <c r="B233" i="1"/>
  <c r="A233" i="1"/>
  <c r="E232" i="1"/>
  <c r="D232" i="1"/>
  <c r="C232" i="1"/>
  <c r="B232" i="1"/>
  <c r="A232" i="1"/>
  <c r="E231" i="1"/>
  <c r="D231" i="1"/>
  <c r="C231" i="1"/>
  <c r="B231" i="1"/>
  <c r="A231" i="1"/>
  <c r="E230" i="1"/>
  <c r="D230" i="1"/>
  <c r="C230" i="1"/>
  <c r="B230" i="1"/>
  <c r="A230" i="1"/>
  <c r="E229" i="1"/>
  <c r="D229" i="1"/>
  <c r="C229" i="1"/>
  <c r="B229" i="1"/>
  <c r="A229" i="1"/>
  <c r="E228" i="1"/>
  <c r="D228" i="1"/>
  <c r="C228" i="1"/>
  <c r="B228" i="1"/>
  <c r="A228" i="1"/>
  <c r="E227" i="1"/>
  <c r="D227" i="1"/>
  <c r="C227" i="1"/>
  <c r="B227" i="1"/>
  <c r="A227" i="1"/>
  <c r="E226" i="1"/>
  <c r="D226" i="1"/>
  <c r="C226" i="1"/>
  <c r="B226" i="1"/>
  <c r="A226" i="1"/>
  <c r="E225" i="1"/>
  <c r="D225" i="1"/>
  <c r="C225" i="1"/>
  <c r="B225" i="1"/>
  <c r="A225" i="1"/>
  <c r="E224" i="1"/>
  <c r="D224" i="1"/>
  <c r="C224" i="1"/>
  <c r="B224" i="1"/>
  <c r="A224" i="1"/>
  <c r="E223" i="1"/>
  <c r="D223" i="1"/>
  <c r="C223" i="1"/>
  <c r="B223" i="1"/>
  <c r="A223" i="1"/>
  <c r="E222" i="1"/>
  <c r="D222" i="1"/>
  <c r="C222" i="1"/>
  <c r="B222" i="1"/>
  <c r="A222" i="1"/>
  <c r="E221" i="1"/>
  <c r="D221" i="1"/>
  <c r="C221" i="1"/>
  <c r="B221" i="1"/>
  <c r="A221" i="1"/>
  <c r="E220" i="1"/>
  <c r="D220" i="1"/>
  <c r="C220" i="1"/>
  <c r="B220" i="1"/>
  <c r="A220" i="1"/>
  <c r="E219" i="1"/>
  <c r="D219" i="1"/>
  <c r="C219" i="1"/>
  <c r="B219" i="1"/>
  <c r="A219" i="1"/>
  <c r="E218" i="1"/>
  <c r="D218" i="1"/>
  <c r="C218" i="1"/>
  <c r="B218" i="1"/>
  <c r="A218" i="1"/>
  <c r="E217" i="1"/>
  <c r="D217" i="1"/>
  <c r="C217" i="1"/>
  <c r="B217" i="1"/>
  <c r="A217" i="1"/>
  <c r="E216" i="1"/>
  <c r="D216" i="1"/>
  <c r="C216" i="1"/>
  <c r="B216" i="1"/>
  <c r="A216" i="1"/>
  <c r="E215" i="1"/>
  <c r="D215" i="1"/>
  <c r="E214" i="1"/>
  <c r="D214" i="1"/>
  <c r="C214" i="1"/>
  <c r="B214" i="1"/>
  <c r="A214" i="1"/>
  <c r="E213" i="1"/>
  <c r="D213" i="1"/>
  <c r="C213" i="1"/>
  <c r="B213" i="1"/>
  <c r="A213" i="1"/>
  <c r="E212" i="1"/>
  <c r="D212" i="1"/>
  <c r="C212" i="1"/>
  <c r="B212" i="1"/>
  <c r="A212" i="1"/>
  <c r="E211" i="1"/>
  <c r="D211" i="1"/>
  <c r="C211" i="1"/>
  <c r="B211" i="1"/>
  <c r="A211" i="1"/>
  <c r="E210" i="1"/>
  <c r="D210" i="1"/>
  <c r="C210" i="1"/>
  <c r="B210" i="1"/>
  <c r="A210" i="1"/>
  <c r="E209" i="1"/>
  <c r="D209" i="1"/>
  <c r="C209" i="1"/>
  <c r="B209" i="1"/>
  <c r="A209" i="1"/>
  <c r="E208" i="1"/>
  <c r="D208" i="1"/>
  <c r="C208" i="1"/>
  <c r="B208" i="1"/>
  <c r="A208" i="1"/>
  <c r="E207" i="1"/>
  <c r="D207" i="1"/>
  <c r="C207" i="1"/>
  <c r="B207" i="1"/>
  <c r="A207" i="1"/>
  <c r="E206" i="1"/>
  <c r="D206" i="1"/>
  <c r="C206" i="1"/>
  <c r="B206" i="1"/>
  <c r="A206" i="1"/>
  <c r="E205" i="1"/>
  <c r="D205" i="1"/>
  <c r="C205" i="1"/>
  <c r="B205" i="1"/>
  <c r="A205" i="1"/>
  <c r="E204" i="1"/>
  <c r="D204" i="1"/>
  <c r="C204" i="1"/>
  <c r="B204" i="1"/>
  <c r="A204" i="1"/>
  <c r="E203" i="1"/>
  <c r="D203" i="1"/>
  <c r="C203" i="1"/>
  <c r="B203" i="1"/>
  <c r="A203" i="1"/>
  <c r="E202" i="1"/>
  <c r="D202" i="1"/>
  <c r="C202" i="1"/>
  <c r="B202" i="1"/>
  <c r="A202" i="1"/>
  <c r="E201" i="1"/>
  <c r="D201" i="1"/>
  <c r="C201" i="1"/>
  <c r="B201" i="1"/>
  <c r="A201" i="1"/>
  <c r="E200" i="1"/>
  <c r="D200" i="1"/>
  <c r="C200" i="1"/>
  <c r="B200" i="1"/>
  <c r="A200" i="1"/>
  <c r="E199" i="1"/>
  <c r="D199" i="1"/>
  <c r="C199" i="1"/>
  <c r="B199" i="1"/>
  <c r="A199" i="1"/>
  <c r="E198" i="1"/>
  <c r="D198" i="1"/>
  <c r="C198" i="1"/>
  <c r="B198" i="1"/>
  <c r="A198" i="1"/>
  <c r="E197" i="1"/>
  <c r="D197" i="1"/>
  <c r="C197" i="1"/>
  <c r="B197" i="1"/>
  <c r="A197" i="1"/>
  <c r="E196" i="1"/>
  <c r="D196" i="1"/>
  <c r="C196" i="1"/>
  <c r="B196" i="1"/>
  <c r="A196" i="1"/>
  <c r="E195" i="1"/>
  <c r="D195" i="1"/>
  <c r="C195" i="1"/>
  <c r="B195" i="1"/>
  <c r="A195" i="1"/>
  <c r="E194" i="1"/>
  <c r="D194" i="1"/>
  <c r="C194" i="1"/>
  <c r="B194" i="1"/>
  <c r="A194" i="1"/>
  <c r="E193" i="1"/>
  <c r="D193" i="1"/>
  <c r="C193" i="1"/>
  <c r="B193" i="1"/>
  <c r="A193" i="1"/>
  <c r="E192" i="1"/>
  <c r="D192" i="1"/>
  <c r="C192" i="1"/>
  <c r="B192" i="1"/>
  <c r="A192" i="1"/>
  <c r="E191" i="1"/>
  <c r="D191" i="1"/>
  <c r="C191" i="1"/>
  <c r="B191" i="1"/>
  <c r="A191" i="1"/>
  <c r="E190" i="1"/>
  <c r="D190" i="1"/>
  <c r="C190" i="1"/>
  <c r="B190" i="1"/>
  <c r="A190" i="1"/>
  <c r="E189" i="1"/>
  <c r="D189" i="1"/>
  <c r="C189" i="1"/>
  <c r="B189" i="1"/>
  <c r="A189" i="1"/>
  <c r="E188" i="1"/>
  <c r="D188" i="1"/>
  <c r="C188" i="1"/>
  <c r="B188" i="1"/>
  <c r="A188" i="1"/>
  <c r="E187" i="1"/>
  <c r="D187" i="1"/>
  <c r="E186" i="1"/>
  <c r="D186" i="1"/>
  <c r="C186" i="1"/>
  <c r="B186" i="1"/>
  <c r="A186" i="1"/>
  <c r="E185" i="1"/>
  <c r="D185" i="1"/>
  <c r="C185" i="1"/>
  <c r="B185" i="1"/>
  <c r="A185" i="1"/>
  <c r="E184" i="1"/>
  <c r="D184" i="1"/>
  <c r="C184" i="1"/>
  <c r="B184" i="1"/>
  <c r="A184" i="1"/>
  <c r="E183" i="1"/>
  <c r="D183" i="1"/>
  <c r="C183" i="1"/>
  <c r="B183" i="1"/>
  <c r="A183" i="1"/>
  <c r="E182" i="1"/>
  <c r="D182" i="1"/>
  <c r="C182" i="1"/>
  <c r="B182" i="1"/>
  <c r="A182" i="1"/>
  <c r="E181" i="1"/>
  <c r="D181" i="1"/>
  <c r="E180" i="1"/>
  <c r="D180" i="1"/>
  <c r="C180" i="1"/>
  <c r="B180" i="1"/>
  <c r="A180" i="1"/>
  <c r="E179" i="1"/>
  <c r="D179" i="1"/>
  <c r="C179" i="1"/>
  <c r="B179" i="1"/>
  <c r="A179" i="1"/>
  <c r="E178" i="1"/>
  <c r="D178" i="1"/>
  <c r="C178" i="1"/>
  <c r="B178" i="1"/>
  <c r="A178" i="1"/>
  <c r="E177" i="1"/>
  <c r="D177" i="1"/>
  <c r="C177" i="1"/>
  <c r="B177" i="1"/>
  <c r="A177" i="1"/>
  <c r="E176" i="1"/>
  <c r="D176" i="1"/>
  <c r="C176" i="1"/>
  <c r="B176" i="1"/>
  <c r="A176" i="1"/>
  <c r="E175" i="1"/>
  <c r="D175" i="1"/>
  <c r="C175" i="1"/>
  <c r="B175" i="1"/>
  <c r="A175" i="1"/>
  <c r="E174" i="1"/>
  <c r="D174" i="1"/>
  <c r="C174" i="1"/>
  <c r="B174" i="1"/>
  <c r="A174" i="1"/>
  <c r="E173" i="1"/>
  <c r="D173" i="1"/>
  <c r="C173" i="1"/>
  <c r="B173" i="1"/>
  <c r="A173" i="1"/>
  <c r="E172" i="1"/>
  <c r="D172" i="1"/>
  <c r="C172" i="1"/>
  <c r="B172" i="1"/>
  <c r="A172" i="1"/>
  <c r="E171" i="1"/>
  <c r="D171" i="1"/>
  <c r="C171" i="1"/>
  <c r="B171" i="1"/>
  <c r="A171" i="1"/>
  <c r="E170" i="1"/>
  <c r="D170" i="1"/>
  <c r="C170" i="1"/>
  <c r="B170" i="1"/>
  <c r="A170" i="1"/>
  <c r="E169" i="1"/>
  <c r="D169" i="1"/>
  <c r="C169" i="1"/>
  <c r="B169" i="1"/>
  <c r="A169" i="1"/>
  <c r="E168" i="1"/>
  <c r="D168" i="1"/>
  <c r="C168" i="1"/>
  <c r="B168" i="1"/>
  <c r="A168" i="1"/>
  <c r="E167" i="1"/>
  <c r="D167" i="1"/>
  <c r="C167" i="1"/>
  <c r="B167" i="1"/>
  <c r="A167" i="1"/>
  <c r="E166" i="1"/>
  <c r="D166" i="1"/>
  <c r="C166" i="1"/>
  <c r="B166" i="1"/>
  <c r="A166" i="1"/>
  <c r="E165" i="1"/>
  <c r="D165" i="1"/>
  <c r="C165" i="1"/>
  <c r="B165" i="1"/>
  <c r="A165" i="1"/>
  <c r="E164" i="1"/>
  <c r="D164" i="1"/>
  <c r="C164" i="1"/>
  <c r="B164" i="1"/>
  <c r="A164" i="1"/>
  <c r="E163" i="1"/>
  <c r="D163" i="1"/>
  <c r="C163" i="1"/>
  <c r="B163" i="1"/>
  <c r="A163" i="1"/>
  <c r="E162" i="1"/>
  <c r="D162" i="1"/>
  <c r="C162" i="1"/>
  <c r="B162" i="1"/>
  <c r="A162" i="1"/>
  <c r="E161" i="1"/>
  <c r="D161" i="1"/>
  <c r="C161" i="1"/>
  <c r="B161" i="1"/>
  <c r="A161" i="1"/>
  <c r="E160" i="1"/>
  <c r="D160" i="1"/>
  <c r="C160" i="1"/>
  <c r="B160" i="1"/>
  <c r="A160" i="1"/>
  <c r="E159" i="1"/>
  <c r="D159" i="1"/>
  <c r="C159" i="1"/>
  <c r="B159" i="1"/>
  <c r="A159" i="1"/>
  <c r="E158" i="1"/>
  <c r="D158" i="1"/>
  <c r="C158" i="1"/>
  <c r="B158" i="1"/>
  <c r="A158" i="1"/>
  <c r="E157" i="1"/>
  <c r="D157" i="1"/>
  <c r="C157" i="1"/>
  <c r="B157" i="1"/>
  <c r="A157" i="1"/>
  <c r="E156" i="1"/>
  <c r="D156" i="1"/>
  <c r="C156" i="1"/>
  <c r="B156" i="1"/>
  <c r="A156" i="1"/>
  <c r="E155" i="1"/>
  <c r="D155" i="1"/>
  <c r="C155" i="1"/>
  <c r="B155" i="1"/>
  <c r="A155" i="1"/>
  <c r="E154" i="1"/>
  <c r="D154" i="1"/>
  <c r="C154" i="1"/>
  <c r="B154" i="1"/>
  <c r="A154" i="1"/>
  <c r="E153" i="1"/>
  <c r="D153" i="1"/>
  <c r="C153" i="1"/>
  <c r="B153" i="1"/>
  <c r="A153" i="1"/>
  <c r="E152" i="1"/>
  <c r="D152" i="1"/>
  <c r="C152" i="1"/>
  <c r="B152" i="1"/>
  <c r="A152" i="1"/>
  <c r="E151" i="1"/>
  <c r="D151" i="1"/>
  <c r="C151" i="1"/>
  <c r="B151" i="1"/>
  <c r="A151" i="1"/>
  <c r="E150" i="1"/>
  <c r="D150" i="1"/>
  <c r="C150" i="1"/>
  <c r="B150" i="1"/>
  <c r="A150" i="1"/>
  <c r="E149" i="1"/>
  <c r="D149" i="1"/>
  <c r="C149" i="1"/>
  <c r="B149" i="1"/>
  <c r="A149" i="1"/>
  <c r="E148" i="1"/>
  <c r="D148" i="1"/>
  <c r="C148" i="1"/>
  <c r="B148" i="1"/>
  <c r="A148" i="1"/>
  <c r="E147" i="1"/>
  <c r="D147" i="1"/>
  <c r="C147" i="1"/>
  <c r="B147" i="1"/>
  <c r="A147" i="1"/>
  <c r="E146" i="1"/>
  <c r="D146" i="1"/>
  <c r="C146" i="1"/>
  <c r="B146" i="1"/>
  <c r="A146" i="1"/>
  <c r="E145" i="1"/>
  <c r="D145" i="1"/>
  <c r="C145" i="1"/>
  <c r="B145" i="1"/>
  <c r="A145" i="1"/>
  <c r="E144" i="1"/>
  <c r="D144" i="1"/>
  <c r="C144" i="1"/>
  <c r="B144" i="1"/>
  <c r="A144" i="1"/>
  <c r="E143" i="1"/>
  <c r="D143" i="1"/>
  <c r="C143" i="1"/>
  <c r="B143" i="1"/>
  <c r="A143" i="1"/>
  <c r="E142" i="1"/>
  <c r="D142" i="1"/>
  <c r="C142" i="1"/>
  <c r="B142" i="1"/>
  <c r="A142" i="1"/>
  <c r="E141" i="1"/>
  <c r="D141" i="1"/>
  <c r="C141" i="1"/>
  <c r="B141" i="1"/>
  <c r="A141" i="1"/>
  <c r="E140" i="1"/>
  <c r="D140" i="1"/>
  <c r="C140" i="1"/>
  <c r="B140" i="1"/>
  <c r="A140" i="1"/>
  <c r="E139" i="1"/>
  <c r="D139" i="1"/>
  <c r="C139" i="1"/>
  <c r="B139" i="1"/>
  <c r="A139" i="1"/>
  <c r="E138" i="1"/>
  <c r="D138" i="1"/>
  <c r="C138" i="1"/>
  <c r="B138" i="1"/>
  <c r="A138" i="1"/>
  <c r="E137" i="1"/>
  <c r="D137" i="1"/>
  <c r="C137" i="1"/>
  <c r="B137" i="1"/>
  <c r="A137" i="1"/>
  <c r="E136" i="1"/>
  <c r="D136" i="1"/>
  <c r="C136" i="1"/>
  <c r="B136" i="1"/>
  <c r="A136" i="1"/>
  <c r="E135" i="1"/>
  <c r="D135" i="1"/>
  <c r="C135" i="1"/>
  <c r="B135" i="1"/>
  <c r="A135" i="1"/>
  <c r="E134" i="1"/>
  <c r="D134" i="1"/>
  <c r="C134" i="1"/>
  <c r="B134" i="1"/>
  <c r="A134" i="1"/>
  <c r="E133" i="1"/>
  <c r="D133" i="1"/>
  <c r="C133" i="1"/>
  <c r="B133" i="1"/>
  <c r="A133" i="1"/>
  <c r="E132" i="1"/>
  <c r="D132" i="1"/>
  <c r="C132" i="1"/>
  <c r="B132" i="1"/>
  <c r="A132" i="1"/>
  <c r="E131" i="1"/>
  <c r="D131" i="1"/>
  <c r="C131" i="1"/>
  <c r="B131" i="1"/>
  <c r="A131" i="1"/>
  <c r="E130" i="1"/>
  <c r="D130" i="1"/>
  <c r="C130" i="1"/>
  <c r="B130" i="1"/>
  <c r="A130" i="1"/>
  <c r="E129" i="1"/>
  <c r="D129" i="1"/>
  <c r="C129" i="1"/>
  <c r="B129" i="1"/>
  <c r="A129" i="1"/>
  <c r="E128" i="1"/>
  <c r="D128" i="1"/>
  <c r="C128" i="1"/>
  <c r="B128" i="1"/>
  <c r="A128" i="1"/>
  <c r="E127" i="1"/>
  <c r="D127" i="1"/>
  <c r="E126" i="1"/>
  <c r="D126" i="1"/>
  <c r="C126" i="1"/>
  <c r="B126" i="1"/>
  <c r="A126" i="1"/>
  <c r="E125" i="1"/>
  <c r="D125" i="1"/>
  <c r="C125" i="1"/>
  <c r="B125" i="1"/>
  <c r="A125" i="1"/>
  <c r="E124" i="1"/>
  <c r="D124" i="1"/>
  <c r="C124" i="1"/>
  <c r="B124" i="1"/>
  <c r="A124" i="1"/>
  <c r="E123" i="1"/>
  <c r="D123" i="1"/>
  <c r="C123" i="1"/>
  <c r="B123" i="1"/>
  <c r="A123" i="1"/>
  <c r="E122" i="1"/>
  <c r="D122" i="1"/>
  <c r="C122" i="1"/>
  <c r="B122" i="1"/>
  <c r="A122" i="1"/>
  <c r="E121" i="1"/>
  <c r="D121" i="1"/>
  <c r="C121" i="1"/>
  <c r="B121" i="1"/>
  <c r="A121" i="1"/>
  <c r="E120" i="1"/>
  <c r="D120" i="1"/>
  <c r="C120" i="1"/>
  <c r="B120" i="1"/>
  <c r="A120" i="1"/>
  <c r="E119" i="1"/>
  <c r="D119" i="1"/>
  <c r="C119" i="1"/>
  <c r="B119" i="1"/>
  <c r="A119" i="1"/>
  <c r="E118" i="1"/>
  <c r="D118" i="1"/>
  <c r="C118" i="1"/>
  <c r="B118" i="1"/>
  <c r="A118" i="1"/>
  <c r="E117" i="1"/>
  <c r="D117" i="1"/>
  <c r="C117" i="1"/>
  <c r="B117" i="1"/>
  <c r="A117" i="1"/>
  <c r="E116" i="1"/>
  <c r="D116" i="1"/>
  <c r="C116" i="1"/>
  <c r="B116" i="1"/>
  <c r="A116" i="1"/>
  <c r="E115" i="1"/>
  <c r="D115" i="1"/>
  <c r="C115" i="1"/>
  <c r="B115" i="1"/>
  <c r="A115" i="1"/>
  <c r="E114" i="1"/>
  <c r="D114" i="1"/>
  <c r="C114" i="1"/>
  <c r="B114" i="1"/>
  <c r="A114" i="1"/>
  <c r="E113" i="1"/>
  <c r="D113" i="1"/>
  <c r="E112" i="1"/>
  <c r="D112" i="1"/>
  <c r="C112" i="1"/>
  <c r="B112" i="1"/>
  <c r="A112" i="1"/>
  <c r="E111" i="1"/>
  <c r="D111" i="1"/>
  <c r="C111" i="1"/>
  <c r="B111" i="1"/>
  <c r="A111" i="1"/>
  <c r="E110" i="1"/>
  <c r="D110" i="1"/>
  <c r="C110" i="1"/>
  <c r="B110" i="1"/>
  <c r="A110" i="1"/>
  <c r="E109" i="1"/>
  <c r="D109" i="1"/>
  <c r="C109" i="1"/>
  <c r="B109" i="1"/>
  <c r="A109" i="1"/>
  <c r="E108" i="1"/>
  <c r="D108" i="1"/>
  <c r="C108" i="1"/>
  <c r="B108" i="1"/>
  <c r="A108" i="1"/>
  <c r="E107" i="1"/>
  <c r="D107" i="1"/>
  <c r="C107" i="1"/>
  <c r="B107" i="1"/>
  <c r="A107" i="1"/>
  <c r="E106" i="1"/>
  <c r="D106" i="1"/>
  <c r="C106" i="1"/>
  <c r="B106" i="1"/>
  <c r="A106" i="1"/>
  <c r="E105" i="1"/>
  <c r="D105" i="1"/>
  <c r="C105" i="1"/>
  <c r="B105" i="1"/>
  <c r="A105" i="1"/>
  <c r="E104" i="1"/>
  <c r="D104" i="1"/>
  <c r="C104" i="1"/>
  <c r="B104" i="1"/>
  <c r="A104" i="1"/>
  <c r="E103" i="1"/>
  <c r="D103" i="1"/>
  <c r="C103" i="1"/>
  <c r="B103" i="1"/>
  <c r="A103" i="1"/>
  <c r="E102" i="1"/>
  <c r="D102" i="1"/>
  <c r="C102" i="1"/>
  <c r="B102" i="1"/>
  <c r="A102" i="1"/>
  <c r="E101" i="1"/>
  <c r="D101" i="1"/>
  <c r="C101" i="1"/>
  <c r="B101" i="1"/>
  <c r="A101" i="1"/>
  <c r="E100" i="1"/>
  <c r="D100" i="1"/>
  <c r="C100" i="1"/>
  <c r="B100" i="1"/>
  <c r="A100" i="1"/>
  <c r="E99" i="1"/>
  <c r="D99" i="1"/>
  <c r="C99" i="1"/>
  <c r="B99" i="1"/>
  <c r="A99" i="1"/>
  <c r="E98" i="1"/>
  <c r="D98" i="1"/>
  <c r="C98" i="1"/>
  <c r="B98" i="1"/>
  <c r="A98" i="1"/>
  <c r="E97" i="1"/>
  <c r="D97" i="1"/>
  <c r="C97" i="1"/>
  <c r="B97" i="1"/>
  <c r="A97" i="1"/>
  <c r="E96" i="1"/>
  <c r="D96" i="1"/>
  <c r="C96" i="1"/>
  <c r="B96" i="1"/>
  <c r="A96" i="1"/>
  <c r="E95" i="1"/>
  <c r="D95" i="1"/>
  <c r="C95" i="1"/>
  <c r="B95" i="1"/>
  <c r="A95" i="1"/>
  <c r="E94" i="1"/>
  <c r="D94" i="1"/>
  <c r="C94" i="1"/>
  <c r="B94" i="1"/>
  <c r="A94" i="1"/>
  <c r="E93" i="1"/>
  <c r="D93" i="1"/>
  <c r="C93" i="1"/>
  <c r="B93" i="1"/>
  <c r="A93" i="1"/>
  <c r="E92" i="1"/>
  <c r="D92" i="1"/>
  <c r="C92" i="1"/>
  <c r="B92" i="1"/>
  <c r="A92" i="1"/>
  <c r="E91" i="1"/>
  <c r="D91" i="1"/>
  <c r="C91" i="1"/>
  <c r="B91" i="1"/>
  <c r="A91" i="1"/>
  <c r="E90" i="1"/>
  <c r="D90" i="1"/>
  <c r="C90" i="1"/>
  <c r="B90" i="1"/>
  <c r="A90" i="1"/>
  <c r="E89" i="1"/>
  <c r="D89" i="1"/>
  <c r="C89" i="1"/>
  <c r="B89" i="1"/>
  <c r="A89" i="1"/>
  <c r="E88" i="1"/>
  <c r="D88" i="1"/>
  <c r="C88" i="1"/>
  <c r="B88" i="1"/>
  <c r="A88" i="1"/>
  <c r="E87" i="1"/>
  <c r="D87" i="1"/>
  <c r="C87" i="1"/>
  <c r="B87" i="1"/>
  <c r="A87" i="1"/>
  <c r="E86" i="1"/>
  <c r="D86" i="1"/>
  <c r="C86" i="1"/>
  <c r="B86" i="1"/>
  <c r="A86" i="1"/>
  <c r="E85" i="1"/>
  <c r="D85" i="1"/>
  <c r="E84" i="1"/>
  <c r="D84" i="1"/>
  <c r="C84" i="1"/>
  <c r="B84" i="1"/>
  <c r="A84" i="1"/>
  <c r="E83" i="1"/>
  <c r="D83" i="1"/>
  <c r="C83" i="1"/>
  <c r="B83" i="1"/>
  <c r="A83" i="1"/>
  <c r="E82" i="1"/>
  <c r="D82" i="1"/>
  <c r="C82" i="1"/>
  <c r="B82" i="1"/>
  <c r="A82" i="1"/>
  <c r="E81" i="1"/>
  <c r="D81" i="1"/>
  <c r="C81" i="1"/>
  <c r="B81" i="1"/>
  <c r="A81" i="1"/>
  <c r="E80" i="1"/>
  <c r="D80" i="1"/>
  <c r="C80" i="1"/>
  <c r="B80" i="1"/>
  <c r="A80" i="1"/>
  <c r="E79" i="1"/>
  <c r="D79" i="1"/>
  <c r="C79" i="1"/>
  <c r="B79" i="1"/>
  <c r="A79" i="1"/>
  <c r="E78" i="1"/>
  <c r="D78" i="1"/>
  <c r="C78" i="1"/>
  <c r="B78" i="1"/>
  <c r="A78" i="1"/>
  <c r="E77" i="1"/>
  <c r="D77" i="1"/>
  <c r="C77" i="1"/>
  <c r="B77" i="1"/>
  <c r="A77" i="1"/>
  <c r="E76" i="1"/>
  <c r="D76" i="1"/>
  <c r="C76" i="1"/>
  <c r="B76" i="1"/>
  <c r="A76" i="1"/>
  <c r="E75" i="1"/>
  <c r="D75" i="1"/>
  <c r="C75" i="1"/>
  <c r="B75" i="1"/>
  <c r="A75" i="1"/>
  <c r="E74" i="1"/>
  <c r="D74" i="1"/>
  <c r="C74" i="1"/>
  <c r="B74" i="1"/>
  <c r="A74" i="1"/>
  <c r="E73" i="1"/>
  <c r="D73" i="1"/>
  <c r="C73" i="1"/>
  <c r="B73" i="1"/>
  <c r="A73" i="1"/>
  <c r="E72" i="1"/>
  <c r="D72" i="1"/>
  <c r="E71" i="1"/>
  <c r="D71" i="1"/>
  <c r="C71" i="1"/>
  <c r="B71" i="1"/>
  <c r="A71" i="1"/>
  <c r="E70" i="1"/>
  <c r="D70" i="1"/>
  <c r="C70" i="1"/>
  <c r="B70" i="1"/>
  <c r="A70" i="1"/>
  <c r="E69" i="1"/>
  <c r="D69" i="1"/>
  <c r="C69" i="1"/>
  <c r="B69" i="1"/>
  <c r="A69" i="1"/>
  <c r="E68" i="1"/>
  <c r="D68" i="1"/>
  <c r="C68" i="1"/>
  <c r="B68" i="1"/>
  <c r="A68" i="1"/>
  <c r="E67" i="1"/>
  <c r="D67" i="1"/>
  <c r="C67" i="1"/>
  <c r="B67" i="1"/>
  <c r="A67" i="1"/>
  <c r="E66" i="1"/>
  <c r="D66" i="1"/>
  <c r="C66" i="1"/>
  <c r="B66" i="1"/>
  <c r="A66" i="1"/>
  <c r="E65" i="1"/>
  <c r="D65" i="1"/>
  <c r="C65" i="1"/>
  <c r="B65" i="1"/>
  <c r="A65" i="1"/>
  <c r="E64" i="1"/>
  <c r="D64" i="1"/>
  <c r="C64" i="1"/>
  <c r="B64" i="1"/>
  <c r="A64" i="1"/>
  <c r="E63" i="1"/>
  <c r="D63" i="1"/>
  <c r="C63" i="1"/>
  <c r="B63" i="1"/>
  <c r="A63" i="1"/>
  <c r="E62" i="1"/>
  <c r="D62" i="1"/>
  <c r="C62" i="1"/>
  <c r="B62" i="1"/>
  <c r="A62" i="1"/>
  <c r="E61" i="1"/>
  <c r="D61" i="1"/>
  <c r="C61" i="1"/>
  <c r="B61" i="1"/>
  <c r="A61" i="1"/>
  <c r="E60" i="1"/>
  <c r="D60" i="1"/>
  <c r="C60" i="1"/>
  <c r="B60" i="1"/>
  <c r="A60" i="1"/>
  <c r="E59" i="1"/>
  <c r="D59" i="1"/>
  <c r="C59" i="1"/>
  <c r="B59" i="1"/>
  <c r="A59" i="1"/>
  <c r="E58" i="1"/>
  <c r="D58" i="1"/>
  <c r="C58" i="1"/>
  <c r="B58" i="1"/>
  <c r="A58" i="1"/>
  <c r="E57" i="1"/>
  <c r="D57" i="1"/>
  <c r="C57" i="1"/>
  <c r="B57" i="1"/>
  <c r="A57" i="1"/>
  <c r="E56" i="1"/>
  <c r="D56" i="1"/>
  <c r="C56" i="1"/>
  <c r="B56" i="1"/>
  <c r="A56" i="1"/>
  <c r="E55" i="1"/>
  <c r="D55" i="1"/>
  <c r="C55" i="1"/>
  <c r="B55" i="1"/>
  <c r="A55" i="1"/>
  <c r="E54" i="1"/>
  <c r="D54" i="1"/>
  <c r="C54" i="1"/>
  <c r="B54" i="1"/>
  <c r="A54" i="1"/>
  <c r="E53" i="1"/>
  <c r="D53" i="1"/>
  <c r="C53" i="1"/>
  <c r="B53" i="1"/>
  <c r="A53" i="1"/>
  <c r="E52" i="1"/>
  <c r="D52" i="1"/>
  <c r="C52" i="1"/>
  <c r="B52" i="1"/>
  <c r="A52" i="1"/>
  <c r="E51" i="1"/>
  <c r="D51" i="1"/>
  <c r="C51" i="1"/>
  <c r="B51" i="1"/>
  <c r="A51" i="1"/>
  <c r="E50" i="1"/>
  <c r="D50" i="1"/>
  <c r="C50" i="1"/>
  <c r="B50" i="1"/>
  <c r="A50" i="1"/>
  <c r="E49" i="1"/>
  <c r="D49" i="1"/>
  <c r="C49" i="1"/>
  <c r="B49" i="1"/>
  <c r="A49" i="1"/>
  <c r="E48" i="1"/>
  <c r="D48" i="1"/>
  <c r="C48" i="1"/>
  <c r="B48" i="1"/>
  <c r="A48" i="1"/>
  <c r="E47" i="1"/>
  <c r="D47" i="1"/>
  <c r="C47" i="1"/>
  <c r="B47" i="1"/>
  <c r="A47" i="1"/>
  <c r="E46" i="1"/>
  <c r="D46" i="1"/>
  <c r="C46" i="1"/>
  <c r="B46" i="1"/>
  <c r="A46" i="1"/>
  <c r="E45" i="1"/>
  <c r="D45" i="1"/>
  <c r="C45" i="1"/>
  <c r="B45" i="1"/>
  <c r="A45" i="1"/>
  <c r="E44" i="1"/>
  <c r="D44" i="1"/>
  <c r="C44" i="1"/>
  <c r="B44" i="1"/>
  <c r="A44" i="1"/>
  <c r="E43" i="1"/>
  <c r="D43" i="1"/>
  <c r="C43" i="1"/>
  <c r="B43" i="1"/>
  <c r="A43" i="1"/>
  <c r="E42" i="1"/>
  <c r="D42" i="1"/>
  <c r="C42" i="1"/>
  <c r="B42" i="1"/>
  <c r="A42" i="1"/>
  <c r="E41" i="1"/>
  <c r="D41" i="1"/>
  <c r="C41" i="1"/>
  <c r="B41" i="1"/>
  <c r="A41" i="1"/>
  <c r="E40" i="1"/>
  <c r="D40" i="1"/>
  <c r="C40" i="1"/>
  <c r="B40" i="1"/>
  <c r="A40" i="1"/>
  <c r="E39" i="1"/>
  <c r="D39" i="1"/>
  <c r="C39" i="1"/>
  <c r="B39" i="1"/>
  <c r="A39" i="1"/>
  <c r="E38" i="1"/>
  <c r="D38" i="1"/>
  <c r="C38" i="1"/>
  <c r="B38" i="1"/>
  <c r="A38" i="1"/>
  <c r="E37" i="1"/>
  <c r="D37" i="1"/>
  <c r="C37" i="1"/>
  <c r="B37" i="1"/>
  <c r="A37" i="1"/>
  <c r="E36" i="1"/>
  <c r="D36" i="1"/>
  <c r="C36" i="1"/>
  <c r="B36" i="1"/>
  <c r="A36" i="1"/>
  <c r="E35" i="1"/>
  <c r="D35" i="1"/>
  <c r="C35" i="1"/>
  <c r="B35" i="1"/>
  <c r="A35" i="1"/>
  <c r="E34" i="1"/>
  <c r="D34" i="1"/>
  <c r="C34" i="1"/>
  <c r="B34" i="1"/>
  <c r="A34" i="1"/>
  <c r="E33" i="1"/>
  <c r="D33" i="1"/>
  <c r="C33" i="1"/>
  <c r="B33" i="1"/>
  <c r="A33" i="1"/>
  <c r="E32" i="1"/>
  <c r="D32" i="1"/>
  <c r="C32" i="1"/>
  <c r="B32" i="1"/>
  <c r="A32" i="1"/>
  <c r="E31" i="1"/>
  <c r="D31" i="1"/>
  <c r="C31" i="1"/>
  <c r="B31" i="1"/>
  <c r="A31" i="1"/>
  <c r="E30" i="1"/>
  <c r="D30" i="1"/>
  <c r="C30" i="1"/>
  <c r="B30" i="1"/>
  <c r="A30" i="1"/>
  <c r="E29" i="1"/>
  <c r="D29" i="1"/>
  <c r="C29" i="1"/>
  <c r="B29" i="1"/>
  <c r="A29" i="1"/>
  <c r="E28" i="1"/>
  <c r="D28" i="1"/>
  <c r="C28" i="1"/>
  <c r="B28" i="1"/>
  <c r="A28" i="1"/>
  <c r="E27" i="1"/>
  <c r="D27" i="1"/>
  <c r="C27" i="1"/>
  <c r="B27" i="1"/>
  <c r="A27" i="1"/>
  <c r="E26" i="1"/>
  <c r="D26" i="1"/>
  <c r="C26" i="1"/>
  <c r="B26" i="1"/>
  <c r="A26" i="1"/>
  <c r="E25" i="1"/>
  <c r="D25" i="1"/>
  <c r="C25" i="1"/>
  <c r="B25" i="1"/>
  <c r="A25" i="1"/>
  <c r="E24" i="1"/>
  <c r="D24" i="1"/>
  <c r="C24" i="1"/>
  <c r="B24" i="1"/>
  <c r="A24" i="1"/>
  <c r="E23" i="1"/>
  <c r="D23" i="1"/>
  <c r="C23" i="1"/>
  <c r="B23" i="1"/>
  <c r="A23" i="1"/>
  <c r="E22" i="1"/>
  <c r="D22" i="1"/>
  <c r="C22" i="1"/>
  <c r="B22" i="1"/>
  <c r="A22" i="1"/>
  <c r="E21" i="1"/>
  <c r="D21" i="1"/>
  <c r="C21" i="1"/>
  <c r="B21" i="1"/>
  <c r="A21" i="1"/>
  <c r="E20" i="1"/>
  <c r="D20" i="1"/>
  <c r="C20" i="1"/>
  <c r="B20" i="1"/>
  <c r="A20" i="1"/>
  <c r="E19" i="1"/>
  <c r="D19" i="1"/>
  <c r="C19" i="1"/>
  <c r="B19" i="1"/>
  <c r="A19" i="1"/>
  <c r="E18" i="1"/>
  <c r="D18" i="1"/>
  <c r="E17" i="1"/>
  <c r="D17" i="1"/>
  <c r="C17" i="1"/>
  <c r="B17" i="1"/>
  <c r="A17" i="1"/>
  <c r="E16" i="1"/>
  <c r="D16" i="1"/>
  <c r="C16" i="1"/>
  <c r="B16" i="1"/>
  <c r="A16" i="1"/>
  <c r="E15" i="1"/>
  <c r="D15" i="1"/>
  <c r="C15" i="1"/>
  <c r="B15" i="1"/>
  <c r="A15" i="1"/>
  <c r="E14" i="1"/>
  <c r="D14" i="1"/>
  <c r="C14" i="1"/>
  <c r="B14" i="1"/>
  <c r="A14" i="1"/>
  <c r="E13" i="1"/>
  <c r="D13" i="1"/>
  <c r="C13" i="1"/>
  <c r="B13" i="1"/>
  <c r="A13" i="1"/>
  <c r="E12" i="1"/>
  <c r="D12" i="1"/>
  <c r="C12" i="1"/>
  <c r="B12" i="1"/>
  <c r="A12" i="1"/>
  <c r="E11" i="1"/>
  <c r="D11" i="1"/>
  <c r="C11" i="1"/>
  <c r="B11" i="1"/>
  <c r="A11" i="1"/>
  <c r="E10" i="1"/>
  <c r="D10" i="1"/>
  <c r="C10" i="1"/>
  <c r="B10" i="1"/>
  <c r="A10" i="1"/>
  <c r="E9" i="1"/>
  <c r="D9" i="1"/>
  <c r="C9" i="1"/>
  <c r="B9" i="1"/>
  <c r="A9" i="1"/>
  <c r="E8" i="1"/>
  <c r="D8" i="1"/>
  <c r="C8" i="1"/>
  <c r="B8" i="1"/>
  <c r="A8" i="1"/>
  <c r="E7" i="1"/>
  <c r="D7" i="1"/>
  <c r="C7" i="1"/>
  <c r="B7" i="1"/>
  <c r="A7" i="1"/>
  <c r="E6" i="1"/>
  <c r="D6" i="1"/>
  <c r="C6" i="1"/>
  <c r="B6" i="1"/>
  <c r="A6" i="1"/>
  <c r="E5" i="1"/>
  <c r="D5" i="1"/>
  <c r="C5" i="1"/>
  <c r="B5" i="1"/>
  <c r="A5" i="1"/>
  <c r="E4" i="1"/>
  <c r="D4" i="1"/>
  <c r="C4" i="1"/>
  <c r="B4" i="1"/>
  <c r="A4" i="1"/>
  <c r="E3" i="1"/>
  <c r="D3" i="1"/>
</calcChain>
</file>

<file path=xl/sharedStrings.xml><?xml version="1.0" encoding="utf-8"?>
<sst xmlns="http://schemas.openxmlformats.org/spreadsheetml/2006/main" count="112" uniqueCount="33">
  <si>
    <t>Percent by Group: Polar, DAG, TAG by acyl containing</t>
  </si>
  <si>
    <t>Mass</t>
  </si>
  <si>
    <t>Compound Formula</t>
  </si>
  <si>
    <t>Compound Name</t>
  </si>
  <si>
    <t>Total LysoPC</t>
  </si>
  <si>
    <t>Total PC</t>
  </si>
  <si>
    <t>Total SM and DSM</t>
  </si>
  <si>
    <t>Total ePC</t>
  </si>
  <si>
    <t>Total LysoPE</t>
  </si>
  <si>
    <t>Total PE</t>
  </si>
  <si>
    <t>Total PE-Cer</t>
  </si>
  <si>
    <t>Total ePE</t>
  </si>
  <si>
    <t>Total PI</t>
  </si>
  <si>
    <t>Total PS</t>
  </si>
  <si>
    <t>Total ePS</t>
  </si>
  <si>
    <t>Total PA</t>
  </si>
  <si>
    <t>Total PG</t>
  </si>
  <si>
    <t>Total Polar Lipids</t>
  </si>
  <si>
    <t>Total DAG</t>
  </si>
  <si>
    <t>percent by group: polar, DAG, TAG by acyl containing</t>
  </si>
  <si>
    <t>Formula</t>
  </si>
  <si>
    <t>Name</t>
  </si>
  <si>
    <t>% by group</t>
  </si>
  <si>
    <t>Total NL321 20:4 acyl containing</t>
  </si>
  <si>
    <t>Total NL301 18:0 acyl containing</t>
  </si>
  <si>
    <t>Total NL297 18:2 acyl containing</t>
  </si>
  <si>
    <t>Total NL299 18:1 acyl containing</t>
  </si>
  <si>
    <t>Total NL273 16:0 acyl containing</t>
  </si>
  <si>
    <t>Total NL271 16:1 acyl containing</t>
  </si>
  <si>
    <t xml:space="preserve">Exosomes </t>
  </si>
  <si>
    <t>HG-NV</t>
  </si>
  <si>
    <t>Supplementary Table 4 Identities  of lipids  detected in Exosome/HG-NV (continued)</t>
  </si>
  <si>
    <t>Supplementary Table 4 Identities  of lipids  detected in Exosome/HG-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00"/>
  </numFmts>
  <fonts count="10" x14ac:knownFonts="1">
    <font>
      <sz val="11"/>
      <color theme="1"/>
      <name val="Calibri"/>
      <family val="2"/>
      <scheme val="minor"/>
    </font>
    <font>
      <b/>
      <sz val="12"/>
      <color rgb="FFFF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indexed="10"/>
      <name val="Arial"/>
      <family val="2"/>
    </font>
    <font>
      <b/>
      <sz val="8"/>
      <color rgb="FF0000FF"/>
      <name val="Arial"/>
      <family val="2"/>
    </font>
    <font>
      <sz val="7"/>
      <color theme="1"/>
      <name val="Arial"/>
      <family val="2"/>
    </font>
    <font>
      <b/>
      <sz val="7"/>
      <name val="Arial"/>
      <family val="2"/>
    </font>
    <font>
      <sz val="7"/>
      <name val="Arial"/>
      <family val="2"/>
    </font>
    <font>
      <b/>
      <sz val="7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164" fontId="0" fillId="0" borderId="0" xfId="0" applyNumberFormat="1"/>
    <xf numFmtId="164" fontId="2" fillId="0" borderId="0" xfId="0" applyNumberFormat="1" applyFont="1"/>
    <xf numFmtId="0" fontId="2" fillId="0" borderId="0" xfId="0" applyFont="1"/>
    <xf numFmtId="1" fontId="2" fillId="0" borderId="0" xfId="0" applyNumberFormat="1" applyFont="1" applyAlignment="1">
      <alignment horizontal="left"/>
    </xf>
    <xf numFmtId="1" fontId="0" fillId="0" borderId="0" xfId="0" applyNumberFormat="1"/>
    <xf numFmtId="164" fontId="3" fillId="0" borderId="0" xfId="0" applyNumberFormat="1" applyFont="1" applyAlignment="1">
      <alignment horizontal="right"/>
    </xf>
    <xf numFmtId="0" fontId="2" fillId="2" borderId="0" xfId="0" applyFont="1" applyFill="1"/>
    <xf numFmtId="164" fontId="0" fillId="2" borderId="0" xfId="0" applyNumberFormat="1" applyFill="1"/>
    <xf numFmtId="164" fontId="2" fillId="0" borderId="0" xfId="0" applyNumberFormat="1" applyFont="1" applyAlignment="1">
      <alignment horizontal="right"/>
    </xf>
    <xf numFmtId="0" fontId="0" fillId="2" borderId="0" xfId="0" applyFill="1"/>
    <xf numFmtId="0" fontId="2" fillId="3" borderId="0" xfId="0" applyFont="1" applyFill="1"/>
    <xf numFmtId="164" fontId="2" fillId="0" borderId="0" xfId="0" applyNumberFormat="1" applyFont="1" applyFill="1"/>
    <xf numFmtId="46" fontId="2" fillId="4" borderId="0" xfId="0" quotePrefix="1" applyNumberFormat="1" applyFont="1" applyFill="1"/>
    <xf numFmtId="0" fontId="2" fillId="4" borderId="0" xfId="0" applyFont="1" applyFill="1"/>
    <xf numFmtId="0" fontId="0" fillId="4" borderId="0" xfId="0" applyFill="1"/>
    <xf numFmtId="0" fontId="4" fillId="4" borderId="0" xfId="0" quotePrefix="1" applyFont="1" applyFill="1"/>
    <xf numFmtId="0" fontId="4" fillId="4" borderId="0" xfId="0" applyFont="1" applyFill="1"/>
    <xf numFmtId="0" fontId="2" fillId="0" borderId="0" xfId="0" applyFont="1" applyFill="1"/>
    <xf numFmtId="0" fontId="2" fillId="4" borderId="0" xfId="0" quotePrefix="1" applyFont="1" applyFill="1"/>
    <xf numFmtId="46" fontId="2" fillId="0" borderId="0" xfId="0" applyNumberFormat="1" applyFont="1" applyFill="1"/>
    <xf numFmtId="20" fontId="2" fillId="0" borderId="0" xfId="0" quotePrefix="1" applyNumberFormat="1" applyFont="1" applyFill="1"/>
    <xf numFmtId="20" fontId="2" fillId="0" borderId="0" xfId="0" applyNumberFormat="1" applyFont="1" applyFill="1"/>
    <xf numFmtId="46" fontId="2" fillId="4" borderId="0" xfId="0" applyNumberFormat="1" applyFont="1" applyFill="1"/>
    <xf numFmtId="0" fontId="2" fillId="0" borderId="0" xfId="0" quotePrefix="1" applyNumberFormat="1" applyFont="1" applyFill="1"/>
    <xf numFmtId="0" fontId="2" fillId="0" borderId="0" xfId="0" quotePrefix="1" applyFont="1" applyFill="1"/>
    <xf numFmtId="46" fontId="2" fillId="2" borderId="0" xfId="0" applyNumberFormat="1" applyFont="1" applyFill="1"/>
    <xf numFmtId="46" fontId="0" fillId="2" borderId="0" xfId="0" applyNumberFormat="1" applyFill="1"/>
    <xf numFmtId="165" fontId="0" fillId="0" borderId="0" xfId="0" applyNumberFormat="1"/>
    <xf numFmtId="166" fontId="0" fillId="0" borderId="0" xfId="0" applyNumberFormat="1"/>
    <xf numFmtId="166" fontId="2" fillId="0" borderId="0" xfId="0" applyNumberFormat="1" applyFont="1"/>
    <xf numFmtId="165" fontId="0" fillId="2" borderId="0" xfId="0" applyNumberFormat="1" applyFill="1"/>
    <xf numFmtId="166" fontId="0" fillId="2" borderId="0" xfId="0" applyNumberFormat="1" applyFill="1"/>
    <xf numFmtId="166" fontId="2" fillId="2" borderId="0" xfId="0" applyNumberFormat="1" applyFont="1" applyFill="1"/>
    <xf numFmtId="0" fontId="5" fillId="0" borderId="0" xfId="0" applyFont="1"/>
    <xf numFmtId="164" fontId="6" fillId="0" borderId="0" xfId="0" applyNumberFormat="1" applyFont="1"/>
    <xf numFmtId="164" fontId="7" fillId="0" borderId="0" xfId="0" applyNumberFormat="1" applyFont="1"/>
    <xf numFmtId="0" fontId="6" fillId="0" borderId="0" xfId="0" applyFont="1"/>
    <xf numFmtId="0" fontId="7" fillId="0" borderId="0" xfId="0" applyFont="1"/>
    <xf numFmtId="0" fontId="7" fillId="0" borderId="0" xfId="0" applyFont="1" applyFill="1"/>
    <xf numFmtId="46" fontId="7" fillId="0" borderId="0" xfId="0" applyNumberFormat="1" applyFont="1" applyFill="1"/>
    <xf numFmtId="20" fontId="7" fillId="0" borderId="0" xfId="0" quotePrefix="1" applyNumberFormat="1" applyFont="1" applyFill="1"/>
    <xf numFmtId="20" fontId="7" fillId="0" borderId="0" xfId="0" applyNumberFormat="1" applyFont="1" applyFill="1"/>
    <xf numFmtId="165" fontId="6" fillId="0" borderId="0" xfId="0" applyNumberFormat="1" applyFont="1"/>
    <xf numFmtId="166" fontId="6" fillId="0" borderId="0" xfId="0" applyNumberFormat="1" applyFont="1"/>
    <xf numFmtId="166" fontId="7" fillId="0" borderId="0" xfId="0" applyNumberFormat="1" applyFont="1"/>
    <xf numFmtId="0" fontId="6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6" fillId="0" borderId="0" xfId="0" applyNumberFormat="1" applyFont="1"/>
    <xf numFmtId="2" fontId="6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1" xfId="0" applyFont="1" applyFill="1" applyBorder="1" applyAlignment="1">
      <alignment vertical="top"/>
    </xf>
    <xf numFmtId="0" fontId="6" fillId="0" borderId="0" xfId="0" applyFont="1" applyFill="1"/>
    <xf numFmtId="164" fontId="6" fillId="0" borderId="1" xfId="0" applyNumberFormat="1" applyFont="1" applyBorder="1"/>
    <xf numFmtId="164" fontId="7" fillId="0" borderId="1" xfId="0" applyNumberFormat="1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7" fillId="0" borderId="1" xfId="0" applyFont="1" applyBorder="1"/>
    <xf numFmtId="2" fontId="8" fillId="0" borderId="1" xfId="0" applyNumberFormat="1" applyFont="1" applyBorder="1" applyAlignment="1">
      <alignment horizontal="center"/>
    </xf>
    <xf numFmtId="0" fontId="7" fillId="0" borderId="1" xfId="0" applyFont="1" applyFill="1" applyBorder="1"/>
    <xf numFmtId="165" fontId="6" fillId="0" borderId="1" xfId="0" applyNumberFormat="1" applyFont="1" applyBorder="1"/>
    <xf numFmtId="166" fontId="6" fillId="0" borderId="1" xfId="0" applyNumberFormat="1" applyFont="1" applyBorder="1"/>
    <xf numFmtId="166" fontId="7" fillId="0" borderId="1" xfId="0" applyNumberFormat="1" applyFont="1" applyBorder="1"/>
    <xf numFmtId="2" fontId="6" fillId="0" borderId="1" xfId="0" applyNumberFormat="1" applyFont="1" applyBorder="1"/>
    <xf numFmtId="0" fontId="7" fillId="0" borderId="2" xfId="0" applyFont="1" applyBorder="1"/>
    <xf numFmtId="1" fontId="7" fillId="0" borderId="2" xfId="0" applyNumberFormat="1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1" fontId="7" fillId="0" borderId="4" xfId="0" applyNumberFormat="1" applyFont="1" applyBorder="1" applyAlignment="1">
      <alignment horizontal="left"/>
    </xf>
    <xf numFmtId="2" fontId="8" fillId="0" borderId="5" xfId="0" applyNumberFormat="1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0" fontId="6" fillId="0" borderId="3" xfId="0" applyFont="1" applyBorder="1"/>
    <xf numFmtId="0" fontId="7" fillId="5" borderId="0" xfId="0" applyFont="1" applyFill="1"/>
    <xf numFmtId="0" fontId="6" fillId="5" borderId="0" xfId="0" applyFont="1" applyFill="1"/>
    <xf numFmtId="2" fontId="7" fillId="5" borderId="0" xfId="0" applyNumberFormat="1" applyFont="1" applyFill="1" applyAlignment="1">
      <alignment horizontal="center"/>
    </xf>
    <xf numFmtId="2" fontId="7" fillId="5" borderId="5" xfId="0" applyNumberFormat="1" applyFont="1" applyFill="1" applyBorder="1" applyAlignment="1">
      <alignment horizontal="center"/>
    </xf>
    <xf numFmtId="164" fontId="6" fillId="5" borderId="0" xfId="0" applyNumberFormat="1" applyFont="1" applyFill="1"/>
    <xf numFmtId="46" fontId="7" fillId="5" borderId="0" xfId="0" applyNumberFormat="1" applyFont="1" applyFill="1"/>
    <xf numFmtId="46" fontId="6" fillId="5" borderId="0" xfId="0" applyNumberFormat="1" applyFont="1" applyFill="1"/>
    <xf numFmtId="1" fontId="7" fillId="5" borderId="0" xfId="0" applyNumberFormat="1" applyFont="1" applyFill="1" applyAlignment="1">
      <alignment horizontal="center"/>
    </xf>
    <xf numFmtId="166" fontId="6" fillId="5" borderId="0" xfId="0" applyNumberFormat="1" applyFont="1" applyFill="1"/>
    <xf numFmtId="166" fontId="7" fillId="5" borderId="0" xfId="0" applyNumberFormat="1" applyFont="1" applyFill="1"/>
    <xf numFmtId="1" fontId="7" fillId="5" borderId="5" xfId="0" applyNumberFormat="1" applyFont="1" applyFill="1" applyBorder="1" applyAlignment="1">
      <alignment horizontal="center"/>
    </xf>
    <xf numFmtId="165" fontId="9" fillId="5" borderId="0" xfId="0" applyNumberFormat="1" applyFont="1" applyFill="1"/>
    <xf numFmtId="46" fontId="8" fillId="0" borderId="0" xfId="0" quotePrefix="1" applyNumberFormat="1" applyFont="1" applyFill="1"/>
    <xf numFmtId="0" fontId="8" fillId="0" borderId="0" xfId="0" applyFont="1" applyFill="1"/>
    <xf numFmtId="0" fontId="8" fillId="0" borderId="0" xfId="0" quotePrefix="1" applyFont="1" applyFill="1"/>
    <xf numFmtId="46" fontId="8" fillId="0" borderId="1" xfId="0" quotePrefix="1" applyNumberFormat="1" applyFont="1" applyFill="1" applyBorder="1"/>
    <xf numFmtId="0" fontId="8" fillId="0" borderId="1" xfId="0" applyFont="1" applyFill="1" applyBorder="1"/>
    <xf numFmtId="46" fontId="8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2015%20manuscripts/wang/small%20particules/04-01-2016/after%20AJ%204-02-16/Copy%20of%20all-lipid-totals-animal-HGZhang112014-v14.1_4T1%20sp%20and%20Ex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KLRC data"/>
      <sheetName val="sample list"/>
      <sheetName val="summary"/>
      <sheetName val="% by group"/>
      <sheetName val="signal-per-sample sent"/>
      <sheetName val="Amount-analyzed"/>
      <sheetName val="Background subtracted"/>
      <sheetName val="imported summary from web"/>
      <sheetName val="DAG"/>
      <sheetName val="TAG"/>
    </sheetNames>
    <sheetDataSet>
      <sheetData sheetId="0"/>
      <sheetData sheetId="1"/>
      <sheetData sheetId="2"/>
      <sheetData sheetId="3"/>
      <sheetData sheetId="4"/>
      <sheetData sheetId="5">
        <row r="4">
          <cell r="E4">
            <v>1.7499999999999998E-2</v>
          </cell>
          <cell r="F4">
            <v>8.3333333333333339E-4</v>
          </cell>
        </row>
        <row r="5">
          <cell r="E5">
            <v>0.122</v>
          </cell>
          <cell r="F5">
            <v>0.10100000000000001</v>
          </cell>
        </row>
        <row r="6">
          <cell r="E6">
            <v>1.4999999999999998E-3</v>
          </cell>
          <cell r="F6">
            <v>1.1666666666666668E-3</v>
          </cell>
        </row>
        <row r="7">
          <cell r="E7">
            <v>1.6E-2</v>
          </cell>
          <cell r="F7">
            <v>2.8333333333333331E-3</v>
          </cell>
        </row>
        <row r="8">
          <cell r="E8">
            <v>9.849999999999999E-2</v>
          </cell>
          <cell r="F8">
            <v>5.333333333333334E-3</v>
          </cell>
        </row>
        <row r="9">
          <cell r="E9">
            <v>6.1999999999999993E-2</v>
          </cell>
          <cell r="F9">
            <v>2.7166666666666665E-2</v>
          </cell>
        </row>
        <row r="10">
          <cell r="E10">
            <v>0</v>
          </cell>
          <cell r="F10">
            <v>3.3333333333333332E-4</v>
          </cell>
        </row>
        <row r="11">
          <cell r="E11">
            <v>3.4499999999999996E-2</v>
          </cell>
          <cell r="F11">
            <v>2E-3</v>
          </cell>
        </row>
        <row r="12">
          <cell r="E12">
            <v>1.6999999999999998E-2</v>
          </cell>
          <cell r="F12">
            <v>5.0000000000000001E-4</v>
          </cell>
        </row>
        <row r="13">
          <cell r="E13">
            <v>3.4999999999999996E-3</v>
          </cell>
          <cell r="F13">
            <v>1.3333333333333335E-3</v>
          </cell>
        </row>
        <row r="14">
          <cell r="E14">
            <v>8.9999999999999993E-3</v>
          </cell>
          <cell r="F14">
            <v>2.5000000000000001E-3</v>
          </cell>
        </row>
        <row r="15">
          <cell r="E15">
            <v>6.4999999999999997E-3</v>
          </cell>
          <cell r="F15">
            <v>1.5E-3</v>
          </cell>
        </row>
        <row r="16">
          <cell r="E16">
            <v>1.7999999999999999E-2</v>
          </cell>
          <cell r="F16">
            <v>3.666666666666667E-3</v>
          </cell>
        </row>
        <row r="17">
          <cell r="E17">
            <v>8.9999999999999993E-3</v>
          </cell>
          <cell r="F17">
            <v>2.5000000000000001E-3</v>
          </cell>
        </row>
        <row r="18">
          <cell r="E18">
            <v>0.41499999999999998</v>
          </cell>
          <cell r="F18">
            <v>0.15266666666666664</v>
          </cell>
        </row>
        <row r="19">
          <cell r="E19">
            <v>1.6499999999999997E-2</v>
          </cell>
          <cell r="F19">
            <v>8.5000000000000006E-3</v>
          </cell>
        </row>
        <row r="20">
          <cell r="E20">
            <v>5.8999999999999997E-2</v>
          </cell>
          <cell r="F20">
            <v>4.3333333333333331E-3</v>
          </cell>
        </row>
        <row r="21">
          <cell r="E21">
            <v>0.59650000000000003</v>
          </cell>
          <cell r="F21">
            <v>3.966666666666667E-2</v>
          </cell>
        </row>
        <row r="22">
          <cell r="E22">
            <v>6.3E-2</v>
          </cell>
          <cell r="F22">
            <v>8.3333333333333332E-3</v>
          </cell>
        </row>
        <row r="23">
          <cell r="E23">
            <v>0.999</v>
          </cell>
          <cell r="F23">
            <v>4.4666666666666667E-2</v>
          </cell>
        </row>
        <row r="24">
          <cell r="E24">
            <v>0.93599999999999994</v>
          </cell>
          <cell r="F24">
            <v>8.7833333333333333E-2</v>
          </cell>
        </row>
        <row r="25">
          <cell r="E25">
            <v>8.4999999999999989E-3</v>
          </cell>
          <cell r="F25">
            <v>1.1333333333333332E-2</v>
          </cell>
        </row>
        <row r="26">
          <cell r="E26">
            <v>5.2000000000000005E-2</v>
          </cell>
          <cell r="F26">
            <v>4.3000000000000003E-2</v>
          </cell>
        </row>
        <row r="27">
          <cell r="E27">
            <v>0.48449999999999999</v>
          </cell>
          <cell r="F27">
            <v>9.3666666666666676E-2</v>
          </cell>
        </row>
        <row r="28">
          <cell r="E28">
            <v>3.3235000000000001</v>
          </cell>
          <cell r="F28">
            <v>0.33200000000000002</v>
          </cell>
        </row>
        <row r="29">
          <cell r="E29">
            <v>0.34349999999999997</v>
          </cell>
          <cell r="F29">
            <v>2.7166666666666672E-2</v>
          </cell>
        </row>
        <row r="30">
          <cell r="E30">
            <v>1.0500000000000001E-2</v>
          </cell>
          <cell r="F30">
            <v>1.6833333333333336E-2</v>
          </cell>
        </row>
        <row r="31">
          <cell r="E31">
            <v>4.0500000000000001E-2</v>
          </cell>
          <cell r="F31">
            <v>7.3000000000000009E-2</v>
          </cell>
        </row>
        <row r="32">
          <cell r="E32">
            <v>0.26649999999999996</v>
          </cell>
          <cell r="F32">
            <v>0.13950000000000001</v>
          </cell>
        </row>
        <row r="33">
          <cell r="E33">
            <v>0.28599999999999998</v>
          </cell>
          <cell r="F33">
            <v>7.2000000000000008E-2</v>
          </cell>
        </row>
        <row r="34">
          <cell r="E34">
            <v>1.2190000000000001</v>
          </cell>
          <cell r="F34">
            <v>0.15400000000000003</v>
          </cell>
        </row>
        <row r="35">
          <cell r="E35">
            <v>1.7724999999999997</v>
          </cell>
          <cell r="F35">
            <v>0.17783333333333334</v>
          </cell>
        </row>
        <row r="36">
          <cell r="E36">
            <v>3.2000000000000001E-2</v>
          </cell>
          <cell r="F36">
            <v>4.8333333333333336E-3</v>
          </cell>
        </row>
        <row r="37">
          <cell r="E37">
            <v>9.7000000000000003E-2</v>
          </cell>
          <cell r="F37">
            <v>2.0666666666666667E-2</v>
          </cell>
        </row>
        <row r="38">
          <cell r="E38">
            <v>0.2205</v>
          </cell>
          <cell r="F38">
            <v>7.5333333333333335E-2</v>
          </cell>
        </row>
        <row r="39">
          <cell r="E39">
            <v>0.63450000000000006</v>
          </cell>
          <cell r="F39">
            <v>0.15483333333333332</v>
          </cell>
        </row>
        <row r="40">
          <cell r="E40">
            <v>0.38749999999999996</v>
          </cell>
          <cell r="F40">
            <v>6.6666666666666666E-2</v>
          </cell>
        </row>
        <row r="41">
          <cell r="E41">
            <v>0.1905</v>
          </cell>
          <cell r="F41">
            <v>2.5000000000000001E-2</v>
          </cell>
        </row>
        <row r="42">
          <cell r="E42">
            <v>8.9499999999999996E-2</v>
          </cell>
          <cell r="F42">
            <v>3.666666666666667E-3</v>
          </cell>
        </row>
        <row r="43">
          <cell r="E43">
            <v>9.5499999999999988E-2</v>
          </cell>
          <cell r="F43">
            <v>3.1666666666666666E-3</v>
          </cell>
        </row>
        <row r="44">
          <cell r="E44">
            <v>0.10049999999999999</v>
          </cell>
          <cell r="F44">
            <v>8.1666666666666676E-3</v>
          </cell>
        </row>
        <row r="45">
          <cell r="E45">
            <v>2.2499999999999996E-2</v>
          </cell>
          <cell r="F45">
            <v>1.0666666666666668E-2</v>
          </cell>
        </row>
        <row r="46">
          <cell r="E46">
            <v>0.122</v>
          </cell>
          <cell r="F46">
            <v>3.7833333333333337E-2</v>
          </cell>
        </row>
        <row r="47">
          <cell r="E47">
            <v>0.12399999999999999</v>
          </cell>
          <cell r="F47">
            <v>4.766666666666667E-2</v>
          </cell>
        </row>
        <row r="48">
          <cell r="E48">
            <v>0.114</v>
          </cell>
          <cell r="F48">
            <v>3.6666666666666667E-2</v>
          </cell>
        </row>
        <row r="49">
          <cell r="E49">
            <v>4.3499999999999997E-2</v>
          </cell>
          <cell r="F49">
            <v>0</v>
          </cell>
        </row>
        <row r="50">
          <cell r="E50">
            <v>7.3499999999999996E-2</v>
          </cell>
          <cell r="F50">
            <v>4.0000000000000001E-3</v>
          </cell>
        </row>
        <row r="51">
          <cell r="E51">
            <v>2.4499999999999997E-2</v>
          </cell>
          <cell r="F51">
            <v>8.5000000000000006E-3</v>
          </cell>
        </row>
        <row r="52">
          <cell r="E52">
            <v>6.9999999999999993E-2</v>
          </cell>
          <cell r="F52">
            <v>9.3333333333333341E-3</v>
          </cell>
        </row>
        <row r="53">
          <cell r="E53">
            <v>0.3175</v>
          </cell>
          <cell r="F53">
            <v>1.7833333333333333E-2</v>
          </cell>
        </row>
        <row r="54">
          <cell r="E54">
            <v>0.10099999999999999</v>
          </cell>
          <cell r="F54">
            <v>4.8333333333333336E-3</v>
          </cell>
        </row>
        <row r="55">
          <cell r="E55">
            <v>8.4999999999999989E-3</v>
          </cell>
          <cell r="F55">
            <v>4.1666666666666666E-3</v>
          </cell>
        </row>
        <row r="56">
          <cell r="E56">
            <v>1.0999999999999999E-2</v>
          </cell>
          <cell r="F56">
            <v>4.5000000000000005E-3</v>
          </cell>
        </row>
        <row r="57">
          <cell r="E57">
            <v>1.9499999999999997E-2</v>
          </cell>
          <cell r="F57">
            <v>2.3333333333333335E-3</v>
          </cell>
        </row>
        <row r="58">
          <cell r="E58">
            <v>1.4999999999999999E-2</v>
          </cell>
          <cell r="F58">
            <v>3.666666666666667E-3</v>
          </cell>
        </row>
        <row r="59">
          <cell r="E59">
            <v>5.5500000000000001E-2</v>
          </cell>
          <cell r="F59">
            <v>5.1666666666666666E-3</v>
          </cell>
        </row>
        <row r="60">
          <cell r="E60">
            <v>6.8499999999999991E-2</v>
          </cell>
          <cell r="F60">
            <v>1.6666666666666669E-4</v>
          </cell>
        </row>
        <row r="61">
          <cell r="E61">
            <v>1.4499999999999999E-2</v>
          </cell>
          <cell r="F61">
            <v>3.1666666666666666E-3</v>
          </cell>
        </row>
        <row r="62">
          <cell r="E62">
            <v>1.4999999999999998E-3</v>
          </cell>
          <cell r="F62">
            <v>1.8333333333333335E-3</v>
          </cell>
        </row>
        <row r="63">
          <cell r="E63">
            <v>1.7499999999999998E-2</v>
          </cell>
          <cell r="F63">
            <v>3.666666666666667E-3</v>
          </cell>
        </row>
        <row r="64">
          <cell r="E64">
            <v>1.1999999999999999E-2</v>
          </cell>
          <cell r="F64">
            <v>1.5E-3</v>
          </cell>
        </row>
        <row r="65">
          <cell r="E65">
            <v>1E-3</v>
          </cell>
          <cell r="F65">
            <v>2E-3</v>
          </cell>
        </row>
        <row r="66">
          <cell r="E66">
            <v>2.5000000000000001E-3</v>
          </cell>
          <cell r="F66">
            <v>3.3333333333333335E-3</v>
          </cell>
        </row>
        <row r="67">
          <cell r="E67">
            <v>7.4999999999999997E-3</v>
          </cell>
          <cell r="F67">
            <v>0</v>
          </cell>
        </row>
        <row r="68">
          <cell r="E68">
            <v>1.5499999999999998E-2</v>
          </cell>
          <cell r="F68">
            <v>2.1666666666666666E-3</v>
          </cell>
        </row>
        <row r="69">
          <cell r="E69">
            <v>1.3999999999999999E-2</v>
          </cell>
          <cell r="F69">
            <v>5.0000000000000001E-4</v>
          </cell>
        </row>
        <row r="70">
          <cell r="E70">
            <v>1.7499999999999998E-2</v>
          </cell>
          <cell r="F70">
            <v>1E-3</v>
          </cell>
        </row>
        <row r="71">
          <cell r="E71">
            <v>1.7499999999999998E-2</v>
          </cell>
          <cell r="F71">
            <v>1E-3</v>
          </cell>
        </row>
        <row r="72">
          <cell r="E72">
            <v>13.635999999999999</v>
          </cell>
          <cell r="F72">
            <v>1.9134999999999995</v>
          </cell>
        </row>
        <row r="73">
          <cell r="E73">
            <v>0.20930232558139533</v>
          </cell>
          <cell r="F73">
            <v>2.454780361757106E-2</v>
          </cell>
        </row>
        <row r="74">
          <cell r="E74">
            <v>1.3604651162790695</v>
          </cell>
          <cell r="F74">
            <v>0.39965546942291125</v>
          </cell>
        </row>
        <row r="75">
          <cell r="E75">
            <v>1.1627906976744186E-2</v>
          </cell>
          <cell r="F75">
            <v>3.617571059431525E-2</v>
          </cell>
        </row>
        <row r="76">
          <cell r="E76">
            <v>6.5891472868217046E-2</v>
          </cell>
          <cell r="F76">
            <v>2.2825150732127476E-2</v>
          </cell>
        </row>
        <row r="77">
          <cell r="E77">
            <v>0</v>
          </cell>
          <cell r="F77">
            <v>8.5701981050818263E-2</v>
          </cell>
        </row>
        <row r="78">
          <cell r="E78">
            <v>0</v>
          </cell>
          <cell r="F78">
            <v>3.875968992248062E-3</v>
          </cell>
        </row>
        <row r="79">
          <cell r="E79">
            <v>0</v>
          </cell>
          <cell r="F79">
            <v>3.875968992248062E-3</v>
          </cell>
        </row>
        <row r="80">
          <cell r="E80">
            <v>0</v>
          </cell>
          <cell r="F80">
            <v>0.11111111111111112</v>
          </cell>
        </row>
        <row r="81">
          <cell r="E81">
            <v>0</v>
          </cell>
          <cell r="F81">
            <v>0</v>
          </cell>
        </row>
        <row r="82">
          <cell r="E82">
            <v>1.0981912144702843</v>
          </cell>
          <cell r="F82">
            <v>0.20542635658914729</v>
          </cell>
        </row>
        <row r="83">
          <cell r="E83">
            <v>0.43540051679586561</v>
          </cell>
          <cell r="F83">
            <v>0.12144702842377261</v>
          </cell>
        </row>
        <row r="84">
          <cell r="E84">
            <v>0</v>
          </cell>
          <cell r="F84">
            <v>1.3350559862187767E-2</v>
          </cell>
        </row>
        <row r="85">
          <cell r="E85">
            <v>3.180878552971576</v>
          </cell>
          <cell r="F85">
            <v>1.0279931093884582</v>
          </cell>
        </row>
        <row r="86">
          <cell r="E86">
            <v>5.1999999999999998E-2</v>
          </cell>
          <cell r="F86">
            <v>3.1666666666666666E-3</v>
          </cell>
        </row>
        <row r="87">
          <cell r="E87">
            <v>2.35E-2</v>
          </cell>
          <cell r="F87">
            <v>3.3333333333333338E-4</v>
          </cell>
        </row>
        <row r="88">
          <cell r="E88">
            <v>0.54249999999999998</v>
          </cell>
          <cell r="F88">
            <v>1.7000000000000001E-2</v>
          </cell>
        </row>
        <row r="89">
          <cell r="E89">
            <v>0.46649999999999997</v>
          </cell>
          <cell r="F89">
            <v>2.4500000000000001E-2</v>
          </cell>
        </row>
        <row r="90">
          <cell r="E90">
            <v>6.4999999999999997E-3</v>
          </cell>
          <cell r="F90">
            <v>4.6666666666666671E-3</v>
          </cell>
        </row>
        <row r="91">
          <cell r="E91">
            <v>2.6499999999999999E-2</v>
          </cell>
          <cell r="F91">
            <v>3.0000000000000001E-3</v>
          </cell>
        </row>
        <row r="92">
          <cell r="E92">
            <v>0.22249999999999998</v>
          </cell>
          <cell r="F92">
            <v>1.1166666666666667E-2</v>
          </cell>
        </row>
        <row r="93">
          <cell r="E93">
            <v>1.9784999999999999</v>
          </cell>
          <cell r="F93">
            <v>7.7833333333333338E-2</v>
          </cell>
        </row>
        <row r="94">
          <cell r="E94">
            <v>0.40899999999999997</v>
          </cell>
          <cell r="F94">
            <v>1.8000000000000002E-2</v>
          </cell>
        </row>
        <row r="95">
          <cell r="E95">
            <v>0.18249999999999997</v>
          </cell>
          <cell r="F95">
            <v>0.01</v>
          </cell>
        </row>
        <row r="96">
          <cell r="E96">
            <v>0.11199999999999999</v>
          </cell>
          <cell r="F96">
            <v>1.1333333333333332E-2</v>
          </cell>
        </row>
        <row r="97">
          <cell r="E97">
            <v>0.19749999999999998</v>
          </cell>
          <cell r="F97">
            <v>1.3833333333333335E-2</v>
          </cell>
        </row>
        <row r="98">
          <cell r="E98">
            <v>0.45799999999999996</v>
          </cell>
          <cell r="F98">
            <v>2.3666666666666669E-2</v>
          </cell>
        </row>
        <row r="99">
          <cell r="E99">
            <v>0.51249999999999996</v>
          </cell>
          <cell r="F99">
            <v>5.0333333333333334E-2</v>
          </cell>
        </row>
        <row r="100">
          <cell r="E100">
            <v>5.6499999999999995E-2</v>
          </cell>
          <cell r="F100">
            <v>1.35E-2</v>
          </cell>
        </row>
        <row r="101">
          <cell r="E101">
            <v>0.245</v>
          </cell>
          <cell r="F101">
            <v>1.15E-2</v>
          </cell>
        </row>
        <row r="102">
          <cell r="E102">
            <v>0.63050000000000006</v>
          </cell>
          <cell r="F102">
            <v>3.4166666666666672E-2</v>
          </cell>
        </row>
        <row r="103">
          <cell r="E103">
            <v>0.52900000000000003</v>
          </cell>
          <cell r="F103">
            <v>2.7666666666666669E-2</v>
          </cell>
        </row>
        <row r="104">
          <cell r="E104">
            <v>0.16599999999999998</v>
          </cell>
          <cell r="F104">
            <v>1.2833333333333334E-2</v>
          </cell>
        </row>
        <row r="105">
          <cell r="E105">
            <v>0.128</v>
          </cell>
          <cell r="F105">
            <v>2.8666666666666667E-2</v>
          </cell>
        </row>
        <row r="106">
          <cell r="E106">
            <v>0.1055</v>
          </cell>
          <cell r="F106">
            <v>2.0833333333333336E-2</v>
          </cell>
        </row>
        <row r="107">
          <cell r="E107">
            <v>3.15E-2</v>
          </cell>
          <cell r="F107">
            <v>8.5000000000000006E-3</v>
          </cell>
        </row>
        <row r="108">
          <cell r="E108">
            <v>0.57299999999999995</v>
          </cell>
          <cell r="F108">
            <v>2.5000000000000001E-2</v>
          </cell>
        </row>
        <row r="109">
          <cell r="E109">
            <v>0.32349999999999995</v>
          </cell>
          <cell r="F109">
            <v>2.2333333333333334E-2</v>
          </cell>
        </row>
        <row r="110">
          <cell r="E110">
            <v>0.06</v>
          </cell>
          <cell r="F110">
            <v>9.0000000000000011E-3</v>
          </cell>
        </row>
        <row r="111">
          <cell r="E111">
            <v>0.04</v>
          </cell>
          <cell r="F111">
            <v>1.0333333333333333E-2</v>
          </cell>
        </row>
        <row r="112">
          <cell r="E112">
            <v>7.3499999999999996E-2</v>
          </cell>
          <cell r="F112">
            <v>9.5000000000000015E-3</v>
          </cell>
        </row>
        <row r="113">
          <cell r="E113">
            <v>8.1519999999999992</v>
          </cell>
          <cell r="F113">
            <v>0.50266666666666671</v>
          </cell>
        </row>
        <row r="114">
          <cell r="E114">
            <v>3.2499999999999994E-2</v>
          </cell>
          <cell r="F114">
            <v>2E-3</v>
          </cell>
        </row>
        <row r="115">
          <cell r="E115">
            <v>3.5999999999999997E-2</v>
          </cell>
          <cell r="F115">
            <v>2.1666666666666667E-2</v>
          </cell>
        </row>
        <row r="116">
          <cell r="E116">
            <v>1E-3</v>
          </cell>
          <cell r="F116">
            <v>1.1666666666666668E-3</v>
          </cell>
        </row>
        <row r="117">
          <cell r="E117">
            <v>1.9E-2</v>
          </cell>
          <cell r="F117">
            <v>0</v>
          </cell>
        </row>
        <row r="118">
          <cell r="E118">
            <v>0.59150000000000003</v>
          </cell>
          <cell r="F118">
            <v>7.1666666666666667E-3</v>
          </cell>
        </row>
        <row r="119">
          <cell r="E119">
            <v>1.4999999999999998E-3</v>
          </cell>
          <cell r="F119">
            <v>1E-3</v>
          </cell>
        </row>
        <row r="120">
          <cell r="E120">
            <v>0.15199999999999997</v>
          </cell>
          <cell r="F120">
            <v>0</v>
          </cell>
        </row>
        <row r="121">
          <cell r="E121">
            <v>6.3499999999999987E-2</v>
          </cell>
          <cell r="F121">
            <v>0</v>
          </cell>
        </row>
        <row r="122">
          <cell r="E122">
            <v>3.7499999999999999E-2</v>
          </cell>
          <cell r="F122">
            <v>0</v>
          </cell>
        </row>
        <row r="123">
          <cell r="E123">
            <v>0.10049999999999999</v>
          </cell>
          <cell r="F123">
            <v>2.1666666666666666E-3</v>
          </cell>
        </row>
        <row r="124">
          <cell r="E124">
            <v>2.5000000000000001E-3</v>
          </cell>
          <cell r="F124">
            <v>1E-3</v>
          </cell>
        </row>
        <row r="125">
          <cell r="E125">
            <v>0.106</v>
          </cell>
          <cell r="F125">
            <v>5.0000000000000001E-4</v>
          </cell>
        </row>
        <row r="126">
          <cell r="E126">
            <v>0.11799999999999999</v>
          </cell>
          <cell r="F126">
            <v>1.5E-3</v>
          </cell>
        </row>
        <row r="127">
          <cell r="E127">
            <v>1.2615000000000001</v>
          </cell>
          <cell r="F127">
            <v>3.8166666666666668E-2</v>
          </cell>
        </row>
        <row r="128">
          <cell r="E128">
            <v>0</v>
          </cell>
          <cell r="F128">
            <v>1.6666666666666669E-4</v>
          </cell>
        </row>
        <row r="129">
          <cell r="E129">
            <v>0</v>
          </cell>
          <cell r="F129">
            <v>2.3333333333333335E-3</v>
          </cell>
        </row>
        <row r="130">
          <cell r="E130">
            <v>1.4999999999999998E-3</v>
          </cell>
          <cell r="F130">
            <v>1.1000000000000001E-2</v>
          </cell>
        </row>
        <row r="131">
          <cell r="E131">
            <v>5.0000000000000001E-4</v>
          </cell>
          <cell r="F131">
            <v>2.8833333333333332E-2</v>
          </cell>
        </row>
        <row r="132">
          <cell r="E132">
            <v>1E-3</v>
          </cell>
          <cell r="F132">
            <v>3.1166666666666669E-2</v>
          </cell>
        </row>
        <row r="133">
          <cell r="E133">
            <v>1.6499999999999997E-2</v>
          </cell>
          <cell r="F133">
            <v>4.8000000000000001E-2</v>
          </cell>
        </row>
        <row r="134">
          <cell r="E134">
            <v>2E-3</v>
          </cell>
          <cell r="F134">
            <v>3.8333333333333336E-3</v>
          </cell>
        </row>
        <row r="135">
          <cell r="E135">
            <v>2E-3</v>
          </cell>
          <cell r="F135">
            <v>1.5E-3</v>
          </cell>
        </row>
        <row r="136">
          <cell r="E136">
            <v>2E-3</v>
          </cell>
          <cell r="F136">
            <v>5.1666666666666666E-3</v>
          </cell>
        </row>
        <row r="137">
          <cell r="E137">
            <v>3.4500000000000003E-2</v>
          </cell>
          <cell r="F137">
            <v>4.6333333333333337E-2</v>
          </cell>
        </row>
        <row r="138">
          <cell r="E138">
            <v>0.10299999999999999</v>
          </cell>
          <cell r="F138">
            <v>1.3166666666666669E-2</v>
          </cell>
        </row>
        <row r="139">
          <cell r="E139">
            <v>0</v>
          </cell>
          <cell r="F139">
            <v>0</v>
          </cell>
        </row>
        <row r="140">
          <cell r="E140">
            <v>0</v>
          </cell>
          <cell r="F140">
            <v>1.6666666666666669E-4</v>
          </cell>
        </row>
        <row r="141">
          <cell r="E141">
            <v>2.5000000000000001E-3</v>
          </cell>
          <cell r="F141">
            <v>6.6666666666666675E-4</v>
          </cell>
        </row>
        <row r="142">
          <cell r="E142">
            <v>1.6E-2</v>
          </cell>
          <cell r="F142">
            <v>4.5000000000000005E-3</v>
          </cell>
        </row>
        <row r="143">
          <cell r="E143">
            <v>2.9499999999999998E-2</v>
          </cell>
          <cell r="F143">
            <v>2.8333333333333331E-3</v>
          </cell>
        </row>
        <row r="144">
          <cell r="E144">
            <v>0.19599999999999998</v>
          </cell>
          <cell r="F144">
            <v>1.1166666666666667E-2</v>
          </cell>
        </row>
        <row r="145">
          <cell r="E145">
            <v>0.15549999999999997</v>
          </cell>
          <cell r="F145">
            <v>2.1666666666666666E-3</v>
          </cell>
        </row>
        <row r="146">
          <cell r="E146">
            <v>5.0000000000000001E-4</v>
          </cell>
          <cell r="F146">
            <v>0</v>
          </cell>
        </row>
        <row r="147">
          <cell r="E147">
            <v>1.0499999999999999E-2</v>
          </cell>
          <cell r="F147">
            <v>1.6666666666666669E-4</v>
          </cell>
        </row>
        <row r="148">
          <cell r="E148">
            <v>3.2999999999999995E-2</v>
          </cell>
          <cell r="F148">
            <v>1.6666666666666669E-4</v>
          </cell>
        </row>
        <row r="149">
          <cell r="E149">
            <v>9.7000000000000003E-2</v>
          </cell>
          <cell r="F149">
            <v>2E-3</v>
          </cell>
        </row>
        <row r="150">
          <cell r="E150">
            <v>6.7499999999999991E-2</v>
          </cell>
          <cell r="F150">
            <v>3.3333333333333338E-4</v>
          </cell>
        </row>
        <row r="151">
          <cell r="E151">
            <v>3.2499999999999994E-2</v>
          </cell>
          <cell r="F151">
            <v>6.6666666666666675E-4</v>
          </cell>
        </row>
        <row r="152">
          <cell r="E152">
            <v>2.9999999999999996E-3</v>
          </cell>
          <cell r="F152">
            <v>0</v>
          </cell>
        </row>
        <row r="153">
          <cell r="E153">
            <v>1.0999999999999999E-2</v>
          </cell>
          <cell r="F153">
            <v>0</v>
          </cell>
        </row>
        <row r="154">
          <cell r="E154">
            <v>5.0000000000000001E-3</v>
          </cell>
          <cell r="F154">
            <v>1.6666666666666669E-4</v>
          </cell>
        </row>
        <row r="155">
          <cell r="E155">
            <v>9.4999999999999998E-3</v>
          </cell>
          <cell r="F155">
            <v>0</v>
          </cell>
        </row>
        <row r="156">
          <cell r="E156">
            <v>1.8499999999999999E-2</v>
          </cell>
          <cell r="F156">
            <v>6.6666666666666675E-4</v>
          </cell>
        </row>
        <row r="157">
          <cell r="E157">
            <v>2.7499999999999997E-2</v>
          </cell>
          <cell r="F157">
            <v>3.3333333333333338E-4</v>
          </cell>
        </row>
        <row r="158">
          <cell r="E158">
            <v>3.7499999999999999E-2</v>
          </cell>
          <cell r="F158">
            <v>8.3333333333333339E-4</v>
          </cell>
        </row>
        <row r="159">
          <cell r="E159">
            <v>1.0999999999999999E-2</v>
          </cell>
          <cell r="F159">
            <v>0</v>
          </cell>
        </row>
        <row r="160">
          <cell r="E160">
            <v>5.0000000000000001E-3</v>
          </cell>
          <cell r="F160">
            <v>0</v>
          </cell>
        </row>
        <row r="161">
          <cell r="E161">
            <v>5.0000000000000001E-4</v>
          </cell>
          <cell r="F161">
            <v>1.6666666666666669E-4</v>
          </cell>
        </row>
        <row r="162">
          <cell r="E162">
            <v>1E-3</v>
          </cell>
          <cell r="F162">
            <v>0</v>
          </cell>
        </row>
        <row r="163">
          <cell r="E163">
            <v>0</v>
          </cell>
          <cell r="F163">
            <v>0</v>
          </cell>
        </row>
        <row r="164">
          <cell r="E164">
            <v>0</v>
          </cell>
          <cell r="F164">
            <v>0</v>
          </cell>
        </row>
        <row r="165">
          <cell r="E165">
            <v>2.9999999999999996E-3</v>
          </cell>
          <cell r="F165">
            <v>3.3333333333333338E-4</v>
          </cell>
        </row>
        <row r="166">
          <cell r="E166">
            <v>0</v>
          </cell>
          <cell r="F166">
            <v>0</v>
          </cell>
        </row>
        <row r="167">
          <cell r="E167">
            <v>1E-3</v>
          </cell>
          <cell r="F167">
            <v>0</v>
          </cell>
        </row>
        <row r="168">
          <cell r="E168">
            <v>8.0000000000000002E-3</v>
          </cell>
          <cell r="F168">
            <v>0</v>
          </cell>
        </row>
        <row r="169">
          <cell r="E169">
            <v>5.9999999999999993E-3</v>
          </cell>
          <cell r="F169">
            <v>0</v>
          </cell>
        </row>
        <row r="170">
          <cell r="E170">
            <v>0</v>
          </cell>
          <cell r="F170">
            <v>0</v>
          </cell>
        </row>
        <row r="171">
          <cell r="E171">
            <v>0</v>
          </cell>
          <cell r="F171">
            <v>0</v>
          </cell>
        </row>
        <row r="172">
          <cell r="E172">
            <v>0</v>
          </cell>
          <cell r="F172">
            <v>0</v>
          </cell>
        </row>
        <row r="173">
          <cell r="E173">
            <v>5.0000000000000001E-4</v>
          </cell>
          <cell r="F173">
            <v>0</v>
          </cell>
        </row>
        <row r="174">
          <cell r="E174">
            <v>0</v>
          </cell>
          <cell r="F174">
            <v>0</v>
          </cell>
        </row>
        <row r="175">
          <cell r="E175">
            <v>5.0000000000000001E-4</v>
          </cell>
          <cell r="F175">
            <v>0</v>
          </cell>
        </row>
        <row r="176">
          <cell r="E176">
            <v>0</v>
          </cell>
          <cell r="F176">
            <v>0</v>
          </cell>
        </row>
        <row r="177">
          <cell r="E177">
            <v>0</v>
          </cell>
          <cell r="F177">
            <v>0</v>
          </cell>
        </row>
        <row r="178">
          <cell r="E178">
            <v>0</v>
          </cell>
          <cell r="F178">
            <v>0</v>
          </cell>
        </row>
        <row r="179">
          <cell r="E179">
            <v>5.0000000000000001E-4</v>
          </cell>
          <cell r="F179">
            <v>1.6666666666666669E-4</v>
          </cell>
        </row>
        <row r="180">
          <cell r="E180">
            <v>0</v>
          </cell>
          <cell r="F180">
            <v>0</v>
          </cell>
        </row>
        <row r="181">
          <cell r="E181">
            <v>0.95250000000000001</v>
          </cell>
          <cell r="F181">
            <v>0.219</v>
          </cell>
        </row>
        <row r="182">
          <cell r="E182">
            <v>0</v>
          </cell>
          <cell r="F182">
            <v>1.6666666666666669E-4</v>
          </cell>
        </row>
        <row r="183">
          <cell r="E183">
            <v>1.4999999999999998E-3</v>
          </cell>
          <cell r="F183">
            <v>0</v>
          </cell>
        </row>
        <row r="184">
          <cell r="E184">
            <v>0</v>
          </cell>
          <cell r="F184">
            <v>1.5E-3</v>
          </cell>
        </row>
        <row r="185">
          <cell r="E185">
            <v>0</v>
          </cell>
          <cell r="F185">
            <v>0</v>
          </cell>
        </row>
        <row r="186">
          <cell r="E186">
            <v>0</v>
          </cell>
          <cell r="F186">
            <v>0</v>
          </cell>
        </row>
        <row r="187">
          <cell r="E187">
            <v>1.4999999999999998E-3</v>
          </cell>
          <cell r="F187">
            <v>1.6666666666666668E-3</v>
          </cell>
        </row>
        <row r="188">
          <cell r="E188">
            <v>0</v>
          </cell>
          <cell r="F188">
            <v>0</v>
          </cell>
        </row>
        <row r="189">
          <cell r="E189">
            <v>0</v>
          </cell>
          <cell r="F189">
            <v>4.6666666666666671E-3</v>
          </cell>
        </row>
        <row r="190">
          <cell r="E190">
            <v>9.4999999999999998E-3</v>
          </cell>
          <cell r="F190">
            <v>5.2333333333333329E-2</v>
          </cell>
        </row>
        <row r="191">
          <cell r="E191">
            <v>0</v>
          </cell>
          <cell r="F191">
            <v>9.8333333333333328E-3</v>
          </cell>
        </row>
        <row r="192">
          <cell r="E192">
            <v>0</v>
          </cell>
          <cell r="F192">
            <v>1.6666666666666669E-4</v>
          </cell>
        </row>
        <row r="193">
          <cell r="E193">
            <v>0</v>
          </cell>
          <cell r="F193">
            <v>1.6666666666666669E-4</v>
          </cell>
        </row>
        <row r="194">
          <cell r="E194">
            <v>1.2999999999999999E-2</v>
          </cell>
          <cell r="F194">
            <v>1.1333333333333332E-2</v>
          </cell>
        </row>
        <row r="195">
          <cell r="E195">
            <v>8.0499999999999988E-2</v>
          </cell>
          <cell r="F195">
            <v>1.2833333333333334E-2</v>
          </cell>
        </row>
        <row r="196">
          <cell r="E196">
            <v>5.0000000000000001E-4</v>
          </cell>
          <cell r="F196">
            <v>1.6666666666666669E-4</v>
          </cell>
        </row>
        <row r="197">
          <cell r="E197">
            <v>2E-3</v>
          </cell>
          <cell r="F197">
            <v>0</v>
          </cell>
        </row>
        <row r="198">
          <cell r="E198">
            <v>1.0999999999999999E-2</v>
          </cell>
          <cell r="F198">
            <v>0</v>
          </cell>
        </row>
        <row r="199">
          <cell r="E199">
            <v>1.0499999999999999E-2</v>
          </cell>
          <cell r="F199">
            <v>1.8333333333333335E-3</v>
          </cell>
        </row>
        <row r="200">
          <cell r="E200">
            <v>9.9500000000000005E-2</v>
          </cell>
          <cell r="F200">
            <v>3.0000000000000001E-3</v>
          </cell>
        </row>
        <row r="201">
          <cell r="E201">
            <v>7.9500000000000001E-2</v>
          </cell>
          <cell r="F201">
            <v>2E-3</v>
          </cell>
        </row>
        <row r="202">
          <cell r="E202">
            <v>2.9999999999999996E-3</v>
          </cell>
          <cell r="F202">
            <v>3.3333333333333338E-4</v>
          </cell>
        </row>
        <row r="203">
          <cell r="E203">
            <v>1.5499999999999998E-2</v>
          </cell>
          <cell r="F203">
            <v>0</v>
          </cell>
        </row>
        <row r="204">
          <cell r="E204">
            <v>5.1999999999999998E-2</v>
          </cell>
          <cell r="F204">
            <v>3.3333333333333338E-4</v>
          </cell>
        </row>
        <row r="205">
          <cell r="E205">
            <v>6.1499999999999999E-2</v>
          </cell>
          <cell r="F205">
            <v>3.3333333333333338E-4</v>
          </cell>
        </row>
        <row r="206">
          <cell r="E206">
            <v>3.15E-2</v>
          </cell>
          <cell r="F206">
            <v>3.3333333333333338E-4</v>
          </cell>
        </row>
        <row r="207">
          <cell r="E207">
            <v>2.3E-2</v>
          </cell>
          <cell r="F207">
            <v>6.6666666666666675E-4</v>
          </cell>
        </row>
        <row r="208">
          <cell r="E208">
            <v>2.4499999999999997E-2</v>
          </cell>
          <cell r="F208">
            <v>1.6666666666666669E-4</v>
          </cell>
        </row>
        <row r="209">
          <cell r="E209">
            <v>3.4999999999999996E-3</v>
          </cell>
          <cell r="F209">
            <v>1.6666666666666669E-4</v>
          </cell>
        </row>
        <row r="210">
          <cell r="E210">
            <v>3.7999999999999999E-2</v>
          </cell>
          <cell r="F210">
            <v>1.6666666666666669E-4</v>
          </cell>
        </row>
        <row r="211">
          <cell r="E211">
            <v>3.6499999999999998E-2</v>
          </cell>
          <cell r="F211">
            <v>5.0000000000000001E-4</v>
          </cell>
        </row>
        <row r="212">
          <cell r="E212">
            <v>3.0499999999999999E-2</v>
          </cell>
          <cell r="F212">
            <v>0</v>
          </cell>
        </row>
        <row r="213">
          <cell r="E213">
            <v>1.7999999999999999E-2</v>
          </cell>
          <cell r="F213">
            <v>0</v>
          </cell>
        </row>
        <row r="214">
          <cell r="E214">
            <v>8.0000000000000002E-3</v>
          </cell>
          <cell r="F214">
            <v>0</v>
          </cell>
        </row>
        <row r="215">
          <cell r="E215">
            <v>0.65149999999999997</v>
          </cell>
          <cell r="F215">
            <v>0.10133333333333334</v>
          </cell>
        </row>
        <row r="216">
          <cell r="E216">
            <v>0</v>
          </cell>
          <cell r="F216">
            <v>1.1666666666666668E-3</v>
          </cell>
        </row>
        <row r="217">
          <cell r="E217">
            <v>1.0499999999999999E-2</v>
          </cell>
          <cell r="F217">
            <v>2.5499999999999998E-2</v>
          </cell>
        </row>
        <row r="218">
          <cell r="E218">
            <v>4.7E-2</v>
          </cell>
          <cell r="F218">
            <v>0.13716666666666666</v>
          </cell>
        </row>
        <row r="219">
          <cell r="E219">
            <v>4.5999999999999999E-2</v>
          </cell>
          <cell r="F219">
            <v>4.7166666666666669E-2</v>
          </cell>
        </row>
        <row r="220">
          <cell r="E220">
            <v>0</v>
          </cell>
          <cell r="F220">
            <v>1.1666666666666668E-3</v>
          </cell>
        </row>
        <row r="221">
          <cell r="E221">
            <v>0</v>
          </cell>
          <cell r="F221">
            <v>1.1333333333333332E-2</v>
          </cell>
        </row>
        <row r="222">
          <cell r="E222">
            <v>2.0999999999999998E-2</v>
          </cell>
          <cell r="F222">
            <v>3.7333333333333336E-2</v>
          </cell>
        </row>
        <row r="223">
          <cell r="E223">
            <v>2.0999999999999998E-2</v>
          </cell>
          <cell r="F223">
            <v>2.3833333333333335E-2</v>
          </cell>
        </row>
        <row r="224">
          <cell r="E224">
            <v>0.11900000000000001</v>
          </cell>
          <cell r="F224">
            <v>3.8166666666666668E-2</v>
          </cell>
        </row>
        <row r="225">
          <cell r="E225">
            <v>4.1000000000000002E-2</v>
          </cell>
          <cell r="F225">
            <v>1.3166666666666669E-2</v>
          </cell>
        </row>
        <row r="226">
          <cell r="E226">
            <v>0</v>
          </cell>
          <cell r="F226">
            <v>0</v>
          </cell>
        </row>
        <row r="227">
          <cell r="E227">
            <v>3.5499999999999997E-2</v>
          </cell>
          <cell r="F227">
            <v>2.666666666666667E-3</v>
          </cell>
        </row>
        <row r="228">
          <cell r="E228">
            <v>0.42349999999999999</v>
          </cell>
          <cell r="F228">
            <v>1.9833333333333335E-2</v>
          </cell>
        </row>
        <row r="229">
          <cell r="E229">
            <v>0.28249999999999997</v>
          </cell>
          <cell r="F229">
            <v>1.15E-2</v>
          </cell>
        </row>
        <row r="230">
          <cell r="E230">
            <v>6.7000000000000004E-2</v>
          </cell>
          <cell r="F230">
            <v>2.666666666666667E-3</v>
          </cell>
        </row>
        <row r="231">
          <cell r="E231">
            <v>0</v>
          </cell>
          <cell r="F231">
            <v>5.0000000000000001E-4</v>
          </cell>
        </row>
        <row r="232">
          <cell r="E232">
            <v>0</v>
          </cell>
          <cell r="F232">
            <v>0</v>
          </cell>
        </row>
        <row r="233">
          <cell r="E233">
            <v>5.0000000000000001E-4</v>
          </cell>
          <cell r="F233">
            <v>1.6666666666666669E-4</v>
          </cell>
        </row>
        <row r="234">
          <cell r="E234">
            <v>5.0000000000000001E-4</v>
          </cell>
          <cell r="F234">
            <v>0</v>
          </cell>
        </row>
        <row r="235">
          <cell r="E235">
            <v>1.4999999999999998E-3</v>
          </cell>
          <cell r="F235">
            <v>0</v>
          </cell>
        </row>
        <row r="236">
          <cell r="E236">
            <v>9.4999999999999998E-3</v>
          </cell>
          <cell r="F236">
            <v>1.5E-3</v>
          </cell>
        </row>
        <row r="237">
          <cell r="E237">
            <v>1.7499999999999998E-2</v>
          </cell>
          <cell r="F237">
            <v>8.3333333333333339E-4</v>
          </cell>
        </row>
        <row r="238">
          <cell r="E238">
            <v>5.4999999999999997E-3</v>
          </cell>
          <cell r="F238">
            <v>0</v>
          </cell>
        </row>
        <row r="239">
          <cell r="E239">
            <v>0</v>
          </cell>
          <cell r="F239">
            <v>0</v>
          </cell>
        </row>
        <row r="240">
          <cell r="E240">
            <v>0</v>
          </cell>
          <cell r="F240">
            <v>0</v>
          </cell>
        </row>
        <row r="241">
          <cell r="E241">
            <v>1.4500000000000001E-2</v>
          </cell>
          <cell r="F241">
            <v>2.0500000000000001E-2</v>
          </cell>
        </row>
        <row r="242">
          <cell r="E242">
            <v>5.0000000000000001E-4</v>
          </cell>
          <cell r="F242">
            <v>0</v>
          </cell>
        </row>
        <row r="243">
          <cell r="E243">
            <v>5.0000000000000001E-4</v>
          </cell>
          <cell r="F243">
            <v>0</v>
          </cell>
        </row>
        <row r="244">
          <cell r="E244">
            <v>0</v>
          </cell>
          <cell r="F244">
            <v>0</v>
          </cell>
        </row>
        <row r="245">
          <cell r="E245">
            <v>0</v>
          </cell>
          <cell r="F245">
            <v>3.3333333333333338E-4</v>
          </cell>
        </row>
        <row r="246">
          <cell r="E246">
            <v>0</v>
          </cell>
          <cell r="F246">
            <v>0</v>
          </cell>
        </row>
        <row r="247">
          <cell r="E247">
            <v>3.4999999999999996E-3</v>
          </cell>
          <cell r="F247">
            <v>0.01</v>
          </cell>
        </row>
        <row r="248">
          <cell r="E248">
            <v>0</v>
          </cell>
          <cell r="F248">
            <v>0</v>
          </cell>
        </row>
        <row r="249">
          <cell r="E249">
            <v>1.6999999999999998E-2</v>
          </cell>
          <cell r="F249">
            <v>3.3333333333333335E-3</v>
          </cell>
        </row>
        <row r="250">
          <cell r="E250">
            <v>0</v>
          </cell>
          <cell r="F250">
            <v>3.3333333333333338E-4</v>
          </cell>
        </row>
        <row r="251">
          <cell r="E251">
            <v>0</v>
          </cell>
          <cell r="F251">
            <v>1.6666666666666669E-4</v>
          </cell>
        </row>
        <row r="252">
          <cell r="E252">
            <v>0</v>
          </cell>
          <cell r="F252">
            <v>0</v>
          </cell>
        </row>
        <row r="253">
          <cell r="E253">
            <v>0</v>
          </cell>
          <cell r="F253">
            <v>0</v>
          </cell>
        </row>
        <row r="254">
          <cell r="E254">
            <v>0</v>
          </cell>
          <cell r="F254">
            <v>0</v>
          </cell>
        </row>
        <row r="255">
          <cell r="E255">
            <v>5.0000000000000001E-4</v>
          </cell>
          <cell r="F255">
            <v>0</v>
          </cell>
        </row>
        <row r="256">
          <cell r="E256">
            <v>0</v>
          </cell>
          <cell r="F256">
            <v>3.3333333333333338E-4</v>
          </cell>
        </row>
        <row r="257">
          <cell r="E257">
            <v>0</v>
          </cell>
          <cell r="F257">
            <v>0</v>
          </cell>
        </row>
        <row r="258">
          <cell r="E258">
            <v>0</v>
          </cell>
          <cell r="F258">
            <v>0</v>
          </cell>
        </row>
        <row r="259">
          <cell r="E259">
            <v>0</v>
          </cell>
          <cell r="F259">
            <v>0</v>
          </cell>
        </row>
        <row r="260">
          <cell r="E260">
            <v>0</v>
          </cell>
          <cell r="F260">
            <v>0</v>
          </cell>
        </row>
        <row r="261">
          <cell r="E261">
            <v>0</v>
          </cell>
          <cell r="F261">
            <v>0</v>
          </cell>
        </row>
        <row r="262">
          <cell r="E262">
            <v>1.1854999999999996</v>
          </cell>
          <cell r="F262">
            <v>0.41066666666666662</v>
          </cell>
        </row>
        <row r="263">
          <cell r="E263">
            <v>8.0000000000000002E-3</v>
          </cell>
          <cell r="F263">
            <v>9.5000000000000015E-3</v>
          </cell>
        </row>
        <row r="264">
          <cell r="E264">
            <v>0</v>
          </cell>
          <cell r="F264">
            <v>6.6666666666666675E-4</v>
          </cell>
        </row>
        <row r="265">
          <cell r="E265">
            <v>0</v>
          </cell>
          <cell r="F265">
            <v>0</v>
          </cell>
        </row>
        <row r="266">
          <cell r="E266">
            <v>0</v>
          </cell>
          <cell r="F266">
            <v>8.3333333333333339E-4</v>
          </cell>
        </row>
        <row r="267">
          <cell r="E267">
            <v>1.3499999999999998E-2</v>
          </cell>
          <cell r="F267">
            <v>1.0333333333333335E-2</v>
          </cell>
        </row>
        <row r="268">
          <cell r="E268">
            <v>0.1565</v>
          </cell>
          <cell r="F268">
            <v>4.1666666666666666E-3</v>
          </cell>
        </row>
        <row r="269">
          <cell r="E269">
            <v>0</v>
          </cell>
          <cell r="F269">
            <v>8.3333333333333339E-4</v>
          </cell>
        </row>
        <row r="270">
          <cell r="E270">
            <v>0</v>
          </cell>
          <cell r="F270">
            <v>6.6666666666666675E-4</v>
          </cell>
        </row>
        <row r="271">
          <cell r="E271">
            <v>0</v>
          </cell>
          <cell r="F271">
            <v>1.3333333333333335E-3</v>
          </cell>
        </row>
        <row r="272">
          <cell r="E272">
            <v>2E-3</v>
          </cell>
          <cell r="F272">
            <v>1.6666666666666669E-4</v>
          </cell>
        </row>
        <row r="273">
          <cell r="E273">
            <v>2E-3</v>
          </cell>
          <cell r="F273">
            <v>1.1666666666666668E-3</v>
          </cell>
        </row>
        <row r="274">
          <cell r="E274">
            <v>9.0499999999999997E-2</v>
          </cell>
          <cell r="F274">
            <v>4.1666666666666666E-3</v>
          </cell>
        </row>
        <row r="275">
          <cell r="E275">
            <v>0.60599999999999998</v>
          </cell>
          <cell r="F275">
            <v>3.1E-2</v>
          </cell>
        </row>
        <row r="276">
          <cell r="E276">
            <v>0</v>
          </cell>
          <cell r="F276">
            <v>0</v>
          </cell>
        </row>
        <row r="277">
          <cell r="E277">
            <v>0</v>
          </cell>
          <cell r="F277">
            <v>0</v>
          </cell>
        </row>
        <row r="278">
          <cell r="E278">
            <v>1E-3</v>
          </cell>
          <cell r="F278">
            <v>0</v>
          </cell>
        </row>
        <row r="279">
          <cell r="E279">
            <v>2E-3</v>
          </cell>
          <cell r="F279">
            <v>1.6666666666666669E-4</v>
          </cell>
        </row>
        <row r="280">
          <cell r="E280">
            <v>4.1000000000000002E-2</v>
          </cell>
          <cell r="F280">
            <v>6.6666666666666675E-4</v>
          </cell>
        </row>
        <row r="281">
          <cell r="E281">
            <v>8.0999999999999989E-2</v>
          </cell>
          <cell r="F281">
            <v>1.8333333333333335E-3</v>
          </cell>
        </row>
        <row r="282">
          <cell r="E282">
            <v>3.1999999999999994E-2</v>
          </cell>
          <cell r="F282">
            <v>1.3333333333333333E-3</v>
          </cell>
        </row>
        <row r="283">
          <cell r="E283">
            <v>2.2499999999999996E-2</v>
          </cell>
          <cell r="F283">
            <v>1.1666666666666668E-3</v>
          </cell>
        </row>
        <row r="284">
          <cell r="E284">
            <v>0</v>
          </cell>
          <cell r="F284">
            <v>0</v>
          </cell>
        </row>
        <row r="285">
          <cell r="E285">
            <v>5.0000000000000001E-4</v>
          </cell>
          <cell r="F285">
            <v>3.3333333333333338E-4</v>
          </cell>
        </row>
        <row r="286">
          <cell r="E286">
            <v>0</v>
          </cell>
          <cell r="F286">
            <v>6.6666666666666697E-4</v>
          </cell>
        </row>
        <row r="287">
          <cell r="E287">
            <v>2.35E-2</v>
          </cell>
          <cell r="F287">
            <v>0</v>
          </cell>
        </row>
        <row r="288">
          <cell r="E288">
            <v>5.1000000000000004E-2</v>
          </cell>
          <cell r="F288">
            <v>0</v>
          </cell>
        </row>
        <row r="289">
          <cell r="E289">
            <v>6.649999999999999E-2</v>
          </cell>
          <cell r="F289">
            <v>3.3333333333333338E-4</v>
          </cell>
        </row>
        <row r="290">
          <cell r="E290">
            <v>1.6499999999999997E-2</v>
          </cell>
          <cell r="F290">
            <v>0</v>
          </cell>
        </row>
        <row r="291">
          <cell r="E291">
            <v>0.01</v>
          </cell>
          <cell r="F291">
            <v>5.0000000000000012E-4</v>
          </cell>
        </row>
        <row r="292">
          <cell r="E292">
            <v>1.0500000000000001E-2</v>
          </cell>
          <cell r="F292">
            <v>6.6666666666666675E-4</v>
          </cell>
        </row>
        <row r="293">
          <cell r="E293">
            <v>0</v>
          </cell>
          <cell r="F293">
            <v>0</v>
          </cell>
        </row>
        <row r="294">
          <cell r="E294">
            <v>0</v>
          </cell>
          <cell r="F294">
            <v>0</v>
          </cell>
        </row>
        <row r="295">
          <cell r="E295">
            <v>5.0000000000000001E-4</v>
          </cell>
          <cell r="F295">
            <v>1.6666666666666669E-4</v>
          </cell>
        </row>
        <row r="296">
          <cell r="E296">
            <v>0</v>
          </cell>
          <cell r="F296">
            <v>1.6666666666666669E-4</v>
          </cell>
        </row>
        <row r="297">
          <cell r="E297">
            <v>0</v>
          </cell>
          <cell r="F297">
            <v>3.3333333333333321E-4</v>
          </cell>
        </row>
        <row r="298">
          <cell r="E298">
            <v>1.4999999999999998E-3</v>
          </cell>
          <cell r="F298">
            <v>3.3333333333333338E-4</v>
          </cell>
        </row>
        <row r="299">
          <cell r="E299">
            <v>0</v>
          </cell>
          <cell r="F299">
            <v>0</v>
          </cell>
        </row>
        <row r="300">
          <cell r="E300">
            <v>0</v>
          </cell>
          <cell r="F300">
            <v>0</v>
          </cell>
        </row>
        <row r="301">
          <cell r="E301">
            <v>0</v>
          </cell>
          <cell r="F301">
            <v>0</v>
          </cell>
        </row>
        <row r="302">
          <cell r="E302">
            <v>5.0000000000000001E-4</v>
          </cell>
          <cell r="F302">
            <v>0</v>
          </cell>
        </row>
        <row r="303">
          <cell r="E303">
            <v>5.0000000000000001E-4</v>
          </cell>
          <cell r="F303">
            <v>1.6666666666666669E-4</v>
          </cell>
        </row>
        <row r="304">
          <cell r="E304">
            <v>0</v>
          </cell>
          <cell r="F304">
            <v>3.3333333333333338E-4</v>
          </cell>
        </row>
        <row r="305">
          <cell r="E305">
            <v>5.0000000000000001E-4</v>
          </cell>
          <cell r="F305">
            <v>0</v>
          </cell>
        </row>
        <row r="306">
          <cell r="E306">
            <v>0</v>
          </cell>
          <cell r="F306">
            <v>0</v>
          </cell>
        </row>
        <row r="307">
          <cell r="E307">
            <v>0</v>
          </cell>
          <cell r="F307">
            <v>0</v>
          </cell>
        </row>
        <row r="308">
          <cell r="E308">
            <v>0</v>
          </cell>
          <cell r="F308">
            <v>1.6666666666666669E-4</v>
          </cell>
        </row>
        <row r="309">
          <cell r="E309">
            <v>0</v>
          </cell>
          <cell r="F309">
            <v>0</v>
          </cell>
        </row>
        <row r="310">
          <cell r="E310">
            <v>1E-3</v>
          </cell>
          <cell r="F310">
            <v>0</v>
          </cell>
        </row>
        <row r="311">
          <cell r="E311">
            <v>1.2409999999999997</v>
          </cell>
          <cell r="F311">
            <v>7.4166666666666672E-2</v>
          </cell>
        </row>
        <row r="312">
          <cell r="E312">
            <v>5.0000000000000001E-4</v>
          </cell>
          <cell r="F312">
            <v>6.6666666666666675E-4</v>
          </cell>
        </row>
        <row r="313">
          <cell r="E313">
            <v>7.4999999999999997E-3</v>
          </cell>
          <cell r="F313">
            <v>0</v>
          </cell>
        </row>
        <row r="314">
          <cell r="E314">
            <v>0</v>
          </cell>
          <cell r="F314">
            <v>0</v>
          </cell>
        </row>
        <row r="315">
          <cell r="E315">
            <v>8.0000000000000002E-3</v>
          </cell>
          <cell r="F315">
            <v>3.3333333333333338E-4</v>
          </cell>
        </row>
        <row r="316">
          <cell r="E316">
            <v>3.0499999999999999E-2</v>
          </cell>
          <cell r="F316">
            <v>5.0000000000000001E-4</v>
          </cell>
        </row>
        <row r="317">
          <cell r="E317">
            <v>1.4999999999999998E-3</v>
          </cell>
          <cell r="F317">
            <v>5.0000000000000001E-4</v>
          </cell>
        </row>
        <row r="318">
          <cell r="E318">
            <v>2.5000000000000001E-3</v>
          </cell>
          <cell r="F318">
            <v>3.3333333333333338E-4</v>
          </cell>
        </row>
        <row r="319">
          <cell r="E319">
            <v>2.9999999999999996E-3</v>
          </cell>
          <cell r="F319">
            <v>0</v>
          </cell>
        </row>
        <row r="320">
          <cell r="E320">
            <v>2.5000000000000001E-3</v>
          </cell>
          <cell r="F320">
            <v>0</v>
          </cell>
        </row>
        <row r="321">
          <cell r="E321">
            <v>5.0000000000000001E-4</v>
          </cell>
          <cell r="F321">
            <v>3.3333333333333338E-4</v>
          </cell>
        </row>
        <row r="322">
          <cell r="E322">
            <v>5.4999999999999997E-3</v>
          </cell>
          <cell r="F322">
            <v>0</v>
          </cell>
        </row>
        <row r="323">
          <cell r="E323">
            <v>6.4999999999999997E-3</v>
          </cell>
          <cell r="F323">
            <v>8.3333333333333339E-4</v>
          </cell>
        </row>
        <row r="324">
          <cell r="E324">
            <v>2.9999999999999996E-3</v>
          </cell>
          <cell r="F324">
            <v>0</v>
          </cell>
        </row>
        <row r="325">
          <cell r="E325">
            <v>1E-3</v>
          </cell>
          <cell r="F325">
            <v>0</v>
          </cell>
        </row>
        <row r="326">
          <cell r="E326">
            <v>5.9999999999999993E-3</v>
          </cell>
          <cell r="F326">
            <v>1.6666666666666669E-4</v>
          </cell>
        </row>
        <row r="327">
          <cell r="E327">
            <v>2.5000000000000001E-3</v>
          </cell>
          <cell r="F327">
            <v>0</v>
          </cell>
        </row>
        <row r="328">
          <cell r="E328">
            <v>8.1000000000000003E-2</v>
          </cell>
          <cell r="F328">
            <v>3.666666666666667E-3</v>
          </cell>
        </row>
        <row r="329">
          <cell r="E329">
            <v>5.0000000000000001E-4</v>
          </cell>
          <cell r="F329">
            <v>0</v>
          </cell>
        </row>
        <row r="330">
          <cell r="E330">
            <v>0</v>
          </cell>
          <cell r="F330">
            <v>1.6666666666666669E-4</v>
          </cell>
        </row>
        <row r="331">
          <cell r="E331">
            <v>1.4999999999999996E-3</v>
          </cell>
          <cell r="F331">
            <v>8.3333333333333339E-4</v>
          </cell>
        </row>
        <row r="332">
          <cell r="E332">
            <v>4.0000000000000001E-3</v>
          </cell>
          <cell r="F332">
            <v>0</v>
          </cell>
        </row>
        <row r="333">
          <cell r="E333">
            <v>5.0000000000000001E-3</v>
          </cell>
          <cell r="F333">
            <v>3.0000000000000005E-3</v>
          </cell>
        </row>
        <row r="334">
          <cell r="E334">
            <v>0</v>
          </cell>
          <cell r="F334">
            <v>5.0000000000000001E-4</v>
          </cell>
        </row>
        <row r="335">
          <cell r="E335">
            <v>0</v>
          </cell>
          <cell r="F335">
            <v>4.999999999999999E-4</v>
          </cell>
        </row>
        <row r="336">
          <cell r="E336">
            <v>0</v>
          </cell>
          <cell r="F336">
            <v>0</v>
          </cell>
        </row>
        <row r="337">
          <cell r="E337">
            <v>2.1499999999999998E-2</v>
          </cell>
          <cell r="F337">
            <v>0</v>
          </cell>
        </row>
        <row r="338">
          <cell r="E338">
            <v>5.0000000000000001E-4</v>
          </cell>
          <cell r="F338">
            <v>3.3333333333333338E-4</v>
          </cell>
        </row>
        <row r="339">
          <cell r="E339">
            <v>0</v>
          </cell>
          <cell r="F339">
            <v>1E-3</v>
          </cell>
        </row>
        <row r="340">
          <cell r="E340">
            <v>0</v>
          </cell>
          <cell r="F340">
            <v>0</v>
          </cell>
        </row>
        <row r="341">
          <cell r="E341">
            <v>0</v>
          </cell>
          <cell r="F341">
            <v>0</v>
          </cell>
        </row>
        <row r="342">
          <cell r="E342">
            <v>2.7499999999999997E-2</v>
          </cell>
          <cell r="F342">
            <v>0</v>
          </cell>
        </row>
        <row r="343">
          <cell r="E343">
            <v>0</v>
          </cell>
          <cell r="F343">
            <v>1.6666666666666669E-4</v>
          </cell>
        </row>
        <row r="344">
          <cell r="E344">
            <v>0</v>
          </cell>
          <cell r="F344">
            <v>0</v>
          </cell>
        </row>
        <row r="345">
          <cell r="E345">
            <v>1.5499999999999998E-2</v>
          </cell>
          <cell r="F345">
            <v>1.6666666666666669E-4</v>
          </cell>
        </row>
        <row r="346">
          <cell r="E346">
            <v>1.7499999999999998E-2</v>
          </cell>
          <cell r="F346">
            <v>1.1666666666666668E-3</v>
          </cell>
        </row>
        <row r="347">
          <cell r="E347">
            <v>1.9999999999999996E-3</v>
          </cell>
          <cell r="F347">
            <v>0</v>
          </cell>
        </row>
        <row r="348">
          <cell r="E348">
            <v>0</v>
          </cell>
          <cell r="F348">
            <v>1.6666666666666683E-3</v>
          </cell>
        </row>
        <row r="349">
          <cell r="E349">
            <v>0</v>
          </cell>
          <cell r="F349">
            <v>0</v>
          </cell>
        </row>
        <row r="350">
          <cell r="E350">
            <v>2.5000000000000001E-3</v>
          </cell>
          <cell r="F350">
            <v>1.1666666666666668E-3</v>
          </cell>
        </row>
        <row r="351">
          <cell r="E351">
            <v>9.8000000000000004E-2</v>
          </cell>
          <cell r="F351">
            <v>1.066666666666667E-2</v>
          </cell>
        </row>
        <row r="352">
          <cell r="E352">
            <v>0</v>
          </cell>
          <cell r="F352">
            <v>3.3333333333333335E-3</v>
          </cell>
        </row>
        <row r="353">
          <cell r="E353">
            <v>2.5000000000000001E-3</v>
          </cell>
          <cell r="F353">
            <v>3.1166666666666665E-2</v>
          </cell>
        </row>
        <row r="354">
          <cell r="E354">
            <v>0</v>
          </cell>
          <cell r="F354">
            <v>9.1666666666666667E-3</v>
          </cell>
        </row>
        <row r="355">
          <cell r="E355">
            <v>5.0000000000000001E-4</v>
          </cell>
          <cell r="F355">
            <v>1.4999999999999999E-2</v>
          </cell>
        </row>
        <row r="356">
          <cell r="E356">
            <v>2.5000000000000001E-3</v>
          </cell>
          <cell r="F356">
            <v>2.2499999999999999E-2</v>
          </cell>
        </row>
        <row r="357">
          <cell r="E357">
            <v>5.0000000000000001E-4</v>
          </cell>
          <cell r="F357">
            <v>3.3333333333333338E-4</v>
          </cell>
        </row>
        <row r="358">
          <cell r="E358">
            <v>0</v>
          </cell>
          <cell r="F358">
            <v>6.6666666666666675E-4</v>
          </cell>
        </row>
        <row r="359">
          <cell r="E359">
            <v>0</v>
          </cell>
          <cell r="F359">
            <v>1.1000000000000001E-2</v>
          </cell>
        </row>
        <row r="360">
          <cell r="E360">
            <v>2.5000000000000001E-3</v>
          </cell>
          <cell r="F360">
            <v>5.5000000000000005E-3</v>
          </cell>
        </row>
        <row r="361">
          <cell r="E361">
            <v>5.0000000000000001E-4</v>
          </cell>
          <cell r="F361">
            <v>2E-3</v>
          </cell>
        </row>
        <row r="362">
          <cell r="E362">
            <v>0</v>
          </cell>
          <cell r="F362">
            <v>1.6666666666666668E-3</v>
          </cell>
        </row>
        <row r="363">
          <cell r="E363">
            <v>0</v>
          </cell>
          <cell r="F363">
            <v>1.6666666666666669E-4</v>
          </cell>
        </row>
        <row r="364">
          <cell r="E364">
            <v>5.0000000000000001E-3</v>
          </cell>
          <cell r="F364">
            <v>2.5000000000000001E-3</v>
          </cell>
        </row>
        <row r="365">
          <cell r="E365">
            <v>2.9999999999999996E-3</v>
          </cell>
          <cell r="F365">
            <v>6.6666666666666675E-4</v>
          </cell>
        </row>
        <row r="366">
          <cell r="E366">
            <v>0</v>
          </cell>
          <cell r="F366">
            <v>0</v>
          </cell>
        </row>
        <row r="367">
          <cell r="E367">
            <v>0</v>
          </cell>
          <cell r="F367">
            <v>1.6666666666666669E-4</v>
          </cell>
        </row>
        <row r="368">
          <cell r="E368">
            <v>1.7000000000000001E-2</v>
          </cell>
          <cell r="F368">
            <v>0.10583333333333332</v>
          </cell>
        </row>
        <row r="369">
          <cell r="E369">
            <v>30.873378552971577</v>
          </cell>
          <cell r="F369">
            <v>4.5619931093884585</v>
          </cell>
        </row>
        <row r="370">
          <cell r="E370">
            <v>8.0968608312806788E-3</v>
          </cell>
          <cell r="F370">
            <v>3.3196965873146432E-2</v>
          </cell>
        </row>
        <row r="371">
          <cell r="E371">
            <v>2.7464238620679773E-2</v>
          </cell>
          <cell r="F371">
            <v>6.8957793471113152E-2</v>
          </cell>
        </row>
        <row r="372">
          <cell r="E372">
            <v>3.3731837997533924E-2</v>
          </cell>
          <cell r="F372">
            <v>3.8703141026313129E-2</v>
          </cell>
        </row>
        <row r="373">
          <cell r="E373">
            <v>9.8713796195216738E-2</v>
          </cell>
          <cell r="F373">
            <v>0.16842275229242962</v>
          </cell>
        </row>
        <row r="374">
          <cell r="E374">
            <v>0.17947713610904803</v>
          </cell>
          <cell r="F374">
            <v>0.12906311675734683</v>
          </cell>
        </row>
        <row r="375">
          <cell r="E375">
            <v>5.8878235753221176E-3</v>
          </cell>
          <cell r="F375">
            <v>3.0329770291024166E-2</v>
          </cell>
        </row>
        <row r="376">
          <cell r="E376">
            <v>0</v>
          </cell>
          <cell r="F376">
            <v>1.749087484220814E-2</v>
          </cell>
        </row>
        <row r="377">
          <cell r="E377">
            <v>5.1529490436196205E-3</v>
          </cell>
          <cell r="F377">
            <v>2.8757722726423136E-3</v>
          </cell>
        </row>
        <row r="378">
          <cell r="E378">
            <v>2.7151874609005384E-2</v>
          </cell>
          <cell r="F378">
            <v>0.11105953951439887</v>
          </cell>
        </row>
        <row r="379">
          <cell r="E379">
            <v>7.7106379760624733E-3</v>
          </cell>
          <cell r="F379">
            <v>7.8371009767217906E-2</v>
          </cell>
        </row>
        <row r="380">
          <cell r="E380">
            <v>3.2728053665610967E-3</v>
          </cell>
          <cell r="F380">
            <v>0</v>
          </cell>
        </row>
        <row r="381">
          <cell r="E381">
            <v>0.26931871099389831</v>
          </cell>
          <cell r="F381">
            <v>0.62752921861139832</v>
          </cell>
        </row>
        <row r="382">
          <cell r="E382">
            <v>0.21470260979309425</v>
          </cell>
          <cell r="F382">
            <v>0.17503705247828638</v>
          </cell>
        </row>
        <row r="383">
          <cell r="E383">
            <v>0.61828836845408008</v>
          </cell>
          <cell r="F383">
            <v>0.31801224444925874</v>
          </cell>
        </row>
        <row r="384">
          <cell r="E384">
            <v>0.1355781683512842</v>
          </cell>
          <cell r="F384">
            <v>6.9754098724299787E-2</v>
          </cell>
        </row>
        <row r="385">
          <cell r="E385">
            <v>0</v>
          </cell>
          <cell r="F385">
            <v>2.6579597522711995E-2</v>
          </cell>
        </row>
        <row r="386">
          <cell r="E386">
            <v>5.1529490436196205E-3</v>
          </cell>
          <cell r="F386">
            <v>8.3823306136162762E-3</v>
          </cell>
        </row>
        <row r="387">
          <cell r="E387">
            <v>1.1809370609108978E-2</v>
          </cell>
          <cell r="F387">
            <v>0.21689354351338486</v>
          </cell>
        </row>
        <row r="388">
          <cell r="E388">
            <v>5.8724304084080241E-3</v>
          </cell>
          <cell r="F388">
            <v>4.0019470693148183E-3</v>
          </cell>
        </row>
        <row r="389">
          <cell r="E389">
            <v>0</v>
          </cell>
          <cell r="F389">
            <v>6.2179159135029088E-3</v>
          </cell>
        </row>
        <row r="390">
          <cell r="E390">
            <v>9.2334546570612894E-2</v>
          </cell>
          <cell r="F390">
            <v>0.19652857581866298</v>
          </cell>
        </row>
        <row r="391">
          <cell r="E391">
            <v>3.3623738948134058E-2</v>
          </cell>
          <cell r="F391">
            <v>0.27146376899851282</v>
          </cell>
        </row>
        <row r="392">
          <cell r="E392">
            <v>3.5809698634861109E-2</v>
          </cell>
          <cell r="F392">
            <v>9.2919493023944973E-3</v>
          </cell>
        </row>
        <row r="393">
          <cell r="E393">
            <v>1.3247603044474766E-2</v>
          </cell>
          <cell r="F393">
            <v>1.5437219120353798E-3</v>
          </cell>
        </row>
        <row r="394">
          <cell r="E394">
            <v>4.0118385941638069E-3</v>
          </cell>
          <cell r="F394">
            <v>5.8707180494651451E-3</v>
          </cell>
        </row>
        <row r="395">
          <cell r="E395">
            <v>0.14581519344079771</v>
          </cell>
          <cell r="F395">
            <v>0.25942060115734822</v>
          </cell>
        </row>
        <row r="396">
          <cell r="E396">
            <v>2.0649278375825166E-2</v>
          </cell>
          <cell r="F396">
            <v>1.155791891460628E-2</v>
          </cell>
        </row>
        <row r="397">
          <cell r="E397">
            <v>6.4803835851767579E-3</v>
          </cell>
          <cell r="F397">
            <v>2.3630012975793683E-3</v>
          </cell>
        </row>
        <row r="398">
          <cell r="E398">
            <v>0.24639429967405374</v>
          </cell>
          <cell r="F398">
            <v>0.12099116270450866</v>
          </cell>
        </row>
        <row r="399">
          <cell r="E399">
            <v>0.84126117312400406</v>
          </cell>
          <cell r="F399">
            <v>0.19791120782658905</v>
          </cell>
        </row>
        <row r="400">
          <cell r="E400">
            <v>1.3682873163342147E-2</v>
          </cell>
          <cell r="F400">
            <v>4.6047535470347617E-3</v>
          </cell>
        </row>
        <row r="401">
          <cell r="E401">
            <v>1.5320725581653034</v>
          </cell>
          <cell r="F401">
            <v>0.17927746536594502</v>
          </cell>
        </row>
        <row r="402">
          <cell r="E402">
            <v>3.3493559698330086E-3</v>
          </cell>
          <cell r="F402">
            <v>0</v>
          </cell>
        </row>
        <row r="403">
          <cell r="E403">
            <v>3.433828142129391E-3</v>
          </cell>
          <cell r="F403">
            <v>2.8671955821222674E-3</v>
          </cell>
        </row>
        <row r="404">
          <cell r="E404">
            <v>0</v>
          </cell>
          <cell r="F404">
            <v>7.4449596188363434E-3</v>
          </cell>
        </row>
        <row r="405">
          <cell r="E405">
            <v>0</v>
          </cell>
          <cell r="F405">
            <v>2.2514600726827611E-3</v>
          </cell>
        </row>
        <row r="406">
          <cell r="E406">
            <v>1.646781503298593E-2</v>
          </cell>
          <cell r="F406">
            <v>1.652640286985407E-2</v>
          </cell>
        </row>
        <row r="407">
          <cell r="E407">
            <v>0</v>
          </cell>
          <cell r="F407">
            <v>5.6252591524682547E-3</v>
          </cell>
        </row>
        <row r="408">
          <cell r="E408">
            <v>0</v>
          </cell>
          <cell r="F408">
            <v>6.4715957558071852E-3</v>
          </cell>
        </row>
        <row r="409">
          <cell r="E409">
            <v>0.10696286389516031</v>
          </cell>
          <cell r="F409">
            <v>1.3795680737584476E-2</v>
          </cell>
        </row>
        <row r="410">
          <cell r="E410">
            <v>0</v>
          </cell>
          <cell r="F410">
            <v>8.0850902877204981E-3</v>
          </cell>
        </row>
        <row r="411">
          <cell r="E411">
            <v>0</v>
          </cell>
          <cell r="F411">
            <v>3.0154779249055106E-2</v>
          </cell>
        </row>
        <row r="412">
          <cell r="E412">
            <v>2.242235592681719E-2</v>
          </cell>
          <cell r="F412">
            <v>4.6490014103251216E-2</v>
          </cell>
        </row>
        <row r="413">
          <cell r="E413">
            <v>1.0088675717992403E-2</v>
          </cell>
          <cell r="F413">
            <v>2.2517424013139237E-3</v>
          </cell>
        </row>
        <row r="414">
          <cell r="E414">
            <v>1.2785208366000662</v>
          </cell>
          <cell r="F414">
            <v>4.89012795884523E-2</v>
          </cell>
        </row>
        <row r="415">
          <cell r="E415">
            <v>0.14072072294216081</v>
          </cell>
          <cell r="F415">
            <v>1.7649622631818386E-3</v>
          </cell>
        </row>
        <row r="416">
          <cell r="E416">
            <v>4.6000152912122876E-3</v>
          </cell>
          <cell r="F416">
            <v>9.9778249379239257E-3</v>
          </cell>
        </row>
        <row r="417">
          <cell r="E417">
            <v>1.3568491015307123</v>
          </cell>
          <cell r="F417">
            <v>0.11760401271125351</v>
          </cell>
        </row>
        <row r="418">
          <cell r="E418">
            <v>1.7594223716096986E-2</v>
          </cell>
          <cell r="F418">
            <v>9.7613783846688083E-3</v>
          </cell>
        </row>
        <row r="419">
          <cell r="E419">
            <v>0</v>
          </cell>
          <cell r="F419">
            <v>0</v>
          </cell>
        </row>
        <row r="420">
          <cell r="E420">
            <v>0</v>
          </cell>
          <cell r="F420">
            <v>0</v>
          </cell>
        </row>
        <row r="421">
          <cell r="E421">
            <v>0</v>
          </cell>
          <cell r="F421">
            <v>0</v>
          </cell>
        </row>
        <row r="422">
          <cell r="E422">
            <v>0</v>
          </cell>
          <cell r="F422">
            <v>0</v>
          </cell>
        </row>
        <row r="423">
          <cell r="E423">
            <v>0</v>
          </cell>
          <cell r="F423">
            <v>0</v>
          </cell>
        </row>
        <row r="424">
          <cell r="E424">
            <v>0</v>
          </cell>
          <cell r="F424">
            <v>0</v>
          </cell>
        </row>
        <row r="425">
          <cell r="E425">
            <v>0</v>
          </cell>
          <cell r="F425">
            <v>0</v>
          </cell>
        </row>
        <row r="426">
          <cell r="E426">
            <v>0</v>
          </cell>
          <cell r="F426">
            <v>0</v>
          </cell>
        </row>
        <row r="427">
          <cell r="E427">
            <v>0</v>
          </cell>
          <cell r="F427">
            <v>0</v>
          </cell>
        </row>
        <row r="428">
          <cell r="E428">
            <v>0</v>
          </cell>
          <cell r="F428">
            <v>0</v>
          </cell>
        </row>
        <row r="429">
          <cell r="E429">
            <v>0</v>
          </cell>
          <cell r="F429">
            <v>0</v>
          </cell>
        </row>
        <row r="430">
          <cell r="E430">
            <v>0</v>
          </cell>
          <cell r="F430">
            <v>0</v>
          </cell>
        </row>
        <row r="431">
          <cell r="E431">
            <v>0</v>
          </cell>
          <cell r="F431">
            <v>0</v>
          </cell>
        </row>
        <row r="432">
          <cell r="E432">
            <v>7.6037755480637399</v>
          </cell>
          <cell r="F432">
            <v>3.7216771676144744</v>
          </cell>
        </row>
        <row r="433">
          <cell r="E433">
            <v>0</v>
          </cell>
          <cell r="F433">
            <v>0</v>
          </cell>
        </row>
        <row r="434">
          <cell r="E434">
            <v>0</v>
          </cell>
          <cell r="F434">
            <v>0</v>
          </cell>
        </row>
        <row r="435">
          <cell r="E435">
            <v>0</v>
          </cell>
          <cell r="F435">
            <v>0</v>
          </cell>
        </row>
        <row r="436">
          <cell r="E436">
            <v>0</v>
          </cell>
          <cell r="F436">
            <v>0</v>
          </cell>
        </row>
        <row r="437">
          <cell r="E437">
            <v>0</v>
          </cell>
          <cell r="F437">
            <v>0</v>
          </cell>
        </row>
        <row r="438">
          <cell r="E438">
            <v>0</v>
          </cell>
          <cell r="F438">
            <v>0</v>
          </cell>
        </row>
        <row r="439">
          <cell r="E439">
            <v>0</v>
          </cell>
          <cell r="F439">
            <v>0</v>
          </cell>
        </row>
        <row r="440">
          <cell r="E440">
            <v>0</v>
          </cell>
          <cell r="F440">
            <v>0</v>
          </cell>
        </row>
        <row r="441">
          <cell r="E441">
            <v>0</v>
          </cell>
          <cell r="F441">
            <v>0</v>
          </cell>
        </row>
        <row r="442">
          <cell r="E442">
            <v>0</v>
          </cell>
          <cell r="F442">
            <v>0</v>
          </cell>
        </row>
        <row r="443">
          <cell r="E443">
            <v>0</v>
          </cell>
          <cell r="F443">
            <v>0</v>
          </cell>
        </row>
        <row r="444">
          <cell r="E444">
            <v>0</v>
          </cell>
          <cell r="F444">
            <v>0</v>
          </cell>
        </row>
        <row r="445">
          <cell r="E445">
            <v>0</v>
          </cell>
          <cell r="F445">
            <v>0</v>
          </cell>
        </row>
        <row r="446">
          <cell r="E446">
            <v>0</v>
          </cell>
          <cell r="F446">
            <v>0</v>
          </cell>
        </row>
        <row r="447">
          <cell r="E447">
            <v>0</v>
          </cell>
          <cell r="F447">
            <v>0</v>
          </cell>
        </row>
        <row r="448">
          <cell r="E448">
            <v>0</v>
          </cell>
          <cell r="F448">
            <v>0</v>
          </cell>
        </row>
        <row r="449">
          <cell r="E449">
            <v>0</v>
          </cell>
          <cell r="F449">
            <v>0</v>
          </cell>
        </row>
        <row r="450">
          <cell r="E450">
            <v>3.1277617208493101E-4</v>
          </cell>
          <cell r="F450">
            <v>3.6797782118674758E-4</v>
          </cell>
        </row>
        <row r="451">
          <cell r="E451">
            <v>2.0068240747433751E-3</v>
          </cell>
          <cell r="F451">
            <v>1.1747844109421036E-3</v>
          </cell>
        </row>
        <row r="452">
          <cell r="E452">
            <v>4.039232845636823E-3</v>
          </cell>
          <cell r="F452">
            <v>1.8680660662992378E-3</v>
          </cell>
        </row>
        <row r="453">
          <cell r="E453">
            <v>0</v>
          </cell>
          <cell r="F453">
            <v>0</v>
          </cell>
        </row>
        <row r="454">
          <cell r="E454">
            <v>6.7440368271954657E-5</v>
          </cell>
          <cell r="F454">
            <v>2.6101365187713311E-5</v>
          </cell>
        </row>
        <row r="455">
          <cell r="E455">
            <v>1.9894219216739476E-4</v>
          </cell>
          <cell r="F455">
            <v>1.9729397342406387E-4</v>
          </cell>
        </row>
        <row r="456">
          <cell r="E456">
            <v>8.2418909242480112E-4</v>
          </cell>
          <cell r="F456">
            <v>6.4716469655106822E-4</v>
          </cell>
        </row>
        <row r="457">
          <cell r="E457">
            <v>2.2432398150118571E-4</v>
          </cell>
          <cell r="F457">
            <v>2.1171193508878061E-4</v>
          </cell>
        </row>
        <row r="458">
          <cell r="E458">
            <v>6.4114238588787199E-5</v>
          </cell>
          <cell r="F458">
            <v>1.3896122636116149E-5</v>
          </cell>
        </row>
        <row r="459">
          <cell r="E459">
            <v>3.8214954000163952E-4</v>
          </cell>
          <cell r="F459">
            <v>3.8780495484125847E-4</v>
          </cell>
        </row>
        <row r="460">
          <cell r="E460">
            <v>1.9296530025894403E-3</v>
          </cell>
          <cell r="F460">
            <v>1.4452893416523748E-3</v>
          </cell>
        </row>
        <row r="461">
          <cell r="E461">
            <v>4.9600099238558655E-3</v>
          </cell>
          <cell r="F461">
            <v>2.3404071330483706E-3</v>
          </cell>
        </row>
        <row r="462">
          <cell r="E462">
            <v>8.9915199687762293E-4</v>
          </cell>
          <cell r="F462">
            <v>2.7054160438834293E-4</v>
          </cell>
        </row>
        <row r="463">
          <cell r="E463">
            <v>4.1979441475161982E-6</v>
          </cell>
          <cell r="F463">
            <v>7.0020416601904011E-6</v>
          </cell>
        </row>
        <row r="464">
          <cell r="E464">
            <v>5.42456090651558E-5</v>
          </cell>
          <cell r="F464">
            <v>1.5701023890784981E-5</v>
          </cell>
        </row>
        <row r="465">
          <cell r="E465">
            <v>6.258242266693035E-5</v>
          </cell>
          <cell r="F465">
            <v>7.0518144845226841E-5</v>
          </cell>
        </row>
        <row r="466">
          <cell r="E466">
            <v>3.5786572317528204E-4</v>
          </cell>
          <cell r="F466">
            <v>1.5234565800696385E-4</v>
          </cell>
        </row>
        <row r="467">
          <cell r="E467">
            <v>7.9484832049579041E-4</v>
          </cell>
          <cell r="F467">
            <v>3.3335480823319804E-4</v>
          </cell>
        </row>
        <row r="468">
          <cell r="E468">
            <v>1.1881780811130798E-4</v>
          </cell>
          <cell r="F468">
            <v>4.4639370999227579E-5</v>
          </cell>
        </row>
        <row r="469">
          <cell r="E469">
            <v>9.5935151813099637E-6</v>
          </cell>
          <cell r="F469">
            <v>8.1613402868794917E-5</v>
          </cell>
        </row>
        <row r="470">
          <cell r="E470">
            <v>0</v>
          </cell>
          <cell r="F470">
            <v>3.7624200896440446E-4</v>
          </cell>
        </row>
        <row r="471">
          <cell r="E471">
            <v>3.1168888631393713E-4</v>
          </cell>
          <cell r="F471">
            <v>9.6526215632084487E-4</v>
          </cell>
        </row>
        <row r="472">
          <cell r="E472">
            <v>6.5691908233190665E-4</v>
          </cell>
          <cell r="F472">
            <v>8.1460095098906502E-4</v>
          </cell>
        </row>
        <row r="473">
          <cell r="E473">
            <v>2.3326454570410816E-3</v>
          </cell>
          <cell r="F473">
            <v>1.4408270306282382E-3</v>
          </cell>
        </row>
        <row r="474">
          <cell r="E474">
            <v>1.8248674212539987E-3</v>
          </cell>
          <cell r="F474">
            <v>5.570233057183208E-4</v>
          </cell>
        </row>
        <row r="475">
          <cell r="E475">
            <v>0</v>
          </cell>
          <cell r="F475">
            <v>0</v>
          </cell>
        </row>
        <row r="476">
          <cell r="E476">
            <v>0</v>
          </cell>
          <cell r="F476">
            <v>0</v>
          </cell>
        </row>
        <row r="477">
          <cell r="E477">
            <v>0</v>
          </cell>
          <cell r="F477">
            <v>0</v>
          </cell>
        </row>
        <row r="478">
          <cell r="E478">
            <v>0</v>
          </cell>
          <cell r="F478">
            <v>0</v>
          </cell>
        </row>
        <row r="479">
          <cell r="E479">
            <v>0</v>
          </cell>
          <cell r="F479">
            <v>0</v>
          </cell>
        </row>
        <row r="480">
          <cell r="E480">
            <v>0</v>
          </cell>
          <cell r="F480">
            <v>0</v>
          </cell>
        </row>
        <row r="481">
          <cell r="E481">
            <v>0</v>
          </cell>
          <cell r="F481">
            <v>0</v>
          </cell>
        </row>
        <row r="482">
          <cell r="E482">
            <v>0</v>
          </cell>
          <cell r="F482">
            <v>0</v>
          </cell>
        </row>
        <row r="483">
          <cell r="E483">
            <v>0</v>
          </cell>
          <cell r="F483">
            <v>0</v>
          </cell>
        </row>
        <row r="484">
          <cell r="E484">
            <v>0</v>
          </cell>
          <cell r="F484">
            <v>0</v>
          </cell>
        </row>
        <row r="485">
          <cell r="E485">
            <v>0</v>
          </cell>
          <cell r="F485">
            <v>0</v>
          </cell>
        </row>
        <row r="486">
          <cell r="E486">
            <v>0</v>
          </cell>
          <cell r="F486">
            <v>0</v>
          </cell>
        </row>
        <row r="487">
          <cell r="E487">
            <v>0</v>
          </cell>
          <cell r="F487">
            <v>0</v>
          </cell>
        </row>
        <row r="488">
          <cell r="E488">
            <v>0</v>
          </cell>
          <cell r="F488">
            <v>0</v>
          </cell>
        </row>
        <row r="489">
          <cell r="E489">
            <v>0</v>
          </cell>
          <cell r="F489">
            <v>0</v>
          </cell>
        </row>
        <row r="490">
          <cell r="E490">
            <v>0</v>
          </cell>
          <cell r="F490">
            <v>0</v>
          </cell>
        </row>
        <row r="491">
          <cell r="E491">
            <v>0</v>
          </cell>
          <cell r="F491">
            <v>0</v>
          </cell>
        </row>
        <row r="492">
          <cell r="E492">
            <v>0</v>
          </cell>
          <cell r="F492">
            <v>0</v>
          </cell>
        </row>
        <row r="493">
          <cell r="E493">
            <v>0</v>
          </cell>
          <cell r="F493">
            <v>0</v>
          </cell>
        </row>
        <row r="494">
          <cell r="E494">
            <v>0</v>
          </cell>
          <cell r="F494">
            <v>0</v>
          </cell>
        </row>
        <row r="495">
          <cell r="E495">
            <v>0</v>
          </cell>
          <cell r="F495">
            <v>0</v>
          </cell>
        </row>
        <row r="496">
          <cell r="E496">
            <v>0</v>
          </cell>
          <cell r="F496">
            <v>0</v>
          </cell>
        </row>
        <row r="497">
          <cell r="E497">
            <v>0</v>
          </cell>
          <cell r="F497">
            <v>0</v>
          </cell>
        </row>
        <row r="498">
          <cell r="E498">
            <v>0</v>
          </cell>
          <cell r="F498">
            <v>0</v>
          </cell>
        </row>
        <row r="499">
          <cell r="E499">
            <v>0</v>
          </cell>
          <cell r="F499">
            <v>0</v>
          </cell>
        </row>
        <row r="500">
          <cell r="E500">
            <v>0</v>
          </cell>
          <cell r="F500">
            <v>0</v>
          </cell>
        </row>
        <row r="501">
          <cell r="E501">
            <v>0</v>
          </cell>
          <cell r="F501">
            <v>0</v>
          </cell>
        </row>
        <row r="502">
          <cell r="E502">
            <v>0</v>
          </cell>
          <cell r="F502">
            <v>0</v>
          </cell>
        </row>
        <row r="503">
          <cell r="E503">
            <v>0</v>
          </cell>
          <cell r="F503">
            <v>0</v>
          </cell>
        </row>
        <row r="504">
          <cell r="E504">
            <v>0</v>
          </cell>
          <cell r="F504">
            <v>0</v>
          </cell>
        </row>
        <row r="505">
          <cell r="E505">
            <v>0</v>
          </cell>
          <cell r="F505">
            <v>0</v>
          </cell>
        </row>
        <row r="506">
          <cell r="E506">
            <v>0</v>
          </cell>
          <cell r="F506">
            <v>0</v>
          </cell>
        </row>
        <row r="507">
          <cell r="E507">
            <v>0</v>
          </cell>
          <cell r="F507">
            <v>0</v>
          </cell>
        </row>
        <row r="508">
          <cell r="E508">
            <v>0</v>
          </cell>
          <cell r="F508">
            <v>0</v>
          </cell>
        </row>
        <row r="509">
          <cell r="E509">
            <v>0</v>
          </cell>
          <cell r="F509">
            <v>0</v>
          </cell>
        </row>
        <row r="510">
          <cell r="E510">
            <v>0</v>
          </cell>
          <cell r="F510">
            <v>0</v>
          </cell>
        </row>
        <row r="511">
          <cell r="E511">
            <v>0</v>
          </cell>
          <cell r="F511">
            <v>0</v>
          </cell>
        </row>
        <row r="512">
          <cell r="E512">
            <v>0</v>
          </cell>
          <cell r="F512">
            <v>0</v>
          </cell>
        </row>
        <row r="513">
          <cell r="E513">
            <v>0</v>
          </cell>
          <cell r="F513">
            <v>0</v>
          </cell>
        </row>
        <row r="514">
          <cell r="E514">
            <v>0</v>
          </cell>
          <cell r="F514">
            <v>0</v>
          </cell>
        </row>
        <row r="515">
          <cell r="E515">
            <v>0</v>
          </cell>
          <cell r="F515">
            <v>0</v>
          </cell>
        </row>
        <row r="516">
          <cell r="E516">
            <v>0</v>
          </cell>
          <cell r="F516">
            <v>0</v>
          </cell>
        </row>
        <row r="517">
          <cell r="E517">
            <v>0</v>
          </cell>
          <cell r="F517">
            <v>0</v>
          </cell>
        </row>
        <row r="518">
          <cell r="E518">
            <v>0</v>
          </cell>
          <cell r="F518">
            <v>0</v>
          </cell>
        </row>
        <row r="519">
          <cell r="E519">
            <v>0</v>
          </cell>
          <cell r="F519">
            <v>0</v>
          </cell>
        </row>
        <row r="520">
          <cell r="E520">
            <v>0</v>
          </cell>
          <cell r="F520">
            <v>0</v>
          </cell>
        </row>
        <row r="521">
          <cell r="E521">
            <v>0</v>
          </cell>
          <cell r="F521">
            <v>0</v>
          </cell>
        </row>
        <row r="522">
          <cell r="E522">
            <v>0</v>
          </cell>
          <cell r="F522">
            <v>0</v>
          </cell>
        </row>
        <row r="523">
          <cell r="E523">
            <v>0</v>
          </cell>
          <cell r="F523">
            <v>0</v>
          </cell>
        </row>
        <row r="524">
          <cell r="E524">
            <v>0</v>
          </cell>
          <cell r="F524">
            <v>0</v>
          </cell>
        </row>
        <row r="525">
          <cell r="E525">
            <v>0</v>
          </cell>
          <cell r="F525">
            <v>0</v>
          </cell>
        </row>
        <row r="526">
          <cell r="E526">
            <v>0</v>
          </cell>
          <cell r="F526">
            <v>0</v>
          </cell>
        </row>
        <row r="527">
          <cell r="E527">
            <v>0</v>
          </cell>
          <cell r="F527">
            <v>0</v>
          </cell>
        </row>
        <row r="528">
          <cell r="E528">
            <v>0</v>
          </cell>
          <cell r="F528">
            <v>0</v>
          </cell>
        </row>
        <row r="529">
          <cell r="E529">
            <v>0</v>
          </cell>
          <cell r="F529">
            <v>0</v>
          </cell>
        </row>
        <row r="530">
          <cell r="E530">
            <v>0</v>
          </cell>
          <cell r="F530">
            <v>0</v>
          </cell>
        </row>
        <row r="531">
          <cell r="E531">
            <v>0</v>
          </cell>
          <cell r="F531">
            <v>0</v>
          </cell>
        </row>
        <row r="532">
          <cell r="E532">
            <v>2.243707961852804E-2</v>
          </cell>
          <cell r="F532">
            <v>1.3810169328371438E-2</v>
          </cell>
        </row>
        <row r="533">
          <cell r="E533">
            <v>0</v>
          </cell>
          <cell r="F533">
            <v>0</v>
          </cell>
        </row>
        <row r="534">
          <cell r="E534">
            <v>0</v>
          </cell>
          <cell r="F534">
            <v>0</v>
          </cell>
        </row>
        <row r="535">
          <cell r="E535">
            <v>0</v>
          </cell>
          <cell r="F535">
            <v>0</v>
          </cell>
        </row>
        <row r="536">
          <cell r="E536">
            <v>0</v>
          </cell>
          <cell r="F536">
            <v>0</v>
          </cell>
        </row>
        <row r="537">
          <cell r="E537">
            <v>0</v>
          </cell>
          <cell r="F537">
            <v>0</v>
          </cell>
        </row>
        <row r="538">
          <cell r="E538">
            <v>0</v>
          </cell>
          <cell r="F538">
            <v>0</v>
          </cell>
        </row>
        <row r="539">
          <cell r="E539">
            <v>0</v>
          </cell>
          <cell r="F539">
            <v>0</v>
          </cell>
        </row>
        <row r="540">
          <cell r="E540">
            <v>0</v>
          </cell>
          <cell r="F540">
            <v>0</v>
          </cell>
        </row>
        <row r="541">
          <cell r="E541">
            <v>0</v>
          </cell>
          <cell r="F541">
            <v>0</v>
          </cell>
        </row>
        <row r="542">
          <cell r="E542">
            <v>0</v>
          </cell>
          <cell r="F542">
            <v>0</v>
          </cell>
        </row>
        <row r="543">
          <cell r="E543">
            <v>0</v>
          </cell>
          <cell r="F543">
            <v>0</v>
          </cell>
        </row>
        <row r="544">
          <cell r="E544">
            <v>0</v>
          </cell>
          <cell r="F544">
            <v>0</v>
          </cell>
        </row>
        <row r="545">
          <cell r="E545">
            <v>0</v>
          </cell>
          <cell r="F545">
            <v>0</v>
          </cell>
        </row>
        <row r="546">
          <cell r="E546">
            <v>0</v>
          </cell>
          <cell r="F546">
            <v>0</v>
          </cell>
        </row>
        <row r="547">
          <cell r="E547">
            <v>0</v>
          </cell>
          <cell r="F547">
            <v>0</v>
          </cell>
        </row>
        <row r="548">
          <cell r="E548">
            <v>0</v>
          </cell>
          <cell r="F548">
            <v>0</v>
          </cell>
        </row>
        <row r="549">
          <cell r="E549">
            <v>0</v>
          </cell>
          <cell r="F549">
            <v>0</v>
          </cell>
        </row>
        <row r="550">
          <cell r="E550">
            <v>0</v>
          </cell>
          <cell r="F550">
            <v>0</v>
          </cell>
        </row>
        <row r="551">
          <cell r="E551">
            <v>1.2960366869187397E-3</v>
          </cell>
          <cell r="F551">
            <v>8.0363665668016482E-4</v>
          </cell>
        </row>
        <row r="552">
          <cell r="E552">
            <v>7.2678612839543891E-3</v>
          </cell>
          <cell r="F552">
            <v>2.565451723797481E-3</v>
          </cell>
        </row>
        <row r="553">
          <cell r="E553">
            <v>1.0230494592034576E-2</v>
          </cell>
          <cell r="F553">
            <v>2.1052405200507039E-3</v>
          </cell>
        </row>
        <row r="554">
          <cell r="E554">
            <v>1.2707365439093483E-5</v>
          </cell>
          <cell r="F554">
            <v>2.5905631399317406E-5</v>
          </cell>
        </row>
        <row r="555">
          <cell r="E555">
            <v>8.3297948576743625E-6</v>
          </cell>
          <cell r="F555">
            <v>4.9671275610327786E-5</v>
          </cell>
        </row>
        <row r="556">
          <cell r="E556">
            <v>5.6699158154006652E-4</v>
          </cell>
          <cell r="F556">
            <v>2.1632160323169588E-4</v>
          </cell>
        </row>
        <row r="557">
          <cell r="E557">
            <v>2.8911609112528252E-3</v>
          </cell>
          <cell r="F557">
            <v>6.435760836845816E-4</v>
          </cell>
        </row>
        <row r="558">
          <cell r="E558">
            <v>1.1636370151822109E-3</v>
          </cell>
          <cell r="F558">
            <v>2.6367266277484266E-4</v>
          </cell>
        </row>
        <row r="559">
          <cell r="E559">
            <v>1.0504465900913622E-4</v>
          </cell>
          <cell r="F559">
            <v>1.1868389502833167E-4</v>
          </cell>
        </row>
        <row r="560">
          <cell r="E560">
            <v>9.2531587036472388E-4</v>
          </cell>
          <cell r="F560">
            <v>5.763768831890027E-4</v>
          </cell>
        </row>
        <row r="561">
          <cell r="E561">
            <v>6.0860733113101686E-3</v>
          </cell>
          <cell r="F561">
            <v>2.823196371057597E-3</v>
          </cell>
        </row>
        <row r="562">
          <cell r="E562">
            <v>1.627980587708797E-2</v>
          </cell>
          <cell r="F562">
            <v>4.4443572386391331E-3</v>
          </cell>
        </row>
        <row r="563">
          <cell r="E563">
            <v>2.535979193751326E-3</v>
          </cell>
          <cell r="F563">
            <v>8.5298323461272451E-4</v>
          </cell>
        </row>
        <row r="564">
          <cell r="E564">
            <v>0</v>
          </cell>
          <cell r="F564">
            <v>1.4391136705332352E-5</v>
          </cell>
        </row>
        <row r="565">
          <cell r="E565">
            <v>5.0445163058510686E-5</v>
          </cell>
          <cell r="F565">
            <v>1.2875105982730566E-5</v>
          </cell>
        </row>
        <row r="566">
          <cell r="E566">
            <v>2.6619984947503676E-4</v>
          </cell>
          <cell r="F566">
            <v>1.5952491631598384E-4</v>
          </cell>
        </row>
        <row r="567">
          <cell r="E567">
            <v>2.1701947441478404E-3</v>
          </cell>
          <cell r="F567">
            <v>3.455264581059029E-4</v>
          </cell>
        </row>
        <row r="568">
          <cell r="E568">
            <v>2.1863706640148717E-3</v>
          </cell>
          <cell r="F568">
            <v>4.4939106608060751E-4</v>
          </cell>
        </row>
        <row r="569">
          <cell r="E569">
            <v>4.4433817524165134E-4</v>
          </cell>
          <cell r="F569">
            <v>2.4382352736128729E-4</v>
          </cell>
        </row>
        <row r="570">
          <cell r="E570">
            <v>0</v>
          </cell>
          <cell r="F570">
            <v>2.1448999709392289E-4</v>
          </cell>
        </row>
        <row r="571">
          <cell r="E571">
            <v>2.6113733820354697E-4</v>
          </cell>
          <cell r="F571">
            <v>7.6552942951097543E-4</v>
          </cell>
        </row>
        <row r="572">
          <cell r="E572">
            <v>1.1199494910622257E-3</v>
          </cell>
          <cell r="F572">
            <v>2.5401817525753491E-3</v>
          </cell>
        </row>
        <row r="573">
          <cell r="E573">
            <v>2.796452365257167E-3</v>
          </cell>
          <cell r="F573">
            <v>2.7706799802244427E-3</v>
          </cell>
        </row>
        <row r="574">
          <cell r="E574">
            <v>6.5669725543670877E-3</v>
          </cell>
          <cell r="F574">
            <v>4.3710467250392595E-3</v>
          </cell>
        </row>
        <row r="575">
          <cell r="E575">
            <v>4.1193923875695636E-3</v>
          </cell>
          <cell r="F575">
            <v>1.3574506136259017E-3</v>
          </cell>
        </row>
        <row r="576">
          <cell r="E576">
            <v>0</v>
          </cell>
          <cell r="F576">
            <v>0</v>
          </cell>
        </row>
        <row r="577">
          <cell r="E577">
            <v>0</v>
          </cell>
          <cell r="F577">
            <v>0</v>
          </cell>
        </row>
        <row r="578">
          <cell r="E578">
            <v>0</v>
          </cell>
          <cell r="F578">
            <v>0</v>
          </cell>
        </row>
        <row r="579">
          <cell r="E579">
            <v>0</v>
          </cell>
          <cell r="F579">
            <v>0</v>
          </cell>
        </row>
        <row r="580">
          <cell r="E580">
            <v>0</v>
          </cell>
          <cell r="F580">
            <v>0</v>
          </cell>
        </row>
        <row r="581">
          <cell r="E581">
            <v>0</v>
          </cell>
          <cell r="F581">
            <v>0</v>
          </cell>
        </row>
        <row r="582">
          <cell r="E582">
            <v>0</v>
          </cell>
          <cell r="F582">
            <v>0</v>
          </cell>
        </row>
        <row r="583">
          <cell r="E583">
            <v>0</v>
          </cell>
          <cell r="F583">
            <v>0</v>
          </cell>
        </row>
        <row r="584">
          <cell r="E584">
            <v>0</v>
          </cell>
          <cell r="F584">
            <v>0</v>
          </cell>
        </row>
        <row r="585">
          <cell r="E585">
            <v>0</v>
          </cell>
          <cell r="F585">
            <v>0</v>
          </cell>
        </row>
        <row r="586">
          <cell r="E586">
            <v>0</v>
          </cell>
          <cell r="F586">
            <v>0</v>
          </cell>
        </row>
        <row r="587">
          <cell r="E587">
            <v>0</v>
          </cell>
          <cell r="F587">
            <v>0</v>
          </cell>
        </row>
        <row r="588">
          <cell r="E588">
            <v>0</v>
          </cell>
          <cell r="F588">
            <v>0</v>
          </cell>
        </row>
        <row r="589">
          <cell r="E589">
            <v>0</v>
          </cell>
          <cell r="F589">
            <v>0</v>
          </cell>
        </row>
        <row r="590">
          <cell r="E590">
            <v>0</v>
          </cell>
          <cell r="F590">
            <v>0</v>
          </cell>
        </row>
        <row r="591">
          <cell r="E591">
            <v>0</v>
          </cell>
          <cell r="F591">
            <v>0</v>
          </cell>
        </row>
        <row r="592">
          <cell r="E592">
            <v>0</v>
          </cell>
          <cell r="F592">
            <v>0</v>
          </cell>
        </row>
        <row r="593">
          <cell r="E593">
            <v>0</v>
          </cell>
          <cell r="F593">
            <v>0</v>
          </cell>
        </row>
        <row r="594">
          <cell r="E594">
            <v>0</v>
          </cell>
          <cell r="F594">
            <v>0</v>
          </cell>
        </row>
        <row r="595">
          <cell r="E595">
            <v>0</v>
          </cell>
          <cell r="F595">
            <v>0</v>
          </cell>
        </row>
        <row r="596">
          <cell r="E596">
            <v>0</v>
          </cell>
          <cell r="F596">
            <v>0</v>
          </cell>
        </row>
        <row r="597">
          <cell r="E597">
            <v>0</v>
          </cell>
          <cell r="F597">
            <v>0</v>
          </cell>
        </row>
        <row r="598">
          <cell r="E598">
            <v>0</v>
          </cell>
          <cell r="F598">
            <v>0</v>
          </cell>
        </row>
        <row r="599">
          <cell r="E599">
            <v>0</v>
          </cell>
          <cell r="F599">
            <v>0</v>
          </cell>
        </row>
        <row r="600">
          <cell r="E600">
            <v>0</v>
          </cell>
          <cell r="F600">
            <v>0</v>
          </cell>
        </row>
        <row r="601">
          <cell r="E601">
            <v>0</v>
          </cell>
          <cell r="F601">
            <v>0</v>
          </cell>
        </row>
        <row r="602">
          <cell r="E602">
            <v>0</v>
          </cell>
          <cell r="F602">
            <v>0</v>
          </cell>
        </row>
        <row r="603">
          <cell r="E603">
            <v>0</v>
          </cell>
          <cell r="F603">
            <v>0</v>
          </cell>
        </row>
        <row r="604">
          <cell r="E604">
            <v>0</v>
          </cell>
          <cell r="F604">
            <v>0</v>
          </cell>
        </row>
        <row r="605">
          <cell r="E605">
            <v>0</v>
          </cell>
          <cell r="F605">
            <v>0</v>
          </cell>
        </row>
        <row r="606">
          <cell r="E606">
            <v>0</v>
          </cell>
          <cell r="F606">
            <v>0</v>
          </cell>
        </row>
        <row r="607">
          <cell r="E607">
            <v>0</v>
          </cell>
          <cell r="F607">
            <v>0</v>
          </cell>
        </row>
        <row r="608">
          <cell r="E608">
            <v>0</v>
          </cell>
          <cell r="F608">
            <v>0</v>
          </cell>
        </row>
        <row r="609">
          <cell r="E609">
            <v>0</v>
          </cell>
          <cell r="F609">
            <v>0</v>
          </cell>
        </row>
        <row r="610">
          <cell r="E610">
            <v>0</v>
          </cell>
          <cell r="F610">
            <v>0</v>
          </cell>
        </row>
        <row r="611">
          <cell r="E611">
            <v>0</v>
          </cell>
          <cell r="F611">
            <v>0</v>
          </cell>
        </row>
        <row r="612">
          <cell r="E612">
            <v>0</v>
          </cell>
          <cell r="F612">
            <v>0</v>
          </cell>
        </row>
        <row r="613">
          <cell r="E613">
            <v>0</v>
          </cell>
          <cell r="F613">
            <v>0</v>
          </cell>
        </row>
        <row r="614">
          <cell r="E614">
            <v>0</v>
          </cell>
          <cell r="F614">
            <v>0</v>
          </cell>
        </row>
        <row r="615">
          <cell r="E615">
            <v>0</v>
          </cell>
          <cell r="F615">
            <v>0</v>
          </cell>
        </row>
        <row r="616">
          <cell r="E616">
            <v>0</v>
          </cell>
          <cell r="F616">
            <v>0</v>
          </cell>
        </row>
        <row r="617">
          <cell r="E617">
            <v>0</v>
          </cell>
          <cell r="F617">
            <v>0</v>
          </cell>
        </row>
        <row r="618">
          <cell r="E618">
            <v>0</v>
          </cell>
          <cell r="F618">
            <v>0</v>
          </cell>
        </row>
        <row r="619">
          <cell r="E619">
            <v>0</v>
          </cell>
          <cell r="F619">
            <v>0</v>
          </cell>
        </row>
        <row r="620">
          <cell r="E620">
            <v>0</v>
          </cell>
          <cell r="F620">
            <v>0</v>
          </cell>
        </row>
        <row r="621">
          <cell r="E621">
            <v>0</v>
          </cell>
          <cell r="F621">
            <v>0</v>
          </cell>
        </row>
        <row r="622">
          <cell r="E622">
            <v>0</v>
          </cell>
          <cell r="F622">
            <v>0</v>
          </cell>
        </row>
        <row r="623">
          <cell r="E623">
            <v>0</v>
          </cell>
          <cell r="F623">
            <v>0</v>
          </cell>
        </row>
        <row r="624">
          <cell r="E624">
            <v>0</v>
          </cell>
          <cell r="F624">
            <v>0</v>
          </cell>
        </row>
        <row r="625">
          <cell r="E625">
            <v>0</v>
          </cell>
          <cell r="F625">
            <v>0</v>
          </cell>
        </row>
        <row r="626">
          <cell r="E626">
            <v>0</v>
          </cell>
          <cell r="F626">
            <v>0</v>
          </cell>
        </row>
        <row r="627">
          <cell r="E627">
            <v>0</v>
          </cell>
          <cell r="F627">
            <v>0</v>
          </cell>
        </row>
        <row r="628">
          <cell r="E628">
            <v>0</v>
          </cell>
          <cell r="F628">
            <v>0</v>
          </cell>
        </row>
        <row r="629">
          <cell r="E629">
            <v>0</v>
          </cell>
          <cell r="F629">
            <v>0</v>
          </cell>
        </row>
        <row r="630">
          <cell r="E630">
            <v>0</v>
          </cell>
          <cell r="F630">
            <v>0</v>
          </cell>
        </row>
        <row r="631">
          <cell r="E631">
            <v>0</v>
          </cell>
          <cell r="F631">
            <v>0</v>
          </cell>
        </row>
        <row r="632">
          <cell r="E632">
            <v>6.9350890875100407E-2</v>
          </cell>
          <cell r="F632">
            <v>2.8733984488377603E-2</v>
          </cell>
        </row>
        <row r="633">
          <cell r="E633">
            <v>0</v>
          </cell>
          <cell r="F633">
            <v>0</v>
          </cell>
        </row>
        <row r="634">
          <cell r="E634">
            <v>0</v>
          </cell>
          <cell r="F634">
            <v>0</v>
          </cell>
        </row>
        <row r="635">
          <cell r="E635">
            <v>0</v>
          </cell>
          <cell r="F635">
            <v>0</v>
          </cell>
        </row>
        <row r="636">
          <cell r="E636">
            <v>0</v>
          </cell>
          <cell r="F636">
            <v>0</v>
          </cell>
        </row>
        <row r="637">
          <cell r="E637">
            <v>0</v>
          </cell>
          <cell r="F637">
            <v>0</v>
          </cell>
        </row>
        <row r="638">
          <cell r="E638">
            <v>0</v>
          </cell>
          <cell r="F638">
            <v>0</v>
          </cell>
        </row>
        <row r="639">
          <cell r="E639">
            <v>0</v>
          </cell>
          <cell r="F639">
            <v>0</v>
          </cell>
        </row>
        <row r="640">
          <cell r="E640">
            <v>0</v>
          </cell>
          <cell r="F640">
            <v>0</v>
          </cell>
        </row>
        <row r="641">
          <cell r="E641">
            <v>0</v>
          </cell>
          <cell r="F641">
            <v>0</v>
          </cell>
        </row>
        <row r="642">
          <cell r="E642">
            <v>0</v>
          </cell>
          <cell r="F642">
            <v>0</v>
          </cell>
        </row>
        <row r="643">
          <cell r="E643">
            <v>0</v>
          </cell>
          <cell r="F643">
            <v>0</v>
          </cell>
        </row>
        <row r="644">
          <cell r="E644">
            <v>0</v>
          </cell>
          <cell r="F644">
            <v>0</v>
          </cell>
        </row>
        <row r="645">
          <cell r="E645">
            <v>0</v>
          </cell>
          <cell r="F645">
            <v>0</v>
          </cell>
        </row>
        <row r="646">
          <cell r="E646">
            <v>0</v>
          </cell>
          <cell r="F646">
            <v>0</v>
          </cell>
        </row>
        <row r="647">
          <cell r="E647">
            <v>0</v>
          </cell>
          <cell r="F647">
            <v>0</v>
          </cell>
        </row>
        <row r="648">
          <cell r="E648">
            <v>0</v>
          </cell>
          <cell r="F648">
            <v>0</v>
          </cell>
        </row>
        <row r="649">
          <cell r="E649">
            <v>0</v>
          </cell>
          <cell r="F649">
            <v>0</v>
          </cell>
        </row>
        <row r="650">
          <cell r="E650">
            <v>0</v>
          </cell>
          <cell r="F650">
            <v>0</v>
          </cell>
        </row>
        <row r="651">
          <cell r="E651">
            <v>0</v>
          </cell>
          <cell r="F651">
            <v>0</v>
          </cell>
        </row>
        <row r="652">
          <cell r="E652">
            <v>0</v>
          </cell>
          <cell r="F652">
            <v>0</v>
          </cell>
        </row>
        <row r="653">
          <cell r="E653">
            <v>0</v>
          </cell>
          <cell r="F653">
            <v>0</v>
          </cell>
        </row>
        <row r="654">
          <cell r="E654">
            <v>0</v>
          </cell>
          <cell r="F654">
            <v>0</v>
          </cell>
        </row>
        <row r="655">
          <cell r="E655">
            <v>0</v>
          </cell>
          <cell r="F655">
            <v>0</v>
          </cell>
        </row>
        <row r="656">
          <cell r="E656">
            <v>0</v>
          </cell>
          <cell r="F656">
            <v>0</v>
          </cell>
        </row>
        <row r="657">
          <cell r="E657">
            <v>0</v>
          </cell>
          <cell r="F657">
            <v>0</v>
          </cell>
        </row>
        <row r="658">
          <cell r="E658">
            <v>0</v>
          </cell>
          <cell r="F658">
            <v>0</v>
          </cell>
        </row>
        <row r="659">
          <cell r="E659">
            <v>0</v>
          </cell>
          <cell r="F659">
            <v>0</v>
          </cell>
        </row>
        <row r="660">
          <cell r="E660">
            <v>2.0153568234608267E-3</v>
          </cell>
          <cell r="F660">
            <v>1.5384845073874507E-3</v>
          </cell>
        </row>
        <row r="661">
          <cell r="E661">
            <v>3.9020788279842521E-3</v>
          </cell>
          <cell r="F661">
            <v>1.6443891014755532E-3</v>
          </cell>
        </row>
        <row r="662">
          <cell r="E662">
            <v>0</v>
          </cell>
          <cell r="F662">
            <v>7.0406344745322516E-5</v>
          </cell>
        </row>
        <row r="663">
          <cell r="E663">
            <v>0</v>
          </cell>
          <cell r="F663">
            <v>7.1654551191916698E-6</v>
          </cell>
        </row>
        <row r="664">
          <cell r="E664">
            <v>5.2779036827195458E-5</v>
          </cell>
          <cell r="F664">
            <v>7.987701934015927E-5</v>
          </cell>
        </row>
        <row r="665">
          <cell r="E665">
            <v>1.031609305631393E-4</v>
          </cell>
          <cell r="F665">
            <v>2.4394201822116883E-4</v>
          </cell>
        </row>
        <row r="666">
          <cell r="E666">
            <v>6.2590838988443637E-4</v>
          </cell>
          <cell r="F666">
            <v>5.4621206060405966E-4</v>
          </cell>
        </row>
        <row r="667">
          <cell r="E667">
            <v>4.0063955661249616E-4</v>
          </cell>
          <cell r="F667">
            <v>1.9065282544668236E-4</v>
          </cell>
        </row>
        <row r="668">
          <cell r="E668">
            <v>0</v>
          </cell>
          <cell r="F668">
            <v>1.0902410069599914E-5</v>
          </cell>
        </row>
        <row r="669">
          <cell r="E669">
            <v>0</v>
          </cell>
          <cell r="F669">
            <v>1.3735802081981427E-4</v>
          </cell>
        </row>
        <row r="670">
          <cell r="E670">
            <v>2.8830878186968837E-5</v>
          </cell>
          <cell r="F670">
            <v>7.2784033220888757E-4</v>
          </cell>
        </row>
        <row r="671">
          <cell r="E671">
            <v>3.3525098431704084E-4</v>
          </cell>
          <cell r="F671">
            <v>2.5702106030294465E-3</v>
          </cell>
        </row>
        <row r="672">
          <cell r="E672">
            <v>0</v>
          </cell>
          <cell r="F672">
            <v>1.5652117326233558E-3</v>
          </cell>
        </row>
        <row r="673">
          <cell r="E673">
            <v>4.5680036716447357E-3</v>
          </cell>
          <cell r="F673">
            <v>5.6492376781061195E-3</v>
          </cell>
        </row>
        <row r="674">
          <cell r="E674">
            <v>1.0000706558491268E-3</v>
          </cell>
          <cell r="F674">
            <v>9.141299011441959E-4</v>
          </cell>
        </row>
        <row r="675">
          <cell r="E675">
            <v>0</v>
          </cell>
          <cell r="F675">
            <v>5.8130542521145278E-5</v>
          </cell>
        </row>
        <row r="676">
          <cell r="E676">
            <v>0</v>
          </cell>
          <cell r="F676">
            <v>5.6551986146395704E-5</v>
          </cell>
        </row>
        <row r="677">
          <cell r="E677">
            <v>6.4507223796033989E-5</v>
          </cell>
          <cell r="F677">
            <v>8.6531295197850771E-5</v>
          </cell>
        </row>
        <row r="678">
          <cell r="E678">
            <v>1.1025027927655522E-4</v>
          </cell>
          <cell r="F678">
            <v>2.2220967630822E-4</v>
          </cell>
        </row>
        <row r="679">
          <cell r="E679">
            <v>2.5305089253947998E-4</v>
          </cell>
          <cell r="F679">
            <v>1.5552646893308419E-4</v>
          </cell>
        </row>
        <row r="680">
          <cell r="E680">
            <v>5.9328258487286291E-4</v>
          </cell>
          <cell r="F680">
            <v>3.4773067915745448E-4</v>
          </cell>
        </row>
        <row r="681">
          <cell r="E681">
            <v>0</v>
          </cell>
          <cell r="F681">
            <v>1.0420145246331372E-4</v>
          </cell>
        </row>
        <row r="682">
          <cell r="E682">
            <v>1.1476460429811594E-4</v>
          </cell>
          <cell r="F682">
            <v>1.4636240306070468E-3</v>
          </cell>
        </row>
        <row r="683">
          <cell r="E683">
            <v>6.7535013793078877E-4</v>
          </cell>
          <cell r="F683">
            <v>6.4940917092197415E-3</v>
          </cell>
        </row>
        <row r="684">
          <cell r="E684">
            <v>2.430234601851418E-3</v>
          </cell>
          <cell r="F684">
            <v>1.2339119608254165E-2</v>
          </cell>
        </row>
        <row r="685">
          <cell r="E685">
            <v>2.1638283649086528E-3</v>
          </cell>
          <cell r="F685">
            <v>7.6657825846295456E-3</v>
          </cell>
        </row>
        <row r="686">
          <cell r="E686">
            <v>3.0127683523226124E-3</v>
          </cell>
          <cell r="F686">
            <v>5.3664868803585484E-3</v>
          </cell>
        </row>
        <row r="687">
          <cell r="E687">
            <v>2.7670397570378744E-3</v>
          </cell>
          <cell r="F687">
            <v>1.0665016825204602E-3</v>
          </cell>
        </row>
        <row r="688">
          <cell r="E688">
            <v>1.2510882184983344E-5</v>
          </cell>
          <cell r="F688">
            <v>1.750851925796405E-4</v>
          </cell>
        </row>
        <row r="689">
          <cell r="E689">
            <v>0</v>
          </cell>
          <cell r="F689">
            <v>0</v>
          </cell>
        </row>
        <row r="690">
          <cell r="E690">
            <v>0</v>
          </cell>
          <cell r="F690">
            <v>0</v>
          </cell>
        </row>
        <row r="691">
          <cell r="E691">
            <v>0</v>
          </cell>
          <cell r="F691">
            <v>0</v>
          </cell>
        </row>
        <row r="692">
          <cell r="E692">
            <v>0</v>
          </cell>
          <cell r="F692">
            <v>0</v>
          </cell>
        </row>
        <row r="693">
          <cell r="E693">
            <v>0</v>
          </cell>
          <cell r="F693">
            <v>0</v>
          </cell>
        </row>
        <row r="694">
          <cell r="E694">
            <v>0</v>
          </cell>
          <cell r="F694">
            <v>0</v>
          </cell>
        </row>
        <row r="695">
          <cell r="E695">
            <v>0</v>
          </cell>
          <cell r="F695">
            <v>0</v>
          </cell>
        </row>
        <row r="696">
          <cell r="E696">
            <v>0</v>
          </cell>
          <cell r="F696">
            <v>0</v>
          </cell>
        </row>
        <row r="697">
          <cell r="E697">
            <v>0</v>
          </cell>
          <cell r="F697">
            <v>0</v>
          </cell>
        </row>
        <row r="698">
          <cell r="E698">
            <v>0</v>
          </cell>
          <cell r="F698">
            <v>0</v>
          </cell>
        </row>
        <row r="699">
          <cell r="E699">
            <v>0</v>
          </cell>
          <cell r="F699">
            <v>0</v>
          </cell>
        </row>
        <row r="700">
          <cell r="E700">
            <v>0</v>
          </cell>
          <cell r="F700">
            <v>0</v>
          </cell>
        </row>
        <row r="701">
          <cell r="E701">
            <v>0</v>
          </cell>
          <cell r="F701">
            <v>0</v>
          </cell>
        </row>
        <row r="702">
          <cell r="E702">
            <v>0</v>
          </cell>
          <cell r="F702">
            <v>0</v>
          </cell>
        </row>
        <row r="703">
          <cell r="E703">
            <v>0</v>
          </cell>
          <cell r="F703">
            <v>0</v>
          </cell>
        </row>
        <row r="704">
          <cell r="E704">
            <v>0</v>
          </cell>
          <cell r="F704">
            <v>0</v>
          </cell>
        </row>
        <row r="705">
          <cell r="E705">
            <v>0</v>
          </cell>
          <cell r="F705">
            <v>0</v>
          </cell>
        </row>
        <row r="706">
          <cell r="E706">
            <v>0</v>
          </cell>
          <cell r="F706">
            <v>0</v>
          </cell>
        </row>
        <row r="707">
          <cell r="E707">
            <v>0</v>
          </cell>
          <cell r="F707">
            <v>0</v>
          </cell>
        </row>
        <row r="708">
          <cell r="E708">
            <v>0</v>
          </cell>
          <cell r="F708">
            <v>0</v>
          </cell>
        </row>
        <row r="709">
          <cell r="E709">
            <v>0</v>
          </cell>
          <cell r="F709">
            <v>0</v>
          </cell>
        </row>
        <row r="710">
          <cell r="E710">
            <v>0</v>
          </cell>
          <cell r="F710">
            <v>0</v>
          </cell>
        </row>
        <row r="711">
          <cell r="E711">
            <v>0</v>
          </cell>
          <cell r="F711">
            <v>0</v>
          </cell>
        </row>
        <row r="712">
          <cell r="E712">
            <v>0</v>
          </cell>
          <cell r="F712">
            <v>0</v>
          </cell>
        </row>
        <row r="713">
          <cell r="E713">
            <v>0</v>
          </cell>
          <cell r="F713">
            <v>0</v>
          </cell>
        </row>
        <row r="714">
          <cell r="E714">
            <v>0</v>
          </cell>
          <cell r="F714">
            <v>0</v>
          </cell>
        </row>
        <row r="715">
          <cell r="E715">
            <v>0</v>
          </cell>
          <cell r="F715">
            <v>0</v>
          </cell>
        </row>
        <row r="716">
          <cell r="E716">
            <v>0</v>
          </cell>
          <cell r="F716">
            <v>0</v>
          </cell>
        </row>
        <row r="717">
          <cell r="E717">
            <v>0</v>
          </cell>
          <cell r="F717">
            <v>0</v>
          </cell>
        </row>
        <row r="718">
          <cell r="E718">
            <v>0</v>
          </cell>
          <cell r="F718">
            <v>0</v>
          </cell>
        </row>
        <row r="719">
          <cell r="E719">
            <v>0</v>
          </cell>
          <cell r="F719">
            <v>0</v>
          </cell>
        </row>
        <row r="720">
          <cell r="E720">
            <v>0</v>
          </cell>
          <cell r="F720">
            <v>0</v>
          </cell>
        </row>
        <row r="721">
          <cell r="E721">
            <v>0</v>
          </cell>
          <cell r="F721">
            <v>0</v>
          </cell>
        </row>
        <row r="722">
          <cell r="E722">
            <v>0</v>
          </cell>
          <cell r="F722">
            <v>0</v>
          </cell>
        </row>
        <row r="723">
          <cell r="E723">
            <v>0</v>
          </cell>
          <cell r="F723">
            <v>0</v>
          </cell>
        </row>
        <row r="724">
          <cell r="E724">
            <v>0</v>
          </cell>
          <cell r="F724">
            <v>0</v>
          </cell>
        </row>
        <row r="725">
          <cell r="E725">
            <v>0</v>
          </cell>
          <cell r="F725">
            <v>0</v>
          </cell>
        </row>
        <row r="726">
          <cell r="E726">
            <v>0</v>
          </cell>
          <cell r="F726">
            <v>0</v>
          </cell>
        </row>
        <row r="727">
          <cell r="E727">
            <v>0</v>
          </cell>
          <cell r="F727">
            <v>0</v>
          </cell>
        </row>
        <row r="728">
          <cell r="E728">
            <v>0</v>
          </cell>
          <cell r="F728">
            <v>0</v>
          </cell>
        </row>
        <row r="729">
          <cell r="E729">
            <v>0</v>
          </cell>
          <cell r="F729">
            <v>0</v>
          </cell>
        </row>
        <row r="730">
          <cell r="E730">
            <v>0</v>
          </cell>
          <cell r="F730">
            <v>0</v>
          </cell>
        </row>
        <row r="731">
          <cell r="E731">
            <v>0</v>
          </cell>
          <cell r="F731">
            <v>0</v>
          </cell>
        </row>
        <row r="732">
          <cell r="E732">
            <v>2.5229667436349596E-2</v>
          </cell>
          <cell r="F732">
            <v>5.1497593799237608E-2</v>
          </cell>
        </row>
        <row r="733">
          <cell r="E733">
            <v>0</v>
          </cell>
          <cell r="F733">
            <v>0</v>
          </cell>
        </row>
        <row r="734">
          <cell r="E734">
            <v>0</v>
          </cell>
          <cell r="F734">
            <v>0</v>
          </cell>
        </row>
        <row r="735">
          <cell r="E735">
            <v>0</v>
          </cell>
          <cell r="F735">
            <v>0</v>
          </cell>
        </row>
        <row r="736">
          <cell r="E736">
            <v>0</v>
          </cell>
          <cell r="F736">
            <v>0</v>
          </cell>
        </row>
        <row r="737">
          <cell r="E737">
            <v>0</v>
          </cell>
          <cell r="F737">
            <v>0</v>
          </cell>
        </row>
        <row r="738">
          <cell r="E738">
            <v>0</v>
          </cell>
          <cell r="F738">
            <v>0</v>
          </cell>
        </row>
        <row r="739">
          <cell r="E739">
            <v>0</v>
          </cell>
          <cell r="F739">
            <v>0</v>
          </cell>
        </row>
        <row r="740">
          <cell r="E740">
            <v>0</v>
          </cell>
          <cell r="F740">
            <v>0</v>
          </cell>
        </row>
        <row r="741">
          <cell r="E741">
            <v>0</v>
          </cell>
          <cell r="F741">
            <v>0</v>
          </cell>
        </row>
        <row r="742">
          <cell r="E742">
            <v>0</v>
          </cell>
          <cell r="F742">
            <v>0</v>
          </cell>
        </row>
        <row r="743">
          <cell r="E743">
            <v>0</v>
          </cell>
          <cell r="F743">
            <v>0</v>
          </cell>
        </row>
        <row r="744">
          <cell r="E744">
            <v>0</v>
          </cell>
          <cell r="F744">
            <v>0</v>
          </cell>
        </row>
        <row r="745">
          <cell r="E745">
            <v>0</v>
          </cell>
          <cell r="F745">
            <v>0</v>
          </cell>
        </row>
        <row r="746">
          <cell r="E746">
            <v>0</v>
          </cell>
          <cell r="F746">
            <v>0</v>
          </cell>
        </row>
        <row r="747">
          <cell r="E747">
            <v>0</v>
          </cell>
          <cell r="F747">
            <v>0</v>
          </cell>
        </row>
        <row r="748">
          <cell r="E748">
            <v>0</v>
          </cell>
          <cell r="F748">
            <v>0</v>
          </cell>
        </row>
        <row r="749">
          <cell r="E749">
            <v>0</v>
          </cell>
          <cell r="F749">
            <v>0</v>
          </cell>
        </row>
        <row r="750">
          <cell r="E750">
            <v>0</v>
          </cell>
          <cell r="F750">
            <v>0</v>
          </cell>
        </row>
        <row r="751">
          <cell r="E751">
            <v>0</v>
          </cell>
          <cell r="F751">
            <v>0</v>
          </cell>
        </row>
        <row r="752">
          <cell r="E752">
            <v>0</v>
          </cell>
          <cell r="F752">
            <v>0</v>
          </cell>
        </row>
        <row r="753">
          <cell r="E753">
            <v>0</v>
          </cell>
          <cell r="F753">
            <v>0</v>
          </cell>
        </row>
        <row r="754">
          <cell r="E754">
            <v>0</v>
          </cell>
          <cell r="F754">
            <v>0</v>
          </cell>
        </row>
        <row r="755">
          <cell r="E755">
            <v>0</v>
          </cell>
          <cell r="F755">
            <v>0</v>
          </cell>
        </row>
        <row r="756">
          <cell r="E756">
            <v>0</v>
          </cell>
          <cell r="F756">
            <v>0</v>
          </cell>
        </row>
        <row r="757">
          <cell r="E757">
            <v>0</v>
          </cell>
          <cell r="F757">
            <v>0</v>
          </cell>
        </row>
        <row r="758">
          <cell r="E758">
            <v>0</v>
          </cell>
          <cell r="F758">
            <v>0</v>
          </cell>
        </row>
        <row r="759">
          <cell r="E759">
            <v>0</v>
          </cell>
          <cell r="F759">
            <v>0</v>
          </cell>
        </row>
        <row r="760">
          <cell r="E760">
            <v>0</v>
          </cell>
          <cell r="F760">
            <v>0</v>
          </cell>
        </row>
        <row r="761">
          <cell r="E761">
            <v>1.2881848299372396E-2</v>
          </cell>
          <cell r="F761">
            <v>5.0584467415837201E-3</v>
          </cell>
        </row>
        <row r="762">
          <cell r="E762">
            <v>1.9571846242190178E-2</v>
          </cell>
          <cell r="F762">
            <v>5.8604297170115061E-3</v>
          </cell>
        </row>
        <row r="763">
          <cell r="E763">
            <v>0</v>
          </cell>
          <cell r="F763">
            <v>0</v>
          </cell>
        </row>
        <row r="764">
          <cell r="E764">
            <v>1.0261614730878188E-5</v>
          </cell>
          <cell r="F764">
            <v>9.2241751990898753E-6</v>
          </cell>
        </row>
        <row r="765">
          <cell r="E765">
            <v>1.3686997993414164E-4</v>
          </cell>
          <cell r="F765">
            <v>1.1376512141453472E-4</v>
          </cell>
        </row>
        <row r="766">
          <cell r="E766">
            <v>9.892184427426566E-4</v>
          </cell>
          <cell r="F766">
            <v>4.6677670003506167E-4</v>
          </cell>
        </row>
        <row r="767">
          <cell r="E767">
            <v>5.7972376816822812E-3</v>
          </cell>
          <cell r="F767">
            <v>1.6568213070454641E-3</v>
          </cell>
        </row>
        <row r="768">
          <cell r="E768">
            <v>2.5128768305199265E-3</v>
          </cell>
          <cell r="F768">
            <v>7.1635361634056374E-4</v>
          </cell>
        </row>
        <row r="769">
          <cell r="E769">
            <v>0</v>
          </cell>
          <cell r="F769">
            <v>0</v>
          </cell>
        </row>
        <row r="770">
          <cell r="E770">
            <v>6.3040651558073655E-5</v>
          </cell>
          <cell r="F770">
            <v>5.7503412969283283E-5</v>
          </cell>
        </row>
        <row r="771">
          <cell r="E771">
            <v>1.489892581888725E-4</v>
          </cell>
          <cell r="F771">
            <v>4.8464547904728098E-4</v>
          </cell>
        </row>
        <row r="772">
          <cell r="E772">
            <v>9.7199174217853495E-4</v>
          </cell>
          <cell r="F772">
            <v>1.9204450411724051E-3</v>
          </cell>
        </row>
        <row r="773">
          <cell r="E773">
            <v>9.4282565189872641E-3</v>
          </cell>
          <cell r="F773">
            <v>8.4609264542805131E-3</v>
          </cell>
        </row>
        <row r="774">
          <cell r="E774">
            <v>2.6211683712371009E-2</v>
          </cell>
          <cell r="F774">
            <v>1.6006440483415339E-2</v>
          </cell>
        </row>
        <row r="775">
          <cell r="E775">
            <v>3.9322785730488688E-3</v>
          </cell>
          <cell r="F775">
            <v>2.2216498153835459E-3</v>
          </cell>
        </row>
        <row r="776">
          <cell r="E776">
            <v>2.1340721135558696E-4</v>
          </cell>
          <cell r="F776">
            <v>7.3131596168361573E-5</v>
          </cell>
        </row>
        <row r="777">
          <cell r="E777">
            <v>5.475881036574044E-5</v>
          </cell>
          <cell r="F777">
            <v>1.2909187318689825E-5</v>
          </cell>
        </row>
        <row r="778">
          <cell r="E778">
            <v>1.368860343061899E-5</v>
          </cell>
          <cell r="F778">
            <v>3.7481800539477653E-5</v>
          </cell>
        </row>
        <row r="779">
          <cell r="E779">
            <v>4.5309847438590423E-4</v>
          </cell>
          <cell r="F779">
            <v>2.2483318081279043E-4</v>
          </cell>
        </row>
        <row r="780">
          <cell r="E780">
            <v>3.7583165186063504E-3</v>
          </cell>
          <cell r="F780">
            <v>6.9724206548682954E-4</v>
          </cell>
        </row>
        <row r="781">
          <cell r="E781">
            <v>3.3922941823494443E-3</v>
          </cell>
          <cell r="F781">
            <v>1.1871422609511086E-3</v>
          </cell>
        </row>
        <row r="782">
          <cell r="E782">
            <v>5.498470943924484E-4</v>
          </cell>
          <cell r="F782">
            <v>2.5664907293797436E-4</v>
          </cell>
        </row>
        <row r="783">
          <cell r="E783">
            <v>4.5882160434144111E-5</v>
          </cell>
          <cell r="F783">
            <v>6.7042151494820814E-4</v>
          </cell>
        </row>
        <row r="784">
          <cell r="E784">
            <v>3.0855571259218493E-4</v>
          </cell>
          <cell r="F784">
            <v>2.5967283576533592E-3</v>
          </cell>
        </row>
        <row r="785">
          <cell r="E785">
            <v>2.392677213015421E-3</v>
          </cell>
          <cell r="F785">
            <v>7.9184431998452227E-3</v>
          </cell>
        </row>
        <row r="786">
          <cell r="E786">
            <v>4.2228952902685305E-3</v>
          </cell>
          <cell r="F786">
            <v>8.6370860042332149E-3</v>
          </cell>
        </row>
        <row r="787">
          <cell r="E787">
            <v>1.3220644957182191E-2</v>
          </cell>
          <cell r="F787">
            <v>1.0357936991007496E-2</v>
          </cell>
        </row>
        <row r="788">
          <cell r="E788">
            <v>7.7678337475012016E-3</v>
          </cell>
          <cell r="F788">
            <v>4.0118925476163156E-3</v>
          </cell>
        </row>
        <row r="789">
          <cell r="E789">
            <v>1.1408782177236773E-3</v>
          </cell>
          <cell r="F789">
            <v>6.8767438764921762E-4</v>
          </cell>
        </row>
        <row r="790">
          <cell r="E790">
            <v>0</v>
          </cell>
          <cell r="F790">
            <v>0</v>
          </cell>
        </row>
        <row r="791">
          <cell r="E791">
            <v>0</v>
          </cell>
          <cell r="F791">
            <v>0</v>
          </cell>
        </row>
        <row r="792">
          <cell r="E792">
            <v>0</v>
          </cell>
          <cell r="F792">
            <v>0</v>
          </cell>
        </row>
        <row r="793">
          <cell r="E793">
            <v>0</v>
          </cell>
          <cell r="F793">
            <v>0</v>
          </cell>
        </row>
        <row r="794">
          <cell r="E794">
            <v>0</v>
          </cell>
          <cell r="F794">
            <v>0</v>
          </cell>
        </row>
        <row r="795">
          <cell r="E795">
            <v>0</v>
          </cell>
          <cell r="F795">
            <v>0</v>
          </cell>
        </row>
        <row r="796">
          <cell r="E796">
            <v>0</v>
          </cell>
          <cell r="F796">
            <v>0</v>
          </cell>
        </row>
        <row r="797">
          <cell r="E797">
            <v>0</v>
          </cell>
          <cell r="F797">
            <v>0</v>
          </cell>
        </row>
        <row r="798">
          <cell r="E798">
            <v>0</v>
          </cell>
          <cell r="F798">
            <v>0</v>
          </cell>
        </row>
        <row r="799">
          <cell r="E799">
            <v>0</v>
          </cell>
          <cell r="F799">
            <v>0</v>
          </cell>
        </row>
        <row r="800">
          <cell r="E800">
            <v>0</v>
          </cell>
          <cell r="F800">
            <v>0</v>
          </cell>
        </row>
        <row r="801">
          <cell r="E801">
            <v>0</v>
          </cell>
          <cell r="F801">
            <v>0</v>
          </cell>
        </row>
        <row r="802">
          <cell r="E802">
            <v>0</v>
          </cell>
          <cell r="F802">
            <v>0</v>
          </cell>
        </row>
        <row r="803">
          <cell r="E803">
            <v>0</v>
          </cell>
          <cell r="F803">
            <v>0</v>
          </cell>
        </row>
        <row r="804">
          <cell r="E804">
            <v>0</v>
          </cell>
          <cell r="F804">
            <v>0</v>
          </cell>
        </row>
        <row r="805">
          <cell r="E805">
            <v>0</v>
          </cell>
          <cell r="F805">
            <v>0</v>
          </cell>
        </row>
        <row r="806">
          <cell r="E806">
            <v>0</v>
          </cell>
          <cell r="F806">
            <v>0</v>
          </cell>
        </row>
        <row r="807">
          <cell r="E807">
            <v>0</v>
          </cell>
          <cell r="F807">
            <v>0</v>
          </cell>
        </row>
        <row r="808">
          <cell r="E808">
            <v>0</v>
          </cell>
          <cell r="F808">
            <v>0</v>
          </cell>
        </row>
        <row r="809">
          <cell r="E809">
            <v>0</v>
          </cell>
          <cell r="F809">
            <v>0</v>
          </cell>
        </row>
        <row r="810">
          <cell r="E810">
            <v>0</v>
          </cell>
          <cell r="F810">
            <v>0</v>
          </cell>
        </row>
        <row r="811">
          <cell r="E811">
            <v>0</v>
          </cell>
          <cell r="F811">
            <v>0</v>
          </cell>
        </row>
        <row r="812">
          <cell r="E812">
            <v>0</v>
          </cell>
          <cell r="F812">
            <v>0</v>
          </cell>
        </row>
        <row r="813">
          <cell r="E813">
            <v>0</v>
          </cell>
          <cell r="F813">
            <v>0</v>
          </cell>
        </row>
        <row r="814">
          <cell r="E814">
            <v>0</v>
          </cell>
          <cell r="F814">
            <v>0</v>
          </cell>
        </row>
        <row r="815">
          <cell r="E815">
            <v>0</v>
          </cell>
          <cell r="F815">
            <v>0</v>
          </cell>
        </row>
        <row r="816">
          <cell r="E816">
            <v>0</v>
          </cell>
          <cell r="F816">
            <v>0</v>
          </cell>
        </row>
        <row r="817">
          <cell r="E817">
            <v>0</v>
          </cell>
          <cell r="F817">
            <v>0</v>
          </cell>
        </row>
        <row r="818">
          <cell r="E818">
            <v>0</v>
          </cell>
          <cell r="F818">
            <v>0</v>
          </cell>
        </row>
        <row r="819">
          <cell r="E819">
            <v>0</v>
          </cell>
          <cell r="F819">
            <v>0</v>
          </cell>
        </row>
        <row r="820">
          <cell r="E820">
            <v>0</v>
          </cell>
          <cell r="F820">
            <v>0</v>
          </cell>
        </row>
        <row r="821">
          <cell r="E821">
            <v>0</v>
          </cell>
          <cell r="F821">
            <v>0</v>
          </cell>
        </row>
        <row r="822">
          <cell r="E822">
            <v>0</v>
          </cell>
          <cell r="F822">
            <v>0</v>
          </cell>
        </row>
        <row r="823">
          <cell r="E823">
            <v>0</v>
          </cell>
          <cell r="F823">
            <v>0</v>
          </cell>
        </row>
        <row r="824">
          <cell r="E824">
            <v>0</v>
          </cell>
          <cell r="F824">
            <v>0</v>
          </cell>
        </row>
        <row r="825">
          <cell r="E825">
            <v>0</v>
          </cell>
          <cell r="F825">
            <v>0</v>
          </cell>
        </row>
        <row r="826">
          <cell r="E826">
            <v>0</v>
          </cell>
          <cell r="F826">
            <v>0</v>
          </cell>
        </row>
        <row r="827">
          <cell r="E827">
            <v>0</v>
          </cell>
          <cell r="F827">
            <v>0</v>
          </cell>
        </row>
        <row r="828">
          <cell r="E828">
            <v>0</v>
          </cell>
          <cell r="F828">
            <v>0</v>
          </cell>
        </row>
        <row r="829">
          <cell r="E829">
            <v>0</v>
          </cell>
          <cell r="F829">
            <v>0</v>
          </cell>
        </row>
        <row r="830">
          <cell r="E830">
            <v>0</v>
          </cell>
          <cell r="F830">
            <v>0</v>
          </cell>
        </row>
        <row r="831">
          <cell r="E831">
            <v>0</v>
          </cell>
          <cell r="F831">
            <v>0</v>
          </cell>
        </row>
        <row r="832">
          <cell r="E832">
            <v>0.12019117774110852</v>
          </cell>
          <cell r="F832">
            <v>8.0403000232066577E-2</v>
          </cell>
        </row>
        <row r="833">
          <cell r="E833">
            <v>0</v>
          </cell>
          <cell r="F833">
            <v>0</v>
          </cell>
        </row>
        <row r="834">
          <cell r="E834">
            <v>0</v>
          </cell>
          <cell r="F834">
            <v>0</v>
          </cell>
        </row>
        <row r="835">
          <cell r="E835">
            <v>0</v>
          </cell>
          <cell r="F835">
            <v>0</v>
          </cell>
        </row>
        <row r="836">
          <cell r="E836">
            <v>0</v>
          </cell>
          <cell r="F836">
            <v>0</v>
          </cell>
        </row>
        <row r="837">
          <cell r="E837">
            <v>0</v>
          </cell>
          <cell r="F837">
            <v>0</v>
          </cell>
        </row>
        <row r="838">
          <cell r="E838">
            <v>0</v>
          </cell>
          <cell r="F838">
            <v>0</v>
          </cell>
        </row>
        <row r="839">
          <cell r="E839">
            <v>0</v>
          </cell>
          <cell r="F839">
            <v>0</v>
          </cell>
        </row>
        <row r="840">
          <cell r="E840">
            <v>0</v>
          </cell>
          <cell r="F840">
            <v>0</v>
          </cell>
        </row>
        <row r="841">
          <cell r="E841">
            <v>0</v>
          </cell>
          <cell r="F841">
            <v>0</v>
          </cell>
        </row>
        <row r="842">
          <cell r="E842">
            <v>0</v>
          </cell>
          <cell r="F842">
            <v>0</v>
          </cell>
        </row>
        <row r="843">
          <cell r="E843">
            <v>0</v>
          </cell>
          <cell r="F843">
            <v>0</v>
          </cell>
        </row>
        <row r="844">
          <cell r="E844">
            <v>0</v>
          </cell>
          <cell r="F844">
            <v>0</v>
          </cell>
        </row>
        <row r="845">
          <cell r="E845">
            <v>0</v>
          </cell>
          <cell r="F845">
            <v>0</v>
          </cell>
        </row>
        <row r="846">
          <cell r="E846">
            <v>0</v>
          </cell>
          <cell r="F846">
            <v>0</v>
          </cell>
        </row>
        <row r="847">
          <cell r="E847">
            <v>0</v>
          </cell>
          <cell r="F847">
            <v>0</v>
          </cell>
        </row>
        <row r="848">
          <cell r="E848">
            <v>0</v>
          </cell>
          <cell r="F848">
            <v>0</v>
          </cell>
        </row>
        <row r="849">
          <cell r="E849">
            <v>0</v>
          </cell>
          <cell r="F849">
            <v>0</v>
          </cell>
        </row>
        <row r="850">
          <cell r="E850">
            <v>0</v>
          </cell>
          <cell r="F850">
            <v>0</v>
          </cell>
        </row>
        <row r="851">
          <cell r="E851">
            <v>0</v>
          </cell>
          <cell r="F851">
            <v>0</v>
          </cell>
        </row>
        <row r="852">
          <cell r="E852">
            <v>0</v>
          </cell>
          <cell r="F852">
            <v>0</v>
          </cell>
        </row>
        <row r="853">
          <cell r="E853">
            <v>0</v>
          </cell>
          <cell r="F853">
            <v>0</v>
          </cell>
        </row>
        <row r="854">
          <cell r="E854">
            <v>0</v>
          </cell>
          <cell r="F854">
            <v>0</v>
          </cell>
        </row>
        <row r="855">
          <cell r="E855">
            <v>0</v>
          </cell>
          <cell r="F855">
            <v>0</v>
          </cell>
        </row>
        <row r="856">
          <cell r="E856">
            <v>0</v>
          </cell>
          <cell r="F856">
            <v>0</v>
          </cell>
        </row>
        <row r="857">
          <cell r="E857">
            <v>0</v>
          </cell>
          <cell r="F857">
            <v>0</v>
          </cell>
        </row>
        <row r="858">
          <cell r="E858">
            <v>0</v>
          </cell>
          <cell r="F858">
            <v>0</v>
          </cell>
        </row>
        <row r="859">
          <cell r="E859">
            <v>0</v>
          </cell>
          <cell r="F859">
            <v>0</v>
          </cell>
        </row>
        <row r="860">
          <cell r="E860">
            <v>0</v>
          </cell>
          <cell r="F860">
            <v>0</v>
          </cell>
        </row>
        <row r="861">
          <cell r="E861">
            <v>0</v>
          </cell>
          <cell r="F861">
            <v>0</v>
          </cell>
        </row>
        <row r="862">
          <cell r="E862">
            <v>3.599012703697294E-3</v>
          </cell>
          <cell r="F862">
            <v>1.3290293103826695E-3</v>
          </cell>
        </row>
        <row r="863">
          <cell r="E863">
            <v>5.0527475583017675E-3</v>
          </cell>
          <cell r="F863">
            <v>2.1035155279916827E-3</v>
          </cell>
        </row>
        <row r="864">
          <cell r="E864">
            <v>0</v>
          </cell>
          <cell r="F864">
            <v>2.9537283854423868E-5</v>
          </cell>
        </row>
        <row r="865">
          <cell r="E865">
            <v>0</v>
          </cell>
          <cell r="F865">
            <v>0</v>
          </cell>
        </row>
        <row r="866">
          <cell r="E866">
            <v>5.9832515963309444E-5</v>
          </cell>
          <cell r="F866">
            <v>4.1036049991037756E-5</v>
          </cell>
        </row>
        <row r="867">
          <cell r="E867">
            <v>3.993320922569013E-4</v>
          </cell>
          <cell r="F867">
            <v>1.3368508592451252E-4</v>
          </cell>
        </row>
        <row r="868">
          <cell r="E868">
            <v>1.7023582226666364E-3</v>
          </cell>
          <cell r="F868">
            <v>4.4714216191620005E-4</v>
          </cell>
        </row>
        <row r="869">
          <cell r="E869">
            <v>6.6468814489358799E-4</v>
          </cell>
          <cell r="F869">
            <v>2.1914429928495319E-4</v>
          </cell>
        </row>
        <row r="870">
          <cell r="E870">
            <v>8.9304120780401967E-5</v>
          </cell>
          <cell r="F870">
            <v>6.6393587815955022E-5</v>
          </cell>
        </row>
        <row r="871">
          <cell r="E871">
            <v>9.197773845742018E-6</v>
          </cell>
          <cell r="F871">
            <v>4.6942356597472944E-5</v>
          </cell>
        </row>
        <row r="872">
          <cell r="E872">
            <v>8.4657429415555509E-5</v>
          </cell>
          <cell r="F872">
            <v>1.2884398606572071E-4</v>
          </cell>
        </row>
        <row r="873">
          <cell r="E873">
            <v>5.4205822569462964E-4</v>
          </cell>
          <cell r="F873">
            <v>3.6774053181328631E-4</v>
          </cell>
        </row>
        <row r="874">
          <cell r="E874">
            <v>4.179511083065115E-3</v>
          </cell>
          <cell r="F874">
            <v>2.7318788650179146E-3</v>
          </cell>
        </row>
        <row r="875">
          <cell r="E875">
            <v>6.963015979289857E-3</v>
          </cell>
          <cell r="F875">
            <v>3.656630359628463E-3</v>
          </cell>
        </row>
        <row r="876">
          <cell r="E876">
            <v>1.4822660028414318E-3</v>
          </cell>
          <cell r="F876">
            <v>1.6056769281825242E-3</v>
          </cell>
        </row>
        <row r="877">
          <cell r="E877">
            <v>0</v>
          </cell>
          <cell r="F877">
            <v>3.1746277846300055E-5</v>
          </cell>
        </row>
        <row r="878">
          <cell r="E878">
            <v>2.8343484419263457E-5</v>
          </cell>
          <cell r="F878">
            <v>9.1373056856362508E-5</v>
          </cell>
        </row>
        <row r="879">
          <cell r="E879">
            <v>5.5276192167478752E-5</v>
          </cell>
          <cell r="F879">
            <v>9.5638883973173809E-6</v>
          </cell>
        </row>
        <row r="880">
          <cell r="E880">
            <v>1.7178667880681761E-4</v>
          </cell>
          <cell r="F880">
            <v>8.7541331400501341E-5</v>
          </cell>
        </row>
        <row r="881">
          <cell r="E881">
            <v>6.4325509047973549E-4</v>
          </cell>
          <cell r="F881">
            <v>2.9825805083277931E-4</v>
          </cell>
        </row>
        <row r="882">
          <cell r="E882">
            <v>8.0055025679313832E-4</v>
          </cell>
          <cell r="F882">
            <v>2.8638768427222892E-4</v>
          </cell>
        </row>
        <row r="883">
          <cell r="E883">
            <v>3.6510169771657034E-4</v>
          </cell>
          <cell r="F883">
            <v>3.4969798742736497E-4</v>
          </cell>
        </row>
        <row r="884">
          <cell r="E884">
            <v>2.1253750465072943E-5</v>
          </cell>
          <cell r="F884">
            <v>8.120326006529077E-5</v>
          </cell>
        </row>
        <row r="885">
          <cell r="E885">
            <v>4.7596108485959653E-5</v>
          </cell>
          <cell r="F885">
            <v>4.2929156412967694E-4</v>
          </cell>
        </row>
        <row r="886">
          <cell r="E886">
            <v>8.4563869154397953E-4</v>
          </cell>
          <cell r="F886">
            <v>2.0252208544240305E-3</v>
          </cell>
        </row>
        <row r="887">
          <cell r="E887">
            <v>1.6116906655280255E-3</v>
          </cell>
          <cell r="F887">
            <v>1.7776918603845432E-3</v>
          </cell>
        </row>
        <row r="888">
          <cell r="E888">
            <v>5.4704605220448196E-3</v>
          </cell>
          <cell r="F888">
            <v>3.240812948436307E-3</v>
          </cell>
        </row>
        <row r="889">
          <cell r="E889">
            <v>2.9476843912412615E-3</v>
          </cell>
          <cell r="F889">
            <v>1.1580428476194921E-3</v>
          </cell>
        </row>
        <row r="890">
          <cell r="E890">
            <v>1.5364083300148664E-4</v>
          </cell>
          <cell r="F890">
            <v>9.1588788917193887E-4</v>
          </cell>
        </row>
        <row r="891">
          <cell r="E891">
            <v>0</v>
          </cell>
          <cell r="F891">
            <v>0</v>
          </cell>
        </row>
        <row r="892">
          <cell r="E892">
            <v>0</v>
          </cell>
          <cell r="F892">
            <v>0</v>
          </cell>
        </row>
        <row r="893">
          <cell r="E893">
            <v>0</v>
          </cell>
          <cell r="F893">
            <v>0</v>
          </cell>
        </row>
        <row r="894">
          <cell r="E894">
            <v>0</v>
          </cell>
          <cell r="F894">
            <v>0</v>
          </cell>
        </row>
        <row r="895">
          <cell r="E895">
            <v>0</v>
          </cell>
          <cell r="F895">
            <v>0</v>
          </cell>
        </row>
        <row r="896">
          <cell r="E896">
            <v>0</v>
          </cell>
          <cell r="F896">
            <v>0</v>
          </cell>
        </row>
        <row r="897">
          <cell r="E897">
            <v>0</v>
          </cell>
          <cell r="F897">
            <v>0</v>
          </cell>
        </row>
        <row r="898">
          <cell r="E898">
            <v>0</v>
          </cell>
          <cell r="F898">
            <v>0</v>
          </cell>
        </row>
        <row r="899">
          <cell r="E899">
            <v>0</v>
          </cell>
          <cell r="F899">
            <v>0</v>
          </cell>
        </row>
        <row r="900">
          <cell r="E900">
            <v>0</v>
          </cell>
          <cell r="F900">
            <v>0</v>
          </cell>
        </row>
        <row r="901">
          <cell r="E901">
            <v>0</v>
          </cell>
          <cell r="F901">
            <v>0</v>
          </cell>
        </row>
        <row r="902">
          <cell r="E902">
            <v>0</v>
          </cell>
          <cell r="F902">
            <v>0</v>
          </cell>
        </row>
        <row r="903">
          <cell r="E903">
            <v>0</v>
          </cell>
          <cell r="F903">
            <v>0</v>
          </cell>
        </row>
        <row r="904">
          <cell r="E904">
            <v>0</v>
          </cell>
          <cell r="F904">
            <v>0</v>
          </cell>
        </row>
        <row r="905">
          <cell r="E905">
            <v>0</v>
          </cell>
          <cell r="F905">
            <v>0</v>
          </cell>
        </row>
        <row r="906">
          <cell r="E906">
            <v>0</v>
          </cell>
          <cell r="F906">
            <v>0</v>
          </cell>
        </row>
        <row r="907">
          <cell r="E907">
            <v>0</v>
          </cell>
          <cell r="F907">
            <v>0</v>
          </cell>
        </row>
        <row r="908">
          <cell r="E908">
            <v>0</v>
          </cell>
          <cell r="F908">
            <v>0</v>
          </cell>
        </row>
        <row r="909">
          <cell r="E909">
            <v>0</v>
          </cell>
          <cell r="F909">
            <v>0</v>
          </cell>
        </row>
        <row r="910">
          <cell r="E910">
            <v>0</v>
          </cell>
          <cell r="F910">
            <v>0</v>
          </cell>
        </row>
        <row r="911">
          <cell r="E911">
            <v>0</v>
          </cell>
          <cell r="F911">
            <v>0</v>
          </cell>
        </row>
        <row r="912">
          <cell r="E912">
            <v>0</v>
          </cell>
          <cell r="F912">
            <v>0</v>
          </cell>
        </row>
        <row r="913">
          <cell r="E913">
            <v>0</v>
          </cell>
          <cell r="F913">
            <v>0</v>
          </cell>
        </row>
        <row r="914">
          <cell r="E914">
            <v>0</v>
          </cell>
          <cell r="F914">
            <v>0</v>
          </cell>
        </row>
        <row r="915">
          <cell r="E915">
            <v>0</v>
          </cell>
          <cell r="F915">
            <v>0</v>
          </cell>
        </row>
        <row r="916">
          <cell r="E916">
            <v>0</v>
          </cell>
          <cell r="F916">
            <v>0</v>
          </cell>
        </row>
        <row r="917">
          <cell r="E917">
            <v>0</v>
          </cell>
          <cell r="F917">
            <v>0</v>
          </cell>
        </row>
        <row r="918">
          <cell r="E918">
            <v>0</v>
          </cell>
          <cell r="F918">
            <v>0</v>
          </cell>
        </row>
        <row r="919">
          <cell r="E919">
            <v>0</v>
          </cell>
          <cell r="F919">
            <v>0</v>
          </cell>
        </row>
        <row r="920">
          <cell r="E920">
            <v>0</v>
          </cell>
          <cell r="F920">
            <v>0</v>
          </cell>
        </row>
        <row r="921">
          <cell r="E921">
            <v>0</v>
          </cell>
          <cell r="F921">
            <v>0</v>
          </cell>
        </row>
        <row r="922">
          <cell r="E922">
            <v>0</v>
          </cell>
          <cell r="F922">
            <v>0</v>
          </cell>
        </row>
        <row r="923">
          <cell r="E923">
            <v>0</v>
          </cell>
          <cell r="F923">
            <v>0</v>
          </cell>
        </row>
        <row r="924">
          <cell r="E924">
            <v>0</v>
          </cell>
          <cell r="F924">
            <v>0</v>
          </cell>
        </row>
        <row r="925">
          <cell r="E925">
            <v>0</v>
          </cell>
          <cell r="F925">
            <v>0</v>
          </cell>
        </row>
        <row r="926">
          <cell r="E926">
            <v>0</v>
          </cell>
          <cell r="F926">
            <v>0</v>
          </cell>
        </row>
        <row r="927">
          <cell r="E927">
            <v>0</v>
          </cell>
          <cell r="F927">
            <v>0</v>
          </cell>
        </row>
        <row r="928">
          <cell r="E928">
            <v>0</v>
          </cell>
          <cell r="F928">
            <v>0</v>
          </cell>
        </row>
        <row r="929">
          <cell r="E929">
            <v>0</v>
          </cell>
          <cell r="F929">
            <v>0</v>
          </cell>
        </row>
        <row r="930">
          <cell r="E930">
            <v>0</v>
          </cell>
          <cell r="F930">
            <v>0</v>
          </cell>
        </row>
        <row r="931">
          <cell r="E931">
            <v>0</v>
          </cell>
          <cell r="F931">
            <v>0</v>
          </cell>
        </row>
        <row r="932">
          <cell r="E932">
            <v>3.7990260215405844E-2</v>
          </cell>
          <cell r="F932">
            <v>2.3689915835730952E-2</v>
          </cell>
        </row>
        <row r="933">
          <cell r="E933">
            <v>0</v>
          </cell>
          <cell r="F933">
            <v>0</v>
          </cell>
        </row>
        <row r="934">
          <cell r="E934">
            <v>0</v>
          </cell>
          <cell r="F934">
            <v>0</v>
          </cell>
        </row>
        <row r="935">
          <cell r="E935">
            <v>0</v>
          </cell>
          <cell r="F935">
            <v>0</v>
          </cell>
        </row>
        <row r="936">
          <cell r="E936">
            <v>0</v>
          </cell>
          <cell r="F936">
            <v>0</v>
          </cell>
        </row>
        <row r="937">
          <cell r="E937">
            <v>0</v>
          </cell>
          <cell r="F937">
            <v>0</v>
          </cell>
        </row>
        <row r="938">
          <cell r="E938">
            <v>0</v>
          </cell>
          <cell r="F938">
            <v>0</v>
          </cell>
        </row>
        <row r="939">
          <cell r="E939">
            <v>0</v>
          </cell>
          <cell r="F939">
            <v>0</v>
          </cell>
        </row>
        <row r="940">
          <cell r="E940">
            <v>0</v>
          </cell>
          <cell r="F940">
            <v>0</v>
          </cell>
        </row>
        <row r="941">
          <cell r="E941">
            <v>0</v>
          </cell>
          <cell r="F941">
            <v>0</v>
          </cell>
        </row>
        <row r="942">
          <cell r="E942">
            <v>0</v>
          </cell>
          <cell r="F942">
            <v>0</v>
          </cell>
        </row>
        <row r="943">
          <cell r="E943">
            <v>0</v>
          </cell>
          <cell r="F943">
            <v>0</v>
          </cell>
        </row>
        <row r="944">
          <cell r="E944">
            <v>0</v>
          </cell>
          <cell r="F944">
            <v>0</v>
          </cell>
        </row>
        <row r="945">
          <cell r="E945">
            <v>0</v>
          </cell>
          <cell r="F945">
            <v>0</v>
          </cell>
        </row>
        <row r="946">
          <cell r="E946">
            <v>0</v>
          </cell>
          <cell r="F946">
            <v>0</v>
          </cell>
        </row>
        <row r="947">
          <cell r="E947">
            <v>0</v>
          </cell>
          <cell r="F947">
            <v>0</v>
          </cell>
        </row>
        <row r="948">
          <cell r="E948">
            <v>0</v>
          </cell>
          <cell r="F948">
            <v>0</v>
          </cell>
        </row>
        <row r="949">
          <cell r="E949">
            <v>0</v>
          </cell>
          <cell r="F949">
            <v>0</v>
          </cell>
        </row>
        <row r="950">
          <cell r="E950">
            <v>0</v>
          </cell>
          <cell r="F950">
            <v>0</v>
          </cell>
        </row>
        <row r="951">
          <cell r="E951">
            <v>0</v>
          </cell>
          <cell r="F951">
            <v>0</v>
          </cell>
        </row>
        <row r="952">
          <cell r="E952">
            <v>0</v>
          </cell>
          <cell r="F952">
            <v>0</v>
          </cell>
        </row>
        <row r="953">
          <cell r="E953">
            <v>0</v>
          </cell>
          <cell r="F953">
            <v>0</v>
          </cell>
        </row>
        <row r="954">
          <cell r="E954">
            <v>0</v>
          </cell>
          <cell r="F954">
            <v>0</v>
          </cell>
        </row>
        <row r="955">
          <cell r="E955">
            <v>0</v>
          </cell>
          <cell r="F955">
            <v>0</v>
          </cell>
        </row>
        <row r="956">
          <cell r="E956">
            <v>0</v>
          </cell>
          <cell r="F956">
            <v>0</v>
          </cell>
        </row>
        <row r="957">
          <cell r="E957">
            <v>0</v>
          </cell>
          <cell r="F957">
            <v>0</v>
          </cell>
        </row>
        <row r="958">
          <cell r="E958">
            <v>0</v>
          </cell>
          <cell r="F958">
            <v>0</v>
          </cell>
        </row>
        <row r="959">
          <cell r="E959">
            <v>0</v>
          </cell>
          <cell r="F959">
            <v>0</v>
          </cell>
        </row>
        <row r="960">
          <cell r="E960">
            <v>0</v>
          </cell>
          <cell r="F960">
            <v>0</v>
          </cell>
        </row>
        <row r="961">
          <cell r="E961">
            <v>0</v>
          </cell>
          <cell r="F961">
            <v>0</v>
          </cell>
        </row>
        <row r="962">
          <cell r="E962">
            <v>0</v>
          </cell>
          <cell r="F962">
            <v>0</v>
          </cell>
        </row>
        <row r="963">
          <cell r="E963">
            <v>0</v>
          </cell>
          <cell r="F963">
            <v>0</v>
          </cell>
        </row>
        <row r="964">
          <cell r="E964">
            <v>0</v>
          </cell>
          <cell r="F964">
            <v>0</v>
          </cell>
        </row>
        <row r="965">
          <cell r="E965">
            <v>0</v>
          </cell>
          <cell r="F965">
            <v>0</v>
          </cell>
        </row>
        <row r="966">
          <cell r="E966">
            <v>0</v>
          </cell>
          <cell r="F966">
            <v>0</v>
          </cell>
        </row>
        <row r="967">
          <cell r="E967">
            <v>0</v>
          </cell>
          <cell r="F967">
            <v>0</v>
          </cell>
        </row>
        <row r="968">
          <cell r="E968">
            <v>0</v>
          </cell>
          <cell r="F968">
            <v>0</v>
          </cell>
        </row>
        <row r="969">
          <cell r="E969">
            <v>0</v>
          </cell>
          <cell r="F969">
            <v>0</v>
          </cell>
        </row>
        <row r="970">
          <cell r="E970">
            <v>0</v>
          </cell>
          <cell r="F970">
            <v>0</v>
          </cell>
        </row>
        <row r="971">
          <cell r="E971">
            <v>0</v>
          </cell>
          <cell r="F971">
            <v>0</v>
          </cell>
        </row>
        <row r="972">
          <cell r="E972">
            <v>0</v>
          </cell>
          <cell r="F972">
            <v>0</v>
          </cell>
        </row>
        <row r="973">
          <cell r="E973">
            <v>0</v>
          </cell>
          <cell r="F973">
            <v>0</v>
          </cell>
        </row>
        <row r="974">
          <cell r="E974">
            <v>0</v>
          </cell>
          <cell r="F974">
            <v>0</v>
          </cell>
        </row>
        <row r="975">
          <cell r="E975">
            <v>0</v>
          </cell>
          <cell r="F975">
            <v>0</v>
          </cell>
        </row>
        <row r="976">
          <cell r="E976">
            <v>1.5153116147308778E-5</v>
          </cell>
          <cell r="F976">
            <v>1.325170648464164E-4</v>
          </cell>
        </row>
        <row r="977">
          <cell r="E977">
            <v>4.9062956210764871E-5</v>
          </cell>
          <cell r="F977">
            <v>1.7308307094425485E-4</v>
          </cell>
        </row>
        <row r="978">
          <cell r="E978">
            <v>4.330129294159416E-4</v>
          </cell>
          <cell r="F978">
            <v>2.1927184430488731E-4</v>
          </cell>
        </row>
        <row r="979">
          <cell r="E979">
            <v>2.3270218554562278E-4</v>
          </cell>
          <cell r="F979">
            <v>1.1499895589238291E-4</v>
          </cell>
        </row>
        <row r="980">
          <cell r="E980">
            <v>2.3219147239927427E-5</v>
          </cell>
          <cell r="F980">
            <v>5.0427644646927307E-5</v>
          </cell>
        </row>
        <row r="981">
          <cell r="E981">
            <v>3.7461667815338815E-5</v>
          </cell>
          <cell r="F981">
            <v>1.4220943189007331E-4</v>
          </cell>
        </row>
        <row r="982">
          <cell r="E982">
            <v>1.1910791083285071E-4</v>
          </cell>
          <cell r="F982">
            <v>1.6172673303654092E-4</v>
          </cell>
        </row>
        <row r="983">
          <cell r="E983">
            <v>1.3801818508704837E-4</v>
          </cell>
          <cell r="F983">
            <v>0</v>
          </cell>
        </row>
        <row r="984">
          <cell r="E984">
            <v>7.0575144851554601E-4</v>
          </cell>
          <cell r="F984">
            <v>5.0542040051303183E-4</v>
          </cell>
        </row>
        <row r="985">
          <cell r="E985">
            <v>1.7766365609936793E-3</v>
          </cell>
          <cell r="F985">
            <v>7.4954353106153739E-4</v>
          </cell>
        </row>
        <row r="986">
          <cell r="E986">
            <v>8.6337454649933036E-4</v>
          </cell>
          <cell r="F986">
            <v>2.4359983615712235E-4</v>
          </cell>
        </row>
        <row r="987">
          <cell r="E987">
            <v>0</v>
          </cell>
          <cell r="F987">
            <v>2.3280740642595218E-5</v>
          </cell>
        </row>
        <row r="988">
          <cell r="E988">
            <v>7.3328611898016997E-5</v>
          </cell>
          <cell r="F988">
            <v>2.1173914609291306E-5</v>
          </cell>
        </row>
        <row r="989">
          <cell r="E989">
            <v>1.4623565470460087E-4</v>
          </cell>
          <cell r="F989">
            <v>3.8233688706996466E-5</v>
          </cell>
        </row>
        <row r="990">
          <cell r="E990">
            <v>1.4496459791082497E-4</v>
          </cell>
          <cell r="F990">
            <v>8.3487028887057658E-5</v>
          </cell>
        </row>
        <row r="991">
          <cell r="E991">
            <v>3.528950628657889E-4</v>
          </cell>
          <cell r="F991">
            <v>8.8030966717246464E-5</v>
          </cell>
        </row>
        <row r="992">
          <cell r="E992">
            <v>5.8434970216105875E-4</v>
          </cell>
          <cell r="F992">
            <v>1.4882395541633927E-4</v>
          </cell>
        </row>
        <row r="993">
          <cell r="E993">
            <v>1.7197470406170448E-4</v>
          </cell>
          <cell r="F993">
            <v>2.342973980988647E-5</v>
          </cell>
        </row>
        <row r="994">
          <cell r="E994">
            <v>0</v>
          </cell>
          <cell r="F994">
            <v>2.3929159473038345E-5</v>
          </cell>
        </row>
        <row r="995">
          <cell r="E995">
            <v>6.8454674220963167E-6</v>
          </cell>
          <cell r="F995">
            <v>4.9595410907937405E-5</v>
          </cell>
        </row>
        <row r="996">
          <cell r="E996">
            <v>9.5611441799932009E-5</v>
          </cell>
          <cell r="F996">
            <v>1.2983814049642896E-4</v>
          </cell>
        </row>
        <row r="997">
          <cell r="E997">
            <v>2.5815140223758002E-4</v>
          </cell>
          <cell r="F997">
            <v>1.2455930848262863E-4</v>
          </cell>
        </row>
        <row r="998">
          <cell r="E998">
            <v>8.1625951850332118E-4</v>
          </cell>
          <cell r="F998">
            <v>2.8098922730450604E-4</v>
          </cell>
        </row>
        <row r="999">
          <cell r="E999">
            <v>9.3207329951779886E-4</v>
          </cell>
          <cell r="F999">
            <v>2.0847713648675076E-4</v>
          </cell>
        </row>
        <row r="1000">
          <cell r="E1000">
            <v>1.8065932644754356E-4</v>
          </cell>
          <cell r="F1000">
            <v>1.3429062852363523E-4</v>
          </cell>
        </row>
        <row r="1001">
          <cell r="E1001">
            <v>0</v>
          </cell>
          <cell r="F1001">
            <v>0</v>
          </cell>
        </row>
        <row r="1002">
          <cell r="E1002">
            <v>0</v>
          </cell>
          <cell r="F1002">
            <v>0</v>
          </cell>
        </row>
        <row r="1003">
          <cell r="E1003">
            <v>0</v>
          </cell>
          <cell r="F1003">
            <v>0</v>
          </cell>
        </row>
        <row r="1004">
          <cell r="E1004">
            <v>0</v>
          </cell>
          <cell r="F1004">
            <v>0</v>
          </cell>
        </row>
        <row r="1005">
          <cell r="E1005">
            <v>0</v>
          </cell>
          <cell r="F1005">
            <v>0</v>
          </cell>
        </row>
        <row r="1006">
          <cell r="E1006">
            <v>0</v>
          </cell>
          <cell r="F1006">
            <v>0</v>
          </cell>
        </row>
        <row r="1007">
          <cell r="E1007">
            <v>0</v>
          </cell>
          <cell r="F1007">
            <v>0</v>
          </cell>
        </row>
        <row r="1008">
          <cell r="E1008">
            <v>0</v>
          </cell>
          <cell r="F1008">
            <v>0</v>
          </cell>
        </row>
        <row r="1009">
          <cell r="E1009">
            <v>0</v>
          </cell>
          <cell r="F1009">
            <v>0</v>
          </cell>
        </row>
        <row r="1010">
          <cell r="E1010">
            <v>0</v>
          </cell>
          <cell r="F1010">
            <v>0</v>
          </cell>
        </row>
        <row r="1011">
          <cell r="E1011">
            <v>0</v>
          </cell>
          <cell r="F1011">
            <v>0</v>
          </cell>
        </row>
        <row r="1012">
          <cell r="E1012">
            <v>0</v>
          </cell>
          <cell r="F1012">
            <v>0</v>
          </cell>
        </row>
        <row r="1013">
          <cell r="E1013">
            <v>0</v>
          </cell>
          <cell r="F1013">
            <v>0</v>
          </cell>
        </row>
        <row r="1014">
          <cell r="E1014">
            <v>0</v>
          </cell>
          <cell r="F1014">
            <v>0</v>
          </cell>
        </row>
        <row r="1015">
          <cell r="E1015">
            <v>0</v>
          </cell>
          <cell r="F1015">
            <v>0</v>
          </cell>
        </row>
        <row r="1016">
          <cell r="E1016">
            <v>0</v>
          </cell>
          <cell r="F1016">
            <v>0</v>
          </cell>
        </row>
        <row r="1017">
          <cell r="E1017">
            <v>0</v>
          </cell>
          <cell r="F1017">
            <v>0</v>
          </cell>
        </row>
        <row r="1018">
          <cell r="E1018">
            <v>0</v>
          </cell>
          <cell r="F1018">
            <v>0</v>
          </cell>
        </row>
        <row r="1019">
          <cell r="E1019">
            <v>0</v>
          </cell>
          <cell r="F1019">
            <v>0</v>
          </cell>
        </row>
        <row r="1020">
          <cell r="E1020">
            <v>0</v>
          </cell>
          <cell r="F1020">
            <v>0</v>
          </cell>
        </row>
        <row r="1021">
          <cell r="E1021">
            <v>0</v>
          </cell>
          <cell r="F1021">
            <v>0</v>
          </cell>
        </row>
        <row r="1022">
          <cell r="E1022">
            <v>0</v>
          </cell>
          <cell r="F1022">
            <v>0</v>
          </cell>
        </row>
        <row r="1023">
          <cell r="E1023">
            <v>0</v>
          </cell>
          <cell r="F1023">
            <v>0</v>
          </cell>
        </row>
        <row r="1024">
          <cell r="E1024">
            <v>0</v>
          </cell>
          <cell r="F1024">
            <v>0</v>
          </cell>
        </row>
        <row r="1025">
          <cell r="E1025">
            <v>0</v>
          </cell>
          <cell r="F1025">
            <v>0</v>
          </cell>
        </row>
        <row r="1026">
          <cell r="E1026">
            <v>0</v>
          </cell>
          <cell r="F1026">
            <v>0</v>
          </cell>
        </row>
        <row r="1027">
          <cell r="E1027">
            <v>0</v>
          </cell>
          <cell r="F1027">
            <v>0</v>
          </cell>
        </row>
        <row r="1028">
          <cell r="E1028">
            <v>0</v>
          </cell>
          <cell r="F1028">
            <v>0</v>
          </cell>
        </row>
        <row r="1029">
          <cell r="E1029">
            <v>0</v>
          </cell>
          <cell r="F1029">
            <v>0</v>
          </cell>
        </row>
        <row r="1030">
          <cell r="E1030">
            <v>0</v>
          </cell>
          <cell r="F1030">
            <v>0</v>
          </cell>
        </row>
        <row r="1031">
          <cell r="E1031">
            <v>0</v>
          </cell>
          <cell r="F1031">
            <v>0</v>
          </cell>
        </row>
        <row r="1032">
          <cell r="E1032">
            <v>8.1568494438336268E-3</v>
          </cell>
          <cell r="F1032">
            <v>3.8709375597575117E-3</v>
          </cell>
        </row>
      </sheetData>
      <sheetData sheetId="6"/>
      <sheetData sheetId="7">
        <row r="3">
          <cell r="I3" t="str">
            <v>animal3</v>
          </cell>
          <cell r="J3" t="str">
            <v>animal4</v>
          </cell>
        </row>
      </sheetData>
      <sheetData sheetId="8">
        <row r="4">
          <cell r="A4">
            <v>494.3</v>
          </cell>
          <cell r="B4" t="str">
            <v>C24H48O7PN</v>
          </cell>
          <cell r="C4" t="str">
            <v>LPC(16:1)</v>
          </cell>
        </row>
        <row r="5">
          <cell r="A5">
            <v>496.3</v>
          </cell>
          <cell r="B5" t="str">
            <v>C24H50O7PN</v>
          </cell>
          <cell r="C5" t="str">
            <v>LPC(16:0)</v>
          </cell>
        </row>
        <row r="6">
          <cell r="A6">
            <v>518.29999999999995</v>
          </cell>
          <cell r="B6" t="str">
            <v>C26H48O7PN</v>
          </cell>
          <cell r="C6" t="str">
            <v>LPC(18:3)</v>
          </cell>
        </row>
        <row r="7">
          <cell r="A7">
            <v>520.29999999999995</v>
          </cell>
          <cell r="B7" t="str">
            <v>C26H50O7PN</v>
          </cell>
          <cell r="C7" t="str">
            <v>LPC(18:2)</v>
          </cell>
        </row>
        <row r="8">
          <cell r="A8">
            <v>522.29999999999995</v>
          </cell>
          <cell r="B8" t="str">
            <v>C26H52O7PN</v>
          </cell>
          <cell r="C8" t="str">
            <v>LPC(18:1)</v>
          </cell>
        </row>
        <row r="9">
          <cell r="A9">
            <v>524.4</v>
          </cell>
          <cell r="B9" t="str">
            <v>C26H54O7PN</v>
          </cell>
          <cell r="C9" t="str">
            <v>LPC(18:0)</v>
          </cell>
        </row>
        <row r="10">
          <cell r="A10">
            <v>542.29999999999995</v>
          </cell>
          <cell r="B10" t="str">
            <v>C28H48O7PN</v>
          </cell>
          <cell r="C10" t="str">
            <v>LPC(20:5)</v>
          </cell>
        </row>
        <row r="11">
          <cell r="A11">
            <v>544.29999999999995</v>
          </cell>
          <cell r="B11" t="str">
            <v>C28H50O7PN</v>
          </cell>
          <cell r="C11" t="str">
            <v>LPC(20:4)</v>
          </cell>
        </row>
        <row r="12">
          <cell r="A12">
            <v>546.29999999999995</v>
          </cell>
          <cell r="B12" t="str">
            <v>C28H52O7PN</v>
          </cell>
          <cell r="C12" t="str">
            <v>LPC(20:3)</v>
          </cell>
        </row>
        <row r="13">
          <cell r="A13">
            <v>548.4</v>
          </cell>
          <cell r="B13" t="str">
            <v>C28H54O7PN</v>
          </cell>
          <cell r="C13" t="str">
            <v>LPC(20:2)</v>
          </cell>
        </row>
        <row r="14">
          <cell r="A14">
            <v>550.4</v>
          </cell>
          <cell r="B14" t="str">
            <v>C28H56O7PN</v>
          </cell>
          <cell r="C14" t="str">
            <v>LPC(20:1)</v>
          </cell>
        </row>
        <row r="15">
          <cell r="A15">
            <v>552.4</v>
          </cell>
          <cell r="B15" t="str">
            <v>C28H58O7PN</v>
          </cell>
          <cell r="C15" t="str">
            <v>LPC(20:0)</v>
          </cell>
        </row>
        <row r="16">
          <cell r="A16">
            <v>568.29999999999995</v>
          </cell>
          <cell r="B16" t="str">
            <v>C30H50O7PN</v>
          </cell>
          <cell r="C16" t="str">
            <v>LPC(22:6)</v>
          </cell>
        </row>
        <row r="17">
          <cell r="A17">
            <v>570.29999999999995</v>
          </cell>
          <cell r="B17" t="str">
            <v>C30H52O7PN</v>
          </cell>
          <cell r="C17" t="str">
            <v>LPC(22:5)</v>
          </cell>
        </row>
        <row r="20">
          <cell r="A20">
            <v>676.5</v>
          </cell>
          <cell r="B20" t="str">
            <v>C36H70O8PN</v>
          </cell>
          <cell r="C20" t="str">
            <v>PC(28:1)</v>
          </cell>
        </row>
        <row r="21">
          <cell r="A21">
            <v>701.5</v>
          </cell>
          <cell r="B21" t="str">
            <v>C39H77N2O6P</v>
          </cell>
          <cell r="C21" t="str">
            <v>SM(16:1)</v>
          </cell>
        </row>
        <row r="22">
          <cell r="A22">
            <v>703.6</v>
          </cell>
          <cell r="B22" t="str">
            <v>C39H79N2O6P</v>
          </cell>
          <cell r="C22" t="str">
            <v>SM(16:0)</v>
          </cell>
        </row>
        <row r="23">
          <cell r="A23">
            <v>704.5</v>
          </cell>
          <cell r="B23" t="str">
            <v>C38H74O8PN</v>
          </cell>
          <cell r="C23" t="str">
            <v>PC(30:1)</v>
          </cell>
        </row>
        <row r="24">
          <cell r="A24">
            <v>705.6</v>
          </cell>
          <cell r="B24" t="str">
            <v>C39H81N2O6P</v>
          </cell>
          <cell r="C24" t="str">
            <v>DSM(16:0)</v>
          </cell>
        </row>
        <row r="25">
          <cell r="A25">
            <v>706.5</v>
          </cell>
          <cell r="B25" t="str">
            <v>C38H76O8PN</v>
          </cell>
          <cell r="C25" t="str">
            <v>PC(30:0)</v>
          </cell>
        </row>
        <row r="26">
          <cell r="A26">
            <v>714.5</v>
          </cell>
          <cell r="B26" t="str">
            <v>C40H76O7PN</v>
          </cell>
          <cell r="C26" t="str">
            <v>ePC(32:3)</v>
          </cell>
        </row>
        <row r="27">
          <cell r="A27">
            <v>716.6</v>
          </cell>
          <cell r="B27" t="str">
            <v>C40H78O7PN</v>
          </cell>
          <cell r="C27" t="str">
            <v>ePC(32:2)</v>
          </cell>
        </row>
        <row r="28">
          <cell r="A28">
            <v>718.6</v>
          </cell>
          <cell r="B28" t="str">
            <v>C40H80O7PN</v>
          </cell>
          <cell r="C28" t="str">
            <v>ePC(32:1)</v>
          </cell>
        </row>
        <row r="29">
          <cell r="A29">
            <v>720.6</v>
          </cell>
          <cell r="B29" t="str">
            <v>C40H82O7PN</v>
          </cell>
          <cell r="C29" t="str">
            <v>ePC(32:0)</v>
          </cell>
        </row>
        <row r="30">
          <cell r="A30">
            <v>729.6</v>
          </cell>
          <cell r="B30" t="str">
            <v>C41H81N2O6P</v>
          </cell>
          <cell r="C30" t="str">
            <v>SM(18:1)</v>
          </cell>
        </row>
        <row r="31">
          <cell r="A31">
            <v>730.5</v>
          </cell>
          <cell r="B31" t="str">
            <v>C40H76O8PN</v>
          </cell>
          <cell r="C31" t="str">
            <v>PC(32:2)</v>
          </cell>
        </row>
        <row r="32">
          <cell r="A32">
            <v>731.6</v>
          </cell>
          <cell r="B32" t="str">
            <v>C41H83N2O6P</v>
          </cell>
          <cell r="C32" t="str">
            <v>SM(18:0)</v>
          </cell>
        </row>
        <row r="33">
          <cell r="A33">
            <v>732.5</v>
          </cell>
          <cell r="B33" t="str">
            <v>C40H78O8PN</v>
          </cell>
          <cell r="C33" t="str">
            <v>PC(32:1)</v>
          </cell>
        </row>
        <row r="34">
          <cell r="A34">
            <v>733.6</v>
          </cell>
          <cell r="B34" t="str">
            <v>C41H85N2O6P</v>
          </cell>
          <cell r="C34" t="str">
            <v>DSM(18:0)</v>
          </cell>
        </row>
        <row r="35">
          <cell r="A35">
            <v>734.6</v>
          </cell>
          <cell r="B35" t="str">
            <v>C40H80O8PN</v>
          </cell>
          <cell r="C35" t="str">
            <v>PC(32:0)</v>
          </cell>
        </row>
        <row r="36">
          <cell r="A36">
            <v>740.6</v>
          </cell>
          <cell r="B36" t="str">
            <v>C42H78O7PN</v>
          </cell>
          <cell r="C36" t="str">
            <v>ePC(34:4)</v>
          </cell>
        </row>
        <row r="37">
          <cell r="A37">
            <v>742.6</v>
          </cell>
          <cell r="B37" t="str">
            <v>C42H80O7PN</v>
          </cell>
          <cell r="C37" t="str">
            <v>ePC(34:3)</v>
          </cell>
        </row>
        <row r="38">
          <cell r="A38">
            <v>744.6</v>
          </cell>
          <cell r="B38" t="str">
            <v>C42H82O7PN</v>
          </cell>
          <cell r="C38" t="str">
            <v>ePC(34:2)</v>
          </cell>
        </row>
        <row r="39">
          <cell r="A39">
            <v>746.6</v>
          </cell>
          <cell r="B39" t="str">
            <v>C42H84O7PN</v>
          </cell>
          <cell r="C39" t="str">
            <v>ePC(34:1)</v>
          </cell>
        </row>
        <row r="40">
          <cell r="A40">
            <v>748.6</v>
          </cell>
          <cell r="B40" t="str">
            <v>C42H86O7PN</v>
          </cell>
          <cell r="C40" t="str">
            <v>ePC(34:0)</v>
          </cell>
        </row>
        <row r="41">
          <cell r="A41">
            <v>754.5</v>
          </cell>
          <cell r="B41" t="str">
            <v>C42H76O8PN</v>
          </cell>
          <cell r="C41" t="str">
            <v>PC(34:4)</v>
          </cell>
        </row>
        <row r="42">
          <cell r="A42">
            <v>756.5</v>
          </cell>
          <cell r="B42" t="str">
            <v>C42H78O8PN</v>
          </cell>
          <cell r="C42" t="str">
            <v>PC(34:3)</v>
          </cell>
        </row>
        <row r="43">
          <cell r="A43">
            <v>758.6</v>
          </cell>
          <cell r="B43" t="str">
            <v>C42H80O8PN</v>
          </cell>
          <cell r="C43" t="str">
            <v>PC(34:2)</v>
          </cell>
        </row>
        <row r="44">
          <cell r="A44">
            <v>760.6</v>
          </cell>
          <cell r="B44" t="str">
            <v>C42H82O8PN</v>
          </cell>
          <cell r="C44" t="str">
            <v>PC(34:1)</v>
          </cell>
        </row>
        <row r="45">
          <cell r="A45">
            <v>762.6</v>
          </cell>
          <cell r="B45" t="str">
            <v>C42H84O8PN</v>
          </cell>
          <cell r="C45" t="str">
            <v>PC(34:0)</v>
          </cell>
        </row>
        <row r="46">
          <cell r="A46">
            <v>766.6</v>
          </cell>
          <cell r="B46" t="str">
            <v>C44H80O7PN</v>
          </cell>
          <cell r="C46" t="str">
            <v>ePC(36:5)</v>
          </cell>
        </row>
        <row r="47">
          <cell r="A47">
            <v>768.6</v>
          </cell>
          <cell r="B47" t="str">
            <v>C44H82O7PN</v>
          </cell>
          <cell r="C47" t="str">
            <v>ePC(36:4)</v>
          </cell>
        </row>
        <row r="48">
          <cell r="A48">
            <v>770.6</v>
          </cell>
          <cell r="B48" t="str">
            <v>C44H84O7PN</v>
          </cell>
          <cell r="C48" t="str">
            <v>ePC(36:3)</v>
          </cell>
        </row>
        <row r="49">
          <cell r="A49">
            <v>772.6</v>
          </cell>
          <cell r="B49" t="str">
            <v>C44H86O7PN</v>
          </cell>
          <cell r="C49" t="str">
            <v>ePC(36:2)</v>
          </cell>
        </row>
        <row r="50">
          <cell r="A50">
            <v>774.6</v>
          </cell>
          <cell r="B50" t="str">
            <v>C44H88O7PN</v>
          </cell>
          <cell r="C50" t="str">
            <v>ePC(36:1)</v>
          </cell>
        </row>
        <row r="51">
          <cell r="A51">
            <v>776.6</v>
          </cell>
          <cell r="B51" t="str">
            <v>C44H90O7PN</v>
          </cell>
          <cell r="C51" t="str">
            <v>ePC(36:0)</v>
          </cell>
        </row>
        <row r="52">
          <cell r="A52">
            <v>778.5</v>
          </cell>
          <cell r="B52" t="str">
            <v>C44H76O8PN</v>
          </cell>
          <cell r="C52" t="str">
            <v>PC(36:6)</v>
          </cell>
        </row>
        <row r="53">
          <cell r="A53">
            <v>780.5</v>
          </cell>
          <cell r="B53" t="str">
            <v>C44H78O8PN</v>
          </cell>
          <cell r="C53" t="str">
            <v>PC(36:5)</v>
          </cell>
        </row>
        <row r="54">
          <cell r="A54">
            <v>782.6</v>
          </cell>
          <cell r="B54" t="str">
            <v>C44H80O8PN</v>
          </cell>
          <cell r="C54" t="str">
            <v>PC(36:4)</v>
          </cell>
        </row>
        <row r="55">
          <cell r="A55">
            <v>784.6</v>
          </cell>
          <cell r="B55" t="str">
            <v>C44H82O8PN</v>
          </cell>
          <cell r="C55" t="str">
            <v>PC(36:3)</v>
          </cell>
        </row>
        <row r="56">
          <cell r="A56">
            <v>785.6</v>
          </cell>
          <cell r="B56" t="str">
            <v>C45H89N2O6P</v>
          </cell>
          <cell r="C56" t="str">
            <v>SM(22:1)</v>
          </cell>
        </row>
        <row r="57">
          <cell r="A57">
            <v>786.6</v>
          </cell>
          <cell r="B57" t="str">
            <v>C44H84O8PN</v>
          </cell>
          <cell r="C57" t="str">
            <v>PC(36:2)</v>
          </cell>
        </row>
        <row r="58">
          <cell r="A58">
            <v>787.7</v>
          </cell>
          <cell r="B58" t="str">
            <v>C45H91N2O6P</v>
          </cell>
          <cell r="C58" t="str">
            <v>SM(22:0)</v>
          </cell>
        </row>
        <row r="59">
          <cell r="A59">
            <v>788.6</v>
          </cell>
          <cell r="B59" t="str">
            <v>C44H86O8PN</v>
          </cell>
          <cell r="C59" t="str">
            <v>PC(36:1)</v>
          </cell>
        </row>
        <row r="60">
          <cell r="A60">
            <v>789.7</v>
          </cell>
          <cell r="B60" t="str">
            <v>C45H93N2O6P</v>
          </cell>
          <cell r="C60" t="str">
            <v>DSM(22:0)</v>
          </cell>
        </row>
        <row r="61">
          <cell r="A61">
            <v>790.6</v>
          </cell>
          <cell r="B61" t="str">
            <v>C44H88O8PN</v>
          </cell>
          <cell r="C61" t="str">
            <v>PC(36:0)</v>
          </cell>
        </row>
        <row r="62">
          <cell r="A62">
            <v>792.6</v>
          </cell>
          <cell r="B62" t="str">
            <v>C46H82O7PN</v>
          </cell>
          <cell r="C62" t="str">
            <v>ePC(38:6)</v>
          </cell>
        </row>
        <row r="63">
          <cell r="A63">
            <v>794.6</v>
          </cell>
          <cell r="B63" t="str">
            <v>C46H84O7PN</v>
          </cell>
          <cell r="C63" t="str">
            <v>ePC(38:5)</v>
          </cell>
        </row>
        <row r="64">
          <cell r="A64">
            <v>796.6</v>
          </cell>
          <cell r="B64" t="str">
            <v>C46H86O7PN</v>
          </cell>
          <cell r="C64" t="str">
            <v>ePC(38:4)</v>
          </cell>
        </row>
        <row r="65">
          <cell r="A65">
            <v>798.6</v>
          </cell>
          <cell r="B65" t="str">
            <v>C46H88O7PN</v>
          </cell>
          <cell r="C65" t="str">
            <v>ePC(38:3)</v>
          </cell>
        </row>
        <row r="66">
          <cell r="A66">
            <v>800.6</v>
          </cell>
          <cell r="B66" t="str">
            <v>C46H90O7PN</v>
          </cell>
          <cell r="C66" t="str">
            <v>ePC(38:2)</v>
          </cell>
        </row>
        <row r="67">
          <cell r="A67">
            <v>802.7</v>
          </cell>
          <cell r="B67" t="str">
            <v>C46H92O7PN</v>
          </cell>
          <cell r="C67" t="str">
            <v>ePC(38:1)</v>
          </cell>
        </row>
        <row r="68">
          <cell r="A68">
            <v>804.7</v>
          </cell>
          <cell r="B68" t="str">
            <v>C46H94O7PN</v>
          </cell>
          <cell r="C68" t="str">
            <v>ePC(38:0)</v>
          </cell>
        </row>
        <row r="69">
          <cell r="A69">
            <v>806.6</v>
          </cell>
          <cell r="B69" t="str">
            <v>C46H80O8PN</v>
          </cell>
          <cell r="C69" t="str">
            <v>PC(38:6)</v>
          </cell>
        </row>
        <row r="70">
          <cell r="A70">
            <v>808.6</v>
          </cell>
          <cell r="B70" t="str">
            <v>C46H82O8PN</v>
          </cell>
          <cell r="C70" t="str">
            <v>PC(38:5)</v>
          </cell>
        </row>
        <row r="71">
          <cell r="A71">
            <v>810.6</v>
          </cell>
          <cell r="B71" t="str">
            <v>C46H84O8PN</v>
          </cell>
          <cell r="C71" t="str">
            <v>PC(38:4)</v>
          </cell>
        </row>
        <row r="72">
          <cell r="A72">
            <v>812.6</v>
          </cell>
          <cell r="B72" t="str">
            <v>C46H86O8PN</v>
          </cell>
          <cell r="C72" t="str">
            <v>PC(38:3)</v>
          </cell>
        </row>
        <row r="73">
          <cell r="A73">
            <v>813.7</v>
          </cell>
          <cell r="B73" t="str">
            <v>C47H93N2O6P</v>
          </cell>
          <cell r="C73" t="str">
            <v>SM(24:1)</v>
          </cell>
        </row>
        <row r="74">
          <cell r="A74">
            <v>814.6</v>
          </cell>
          <cell r="B74" t="str">
            <v>C46H88O8PN</v>
          </cell>
          <cell r="C74" t="str">
            <v>PC(38:2)</v>
          </cell>
        </row>
        <row r="75">
          <cell r="A75">
            <v>815.7</v>
          </cell>
          <cell r="B75" t="str">
            <v>C47H95N2O6P</v>
          </cell>
          <cell r="C75" t="str">
            <v>SM(24:0)</v>
          </cell>
        </row>
        <row r="76">
          <cell r="A76">
            <v>816.6</v>
          </cell>
          <cell r="B76" t="str">
            <v>C46H90O8PN</v>
          </cell>
          <cell r="C76" t="str">
            <v>PC(38:1)</v>
          </cell>
        </row>
        <row r="77">
          <cell r="A77">
            <v>817.7</v>
          </cell>
          <cell r="B77" t="str">
            <v>C47H97N2O6P</v>
          </cell>
          <cell r="C77" t="str">
            <v>DSM(24:0)</v>
          </cell>
        </row>
        <row r="78">
          <cell r="A78">
            <v>818.7</v>
          </cell>
          <cell r="B78" t="str">
            <v>C46H92O8PN</v>
          </cell>
          <cell r="C78" t="str">
            <v>PC(38:0)</v>
          </cell>
        </row>
        <row r="79">
          <cell r="A79">
            <v>820.6</v>
          </cell>
          <cell r="B79" t="str">
            <v>C48H86O7PN</v>
          </cell>
          <cell r="C79" t="str">
            <v>ePC(40:6)</v>
          </cell>
        </row>
        <row r="80">
          <cell r="A80">
            <v>822.6</v>
          </cell>
          <cell r="B80" t="str">
            <v>C48H88O7PN</v>
          </cell>
          <cell r="C80" t="str">
            <v>ePC(40:5)</v>
          </cell>
        </row>
        <row r="81">
          <cell r="A81">
            <v>824.6</v>
          </cell>
          <cell r="B81" t="str">
            <v>C48H90O7PN</v>
          </cell>
          <cell r="C81" t="str">
            <v>ePC(40:4)</v>
          </cell>
        </row>
        <row r="82">
          <cell r="A82">
            <v>826.7</v>
          </cell>
          <cell r="B82" t="str">
            <v>C48H92O7PN</v>
          </cell>
          <cell r="C82" t="str">
            <v>ePC(40:3)</v>
          </cell>
        </row>
        <row r="83">
          <cell r="A83">
            <v>828.7</v>
          </cell>
          <cell r="B83" t="str">
            <v>C48H94O7PN</v>
          </cell>
          <cell r="C83" t="str">
            <v>ePC(40:2)</v>
          </cell>
        </row>
        <row r="84">
          <cell r="A84">
            <v>830.6</v>
          </cell>
          <cell r="B84" t="str">
            <v>C48H80O8PN</v>
          </cell>
          <cell r="C84" t="str">
            <v>PC(40:8)</v>
          </cell>
        </row>
        <row r="85">
          <cell r="A85">
            <v>832.6</v>
          </cell>
          <cell r="B85" t="str">
            <v>C48H82O8PN</v>
          </cell>
          <cell r="C85" t="str">
            <v>PC(40:7)</v>
          </cell>
        </row>
        <row r="86">
          <cell r="A86">
            <v>834.6</v>
          </cell>
          <cell r="B86" t="str">
            <v>C48H84O8PN</v>
          </cell>
          <cell r="C86" t="str">
            <v>PC(40:6)</v>
          </cell>
        </row>
        <row r="87">
          <cell r="A87">
            <v>836.6</v>
          </cell>
          <cell r="B87" t="str">
            <v>C48H86O8PN</v>
          </cell>
          <cell r="C87" t="str">
            <v>PC(40:5)</v>
          </cell>
        </row>
        <row r="88">
          <cell r="A88">
            <v>838.6</v>
          </cell>
          <cell r="B88" t="str">
            <v>C48H88O8PN</v>
          </cell>
          <cell r="C88" t="str">
            <v>PC(40:4)</v>
          </cell>
        </row>
        <row r="89">
          <cell r="A89">
            <v>840.6</v>
          </cell>
          <cell r="B89" t="str">
            <v>C48H90O8PN</v>
          </cell>
          <cell r="C89" t="str">
            <v>PC(40:3)</v>
          </cell>
        </row>
        <row r="90">
          <cell r="A90">
            <v>842.7</v>
          </cell>
          <cell r="B90" t="str">
            <v>C48H92O8PN</v>
          </cell>
          <cell r="C90" t="str">
            <v>PC(40:2)</v>
          </cell>
        </row>
        <row r="91">
          <cell r="A91">
            <v>852.5</v>
          </cell>
          <cell r="B91" t="str">
            <v>C50H78O8PN</v>
          </cell>
          <cell r="C91" t="str">
            <v>PC(42:11)</v>
          </cell>
        </row>
        <row r="92">
          <cell r="A92">
            <v>854.6</v>
          </cell>
          <cell r="B92" t="str">
            <v>C50H80O8PN</v>
          </cell>
          <cell r="C92" t="str">
            <v>PC(42:10)</v>
          </cell>
        </row>
        <row r="93">
          <cell r="A93">
            <v>856.6</v>
          </cell>
          <cell r="B93" t="str">
            <v>C50H82O8PN</v>
          </cell>
          <cell r="C93" t="str">
            <v>PC(42:9)</v>
          </cell>
        </row>
        <row r="94">
          <cell r="A94">
            <v>858.6</v>
          </cell>
          <cell r="B94" t="str">
            <v>C50H84O8PN</v>
          </cell>
          <cell r="C94" t="str">
            <v>PC(42:8)</v>
          </cell>
        </row>
        <row r="95">
          <cell r="A95">
            <v>860.6</v>
          </cell>
          <cell r="B95" t="str">
            <v>C50H86O8PN</v>
          </cell>
          <cell r="C95" t="str">
            <v>PC(42:7)</v>
          </cell>
        </row>
        <row r="96">
          <cell r="A96">
            <v>862.6</v>
          </cell>
          <cell r="B96" t="str">
            <v>C50H88O8PN</v>
          </cell>
          <cell r="C96" t="str">
            <v>PC(42:6)</v>
          </cell>
        </row>
        <row r="97">
          <cell r="A97">
            <v>864.6</v>
          </cell>
          <cell r="B97" t="str">
            <v>C50H90O8PN</v>
          </cell>
          <cell r="C97" t="str">
            <v>PC(42:5)</v>
          </cell>
        </row>
        <row r="98">
          <cell r="A98">
            <v>866.7</v>
          </cell>
          <cell r="B98" t="str">
            <v>C50H92O8PN</v>
          </cell>
          <cell r="C98" t="str">
            <v>PC(42:4)</v>
          </cell>
        </row>
        <row r="99">
          <cell r="A99">
            <v>868.7</v>
          </cell>
          <cell r="B99" t="str">
            <v>C50H94O8PN</v>
          </cell>
          <cell r="C99" t="str">
            <v>PC(42:3)</v>
          </cell>
        </row>
        <row r="100">
          <cell r="A100">
            <v>870.7</v>
          </cell>
          <cell r="B100" t="str">
            <v>C50H96O8PN</v>
          </cell>
          <cell r="C100" t="str">
            <v>PC(42:2)</v>
          </cell>
        </row>
        <row r="101">
          <cell r="A101">
            <v>878.6</v>
          </cell>
          <cell r="B101" t="str">
            <v>C52H80O8PN</v>
          </cell>
          <cell r="C101" t="str">
            <v>PC(44:12)</v>
          </cell>
        </row>
        <row r="102">
          <cell r="A102">
            <v>880.6</v>
          </cell>
          <cell r="B102" t="str">
            <v>C52H82O8PN</v>
          </cell>
          <cell r="C102" t="str">
            <v>PC(44:11)</v>
          </cell>
        </row>
        <row r="103">
          <cell r="A103">
            <v>882.6</v>
          </cell>
          <cell r="B103" t="str">
            <v>C52H84O8PN</v>
          </cell>
          <cell r="C103" t="str">
            <v>PC(44:10)</v>
          </cell>
        </row>
        <row r="104">
          <cell r="A104">
            <v>884.6</v>
          </cell>
          <cell r="B104" t="str">
            <v>C52H86O8PN</v>
          </cell>
          <cell r="C104" t="str">
            <v>PC(44:9)</v>
          </cell>
        </row>
        <row r="105">
          <cell r="A105">
            <v>886.6</v>
          </cell>
          <cell r="B105" t="str">
            <v>C52H88O8PN</v>
          </cell>
          <cell r="C105" t="str">
            <v>PC(44:8)</v>
          </cell>
        </row>
        <row r="106">
          <cell r="A106">
            <v>888.6</v>
          </cell>
          <cell r="B106" t="str">
            <v>C52H90O8PN</v>
          </cell>
          <cell r="C106" t="str">
            <v>PC(44:7)</v>
          </cell>
        </row>
        <row r="107">
          <cell r="A107">
            <v>890.7</v>
          </cell>
          <cell r="B107" t="str">
            <v>C52H92O8PN</v>
          </cell>
          <cell r="C107" t="str">
            <v>PC(44:6)</v>
          </cell>
        </row>
        <row r="108">
          <cell r="A108">
            <v>892.7</v>
          </cell>
          <cell r="B108" t="str">
            <v>C52H94O8PN</v>
          </cell>
          <cell r="C108" t="str">
            <v>PC(44:5)</v>
          </cell>
        </row>
        <row r="109">
          <cell r="A109">
            <v>894.7</v>
          </cell>
          <cell r="B109" t="str">
            <v>C52H96O8PN</v>
          </cell>
          <cell r="C109" t="str">
            <v>PC(44:4)</v>
          </cell>
        </row>
        <row r="110">
          <cell r="A110">
            <v>896.7</v>
          </cell>
          <cell r="B110" t="str">
            <v>C52H98O8PN</v>
          </cell>
          <cell r="C110" t="str">
            <v>PC(44:3)</v>
          </cell>
        </row>
        <row r="111">
          <cell r="A111">
            <v>898.7</v>
          </cell>
          <cell r="B111" t="str">
            <v>C52H100O8PN</v>
          </cell>
          <cell r="C111" t="str">
            <v>PC(44:2)</v>
          </cell>
        </row>
        <row r="114">
          <cell r="A114">
            <v>452.3</v>
          </cell>
          <cell r="B114" t="str">
            <v>C21H42O7PN</v>
          </cell>
          <cell r="C114" t="str">
            <v>LPE(16:1)</v>
          </cell>
        </row>
        <row r="115">
          <cell r="A115">
            <v>454.3</v>
          </cell>
          <cell r="B115" t="str">
            <v>C21H44O7PN</v>
          </cell>
          <cell r="C115" t="str">
            <v>LPE(16:0)</v>
          </cell>
        </row>
        <row r="116">
          <cell r="A116">
            <v>476.3</v>
          </cell>
          <cell r="B116" t="str">
            <v>C23H42O7PN</v>
          </cell>
          <cell r="C116" t="str">
            <v>LPE(18:3)</v>
          </cell>
        </row>
        <row r="117">
          <cell r="A117">
            <v>478.3</v>
          </cell>
          <cell r="B117" t="str">
            <v>C23H44O7PN</v>
          </cell>
          <cell r="C117" t="str">
            <v>LPE(18:2)</v>
          </cell>
        </row>
        <row r="118">
          <cell r="A118">
            <v>480.3</v>
          </cell>
          <cell r="B118" t="str">
            <v>C23H46O7PN</v>
          </cell>
          <cell r="C118" t="str">
            <v>LPE(18:1)</v>
          </cell>
        </row>
        <row r="119">
          <cell r="A119">
            <v>500.3</v>
          </cell>
          <cell r="B119" t="str">
            <v>C25H42O7PN</v>
          </cell>
          <cell r="C119" t="str">
            <v>LPE(20:5)</v>
          </cell>
        </row>
        <row r="120">
          <cell r="A120">
            <v>502.3</v>
          </cell>
          <cell r="B120" t="str">
            <v>C25H44O7PN</v>
          </cell>
          <cell r="C120" t="str">
            <v>LPE(20:4)</v>
          </cell>
        </row>
        <row r="121">
          <cell r="A121">
            <v>504.3</v>
          </cell>
          <cell r="B121" t="str">
            <v>C25H46O7PN</v>
          </cell>
          <cell r="C121" t="str">
            <v>LPE(20:3)</v>
          </cell>
        </row>
        <row r="122">
          <cell r="A122">
            <v>506.3</v>
          </cell>
          <cell r="B122" t="str">
            <v>C25H48O7PN</v>
          </cell>
          <cell r="C122" t="str">
            <v>LPE(20:2)</v>
          </cell>
        </row>
        <row r="123">
          <cell r="A123">
            <v>508.3</v>
          </cell>
          <cell r="B123" t="str">
            <v>C25H50O7PN</v>
          </cell>
          <cell r="C123" t="str">
            <v>LPE(20:1)</v>
          </cell>
        </row>
        <row r="124">
          <cell r="A124">
            <v>510.3</v>
          </cell>
          <cell r="B124" t="str">
            <v>C25H52O7PN</v>
          </cell>
          <cell r="C124" t="str">
            <v>LPE(20:0)</v>
          </cell>
        </row>
        <row r="125">
          <cell r="A125">
            <v>526.29999999999995</v>
          </cell>
          <cell r="B125" t="str">
            <v>C27H44O7PN</v>
          </cell>
          <cell r="C125" t="str">
            <v>LPE(22:6)</v>
          </cell>
        </row>
        <row r="126">
          <cell r="A126">
            <v>528.29999999999995</v>
          </cell>
          <cell r="B126" t="str">
            <v>C27H46O7PN</v>
          </cell>
          <cell r="C126" t="str">
            <v>LPE(22:5)</v>
          </cell>
        </row>
        <row r="129">
          <cell r="A129">
            <v>634.4</v>
          </cell>
          <cell r="B129" t="str">
            <v>C33H64O8PN</v>
          </cell>
          <cell r="C129" t="str">
            <v>PE(28:1)</v>
          </cell>
        </row>
        <row r="130">
          <cell r="A130">
            <v>636.5</v>
          </cell>
          <cell r="B130" t="str">
            <v>C33H66O8PN</v>
          </cell>
          <cell r="C130" t="str">
            <v>PE(28:0)</v>
          </cell>
        </row>
        <row r="131">
          <cell r="A131">
            <v>659.5</v>
          </cell>
          <cell r="B131" t="str">
            <v>C36H71O6PN2</v>
          </cell>
          <cell r="C131" t="str">
            <v>PE-Cer(16:1)</v>
          </cell>
        </row>
        <row r="132">
          <cell r="A132">
            <v>661.5</v>
          </cell>
          <cell r="B132" t="str">
            <v>C36H73O6PN2</v>
          </cell>
          <cell r="C132" t="str">
            <v>PE-Cer(16:0)</v>
          </cell>
        </row>
        <row r="133">
          <cell r="A133">
            <v>662.5</v>
          </cell>
          <cell r="B133" t="str">
            <v>C35H68O8PN</v>
          </cell>
          <cell r="C133" t="str">
            <v>PE(30:1)</v>
          </cell>
        </row>
        <row r="134">
          <cell r="A134">
            <v>664.5</v>
          </cell>
          <cell r="B134" t="str">
            <v>C35H70O8PN</v>
          </cell>
          <cell r="C134" t="str">
            <v>PE(30:0)</v>
          </cell>
        </row>
        <row r="135">
          <cell r="A135">
            <v>672.5</v>
          </cell>
          <cell r="B135" t="str">
            <v>C37H70O7PN</v>
          </cell>
          <cell r="C135" t="str">
            <v>ePE(32:3)</v>
          </cell>
        </row>
        <row r="136">
          <cell r="A136">
            <v>674.5</v>
          </cell>
          <cell r="B136" t="str">
            <v>C37H72O7PN</v>
          </cell>
          <cell r="C136" t="str">
            <v>ePE(32:2)</v>
          </cell>
        </row>
        <row r="137">
          <cell r="A137">
            <v>676.5</v>
          </cell>
          <cell r="B137" t="str">
            <v>C37H74O7PN</v>
          </cell>
          <cell r="C137" t="str">
            <v>ePE(32:1)</v>
          </cell>
        </row>
        <row r="138">
          <cell r="A138">
            <v>678.5</v>
          </cell>
          <cell r="B138" t="str">
            <v>C37H76O7PN</v>
          </cell>
          <cell r="C138" t="str">
            <v>ePE(32:0)</v>
          </cell>
        </row>
        <row r="139">
          <cell r="A139">
            <v>687.5</v>
          </cell>
          <cell r="B139" t="str">
            <v>C38H75O6PN2</v>
          </cell>
          <cell r="C139" t="str">
            <v>PE-Cer(18:1)</v>
          </cell>
        </row>
        <row r="140">
          <cell r="A140">
            <v>688.5</v>
          </cell>
          <cell r="B140" t="str">
            <v>C37H70O8PN</v>
          </cell>
          <cell r="C140" t="str">
            <v>PE(32:2)</v>
          </cell>
        </row>
        <row r="141">
          <cell r="A141">
            <v>689.5</v>
          </cell>
          <cell r="B141" t="str">
            <v>C38H77O6PN2</v>
          </cell>
          <cell r="C141" t="str">
            <v>PE-Cer(18:0)</v>
          </cell>
        </row>
        <row r="142">
          <cell r="A142">
            <v>690.5</v>
          </cell>
          <cell r="B142" t="str">
            <v>C37H72O8PN</v>
          </cell>
          <cell r="C142" t="str">
            <v>PE(32:1)</v>
          </cell>
        </row>
        <row r="143">
          <cell r="A143">
            <v>692.5</v>
          </cell>
          <cell r="B143" t="str">
            <v>C37H74O8PN</v>
          </cell>
          <cell r="C143" t="str">
            <v>PE(32:0)</v>
          </cell>
        </row>
        <row r="144">
          <cell r="A144">
            <v>698.5</v>
          </cell>
          <cell r="B144" t="str">
            <v>C39H72O7PN</v>
          </cell>
          <cell r="C144" t="str">
            <v>ePE(34:4)</v>
          </cell>
        </row>
        <row r="145">
          <cell r="A145">
            <v>700.5</v>
          </cell>
          <cell r="B145" t="str">
            <v>C39H74O7PN</v>
          </cell>
          <cell r="C145" t="str">
            <v>ePE(34:3)</v>
          </cell>
        </row>
        <row r="146">
          <cell r="A146">
            <v>702.5</v>
          </cell>
          <cell r="B146" t="str">
            <v>C39H76O7PN</v>
          </cell>
          <cell r="C146" t="str">
            <v>ePE(34:2)</v>
          </cell>
        </row>
        <row r="147">
          <cell r="A147">
            <v>704.6</v>
          </cell>
          <cell r="B147" t="str">
            <v>C39H78O7PN</v>
          </cell>
          <cell r="C147" t="str">
            <v>ePE(34:1)</v>
          </cell>
        </row>
        <row r="148">
          <cell r="A148">
            <v>706.6</v>
          </cell>
          <cell r="B148" t="str">
            <v>C39H80O7PN</v>
          </cell>
          <cell r="C148" t="str">
            <v>ePE(34:0)</v>
          </cell>
        </row>
        <row r="149">
          <cell r="A149">
            <v>712.5</v>
          </cell>
          <cell r="B149" t="str">
            <v>C39H70O8PN</v>
          </cell>
          <cell r="C149" t="str">
            <v>PE(34:4)</v>
          </cell>
        </row>
        <row r="150">
          <cell r="A150">
            <v>714.5</v>
          </cell>
          <cell r="B150" t="str">
            <v>C39H72O8PN</v>
          </cell>
          <cell r="C150" t="str">
            <v>PE(34:3)</v>
          </cell>
        </row>
        <row r="151">
          <cell r="A151">
            <v>716.5</v>
          </cell>
          <cell r="B151" t="str">
            <v>C39H74O8PN</v>
          </cell>
          <cell r="C151" t="str">
            <v>PE(34:2)</v>
          </cell>
        </row>
        <row r="152">
          <cell r="A152">
            <v>718.5</v>
          </cell>
          <cell r="B152" t="str">
            <v>C39H76O8PN</v>
          </cell>
          <cell r="C152" t="str">
            <v>PE(34:1)</v>
          </cell>
        </row>
        <row r="153">
          <cell r="A153">
            <v>720.5</v>
          </cell>
          <cell r="B153" t="str">
            <v>C39H78O8PN</v>
          </cell>
          <cell r="C153" t="str">
            <v>PE(34:0)</v>
          </cell>
        </row>
        <row r="154">
          <cell r="A154">
            <v>724.5</v>
          </cell>
          <cell r="B154" t="str">
            <v>C41H74O7PN</v>
          </cell>
          <cell r="C154" t="str">
            <v>ePE(36:5)</v>
          </cell>
        </row>
        <row r="155">
          <cell r="A155">
            <v>726.5</v>
          </cell>
          <cell r="B155" t="str">
            <v>C41H76O7PN</v>
          </cell>
          <cell r="C155" t="str">
            <v>ePE(36:4)</v>
          </cell>
        </row>
        <row r="156">
          <cell r="A156">
            <v>728.6</v>
          </cell>
          <cell r="B156" t="str">
            <v>C41H78O7PN</v>
          </cell>
          <cell r="C156" t="str">
            <v>ePE(36:3)</v>
          </cell>
        </row>
        <row r="157">
          <cell r="A157">
            <v>730.6</v>
          </cell>
          <cell r="B157" t="str">
            <v>C41H80O7PN</v>
          </cell>
          <cell r="C157" t="str">
            <v>ePE(36:2)</v>
          </cell>
        </row>
        <row r="158">
          <cell r="A158">
            <v>732.6</v>
          </cell>
          <cell r="B158" t="str">
            <v>C41H82O7PN</v>
          </cell>
          <cell r="C158" t="str">
            <v>ePE(36:1)</v>
          </cell>
        </row>
        <row r="159">
          <cell r="A159">
            <v>734.6</v>
          </cell>
          <cell r="B159" t="str">
            <v>C41H84O7PN</v>
          </cell>
          <cell r="C159" t="str">
            <v>ePE(36:0)</v>
          </cell>
        </row>
        <row r="160">
          <cell r="A160">
            <v>736.5</v>
          </cell>
          <cell r="B160" t="str">
            <v>C41H70O8PN</v>
          </cell>
          <cell r="C160" t="str">
            <v>PE(36:6)</v>
          </cell>
        </row>
        <row r="161">
          <cell r="A161">
            <v>738.5</v>
          </cell>
          <cell r="B161" t="str">
            <v>C41H72O8PN</v>
          </cell>
          <cell r="C161" t="str">
            <v>PE(36:5)</v>
          </cell>
        </row>
        <row r="162">
          <cell r="A162">
            <v>740.5</v>
          </cell>
          <cell r="B162" t="str">
            <v>C41H74O8PN</v>
          </cell>
          <cell r="C162" t="str">
            <v>PE(36:4)</v>
          </cell>
        </row>
        <row r="163">
          <cell r="A163">
            <v>742.5</v>
          </cell>
          <cell r="B163" t="str">
            <v>C41H76O8PN</v>
          </cell>
          <cell r="C163" t="str">
            <v>PE(36:3)</v>
          </cell>
        </row>
        <row r="164">
          <cell r="A164">
            <v>744.5</v>
          </cell>
          <cell r="B164" t="str">
            <v>C41H78O8PN</v>
          </cell>
          <cell r="C164" t="str">
            <v>PE(36:2)</v>
          </cell>
        </row>
        <row r="165">
          <cell r="A165">
            <v>746.6</v>
          </cell>
          <cell r="B165" t="str">
            <v>C41H80O8PN</v>
          </cell>
          <cell r="C165" t="str">
            <v>PE(36:1)</v>
          </cell>
        </row>
        <row r="166">
          <cell r="A166">
            <v>748.6</v>
          </cell>
          <cell r="B166" t="str">
            <v>C41H82O8PN</v>
          </cell>
          <cell r="C166" t="str">
            <v>PE(36:0)</v>
          </cell>
        </row>
        <row r="167">
          <cell r="A167">
            <v>750.5</v>
          </cell>
          <cell r="B167" t="str">
            <v>C43H76O7PN</v>
          </cell>
          <cell r="C167" t="str">
            <v>ePE(38:6)</v>
          </cell>
        </row>
        <row r="168">
          <cell r="A168">
            <v>752.6</v>
          </cell>
          <cell r="B168" t="str">
            <v>C43H78O7PN</v>
          </cell>
          <cell r="C168" t="str">
            <v>ePE(38:5)</v>
          </cell>
        </row>
        <row r="169">
          <cell r="A169">
            <v>754.6</v>
          </cell>
          <cell r="B169" t="str">
            <v>C43H80O7PN</v>
          </cell>
          <cell r="C169" t="str">
            <v>ePE(38:4)</v>
          </cell>
        </row>
        <row r="170">
          <cell r="A170">
            <v>756.6</v>
          </cell>
          <cell r="B170" t="str">
            <v>C43H82O7PN</v>
          </cell>
          <cell r="C170" t="str">
            <v>ePE(38:3)</v>
          </cell>
        </row>
        <row r="171">
          <cell r="A171">
            <v>758.6</v>
          </cell>
          <cell r="B171" t="str">
            <v>C43H84O7PN</v>
          </cell>
          <cell r="C171" t="str">
            <v>ePE(38:2)</v>
          </cell>
        </row>
        <row r="172">
          <cell r="A172">
            <v>760.6</v>
          </cell>
          <cell r="B172" t="str">
            <v>C43H86O7PN</v>
          </cell>
          <cell r="C172" t="str">
            <v>ePE(38:1)</v>
          </cell>
        </row>
        <row r="173">
          <cell r="A173">
            <v>762.6</v>
          </cell>
          <cell r="B173" t="str">
            <v>C43H88O7PN</v>
          </cell>
          <cell r="C173" t="str">
            <v>ePE(38:0)</v>
          </cell>
        </row>
        <row r="174">
          <cell r="A174">
            <v>764.5</v>
          </cell>
          <cell r="B174" t="str">
            <v>C43H74O8PN</v>
          </cell>
          <cell r="C174" t="str">
            <v>PE(38:6)</v>
          </cell>
        </row>
        <row r="175">
          <cell r="A175">
            <v>766.5</v>
          </cell>
          <cell r="B175" t="str">
            <v>C43H76O8PN</v>
          </cell>
          <cell r="C175" t="str">
            <v>PE(38:5)</v>
          </cell>
        </row>
        <row r="176">
          <cell r="A176">
            <v>768.5</v>
          </cell>
          <cell r="B176" t="str">
            <v>C43H78O8PN</v>
          </cell>
          <cell r="C176" t="str">
            <v>PE(38:4)</v>
          </cell>
        </row>
        <row r="177">
          <cell r="A177">
            <v>770.6</v>
          </cell>
          <cell r="B177" t="str">
            <v>C43H80O8PN</v>
          </cell>
          <cell r="C177" t="str">
            <v>PE(38:3)</v>
          </cell>
        </row>
        <row r="178">
          <cell r="A178">
            <v>772.6</v>
          </cell>
          <cell r="B178" t="str">
            <v>C43H82O8PN</v>
          </cell>
          <cell r="C178" t="str">
            <v>PE(38:2)</v>
          </cell>
        </row>
        <row r="179">
          <cell r="A179">
            <v>773.6</v>
          </cell>
          <cell r="B179" t="str">
            <v>C44H89O6PN2</v>
          </cell>
          <cell r="C179" t="str">
            <v>PE-Cer(24:0)</v>
          </cell>
        </row>
        <row r="180">
          <cell r="A180">
            <v>774.6</v>
          </cell>
          <cell r="B180" t="str">
            <v>C43H84O8PN</v>
          </cell>
          <cell r="C180" t="str">
            <v>PE(38:1)</v>
          </cell>
        </row>
        <row r="181">
          <cell r="A181">
            <v>776.6</v>
          </cell>
          <cell r="B181" t="str">
            <v>C43H86O8PN</v>
          </cell>
          <cell r="C181" t="str">
            <v>PE(38:0)</v>
          </cell>
        </row>
        <row r="182">
          <cell r="A182">
            <v>778.6</v>
          </cell>
          <cell r="B182" t="str">
            <v>C45H80O7PN</v>
          </cell>
          <cell r="C182" t="str">
            <v>ePE(40:6)</v>
          </cell>
        </row>
        <row r="183">
          <cell r="A183">
            <v>780.6</v>
          </cell>
          <cell r="B183" t="str">
            <v>C45H82O7PN</v>
          </cell>
          <cell r="C183" t="str">
            <v>ePE(40:5)</v>
          </cell>
        </row>
        <row r="184">
          <cell r="A184">
            <v>782.6</v>
          </cell>
          <cell r="B184" t="str">
            <v>C45H84O7PN</v>
          </cell>
          <cell r="C184" t="str">
            <v>ePE(40:4)</v>
          </cell>
        </row>
        <row r="185">
          <cell r="A185">
            <v>784.6</v>
          </cell>
          <cell r="B185" t="str">
            <v>C45H86O7PN</v>
          </cell>
          <cell r="C185" t="str">
            <v>ePE(40:3)</v>
          </cell>
        </row>
        <row r="186">
          <cell r="A186">
            <v>786.6</v>
          </cell>
          <cell r="B186" t="str">
            <v>C45H88O7PN</v>
          </cell>
          <cell r="C186" t="str">
            <v>ePE(40:2)</v>
          </cell>
        </row>
        <row r="187">
          <cell r="A187">
            <v>788.5</v>
          </cell>
          <cell r="B187" t="str">
            <v>C45H74O8PN</v>
          </cell>
          <cell r="C187" t="str">
            <v>PE(40:8)</v>
          </cell>
        </row>
        <row r="188">
          <cell r="A188">
            <v>790.5</v>
          </cell>
          <cell r="B188" t="str">
            <v>C45H76O8PN</v>
          </cell>
          <cell r="C188" t="str">
            <v>PE(40:7)</v>
          </cell>
        </row>
        <row r="189">
          <cell r="A189">
            <v>792.5</v>
          </cell>
          <cell r="B189" t="str">
            <v>C45H78O8PN</v>
          </cell>
          <cell r="C189" t="str">
            <v>PE(40:6)</v>
          </cell>
        </row>
        <row r="190">
          <cell r="A190">
            <v>794.6</v>
          </cell>
          <cell r="B190" t="str">
            <v>C45H80O8PN</v>
          </cell>
          <cell r="C190" t="str">
            <v>PE(40:5)</v>
          </cell>
        </row>
        <row r="191">
          <cell r="A191">
            <v>796.6</v>
          </cell>
          <cell r="B191" t="str">
            <v>C45H82O8PN</v>
          </cell>
          <cell r="C191" t="str">
            <v>PE(40:4)</v>
          </cell>
        </row>
        <row r="192">
          <cell r="A192">
            <v>798.6</v>
          </cell>
          <cell r="B192" t="str">
            <v>C45H84O8PN</v>
          </cell>
          <cell r="C192" t="str">
            <v>PE(40:3)</v>
          </cell>
        </row>
        <row r="193">
          <cell r="A193">
            <v>800.6</v>
          </cell>
          <cell r="B193" t="str">
            <v>C45H86O8PN</v>
          </cell>
          <cell r="C193" t="str">
            <v>PE(40:2)</v>
          </cell>
        </row>
        <row r="194">
          <cell r="A194">
            <v>812.5</v>
          </cell>
          <cell r="B194" t="str">
            <v>C47H74O8PN</v>
          </cell>
          <cell r="C194" t="str">
            <v>PE(42:10)</v>
          </cell>
        </row>
        <row r="195">
          <cell r="A195">
            <v>814.5</v>
          </cell>
          <cell r="B195" t="str">
            <v>C47H76O8PN</v>
          </cell>
          <cell r="C195" t="str">
            <v>PE(42:9)</v>
          </cell>
        </row>
        <row r="196">
          <cell r="A196">
            <v>816.5</v>
          </cell>
          <cell r="B196" t="str">
            <v>C47H78O8PN</v>
          </cell>
          <cell r="C196" t="str">
            <v>PE(42:8)</v>
          </cell>
        </row>
        <row r="197">
          <cell r="A197">
            <v>818.6</v>
          </cell>
          <cell r="B197" t="str">
            <v>C47H80O8PN</v>
          </cell>
          <cell r="C197" t="str">
            <v>PE(42:7)</v>
          </cell>
        </row>
        <row r="198">
          <cell r="A198">
            <v>820.6</v>
          </cell>
          <cell r="B198" t="str">
            <v>C47H82O8PN</v>
          </cell>
          <cell r="C198" t="str">
            <v>PE(42:6)</v>
          </cell>
        </row>
        <row r="199">
          <cell r="A199">
            <v>822.6</v>
          </cell>
          <cell r="B199" t="str">
            <v>C47H84O8PN</v>
          </cell>
          <cell r="C199" t="str">
            <v>PE(42:5)</v>
          </cell>
        </row>
        <row r="200">
          <cell r="A200">
            <v>824.6</v>
          </cell>
          <cell r="B200" t="str">
            <v>C47H86O8PN</v>
          </cell>
          <cell r="C200" t="str">
            <v>PE(42:4)</v>
          </cell>
        </row>
        <row r="201">
          <cell r="A201">
            <v>826.6</v>
          </cell>
          <cell r="B201" t="str">
            <v>C47H88O8PN</v>
          </cell>
          <cell r="C201" t="str">
            <v>PE(42:3)</v>
          </cell>
        </row>
        <row r="202">
          <cell r="A202">
            <v>828.6</v>
          </cell>
          <cell r="B202" t="str">
            <v>C47H90O8PN</v>
          </cell>
          <cell r="C202" t="str">
            <v>PE(42:2)</v>
          </cell>
        </row>
        <row r="203">
          <cell r="A203">
            <v>836.5</v>
          </cell>
          <cell r="B203" t="str">
            <v>C49H74O8PN</v>
          </cell>
          <cell r="C203" t="str">
            <v>PE(44:12)</v>
          </cell>
        </row>
        <row r="204">
          <cell r="A204">
            <v>838.5</v>
          </cell>
          <cell r="B204" t="str">
            <v>C49H76O8PN</v>
          </cell>
          <cell r="C204" t="str">
            <v>PE(44:11)</v>
          </cell>
        </row>
        <row r="205">
          <cell r="A205">
            <v>840.5</v>
          </cell>
          <cell r="B205" t="str">
            <v>C49H78O8PN</v>
          </cell>
          <cell r="C205" t="str">
            <v>PE(44:10)</v>
          </cell>
        </row>
        <row r="206">
          <cell r="A206">
            <v>842.6</v>
          </cell>
          <cell r="B206" t="str">
            <v>C49H80O8PN</v>
          </cell>
          <cell r="C206" t="str">
            <v>PE(44:9)</v>
          </cell>
        </row>
        <row r="207">
          <cell r="A207">
            <v>844.6</v>
          </cell>
          <cell r="B207" t="str">
            <v>C49H82O8PN</v>
          </cell>
          <cell r="C207" t="str">
            <v>PE(44:8)</v>
          </cell>
        </row>
        <row r="208">
          <cell r="A208">
            <v>846.6</v>
          </cell>
          <cell r="B208" t="str">
            <v>C49H84O8PN</v>
          </cell>
          <cell r="C208" t="str">
            <v>PE(44:7)</v>
          </cell>
        </row>
        <row r="209">
          <cell r="A209">
            <v>848.6</v>
          </cell>
          <cell r="B209" t="str">
            <v>C49H86O8PN</v>
          </cell>
          <cell r="C209" t="str">
            <v>PE(44:6)</v>
          </cell>
        </row>
        <row r="210">
          <cell r="A210">
            <v>850.6</v>
          </cell>
          <cell r="B210" t="str">
            <v>C49H88O8PN</v>
          </cell>
          <cell r="C210" t="str">
            <v>PE(44:5)</v>
          </cell>
        </row>
        <row r="211">
          <cell r="A211">
            <v>852.6</v>
          </cell>
          <cell r="B211" t="str">
            <v>C49H90O8PN</v>
          </cell>
          <cell r="C211" t="str">
            <v>PE(44:4)</v>
          </cell>
        </row>
        <row r="212">
          <cell r="A212">
            <v>854.7</v>
          </cell>
          <cell r="B212" t="str">
            <v>C49H92O8PN</v>
          </cell>
          <cell r="C212" t="str">
            <v>PE(44:3)</v>
          </cell>
        </row>
        <row r="213">
          <cell r="A213">
            <v>856.7</v>
          </cell>
          <cell r="B213" t="str">
            <v>C49H94O8PN</v>
          </cell>
          <cell r="C213" t="str">
            <v>PE(44:2)</v>
          </cell>
        </row>
        <row r="216">
          <cell r="A216">
            <v>848.5</v>
          </cell>
          <cell r="B216" t="str">
            <v>C43H75O13P</v>
          </cell>
          <cell r="C216" t="str">
            <v>PI(34:4)</v>
          </cell>
        </row>
        <row r="217">
          <cell r="A217">
            <v>850.5</v>
          </cell>
          <cell r="B217" t="str">
            <v>C43H77O13P</v>
          </cell>
          <cell r="C217" t="str">
            <v>PI(34:3)</v>
          </cell>
        </row>
        <row r="218">
          <cell r="A218">
            <v>852.5</v>
          </cell>
          <cell r="B218" t="str">
            <v>C43H79O13P</v>
          </cell>
          <cell r="C218" t="str">
            <v>PI(34:2)</v>
          </cell>
        </row>
        <row r="219">
          <cell r="A219">
            <v>854.5</v>
          </cell>
          <cell r="B219" t="str">
            <v>C43H81O13P</v>
          </cell>
          <cell r="C219" t="str">
            <v>PI(34:1)</v>
          </cell>
        </row>
        <row r="220">
          <cell r="A220">
            <v>872.5</v>
          </cell>
          <cell r="B220" t="str">
            <v>C45H75O13P</v>
          </cell>
          <cell r="C220" t="str">
            <v>PI(36:6)</v>
          </cell>
        </row>
        <row r="221">
          <cell r="A221">
            <v>874.5</v>
          </cell>
          <cell r="B221" t="str">
            <v>C45H77O13P</v>
          </cell>
          <cell r="C221" t="str">
            <v>PI(36:5)</v>
          </cell>
        </row>
        <row r="222">
          <cell r="A222">
            <v>876.5</v>
          </cell>
          <cell r="B222" t="str">
            <v>C45H79O13P</v>
          </cell>
          <cell r="C222" t="str">
            <v>PI(36:4)</v>
          </cell>
        </row>
        <row r="223">
          <cell r="A223">
            <v>878.5</v>
          </cell>
          <cell r="B223" t="str">
            <v>C45H81O13P</v>
          </cell>
          <cell r="C223" t="str">
            <v>PI(36:3)</v>
          </cell>
        </row>
        <row r="224">
          <cell r="A224">
            <v>880.6</v>
          </cell>
          <cell r="B224" t="str">
            <v>C45H83O13P</v>
          </cell>
          <cell r="C224" t="str">
            <v>PI(36:2)</v>
          </cell>
        </row>
        <row r="225">
          <cell r="A225">
            <v>882.6</v>
          </cell>
          <cell r="B225" t="str">
            <v>C45H85O13P</v>
          </cell>
          <cell r="C225" t="str">
            <v>PI(36:1)</v>
          </cell>
        </row>
        <row r="226">
          <cell r="A226">
            <v>900.5</v>
          </cell>
          <cell r="B226" t="str">
            <v>C47H79O13P</v>
          </cell>
          <cell r="C226" t="str">
            <v>PI(38:6)</v>
          </cell>
        </row>
        <row r="227">
          <cell r="A227">
            <v>902.5</v>
          </cell>
          <cell r="B227" t="str">
            <v>C47H81O13P</v>
          </cell>
          <cell r="C227" t="str">
            <v>PI(38:5)</v>
          </cell>
        </row>
        <row r="228">
          <cell r="A228">
            <v>904.6</v>
          </cell>
          <cell r="B228" t="str">
            <v>C47H83O13P</v>
          </cell>
          <cell r="C228" t="str">
            <v>PI(38:4)</v>
          </cell>
        </row>
        <row r="229">
          <cell r="A229">
            <v>906.6</v>
          </cell>
          <cell r="B229" t="str">
            <v>C47H85O13P</v>
          </cell>
          <cell r="C229" t="str">
            <v>PI(38:3)</v>
          </cell>
        </row>
        <row r="230">
          <cell r="A230">
            <v>908.6</v>
          </cell>
          <cell r="B230" t="str">
            <v>C47H87O13P</v>
          </cell>
          <cell r="C230" t="str">
            <v>PI(38:2)</v>
          </cell>
        </row>
        <row r="231">
          <cell r="A231">
            <v>910.6</v>
          </cell>
          <cell r="B231" t="str">
            <v>C47H89O13P</v>
          </cell>
          <cell r="C231" t="str">
            <v>PI(38:1)</v>
          </cell>
        </row>
        <row r="232">
          <cell r="A232">
            <v>912.6</v>
          </cell>
          <cell r="B232" t="str">
            <v>C47H91O13P</v>
          </cell>
          <cell r="C232" t="str">
            <v>PI(38:0)</v>
          </cell>
        </row>
        <row r="233">
          <cell r="A233">
            <v>924.5</v>
          </cell>
          <cell r="B233" t="str">
            <v>C49H79O13P</v>
          </cell>
          <cell r="C233" t="str">
            <v>PI(40:8)</v>
          </cell>
        </row>
        <row r="234">
          <cell r="A234">
            <v>926.5</v>
          </cell>
          <cell r="B234" t="str">
            <v>C49H81O13P</v>
          </cell>
          <cell r="C234" t="str">
            <v>PI(40:7)</v>
          </cell>
        </row>
        <row r="235">
          <cell r="A235">
            <v>928.6</v>
          </cell>
          <cell r="B235" t="str">
            <v>C49H83O13P</v>
          </cell>
          <cell r="C235" t="str">
            <v>PI(40:6)</v>
          </cell>
        </row>
        <row r="236">
          <cell r="A236">
            <v>930.6</v>
          </cell>
          <cell r="B236" t="str">
            <v>C49H85O13P</v>
          </cell>
          <cell r="C236" t="str">
            <v>PI(40:5)</v>
          </cell>
        </row>
        <row r="237">
          <cell r="A237">
            <v>932.6</v>
          </cell>
          <cell r="B237" t="str">
            <v>C49H87O13P</v>
          </cell>
          <cell r="C237" t="str">
            <v>PI(40:4)</v>
          </cell>
        </row>
        <row r="238">
          <cell r="A238">
            <v>934.6</v>
          </cell>
          <cell r="B238" t="str">
            <v>C49H89O13P</v>
          </cell>
          <cell r="C238" t="str">
            <v>PI(40:3)</v>
          </cell>
        </row>
        <row r="239">
          <cell r="A239">
            <v>936.6</v>
          </cell>
          <cell r="B239" t="str">
            <v>C49H91O13P</v>
          </cell>
          <cell r="C239" t="str">
            <v>PI(40:2)</v>
          </cell>
        </row>
        <row r="240">
          <cell r="A240">
            <v>938.6</v>
          </cell>
          <cell r="B240" t="str">
            <v>C49H93O13P</v>
          </cell>
          <cell r="C240" t="str">
            <v>PI(40:1)</v>
          </cell>
        </row>
        <row r="241">
          <cell r="A241">
            <v>940.7</v>
          </cell>
          <cell r="B241" t="str">
            <v>C49H95O13P</v>
          </cell>
          <cell r="C241" t="str">
            <v>PI(40:0)</v>
          </cell>
        </row>
        <row r="242">
          <cell r="A242">
            <v>948.5</v>
          </cell>
          <cell r="B242" t="str">
            <v>C51H79O13P</v>
          </cell>
          <cell r="C242" t="str">
            <v>PI(42:10)</v>
          </cell>
        </row>
        <row r="243">
          <cell r="A243">
            <v>950.5</v>
          </cell>
          <cell r="B243" t="str">
            <v>C51H81O13P</v>
          </cell>
          <cell r="C243" t="str">
            <v>PI(42:9)</v>
          </cell>
        </row>
        <row r="244">
          <cell r="A244">
            <v>952.6</v>
          </cell>
          <cell r="B244" t="str">
            <v>C51H83O13P</v>
          </cell>
          <cell r="C244" t="str">
            <v>PI(42:8)</v>
          </cell>
        </row>
        <row r="245">
          <cell r="A245">
            <v>954.6</v>
          </cell>
          <cell r="B245" t="str">
            <v>C51H85O13P</v>
          </cell>
          <cell r="C245" t="str">
            <v>PI(42:7)</v>
          </cell>
        </row>
        <row r="246">
          <cell r="A246">
            <v>956.6</v>
          </cell>
          <cell r="B246" t="str">
            <v>C51H87O13P</v>
          </cell>
          <cell r="C246" t="str">
            <v>PI(42:6)</v>
          </cell>
        </row>
        <row r="247">
          <cell r="A247">
            <v>958.6</v>
          </cell>
          <cell r="B247" t="str">
            <v>C51H89O13P</v>
          </cell>
          <cell r="C247" t="str">
            <v>PI(42:5)</v>
          </cell>
        </row>
        <row r="248">
          <cell r="A248">
            <v>960.6</v>
          </cell>
          <cell r="B248" t="str">
            <v>C51H91O13P</v>
          </cell>
          <cell r="C248" t="str">
            <v>PI(42:4)</v>
          </cell>
        </row>
        <row r="249">
          <cell r="A249">
            <v>962.6</v>
          </cell>
          <cell r="B249" t="str">
            <v>C51H93O13P</v>
          </cell>
          <cell r="C249" t="str">
            <v>PI(42:3)</v>
          </cell>
        </row>
        <row r="250">
          <cell r="A250">
            <v>964.7</v>
          </cell>
          <cell r="B250" t="str">
            <v>C51H95O13P</v>
          </cell>
          <cell r="C250" t="str">
            <v>PI(42:2)</v>
          </cell>
        </row>
        <row r="251">
          <cell r="A251">
            <v>972.5</v>
          </cell>
          <cell r="B251" t="str">
            <v>C53H79O13P</v>
          </cell>
          <cell r="C251" t="str">
            <v>PI(44:12)</v>
          </cell>
        </row>
        <row r="252">
          <cell r="A252">
            <v>974.5</v>
          </cell>
          <cell r="B252" t="str">
            <v>C53H81O13P</v>
          </cell>
          <cell r="C252" t="str">
            <v>PI(44:11)</v>
          </cell>
        </row>
        <row r="253">
          <cell r="A253">
            <v>976.6</v>
          </cell>
          <cell r="B253" t="str">
            <v>C53H83O13P</v>
          </cell>
          <cell r="C253" t="str">
            <v>PI(44:10)</v>
          </cell>
        </row>
        <row r="254">
          <cell r="A254">
            <v>978.6</v>
          </cell>
          <cell r="B254" t="str">
            <v>C53H85O13P</v>
          </cell>
          <cell r="C254" t="str">
            <v>PI(44:9)</v>
          </cell>
        </row>
        <row r="255">
          <cell r="A255">
            <v>980.6</v>
          </cell>
          <cell r="B255" t="str">
            <v>C53H87O13P</v>
          </cell>
          <cell r="C255" t="str">
            <v>PI(44:8)</v>
          </cell>
        </row>
        <row r="256">
          <cell r="A256">
            <v>982.6</v>
          </cell>
          <cell r="B256" t="str">
            <v>C53H89O13P</v>
          </cell>
          <cell r="C256" t="str">
            <v>PI(44:7)</v>
          </cell>
        </row>
        <row r="257">
          <cell r="A257">
            <v>984.6</v>
          </cell>
          <cell r="B257" t="str">
            <v>C53H91O13P</v>
          </cell>
          <cell r="C257" t="str">
            <v>PI(44:6)</v>
          </cell>
        </row>
        <row r="258">
          <cell r="A258">
            <v>986.6</v>
          </cell>
          <cell r="B258" t="str">
            <v>C53H93O13P</v>
          </cell>
          <cell r="C258" t="str">
            <v>PI(44:5)</v>
          </cell>
        </row>
        <row r="259">
          <cell r="A259">
            <v>988.7</v>
          </cell>
          <cell r="B259" t="str">
            <v>C53H95O13P</v>
          </cell>
          <cell r="C259" t="str">
            <v>PI(44:4)</v>
          </cell>
        </row>
        <row r="260">
          <cell r="A260">
            <v>990.7</v>
          </cell>
          <cell r="B260" t="str">
            <v>C53H97O13P</v>
          </cell>
          <cell r="C260" t="str">
            <v>PI(44:3)</v>
          </cell>
        </row>
        <row r="261">
          <cell r="A261">
            <v>992.7</v>
          </cell>
          <cell r="B261" t="str">
            <v>C53H99O13P</v>
          </cell>
          <cell r="C261" t="str">
            <v>PI(44:2)</v>
          </cell>
        </row>
        <row r="264">
          <cell r="A264">
            <v>734.5</v>
          </cell>
          <cell r="B264" t="str">
            <v>C38H72O10PN</v>
          </cell>
          <cell r="C264" t="str">
            <v>PS(32:1)</v>
          </cell>
        </row>
        <row r="265">
          <cell r="A265">
            <v>736.5</v>
          </cell>
          <cell r="B265" t="str">
            <v>C38H74O10PN</v>
          </cell>
          <cell r="C265" t="str">
            <v>PS(32:0)</v>
          </cell>
        </row>
        <row r="266">
          <cell r="A266">
            <v>746.5</v>
          </cell>
          <cell r="B266" t="str">
            <v>C40H76O9PN</v>
          </cell>
          <cell r="C266" t="str">
            <v>ePS(34:2)</v>
          </cell>
        </row>
        <row r="267">
          <cell r="A267">
            <v>748.5</v>
          </cell>
          <cell r="B267" t="str">
            <v>C40H78O9PN</v>
          </cell>
          <cell r="C267" t="str">
            <v>ePS(34:1)</v>
          </cell>
        </row>
        <row r="268">
          <cell r="A268">
            <v>756.5</v>
          </cell>
          <cell r="B268" t="str">
            <v>C40H70O10PN</v>
          </cell>
          <cell r="C268" t="str">
            <v>PS(34:4)</v>
          </cell>
        </row>
        <row r="269">
          <cell r="A269">
            <v>758.5</v>
          </cell>
          <cell r="B269" t="str">
            <v>C40H72O10PN</v>
          </cell>
          <cell r="C269" t="str">
            <v>PS(34:3)</v>
          </cell>
        </row>
        <row r="270">
          <cell r="A270">
            <v>760.5</v>
          </cell>
          <cell r="B270" t="str">
            <v>C40H74O10PN</v>
          </cell>
          <cell r="C270" t="str">
            <v>PS(34:2)</v>
          </cell>
        </row>
        <row r="271">
          <cell r="A271">
            <v>762.5</v>
          </cell>
          <cell r="B271" t="str">
            <v>C40H76O10PN</v>
          </cell>
          <cell r="C271" t="str">
            <v>PS(34:1)</v>
          </cell>
        </row>
        <row r="272">
          <cell r="A272">
            <v>764.5</v>
          </cell>
          <cell r="B272" t="str">
            <v>C40H78O10PN</v>
          </cell>
          <cell r="C272" t="str">
            <v>PS(34:0)</v>
          </cell>
        </row>
        <row r="273">
          <cell r="A273">
            <v>772.5</v>
          </cell>
          <cell r="B273" t="str">
            <v>C42H78O9PN</v>
          </cell>
          <cell r="C273" t="str">
            <v>ePS(36:3)</v>
          </cell>
        </row>
        <row r="274">
          <cell r="A274">
            <v>774.6</v>
          </cell>
          <cell r="B274" t="str">
            <v>C42H80O9PN</v>
          </cell>
          <cell r="C274" t="str">
            <v>ePS(36:2)</v>
          </cell>
        </row>
        <row r="275">
          <cell r="A275">
            <v>776.6</v>
          </cell>
          <cell r="B275" t="str">
            <v>C42H82O9PN</v>
          </cell>
          <cell r="C275" t="str">
            <v>ePS(36:1)</v>
          </cell>
        </row>
        <row r="276">
          <cell r="A276">
            <v>778.6</v>
          </cell>
          <cell r="B276" t="str">
            <v>C42H84O9PN</v>
          </cell>
          <cell r="C276" t="str">
            <v>ePS(36:0)</v>
          </cell>
        </row>
        <row r="277">
          <cell r="A277">
            <v>780.5</v>
          </cell>
          <cell r="B277" t="str">
            <v>C42H70O10PN</v>
          </cell>
          <cell r="C277" t="str">
            <v>PS(36:6)</v>
          </cell>
        </row>
        <row r="278">
          <cell r="A278">
            <v>782.5</v>
          </cell>
          <cell r="B278" t="str">
            <v>C42H72O10PN</v>
          </cell>
          <cell r="C278" t="str">
            <v>PS(36:5)</v>
          </cell>
        </row>
        <row r="279">
          <cell r="A279">
            <v>784.5</v>
          </cell>
          <cell r="B279" t="str">
            <v>C42H74O10PN</v>
          </cell>
          <cell r="C279" t="str">
            <v>PS(36:4)</v>
          </cell>
        </row>
        <row r="280">
          <cell r="A280">
            <v>786.5</v>
          </cell>
          <cell r="B280" t="str">
            <v>C42H76O10PN</v>
          </cell>
          <cell r="C280" t="str">
            <v>PS(36:3)</v>
          </cell>
        </row>
        <row r="281">
          <cell r="A281">
            <v>788.5</v>
          </cell>
          <cell r="B281" t="str">
            <v>C42H78O10PN</v>
          </cell>
          <cell r="C281" t="str">
            <v>PS(36:2)</v>
          </cell>
        </row>
        <row r="282">
          <cell r="A282">
            <v>790.6</v>
          </cell>
          <cell r="B282" t="str">
            <v>C42H80O10PN</v>
          </cell>
          <cell r="C282" t="str">
            <v>PS(36:1)</v>
          </cell>
        </row>
        <row r="283">
          <cell r="A283">
            <v>792.6</v>
          </cell>
          <cell r="B283" t="str">
            <v>C42H82O10PN</v>
          </cell>
          <cell r="C283" t="str">
            <v>PS(36:0)</v>
          </cell>
        </row>
        <row r="284">
          <cell r="A284">
            <v>794.5</v>
          </cell>
          <cell r="B284" t="str">
            <v>C44H76O9PN</v>
          </cell>
          <cell r="C284" t="str">
            <v>ePS(38:6)</v>
          </cell>
        </row>
        <row r="285">
          <cell r="A285">
            <v>796.5</v>
          </cell>
          <cell r="B285" t="str">
            <v>C44H78O9PN</v>
          </cell>
          <cell r="C285" t="str">
            <v>ePS(38:5)</v>
          </cell>
        </row>
        <row r="286">
          <cell r="A286">
            <v>798.6</v>
          </cell>
          <cell r="B286" t="str">
            <v>C44H80O9PN</v>
          </cell>
          <cell r="C286" t="str">
            <v>ePS(38:4)</v>
          </cell>
        </row>
        <row r="287">
          <cell r="A287">
            <v>800.6</v>
          </cell>
          <cell r="B287" t="str">
            <v>C44H82O9PN</v>
          </cell>
          <cell r="C287" t="str">
            <v>ePS(38:3)</v>
          </cell>
        </row>
        <row r="288">
          <cell r="A288">
            <v>802.6</v>
          </cell>
          <cell r="B288" t="str">
            <v>C44H84O9PN</v>
          </cell>
          <cell r="C288" t="str">
            <v>ePS(38:2)</v>
          </cell>
        </row>
        <row r="289">
          <cell r="A289">
            <v>804.6</v>
          </cell>
          <cell r="B289" t="str">
            <v>C44H86O9PN</v>
          </cell>
          <cell r="C289" t="str">
            <v>ePS(38:1)</v>
          </cell>
        </row>
        <row r="290">
          <cell r="A290">
            <v>806.5</v>
          </cell>
          <cell r="B290" t="str">
            <v>C44H72O10PN</v>
          </cell>
          <cell r="C290" t="str">
            <v>PS(38:7)</v>
          </cell>
        </row>
        <row r="291">
          <cell r="A291">
            <v>808.5</v>
          </cell>
          <cell r="B291" t="str">
            <v>C44H74O10PN</v>
          </cell>
          <cell r="C291" t="str">
            <v>PS(38:6)</v>
          </cell>
        </row>
        <row r="292">
          <cell r="A292">
            <v>810.5</v>
          </cell>
          <cell r="B292" t="str">
            <v>C44H76O10PN</v>
          </cell>
          <cell r="C292" t="str">
            <v>PS(38:5)</v>
          </cell>
        </row>
        <row r="293">
          <cell r="A293">
            <v>812.5</v>
          </cell>
          <cell r="B293" t="str">
            <v>C44H78O10PN</v>
          </cell>
          <cell r="C293" t="str">
            <v>PS(38:4)</v>
          </cell>
        </row>
        <row r="294">
          <cell r="A294">
            <v>814.6</v>
          </cell>
          <cell r="B294" t="str">
            <v>C44H80O10PN</v>
          </cell>
          <cell r="C294" t="str">
            <v>PS(38:3)</v>
          </cell>
        </row>
        <row r="295">
          <cell r="A295">
            <v>816.6</v>
          </cell>
          <cell r="B295" t="str">
            <v>C44H82O10PN</v>
          </cell>
          <cell r="C295" t="str">
            <v>PS(38:2)</v>
          </cell>
        </row>
        <row r="296">
          <cell r="A296">
            <v>818.6</v>
          </cell>
          <cell r="B296" t="str">
            <v>C44H84O10PN</v>
          </cell>
          <cell r="C296" t="str">
            <v>PS(38:1)</v>
          </cell>
        </row>
        <row r="297">
          <cell r="A297">
            <v>820.6</v>
          </cell>
          <cell r="B297" t="str">
            <v>C44H86O10PN</v>
          </cell>
          <cell r="C297" t="str">
            <v>PS(38:0)</v>
          </cell>
        </row>
        <row r="298">
          <cell r="A298">
            <v>824.6</v>
          </cell>
          <cell r="B298" t="str">
            <v>C46H82O9PN</v>
          </cell>
          <cell r="C298" t="str">
            <v>ePS(40:5)</v>
          </cell>
        </row>
        <row r="299">
          <cell r="A299">
            <v>826.6</v>
          </cell>
          <cell r="B299" t="str">
            <v>C46H84O9PN</v>
          </cell>
          <cell r="C299" t="str">
            <v>ePS(40:4)</v>
          </cell>
        </row>
        <row r="300">
          <cell r="A300">
            <v>828.6</v>
          </cell>
          <cell r="B300" t="str">
            <v>C46H86O9PN</v>
          </cell>
          <cell r="C300" t="str">
            <v>ePS(40:3)</v>
          </cell>
        </row>
        <row r="301">
          <cell r="A301">
            <v>830.6</v>
          </cell>
          <cell r="B301" t="str">
            <v>C46H88O9PN</v>
          </cell>
          <cell r="C301" t="str">
            <v>ePS(40:2)</v>
          </cell>
        </row>
        <row r="302">
          <cell r="A302">
            <v>832.5</v>
          </cell>
          <cell r="B302" t="str">
            <v>C46H74O10PN</v>
          </cell>
          <cell r="C302" t="str">
            <v>PS(40:8)</v>
          </cell>
        </row>
        <row r="303">
          <cell r="A303">
            <v>834.5</v>
          </cell>
          <cell r="B303" t="str">
            <v>C46H76O10PN</v>
          </cell>
          <cell r="C303" t="str">
            <v>PS(40:7)</v>
          </cell>
        </row>
        <row r="304">
          <cell r="A304">
            <v>836.5</v>
          </cell>
          <cell r="B304" t="str">
            <v>C46H78O10PN</v>
          </cell>
          <cell r="C304" t="str">
            <v>PS(40:6)</v>
          </cell>
        </row>
        <row r="305">
          <cell r="A305">
            <v>838.6</v>
          </cell>
          <cell r="B305" t="str">
            <v>C46H80O10PN</v>
          </cell>
          <cell r="C305" t="str">
            <v>PS(40:5)</v>
          </cell>
        </row>
        <row r="306">
          <cell r="A306">
            <v>840.6</v>
          </cell>
          <cell r="B306" t="str">
            <v>C46H82O10PN</v>
          </cell>
          <cell r="C306" t="str">
            <v>PS(40:4)</v>
          </cell>
        </row>
        <row r="307">
          <cell r="A307">
            <v>842.6</v>
          </cell>
          <cell r="B307" t="str">
            <v>C46H84O10PN</v>
          </cell>
          <cell r="C307" t="str">
            <v>PS(40:3)</v>
          </cell>
        </row>
        <row r="308">
          <cell r="A308">
            <v>844.6</v>
          </cell>
          <cell r="B308" t="str">
            <v>C46H86O10PN</v>
          </cell>
          <cell r="C308" t="str">
            <v>PS(40:2)</v>
          </cell>
        </row>
        <row r="309">
          <cell r="A309">
            <v>846.6</v>
          </cell>
          <cell r="B309" t="str">
            <v>C46H88O10PN</v>
          </cell>
          <cell r="C309" t="str">
            <v>PS(40:1)</v>
          </cell>
        </row>
        <row r="310">
          <cell r="A310">
            <v>854.5</v>
          </cell>
          <cell r="B310" t="str">
            <v>C48H72O10PN</v>
          </cell>
          <cell r="C310" t="str">
            <v>PS(42:11)</v>
          </cell>
        </row>
        <row r="311">
          <cell r="A311">
            <v>856.5</v>
          </cell>
          <cell r="B311" t="str">
            <v>C48H74O10PN</v>
          </cell>
          <cell r="C311" t="str">
            <v>PS(42:10)</v>
          </cell>
        </row>
        <row r="312">
          <cell r="A312">
            <v>858.5</v>
          </cell>
          <cell r="B312" t="str">
            <v>C48H76O10PN</v>
          </cell>
          <cell r="C312" t="str">
            <v>PS(42:9)</v>
          </cell>
        </row>
        <row r="313">
          <cell r="A313">
            <v>860.5</v>
          </cell>
          <cell r="B313" t="str">
            <v>C48H78O10PN</v>
          </cell>
          <cell r="C313" t="str">
            <v>PS(42:8)</v>
          </cell>
        </row>
        <row r="314">
          <cell r="A314">
            <v>862.6</v>
          </cell>
          <cell r="B314" t="str">
            <v>C48H80O10PN</v>
          </cell>
          <cell r="C314" t="str">
            <v>PS(42:7)</v>
          </cell>
        </row>
        <row r="315">
          <cell r="A315">
            <v>864.6</v>
          </cell>
          <cell r="B315" t="str">
            <v>C48H82O10PN</v>
          </cell>
          <cell r="C315" t="str">
            <v>PS(42:6)</v>
          </cell>
        </row>
        <row r="316">
          <cell r="A316">
            <v>866.6</v>
          </cell>
          <cell r="B316" t="str">
            <v>C48H84O10PN</v>
          </cell>
          <cell r="C316" t="str">
            <v>PS(42:5)</v>
          </cell>
        </row>
        <row r="317">
          <cell r="A317">
            <v>880.5</v>
          </cell>
          <cell r="B317" t="str">
            <v>C50H74O10PN</v>
          </cell>
          <cell r="C317" t="str">
            <v>PS(44:12)</v>
          </cell>
        </row>
        <row r="318">
          <cell r="A318">
            <v>882.5</v>
          </cell>
          <cell r="B318" t="str">
            <v>C50H76O10PN</v>
          </cell>
          <cell r="C318" t="str">
            <v>PS(44:11)</v>
          </cell>
        </row>
        <row r="319">
          <cell r="A319">
            <v>884.5</v>
          </cell>
          <cell r="B319" t="str">
            <v>C50H78O10PN</v>
          </cell>
          <cell r="C319" t="str">
            <v>PS(44:10)</v>
          </cell>
        </row>
        <row r="320">
          <cell r="A320">
            <v>886.6</v>
          </cell>
          <cell r="B320" t="str">
            <v>C50H80O10PN</v>
          </cell>
          <cell r="C320" t="str">
            <v>PS(44:9)</v>
          </cell>
        </row>
        <row r="321">
          <cell r="A321">
            <v>888.6</v>
          </cell>
          <cell r="B321" t="str">
            <v>C50H82O10PN</v>
          </cell>
          <cell r="C321" t="str">
            <v>PS(44:8)</v>
          </cell>
        </row>
        <row r="322">
          <cell r="A322">
            <v>890.6</v>
          </cell>
          <cell r="B322" t="str">
            <v>C50H84O10PN</v>
          </cell>
          <cell r="C322" t="str">
            <v>PS(44:7)</v>
          </cell>
        </row>
        <row r="323">
          <cell r="A323">
            <v>892.6</v>
          </cell>
          <cell r="B323" t="str">
            <v>C50H86O10PN</v>
          </cell>
          <cell r="C323" t="str">
            <v>PS(44:6)</v>
          </cell>
        </row>
        <row r="324">
          <cell r="A324">
            <v>894.6</v>
          </cell>
          <cell r="B324" t="str">
            <v>C50H88O10PN</v>
          </cell>
          <cell r="C324" t="str">
            <v>PS(44:5)</v>
          </cell>
        </row>
        <row r="325">
          <cell r="A325">
            <v>896.6</v>
          </cell>
          <cell r="B325" t="str">
            <v>C50H90O10PN</v>
          </cell>
          <cell r="C325" t="str">
            <v>PS(44:4)</v>
          </cell>
        </row>
        <row r="326">
          <cell r="A326">
            <v>898.6</v>
          </cell>
          <cell r="B326" t="str">
            <v>C50H92O10PN</v>
          </cell>
          <cell r="C326" t="str">
            <v>PS(44:3)</v>
          </cell>
        </row>
        <row r="327">
          <cell r="A327">
            <v>900.7</v>
          </cell>
          <cell r="B327" t="str">
            <v>C50H94O10PN</v>
          </cell>
          <cell r="C327" t="str">
            <v>PS(44:2)</v>
          </cell>
        </row>
        <row r="330">
          <cell r="A330">
            <v>658.4</v>
          </cell>
          <cell r="B330" t="str">
            <v>C35H61O8P</v>
          </cell>
          <cell r="C330" t="str">
            <v>PA(32:4)</v>
          </cell>
        </row>
        <row r="331">
          <cell r="A331">
            <v>660.4</v>
          </cell>
          <cell r="B331" t="str">
            <v>C35H63O8P</v>
          </cell>
          <cell r="C331" t="str">
            <v>PA(32:3)</v>
          </cell>
        </row>
        <row r="332">
          <cell r="A332">
            <v>662.4</v>
          </cell>
          <cell r="B332" t="str">
            <v>C35H65O8P</v>
          </cell>
          <cell r="C332" t="str">
            <v>PA(32:2)</v>
          </cell>
        </row>
        <row r="333">
          <cell r="A333">
            <v>664.5</v>
          </cell>
          <cell r="B333" t="str">
            <v>C35H67O8P</v>
          </cell>
          <cell r="C333" t="str">
            <v>PA(32:1)</v>
          </cell>
        </row>
        <row r="334">
          <cell r="A334">
            <v>666.5</v>
          </cell>
          <cell r="B334" t="str">
            <v>C35H69O8P</v>
          </cell>
          <cell r="C334" t="str">
            <v>PA(32:0)</v>
          </cell>
        </row>
        <row r="335">
          <cell r="A335">
            <v>686.4</v>
          </cell>
          <cell r="B335" t="str">
            <v>C37H65O8P</v>
          </cell>
          <cell r="C335" t="str">
            <v>PA(34:4)</v>
          </cell>
        </row>
        <row r="336">
          <cell r="A336">
            <v>688.5</v>
          </cell>
          <cell r="B336" t="str">
            <v>C37H67O8P</v>
          </cell>
          <cell r="C336" t="str">
            <v>PA(34:3)</v>
          </cell>
        </row>
        <row r="337">
          <cell r="A337">
            <v>690.5</v>
          </cell>
          <cell r="B337" t="str">
            <v>C37H69O8P</v>
          </cell>
          <cell r="C337" t="str">
            <v>PA(34:2)</v>
          </cell>
        </row>
        <row r="338">
          <cell r="A338">
            <v>692.5</v>
          </cell>
          <cell r="B338" t="str">
            <v>C37H71O8P</v>
          </cell>
          <cell r="C338" t="str">
            <v>PA(34:1)</v>
          </cell>
        </row>
        <row r="339">
          <cell r="A339">
            <v>710.4</v>
          </cell>
          <cell r="B339" t="str">
            <v>C39H65O8P</v>
          </cell>
          <cell r="C339" t="str">
            <v>PA(36:6)</v>
          </cell>
        </row>
        <row r="340">
          <cell r="A340">
            <v>712.5</v>
          </cell>
          <cell r="B340" t="str">
            <v>C39H67O8P</v>
          </cell>
          <cell r="C340" t="str">
            <v>PA(36:5)</v>
          </cell>
        </row>
        <row r="341">
          <cell r="A341">
            <v>714.5</v>
          </cell>
          <cell r="B341" t="str">
            <v>C39H69O8P</v>
          </cell>
          <cell r="C341" t="str">
            <v>PA(36:4)</v>
          </cell>
        </row>
        <row r="342">
          <cell r="A342">
            <v>716.5</v>
          </cell>
          <cell r="B342" t="str">
            <v>C39H71O8P</v>
          </cell>
          <cell r="C342" t="str">
            <v>PA(36:3)</v>
          </cell>
        </row>
        <row r="343">
          <cell r="A343">
            <v>718.5</v>
          </cell>
          <cell r="B343" t="str">
            <v>C39H73O8P</v>
          </cell>
          <cell r="C343" t="str">
            <v>PA(36:2)</v>
          </cell>
        </row>
        <row r="344">
          <cell r="A344">
            <v>738.5</v>
          </cell>
          <cell r="B344" t="str">
            <v>C41H69O8P</v>
          </cell>
          <cell r="C344" t="str">
            <v>PA(38:6)</v>
          </cell>
        </row>
        <row r="345">
          <cell r="A345">
            <v>740.5</v>
          </cell>
          <cell r="B345" t="str">
            <v>C41H71O8P</v>
          </cell>
          <cell r="C345" t="str">
            <v>PA(38:5)</v>
          </cell>
        </row>
        <row r="346">
          <cell r="A346">
            <v>742.5</v>
          </cell>
          <cell r="B346" t="str">
            <v>C41H73O8P</v>
          </cell>
          <cell r="C346" t="str">
            <v>PA(38:4)</v>
          </cell>
        </row>
        <row r="347">
          <cell r="A347">
            <v>744.5</v>
          </cell>
          <cell r="B347" t="str">
            <v>C41H75O8P</v>
          </cell>
          <cell r="C347" t="str">
            <v>PA(38:3)</v>
          </cell>
        </row>
        <row r="348">
          <cell r="A348">
            <v>746.5</v>
          </cell>
          <cell r="B348" t="str">
            <v>C41H77O8P</v>
          </cell>
          <cell r="C348" t="str">
            <v>PA(38:2)</v>
          </cell>
        </row>
        <row r="349">
          <cell r="A349">
            <v>764.5</v>
          </cell>
          <cell r="B349" t="str">
            <v>C43H71O8P</v>
          </cell>
          <cell r="C349" t="str">
            <v>PA(40:7)</v>
          </cell>
        </row>
        <row r="350">
          <cell r="A350">
            <v>766.5</v>
          </cell>
          <cell r="B350" t="str">
            <v>C43H73O8P</v>
          </cell>
          <cell r="C350" t="str">
            <v>PA(40:6)</v>
          </cell>
        </row>
        <row r="351">
          <cell r="A351">
            <v>768.5</v>
          </cell>
          <cell r="B351" t="str">
            <v>C43H75O8P</v>
          </cell>
          <cell r="C351" t="str">
            <v>PA(40:5)</v>
          </cell>
        </row>
        <row r="354">
          <cell r="A354">
            <v>710.5</v>
          </cell>
          <cell r="B354" t="str">
            <v>C36H69O10P</v>
          </cell>
          <cell r="C354" t="str">
            <v>PG(30:1)</v>
          </cell>
        </row>
        <row r="355">
          <cell r="A355">
            <v>712.5</v>
          </cell>
          <cell r="B355" t="str">
            <v>C36H71O10P</v>
          </cell>
          <cell r="C355" t="str">
            <v>PG(30:0)</v>
          </cell>
        </row>
        <row r="356">
          <cell r="A356">
            <v>736.5</v>
          </cell>
          <cell r="B356" t="str">
            <v>C38H71O10P</v>
          </cell>
          <cell r="C356" t="str">
            <v>PG(32:2)</v>
          </cell>
        </row>
        <row r="357">
          <cell r="A357">
            <v>738.5</v>
          </cell>
          <cell r="B357" t="str">
            <v>C38H73O10P</v>
          </cell>
          <cell r="C357" t="str">
            <v>PG(32:1)</v>
          </cell>
        </row>
        <row r="358">
          <cell r="A358">
            <v>740.5</v>
          </cell>
          <cell r="B358" t="str">
            <v>C38H75O10P</v>
          </cell>
          <cell r="C358" t="str">
            <v>PG(32:0)</v>
          </cell>
        </row>
        <row r="359">
          <cell r="A359">
            <v>760.5</v>
          </cell>
          <cell r="B359" t="str">
            <v>C40H71O10P</v>
          </cell>
          <cell r="C359" t="str">
            <v>PG(34:4)</v>
          </cell>
        </row>
        <row r="360">
          <cell r="A360">
            <v>762.5</v>
          </cell>
          <cell r="B360" t="str">
            <v>C40H73O10P</v>
          </cell>
          <cell r="C360" t="str">
            <v>PG(34:3)</v>
          </cell>
        </row>
        <row r="361">
          <cell r="A361">
            <v>764.5</v>
          </cell>
          <cell r="B361" t="str">
            <v>C40H75O10P</v>
          </cell>
          <cell r="C361" t="str">
            <v>PG(34:2)</v>
          </cell>
        </row>
        <row r="362">
          <cell r="A362">
            <v>766.5</v>
          </cell>
          <cell r="B362" t="str">
            <v>C40H77O10P</v>
          </cell>
          <cell r="C362" t="str">
            <v>PG(34:1)</v>
          </cell>
        </row>
        <row r="363">
          <cell r="A363">
            <v>768.5</v>
          </cell>
          <cell r="B363" t="str">
            <v>C40H79O10P</v>
          </cell>
          <cell r="C363" t="str">
            <v>PG(34:0)</v>
          </cell>
        </row>
        <row r="364">
          <cell r="A364">
            <v>788.5</v>
          </cell>
          <cell r="B364" t="str">
            <v>C42H75O10P</v>
          </cell>
          <cell r="C364" t="str">
            <v>PG(36:4)</v>
          </cell>
        </row>
        <row r="365">
          <cell r="A365">
            <v>790.5</v>
          </cell>
          <cell r="B365" t="str">
            <v>C42H77O10P</v>
          </cell>
          <cell r="C365" t="str">
            <v>PG(36:3)</v>
          </cell>
        </row>
        <row r="366">
          <cell r="A366">
            <v>792.5</v>
          </cell>
          <cell r="B366" t="str">
            <v>C42H79O10P</v>
          </cell>
          <cell r="C366" t="str">
            <v>PG(36:2)</v>
          </cell>
        </row>
        <row r="367">
          <cell r="A367">
            <v>794.6</v>
          </cell>
          <cell r="B367" t="str">
            <v>C42H81O10P</v>
          </cell>
          <cell r="C367" t="str">
            <v>PG(36:1)</v>
          </cell>
        </row>
        <row r="368">
          <cell r="A368">
            <v>812.5</v>
          </cell>
          <cell r="B368" t="str">
            <v>C44H75O10P</v>
          </cell>
          <cell r="C368" t="str">
            <v>PG(38:6)</v>
          </cell>
        </row>
        <row r="369">
          <cell r="A369">
            <v>814.5</v>
          </cell>
          <cell r="B369" t="str">
            <v>C44H77O10P</v>
          </cell>
          <cell r="C369" t="str">
            <v>PG(38:5)</v>
          </cell>
        </row>
      </sheetData>
      <sheetData sheetId="9">
        <row r="3">
          <cell r="A3" t="str">
            <v>30:1</v>
          </cell>
          <cell r="B3" t="str">
            <v>C33H66O5N</v>
          </cell>
          <cell r="C3" t="str">
            <v>14:0/16:1</v>
          </cell>
        </row>
        <row r="4">
          <cell r="C4" t="str">
            <v>16:0/14:1</v>
          </cell>
        </row>
        <row r="5">
          <cell r="A5" t="str">
            <v>30:0</v>
          </cell>
          <cell r="B5" t="str">
            <v>C33H68O5N</v>
          </cell>
          <cell r="C5" t="str">
            <v>14:0/16:0</v>
          </cell>
        </row>
        <row r="6">
          <cell r="C6" t="str">
            <v>16:0/16:1</v>
          </cell>
        </row>
        <row r="7">
          <cell r="A7" t="str">
            <v>32:1</v>
          </cell>
          <cell r="B7" t="str">
            <v>C35H70O5N</v>
          </cell>
          <cell r="C7" t="str">
            <v>16:0/16:0</v>
          </cell>
        </row>
        <row r="8">
          <cell r="A8" t="str">
            <v>32:0</v>
          </cell>
          <cell r="B8" t="str">
            <v>C35H72O5N</v>
          </cell>
          <cell r="C8" t="str">
            <v>18:3/16:1</v>
          </cell>
        </row>
        <row r="9">
          <cell r="A9" t="str">
            <v>34:4</v>
          </cell>
          <cell r="B9" t="str">
            <v>C37H68O5N</v>
          </cell>
          <cell r="C9" t="str">
            <v>14:0/20:4</v>
          </cell>
        </row>
        <row r="10">
          <cell r="C10" t="str">
            <v>14:1/20:3</v>
          </cell>
        </row>
        <row r="11">
          <cell r="C11" t="str">
            <v>18:3/16:0</v>
          </cell>
        </row>
        <row r="12">
          <cell r="A12" t="str">
            <v>34:3</v>
          </cell>
          <cell r="B12" t="str">
            <v>C37H70O5N</v>
          </cell>
          <cell r="C12" t="str">
            <v>18:2/16:1</v>
          </cell>
        </row>
        <row r="13">
          <cell r="C13" t="str">
            <v>14:0/20:3</v>
          </cell>
        </row>
        <row r="14">
          <cell r="C14" t="str">
            <v>18:2/16:0</v>
          </cell>
        </row>
        <row r="15">
          <cell r="A15" t="str">
            <v>34:2</v>
          </cell>
          <cell r="B15" t="str">
            <v>C37H72O5N</v>
          </cell>
          <cell r="C15" t="str">
            <v>18:1/16:1</v>
          </cell>
        </row>
        <row r="16">
          <cell r="C16" t="str">
            <v>18:1/16:0</v>
          </cell>
        </row>
        <row r="17">
          <cell r="A17" t="str">
            <v>34:1</v>
          </cell>
          <cell r="B17" t="str">
            <v>C37H74O5N</v>
          </cell>
          <cell r="C17" t="str">
            <v>18:0/16:1</v>
          </cell>
        </row>
        <row r="18">
          <cell r="C18" t="str">
            <v>18:3/18:3</v>
          </cell>
        </row>
        <row r="19">
          <cell r="A19" t="str">
            <v>36:6</v>
          </cell>
          <cell r="B19" t="str">
            <v>C39H68O5N</v>
          </cell>
          <cell r="C19" t="str">
            <v>16:1/20:5</v>
          </cell>
        </row>
        <row r="20">
          <cell r="C20" t="str">
            <v>18:3/18:2</v>
          </cell>
        </row>
        <row r="21">
          <cell r="A21" t="str">
            <v>36:5</v>
          </cell>
          <cell r="B21" t="str">
            <v>C39H70O5N</v>
          </cell>
          <cell r="C21" t="str">
            <v>16:0/20:5</v>
          </cell>
        </row>
        <row r="22">
          <cell r="C22" t="str">
            <v>16:1/20:4</v>
          </cell>
        </row>
        <row r="23">
          <cell r="C23" t="str">
            <v>18:3/18:1</v>
          </cell>
        </row>
        <row r="24">
          <cell r="A24" t="str">
            <v>36:4</v>
          </cell>
          <cell r="B24" t="str">
            <v>C39H72O5N</v>
          </cell>
          <cell r="C24" t="str">
            <v>18:2/18:2</v>
          </cell>
        </row>
        <row r="25">
          <cell r="C25" t="str">
            <v>16:0/20:4</v>
          </cell>
        </row>
        <row r="26">
          <cell r="C26" t="str">
            <v>16:1/20:3</v>
          </cell>
        </row>
        <row r="27">
          <cell r="C27" t="str">
            <v>18:3/18:0</v>
          </cell>
        </row>
        <row r="28">
          <cell r="A28" t="str">
            <v>36:3</v>
          </cell>
          <cell r="B28" t="str">
            <v>C39H74O5N</v>
          </cell>
          <cell r="C28" t="str">
            <v>18:2/18:1</v>
          </cell>
        </row>
        <row r="29">
          <cell r="C29" t="str">
            <v>16:0/20:3</v>
          </cell>
        </row>
        <row r="30">
          <cell r="C30" t="str">
            <v>16:1/20:2</v>
          </cell>
        </row>
        <row r="31">
          <cell r="C31" t="str">
            <v>18:2/18:0</v>
          </cell>
        </row>
        <row r="32">
          <cell r="A32" t="str">
            <v>36:2</v>
          </cell>
          <cell r="B32" t="str">
            <v>C39H76O5N</v>
          </cell>
          <cell r="C32" t="str">
            <v>18:1/18:1</v>
          </cell>
        </row>
        <row r="33">
          <cell r="C33" t="str">
            <v>16:0/20:2</v>
          </cell>
        </row>
        <row r="34">
          <cell r="C34" t="str">
            <v>18:1/18:0</v>
          </cell>
        </row>
        <row r="35">
          <cell r="A35" t="str">
            <v>36:1</v>
          </cell>
          <cell r="B35" t="str">
            <v>C39H78O5N</v>
          </cell>
          <cell r="C35" t="str">
            <v>18:2/20:5</v>
          </cell>
        </row>
        <row r="36">
          <cell r="A36" t="str">
            <v>38:7</v>
          </cell>
          <cell r="B36" t="str">
            <v>C41H70O5N</v>
          </cell>
          <cell r="C36" t="str">
            <v>18:3/20:4</v>
          </cell>
        </row>
        <row r="37">
          <cell r="C37" t="str">
            <v>18:1/20:5</v>
          </cell>
        </row>
        <row r="38">
          <cell r="A38" t="str">
            <v>38:6</v>
          </cell>
          <cell r="B38" t="str">
            <v>C41H72O5N</v>
          </cell>
          <cell r="C38" t="str">
            <v>18:2/20:4</v>
          </cell>
        </row>
        <row r="39">
          <cell r="C39" t="str">
            <v>16:0/22:6</v>
          </cell>
        </row>
        <row r="40">
          <cell r="C40" t="str">
            <v>16:1/22:5</v>
          </cell>
        </row>
        <row r="41">
          <cell r="C41" t="str">
            <v>18:0/20:5</v>
          </cell>
        </row>
        <row r="42">
          <cell r="A42" t="str">
            <v>38:5</v>
          </cell>
          <cell r="B42" t="str">
            <v>C41H74O5N</v>
          </cell>
          <cell r="C42" t="str">
            <v>18:1/20:4</v>
          </cell>
        </row>
        <row r="43">
          <cell r="C43" t="str">
            <v>18:2/20:3</v>
          </cell>
        </row>
        <row r="44">
          <cell r="C44" t="str">
            <v>18:3/20:2</v>
          </cell>
        </row>
        <row r="45">
          <cell r="C45" t="str">
            <v>16:0/22:5</v>
          </cell>
        </row>
        <row r="46">
          <cell r="C46" t="str">
            <v>16:1/22:4</v>
          </cell>
        </row>
        <row r="47">
          <cell r="C47" t="str">
            <v>18:0/20:4</v>
          </cell>
        </row>
        <row r="48">
          <cell r="A48" t="str">
            <v>38:4</v>
          </cell>
          <cell r="B48" t="str">
            <v>C41H76O5N</v>
          </cell>
          <cell r="C48" t="str">
            <v>18:1/20:3</v>
          </cell>
        </row>
        <row r="49">
          <cell r="C49" t="str">
            <v>16:0/22:4</v>
          </cell>
        </row>
        <row r="50">
          <cell r="C50" t="str">
            <v>18:0/20:3</v>
          </cell>
        </row>
        <row r="51">
          <cell r="A51" t="str">
            <v>38:3</v>
          </cell>
          <cell r="B51" t="str">
            <v>C41H78O5N</v>
          </cell>
          <cell r="C51" t="str">
            <v>18:1/20:2</v>
          </cell>
        </row>
        <row r="52">
          <cell r="C52" t="str">
            <v>18:1/22:6</v>
          </cell>
        </row>
        <row r="53">
          <cell r="A53" t="str">
            <v>40:7</v>
          </cell>
          <cell r="B53" t="str">
            <v>C43H74O5N</v>
          </cell>
          <cell r="C53" t="str">
            <v>18:2/22:5</v>
          </cell>
        </row>
        <row r="54">
          <cell r="C54" t="str">
            <v>18:3/22:4</v>
          </cell>
        </row>
        <row r="55">
          <cell r="C55" t="str">
            <v>20:2/20:5</v>
          </cell>
        </row>
        <row r="56">
          <cell r="C56" t="str">
            <v>20:3/20:4</v>
          </cell>
        </row>
        <row r="57">
          <cell r="A57" t="str">
            <v>40:6</v>
          </cell>
          <cell r="C57" t="str">
            <v>18:0/22:6</v>
          </cell>
        </row>
        <row r="58">
          <cell r="B58" t="str">
            <v>C43H76O5N</v>
          </cell>
          <cell r="C58" t="str">
            <v>18:1/22:5</v>
          </cell>
        </row>
        <row r="59">
          <cell r="C59" t="str">
            <v>18:2/22:4</v>
          </cell>
        </row>
        <row r="60">
          <cell r="A60" t="str">
            <v>40:5</v>
          </cell>
          <cell r="C60" t="str">
            <v>20:2/20:4</v>
          </cell>
        </row>
        <row r="61">
          <cell r="C61" t="str">
            <v>20:3/20:3</v>
          </cell>
        </row>
        <row r="62">
          <cell r="C62" t="str">
            <v>18:0/22:5</v>
          </cell>
        </row>
        <row r="63">
          <cell r="B63" t="str">
            <v>C43H78O5N</v>
          </cell>
          <cell r="C63" t="str">
            <v>18:1/22:4</v>
          </cell>
        </row>
        <row r="64">
          <cell r="C64" t="str">
            <v>20:2/20:3</v>
          </cell>
        </row>
        <row r="65">
          <cell r="C65" t="str">
            <v>Total DAG</v>
          </cell>
        </row>
      </sheetData>
      <sheetData sheetId="10">
        <row r="5">
          <cell r="A5">
            <v>764.67446999999993</v>
          </cell>
          <cell r="B5" t="str">
            <v>C47H90O6N</v>
          </cell>
          <cell r="C5" t="str">
            <v>44:2</v>
          </cell>
        </row>
        <row r="6">
          <cell r="A6">
            <v>766.69006999999988</v>
          </cell>
          <cell r="B6" t="str">
            <v>C47H92O6N</v>
          </cell>
          <cell r="C6" t="str">
            <v>44:1</v>
          </cell>
        </row>
        <row r="7">
          <cell r="A7">
            <v>768.70566999999994</v>
          </cell>
          <cell r="B7" t="str">
            <v>C47H94O6N</v>
          </cell>
          <cell r="C7" t="str">
            <v>44:0</v>
          </cell>
        </row>
        <row r="8">
          <cell r="A8">
            <v>776.71077000000002</v>
          </cell>
          <cell r="B8" t="str">
            <v>C49H94O5N</v>
          </cell>
          <cell r="C8" t="str">
            <v>e46:3</v>
          </cell>
        </row>
        <row r="9">
          <cell r="A9">
            <v>778.72636999999997</v>
          </cell>
          <cell r="B9" t="str">
            <v>C49H96O5N</v>
          </cell>
          <cell r="C9" t="str">
            <v>e46:2</v>
          </cell>
        </row>
        <row r="10">
          <cell r="A10">
            <v>780.74197000000004</v>
          </cell>
          <cell r="B10" t="str">
            <v>C49H98O5N</v>
          </cell>
          <cell r="C10" t="str">
            <v>e46:1</v>
          </cell>
        </row>
        <row r="11">
          <cell r="A11">
            <v>782.75756999999999</v>
          </cell>
          <cell r="B11" t="str">
            <v>C49H100O5N</v>
          </cell>
          <cell r="C11" t="str">
            <v>e46:0</v>
          </cell>
        </row>
        <row r="12">
          <cell r="A12">
            <v>790.69006999999988</v>
          </cell>
          <cell r="B12" t="str">
            <v>C49H92O6N</v>
          </cell>
          <cell r="C12" t="str">
            <v>46:3</v>
          </cell>
        </row>
        <row r="13">
          <cell r="A13">
            <v>792.70566999999994</v>
          </cell>
          <cell r="B13" t="str">
            <v>C49H94O6N</v>
          </cell>
          <cell r="C13" t="str">
            <v>46:2</v>
          </cell>
        </row>
        <row r="14">
          <cell r="A14">
            <v>794.72126999999989</v>
          </cell>
          <cell r="B14" t="str">
            <v>C49H96O6N</v>
          </cell>
          <cell r="C14" t="str">
            <v>46:1</v>
          </cell>
        </row>
        <row r="15">
          <cell r="A15">
            <v>796.73686999999995</v>
          </cell>
          <cell r="B15" t="str">
            <v>C49H98O6N</v>
          </cell>
          <cell r="C15" t="str">
            <v>46:0</v>
          </cell>
        </row>
        <row r="16">
          <cell r="A16">
            <v>802.72636999999997</v>
          </cell>
          <cell r="B16" t="str">
            <v>C51H96O5N</v>
          </cell>
          <cell r="C16" t="str">
            <v>e48:4</v>
          </cell>
        </row>
        <row r="17">
          <cell r="A17">
            <v>804.74197000000004</v>
          </cell>
          <cell r="B17" t="str">
            <v>C51H98O5N</v>
          </cell>
          <cell r="C17" t="str">
            <v>e48:3</v>
          </cell>
        </row>
        <row r="18">
          <cell r="A18">
            <v>806.75756999999999</v>
          </cell>
          <cell r="B18" t="str">
            <v>C51H100O5N</v>
          </cell>
          <cell r="C18" t="str">
            <v>e48:2</v>
          </cell>
        </row>
        <row r="19">
          <cell r="A19">
            <v>808.77317000000005</v>
          </cell>
          <cell r="B19" t="str">
            <v>C51H102O5N</v>
          </cell>
          <cell r="C19" t="str">
            <v>e48:1</v>
          </cell>
        </row>
        <row r="20">
          <cell r="A20">
            <v>810.78877</v>
          </cell>
          <cell r="B20" t="str">
            <v>C51H104O5N</v>
          </cell>
          <cell r="C20" t="str">
            <v>e48:0</v>
          </cell>
        </row>
        <row r="21">
          <cell r="A21">
            <v>816.70566999999994</v>
          </cell>
          <cell r="B21" t="str">
            <v>C51H94O6N</v>
          </cell>
          <cell r="C21" t="str">
            <v>48:4</v>
          </cell>
        </row>
        <row r="22">
          <cell r="A22">
            <v>818.72126999999989</v>
          </cell>
          <cell r="B22" t="str">
            <v>C51H96O6N</v>
          </cell>
          <cell r="C22" t="str">
            <v>48:3</v>
          </cell>
        </row>
        <row r="23">
          <cell r="A23">
            <v>820.73686999999995</v>
          </cell>
          <cell r="B23" t="str">
            <v>C51H98O6N</v>
          </cell>
          <cell r="C23" t="str">
            <v>48:2</v>
          </cell>
        </row>
        <row r="24">
          <cell r="A24">
            <v>822.7524699999999</v>
          </cell>
          <cell r="B24" t="str">
            <v>C51H100O6N</v>
          </cell>
          <cell r="C24" t="str">
            <v>48:1</v>
          </cell>
        </row>
        <row r="25">
          <cell r="A25">
            <v>824.76806999999997</v>
          </cell>
          <cell r="B25" t="str">
            <v>C51H102O6N</v>
          </cell>
          <cell r="C25" t="str">
            <v>48:0</v>
          </cell>
        </row>
        <row r="26">
          <cell r="A26">
            <v>830.75756999999999</v>
          </cell>
          <cell r="B26" t="str">
            <v>C53H100O5N</v>
          </cell>
          <cell r="C26" t="str">
            <v>e50:4</v>
          </cell>
        </row>
        <row r="27">
          <cell r="A27">
            <v>832.77317000000005</v>
          </cell>
          <cell r="B27" t="str">
            <v>C53H102O5N</v>
          </cell>
          <cell r="C27" t="str">
            <v>e50:3</v>
          </cell>
        </row>
        <row r="28">
          <cell r="A28">
            <v>834.78877</v>
          </cell>
          <cell r="B28" t="str">
            <v>C53H104O5N</v>
          </cell>
          <cell r="C28" t="str">
            <v>e50:2</v>
          </cell>
        </row>
        <row r="29">
          <cell r="A29">
            <v>836.80437000000006</v>
          </cell>
          <cell r="B29" t="str">
            <v>C53H106O5N</v>
          </cell>
          <cell r="C29" t="str">
            <v>e50:1</v>
          </cell>
        </row>
        <row r="30">
          <cell r="A30">
            <v>838.81997000000001</v>
          </cell>
          <cell r="B30" t="str">
            <v>C53H108O5N</v>
          </cell>
          <cell r="C30" t="str">
            <v>e50:0</v>
          </cell>
        </row>
        <row r="31">
          <cell r="A31">
            <v>844.73686999999995</v>
          </cell>
          <cell r="B31" t="str">
            <v>C53H98O6N</v>
          </cell>
          <cell r="C31" t="str">
            <v>50:4</v>
          </cell>
        </row>
        <row r="32">
          <cell r="A32">
            <v>846.7524699999999</v>
          </cell>
          <cell r="B32" t="str">
            <v>C53H100O6N</v>
          </cell>
          <cell r="C32" t="str">
            <v>50:3</v>
          </cell>
        </row>
        <row r="33">
          <cell r="A33">
            <v>848.76806999999997</v>
          </cell>
          <cell r="B33" t="str">
            <v>C53H102O6N</v>
          </cell>
          <cell r="C33" t="str">
            <v>50:2</v>
          </cell>
        </row>
        <row r="34">
          <cell r="A34">
            <v>850.78366999999992</v>
          </cell>
          <cell r="B34" t="str">
            <v>C53H104O6N</v>
          </cell>
          <cell r="C34" t="str">
            <v>50:1</v>
          </cell>
        </row>
        <row r="35">
          <cell r="A35">
            <v>852.79926999999998</v>
          </cell>
          <cell r="B35" t="str">
            <v>C53H106O6N</v>
          </cell>
          <cell r="C35" t="str">
            <v>50:0</v>
          </cell>
        </row>
        <row r="36">
          <cell r="A36">
            <v>856.77317000000005</v>
          </cell>
          <cell r="B36" t="str">
            <v>C55H102O5N</v>
          </cell>
          <cell r="C36" t="str">
            <v>e52:5</v>
          </cell>
        </row>
        <row r="37">
          <cell r="A37">
            <v>858.78877</v>
          </cell>
          <cell r="B37" t="str">
            <v>C55H104O5N</v>
          </cell>
          <cell r="C37" t="str">
            <v>e52:4</v>
          </cell>
        </row>
        <row r="38">
          <cell r="A38">
            <v>860.80437000000006</v>
          </cell>
          <cell r="B38" t="str">
            <v>C55H106O5N</v>
          </cell>
          <cell r="C38" t="str">
            <v>e52:3</v>
          </cell>
        </row>
        <row r="39">
          <cell r="A39">
            <v>862.81997000000001</v>
          </cell>
          <cell r="B39" t="str">
            <v>C55H108O5N</v>
          </cell>
          <cell r="C39" t="str">
            <v>e52:2</v>
          </cell>
        </row>
        <row r="40">
          <cell r="A40">
            <v>864.83556999999996</v>
          </cell>
          <cell r="B40" t="str">
            <v>C55H110O5N</v>
          </cell>
          <cell r="C40" t="str">
            <v>e52:1</v>
          </cell>
        </row>
        <row r="41">
          <cell r="A41">
            <v>866.85117000000002</v>
          </cell>
          <cell r="B41" t="str">
            <v>C55H112O5N</v>
          </cell>
          <cell r="C41" t="str">
            <v>e52:0</v>
          </cell>
        </row>
        <row r="42">
          <cell r="A42">
            <v>868.73686999999995</v>
          </cell>
          <cell r="B42" t="str">
            <v>C55H98O6N</v>
          </cell>
          <cell r="C42" t="str">
            <v>52:6</v>
          </cell>
        </row>
        <row r="43">
          <cell r="A43">
            <v>870.7524699999999</v>
          </cell>
          <cell r="B43" t="str">
            <v>C55H100O6N</v>
          </cell>
          <cell r="C43" t="str">
            <v>52:5</v>
          </cell>
        </row>
        <row r="44">
          <cell r="A44">
            <v>872.76806999999997</v>
          </cell>
          <cell r="B44" t="str">
            <v>C55H102O6N</v>
          </cell>
          <cell r="C44" t="str">
            <v>52:4</v>
          </cell>
        </row>
        <row r="45">
          <cell r="A45">
            <v>874.78366999999992</v>
          </cell>
          <cell r="B45" t="str">
            <v>C55H104O6N</v>
          </cell>
          <cell r="C45" t="str">
            <v>52:3</v>
          </cell>
        </row>
        <row r="46">
          <cell r="A46">
            <v>876.79926999999998</v>
          </cell>
          <cell r="B46" t="str">
            <v>C55H106O6N</v>
          </cell>
          <cell r="C46" t="str">
            <v>52:2</v>
          </cell>
        </row>
        <row r="47">
          <cell r="A47">
            <v>878.81486999999993</v>
          </cell>
          <cell r="B47" t="str">
            <v>C55H108O6N</v>
          </cell>
          <cell r="C47" t="str">
            <v>52:1</v>
          </cell>
        </row>
        <row r="48">
          <cell r="A48">
            <v>880.83046999999988</v>
          </cell>
          <cell r="B48" t="str">
            <v>C55H110O6N</v>
          </cell>
          <cell r="C48" t="str">
            <v>52:0/e54:7</v>
          </cell>
        </row>
        <row r="49">
          <cell r="A49">
            <v>882.78877</v>
          </cell>
          <cell r="B49" t="str">
            <v>C57H104O5N</v>
          </cell>
          <cell r="C49" t="str">
            <v>e54:6</v>
          </cell>
        </row>
        <row r="50">
          <cell r="A50">
            <v>884.80437000000006</v>
          </cell>
          <cell r="B50" t="str">
            <v>C57H106O5N</v>
          </cell>
          <cell r="C50" t="str">
            <v>e54:5</v>
          </cell>
        </row>
        <row r="51">
          <cell r="A51">
            <v>886.81997000000001</v>
          </cell>
          <cell r="B51" t="str">
            <v>C57H108O5N</v>
          </cell>
          <cell r="C51" t="str">
            <v>e54:4</v>
          </cell>
        </row>
        <row r="52">
          <cell r="A52">
            <v>888.83556999999996</v>
          </cell>
          <cell r="B52" t="str">
            <v>C57H110O5N</v>
          </cell>
          <cell r="C52" t="str">
            <v>e54:3</v>
          </cell>
        </row>
        <row r="53">
          <cell r="A53">
            <v>890.85117000000002</v>
          </cell>
          <cell r="B53" t="str">
            <v>C57H112O5N</v>
          </cell>
          <cell r="C53" t="str">
            <v>e54:2</v>
          </cell>
        </row>
        <row r="54">
          <cell r="A54">
            <v>892.86676999999997</v>
          </cell>
          <cell r="B54" t="str">
            <v>C57H114O5N</v>
          </cell>
          <cell r="C54" t="str">
            <v>e54:1</v>
          </cell>
        </row>
        <row r="55">
          <cell r="A55">
            <v>894.7524699999999</v>
          </cell>
          <cell r="B55" t="str">
            <v>C57H100O6N</v>
          </cell>
          <cell r="C55" t="str">
            <v>54:7/e54:0</v>
          </cell>
        </row>
        <row r="56">
          <cell r="A56">
            <v>896.76806999999997</v>
          </cell>
          <cell r="B56" t="str">
            <v>C57H102O6N</v>
          </cell>
          <cell r="C56" t="str">
            <v>54:6</v>
          </cell>
        </row>
        <row r="57">
          <cell r="A57">
            <v>898.78366999999992</v>
          </cell>
          <cell r="B57" t="str">
            <v>C57H104O6N</v>
          </cell>
          <cell r="C57" t="str">
            <v>54:5</v>
          </cell>
        </row>
        <row r="58">
          <cell r="A58">
            <v>900.79926999999998</v>
          </cell>
          <cell r="B58" t="str">
            <v>C57H106O6N</v>
          </cell>
          <cell r="C58" t="str">
            <v>54:4</v>
          </cell>
        </row>
        <row r="59">
          <cell r="A59">
            <v>902.81486999999993</v>
          </cell>
          <cell r="B59" t="str">
            <v>C57H108O6N</v>
          </cell>
          <cell r="C59" t="str">
            <v>54:3</v>
          </cell>
        </row>
        <row r="60">
          <cell r="A60">
            <v>904.83046999999988</v>
          </cell>
          <cell r="B60" t="str">
            <v>C57H110O6N</v>
          </cell>
          <cell r="C60" t="str">
            <v>54:2</v>
          </cell>
        </row>
        <row r="61">
          <cell r="A61">
            <v>906.84606999999994</v>
          </cell>
          <cell r="B61" t="str">
            <v>C57H112O6N</v>
          </cell>
          <cell r="C61" t="str">
            <v>54:1</v>
          </cell>
        </row>
        <row r="62">
          <cell r="A62">
            <v>908.86166999999989</v>
          </cell>
          <cell r="B62" t="str">
            <v>C57H114O6N</v>
          </cell>
          <cell r="C62" t="str">
            <v>54:0/e56:7</v>
          </cell>
        </row>
        <row r="63">
          <cell r="A63">
            <v>910.81997000000001</v>
          </cell>
          <cell r="B63" t="str">
            <v>C59H108O5N</v>
          </cell>
          <cell r="C63" t="str">
            <v>e56:6</v>
          </cell>
        </row>
        <row r="64">
          <cell r="A64">
            <v>912.83556999999996</v>
          </cell>
          <cell r="B64" t="str">
            <v>C59H110O5N</v>
          </cell>
          <cell r="C64" t="str">
            <v>e56:5</v>
          </cell>
        </row>
        <row r="65">
          <cell r="A65">
            <v>914.85117000000002</v>
          </cell>
          <cell r="B65" t="str">
            <v>C59H112O5N</v>
          </cell>
          <cell r="C65" t="str">
            <v>e56:4</v>
          </cell>
        </row>
        <row r="66">
          <cell r="A66">
            <v>916.86676999999997</v>
          </cell>
          <cell r="B66" t="str">
            <v>C59H114O5N</v>
          </cell>
          <cell r="C66" t="str">
            <v>e56:3</v>
          </cell>
        </row>
        <row r="67">
          <cell r="A67">
            <v>918.88237000000004</v>
          </cell>
          <cell r="B67" t="str">
            <v>C59H116O5N</v>
          </cell>
          <cell r="C67" t="str">
            <v>e56:2</v>
          </cell>
        </row>
        <row r="68">
          <cell r="A68">
            <v>920.89796999999999</v>
          </cell>
          <cell r="B68" t="str">
            <v>C59H118O5N</v>
          </cell>
          <cell r="C68" t="str">
            <v>e56:1</v>
          </cell>
        </row>
        <row r="69">
          <cell r="A69">
            <v>922.78366999999992</v>
          </cell>
          <cell r="B69" t="str">
            <v>C59H104O6N</v>
          </cell>
          <cell r="C69" t="str">
            <v>56:7/e56:0</v>
          </cell>
        </row>
        <row r="70">
          <cell r="A70">
            <v>924.79926999999998</v>
          </cell>
          <cell r="B70" t="str">
            <v>C59H106O6N</v>
          </cell>
          <cell r="C70" t="str">
            <v>56:6</v>
          </cell>
        </row>
        <row r="71">
          <cell r="A71">
            <v>926.81486999999993</v>
          </cell>
          <cell r="B71" t="str">
            <v>C59H108O6N</v>
          </cell>
          <cell r="C71" t="str">
            <v>56:5</v>
          </cell>
        </row>
        <row r="72">
          <cell r="A72">
            <v>928.83046999999988</v>
          </cell>
          <cell r="B72" t="str">
            <v>C59H110O6N</v>
          </cell>
          <cell r="C72" t="str">
            <v>56:4</v>
          </cell>
        </row>
        <row r="73">
          <cell r="A73">
            <v>930.84606999999994</v>
          </cell>
          <cell r="B73" t="str">
            <v>C59H112O6N</v>
          </cell>
          <cell r="C73" t="str">
            <v>56:3</v>
          </cell>
        </row>
        <row r="74">
          <cell r="A74">
            <v>932.86166999999989</v>
          </cell>
          <cell r="B74" t="str">
            <v>C59H114O6N</v>
          </cell>
          <cell r="C74" t="str">
            <v>56:2</v>
          </cell>
        </row>
        <row r="75">
          <cell r="A75">
            <v>934.87726999999995</v>
          </cell>
          <cell r="B75" t="str">
            <v>C59H116O6N</v>
          </cell>
          <cell r="C75" t="str">
            <v>56:1</v>
          </cell>
        </row>
        <row r="76">
          <cell r="A76">
            <v>936.83556999999996</v>
          </cell>
          <cell r="B76" t="str">
            <v>C61H110O5N</v>
          </cell>
          <cell r="C76" t="str">
            <v>e58:7/56:0</v>
          </cell>
        </row>
        <row r="77">
          <cell r="A77">
            <v>938.85117000000002</v>
          </cell>
          <cell r="B77" t="str">
            <v>C61H112O5N</v>
          </cell>
          <cell r="C77" t="str">
            <v>e58:6</v>
          </cell>
        </row>
        <row r="78">
          <cell r="A78">
            <v>940.86676999999997</v>
          </cell>
          <cell r="B78" t="str">
            <v>C61H114O5N</v>
          </cell>
          <cell r="C78" t="str">
            <v>e58:5</v>
          </cell>
        </row>
        <row r="79">
          <cell r="A79">
            <v>942.88237000000004</v>
          </cell>
          <cell r="B79" t="str">
            <v>C61H116O5N</v>
          </cell>
          <cell r="C79" t="str">
            <v>e58:4</v>
          </cell>
        </row>
        <row r="80">
          <cell r="A80">
            <v>944.89796999999999</v>
          </cell>
          <cell r="B80" t="str">
            <v>C61H118O5N</v>
          </cell>
          <cell r="C80" t="str">
            <v>e58:3</v>
          </cell>
        </row>
        <row r="81">
          <cell r="A81">
            <v>946.91357000000005</v>
          </cell>
          <cell r="B81" t="str">
            <v>C61H120O5N</v>
          </cell>
          <cell r="C81" t="str">
            <v>e58:2</v>
          </cell>
        </row>
        <row r="82">
          <cell r="A82">
            <v>948.92917</v>
          </cell>
          <cell r="B82" t="str">
            <v>C61H122O5N</v>
          </cell>
          <cell r="C82" t="str">
            <v>e58:1/58:8</v>
          </cell>
        </row>
        <row r="83">
          <cell r="A83">
            <v>950.81486999999993</v>
          </cell>
          <cell r="B83" t="str">
            <v>C61H108O6N</v>
          </cell>
          <cell r="C83" t="str">
            <v>58:7/e58:0</v>
          </cell>
        </row>
        <row r="84">
          <cell r="A84">
            <v>952.83046999999988</v>
          </cell>
          <cell r="B84" t="str">
            <v>C61H110O6N</v>
          </cell>
          <cell r="C84" t="str">
            <v>58:6</v>
          </cell>
        </row>
        <row r="85">
          <cell r="A85">
            <v>954.84606999999994</v>
          </cell>
          <cell r="B85" t="str">
            <v>C61H112O6N</v>
          </cell>
          <cell r="C85" t="str">
            <v>58:5</v>
          </cell>
        </row>
        <row r="86">
          <cell r="A86">
            <v>956.86166999999989</v>
          </cell>
          <cell r="B86" t="str">
            <v>C61H114O6N</v>
          </cell>
          <cell r="C86" t="str">
            <v>58:4</v>
          </cell>
        </row>
        <row r="87">
          <cell r="A87">
            <v>958.87726999999995</v>
          </cell>
          <cell r="B87" t="str">
            <v>C61H116O6N</v>
          </cell>
          <cell r="C87" t="str">
            <v>58:3</v>
          </cell>
        </row>
        <row r="88">
          <cell r="A88">
            <v>960.8928699999999</v>
          </cell>
          <cell r="B88" t="str">
            <v>C61H118O6N</v>
          </cell>
          <cell r="C88" t="str">
            <v>58:2</v>
          </cell>
        </row>
        <row r="89">
          <cell r="A89">
            <v>962.90846999999997</v>
          </cell>
          <cell r="B89" t="str">
            <v>C61H120O6N</v>
          </cell>
          <cell r="C89" t="str">
            <v>58:1</v>
          </cell>
        </row>
        <row r="90">
          <cell r="A90">
            <v>964.86676999999997</v>
          </cell>
          <cell r="B90" t="str">
            <v>C63H114O5N</v>
          </cell>
          <cell r="C90" t="str">
            <v>e60:7/58:0</v>
          </cell>
        </row>
        <row r="91">
          <cell r="A91">
            <v>966.88237000000004</v>
          </cell>
          <cell r="B91" t="str">
            <v>C63H116O5N</v>
          </cell>
          <cell r="C91" t="str">
            <v>e60:6</v>
          </cell>
        </row>
        <row r="92">
          <cell r="A92">
            <v>968.89796999999999</v>
          </cell>
          <cell r="B92" t="str">
            <v>C63H118O5N</v>
          </cell>
          <cell r="C92" t="str">
            <v>e60:5</v>
          </cell>
        </row>
        <row r="93">
          <cell r="A93">
            <v>970.91357000000005</v>
          </cell>
          <cell r="B93" t="str">
            <v>C63H120O5N</v>
          </cell>
          <cell r="C93" t="str">
            <v>e60:4</v>
          </cell>
        </row>
        <row r="94">
          <cell r="A94">
            <v>972.92917</v>
          </cell>
          <cell r="B94" t="str">
            <v>C63H122O5N</v>
          </cell>
          <cell r="C94" t="str">
            <v>e60:3</v>
          </cell>
        </row>
        <row r="95">
          <cell r="A95">
            <v>974.94477000000006</v>
          </cell>
          <cell r="B95" t="str">
            <v>C63H124O5N</v>
          </cell>
          <cell r="C95" t="str">
            <v>e60:2</v>
          </cell>
        </row>
        <row r="96">
          <cell r="A96">
            <v>976.83046999999988</v>
          </cell>
          <cell r="B96" t="str">
            <v>C63H110O6N</v>
          </cell>
          <cell r="C96" t="str">
            <v>60:8/e60:1</v>
          </cell>
        </row>
        <row r="97">
          <cell r="A97">
            <v>978.84606999999994</v>
          </cell>
          <cell r="B97" t="str">
            <v>C63H112O6N</v>
          </cell>
          <cell r="C97" t="str">
            <v>60:7/e60:0</v>
          </cell>
        </row>
        <row r="98">
          <cell r="A98">
            <v>980.86166999999989</v>
          </cell>
          <cell r="B98" t="str">
            <v>C63H114O6N</v>
          </cell>
          <cell r="C98" t="str">
            <v>60:6</v>
          </cell>
        </row>
        <row r="99">
          <cell r="A99">
            <v>982.87726999999995</v>
          </cell>
          <cell r="B99" t="str">
            <v>C63H116O6N</v>
          </cell>
          <cell r="C99" t="str">
            <v>60:5</v>
          </cell>
        </row>
        <row r="100">
          <cell r="A100">
            <v>984.8928699999999</v>
          </cell>
          <cell r="B100" t="str">
            <v>C63H118O6N</v>
          </cell>
          <cell r="C100" t="str">
            <v>60:4</v>
          </cell>
        </row>
        <row r="101">
          <cell r="A101">
            <v>986.90846999999997</v>
          </cell>
          <cell r="B101" t="str">
            <v>C63H120O6N</v>
          </cell>
          <cell r="C101" t="str">
            <v>60:3</v>
          </cell>
        </row>
        <row r="102">
          <cell r="A102">
            <v>988.92406999999992</v>
          </cell>
          <cell r="B102" t="str">
            <v>C63H122O6N</v>
          </cell>
          <cell r="C102" t="str">
            <v>60:2</v>
          </cell>
        </row>
        <row r="103">
          <cell r="A103">
            <v>990.93966999999998</v>
          </cell>
          <cell r="B103" t="str">
            <v>C63H124O6N</v>
          </cell>
          <cell r="C103" t="str">
            <v>60:1</v>
          </cell>
        </row>
        <row r="104">
          <cell r="C104" t="str">
            <v>Total NL271 16:1 acyl containing</v>
          </cell>
        </row>
        <row r="109">
          <cell r="A109">
            <v>764.67446999999993</v>
          </cell>
          <cell r="B109" t="str">
            <v>C47H90O6N</v>
          </cell>
          <cell r="C109" t="str">
            <v>44:2</v>
          </cell>
        </row>
        <row r="110">
          <cell r="A110">
            <v>766.69006999999988</v>
          </cell>
          <cell r="B110" t="str">
            <v>C47H92O6N</v>
          </cell>
          <cell r="C110" t="str">
            <v>44:1</v>
          </cell>
        </row>
        <row r="111">
          <cell r="A111">
            <v>768.70566999999994</v>
          </cell>
          <cell r="B111" t="str">
            <v>C47H94O6N</v>
          </cell>
          <cell r="C111" t="str">
            <v>44:0</v>
          </cell>
        </row>
        <row r="112">
          <cell r="A112">
            <v>776.71077000000002</v>
          </cell>
          <cell r="B112" t="str">
            <v>C49H94O5N</v>
          </cell>
          <cell r="C112" t="str">
            <v>e46:3</v>
          </cell>
        </row>
        <row r="113">
          <cell r="A113">
            <v>778.72636999999997</v>
          </cell>
          <cell r="B113" t="str">
            <v>C49H96O5N</v>
          </cell>
          <cell r="C113" t="str">
            <v>e46:2</v>
          </cell>
        </row>
        <row r="114">
          <cell r="A114">
            <v>780.74197000000004</v>
          </cell>
          <cell r="B114" t="str">
            <v>C49H98O5N</v>
          </cell>
          <cell r="C114" t="str">
            <v>e46:1</v>
          </cell>
        </row>
        <row r="115">
          <cell r="A115">
            <v>782.75756999999999</v>
          </cell>
          <cell r="B115" t="str">
            <v>C49H100O5N</v>
          </cell>
          <cell r="C115" t="str">
            <v>e46:0</v>
          </cell>
        </row>
        <row r="116">
          <cell r="A116">
            <v>790.69006999999988</v>
          </cell>
          <cell r="B116" t="str">
            <v>C49H92O6N</v>
          </cell>
          <cell r="C116" t="str">
            <v>46:3</v>
          </cell>
        </row>
        <row r="117">
          <cell r="A117">
            <v>792.70566999999994</v>
          </cell>
          <cell r="B117" t="str">
            <v>C49H94O6N</v>
          </cell>
          <cell r="C117" t="str">
            <v>46:2</v>
          </cell>
        </row>
        <row r="118">
          <cell r="A118">
            <v>794.72126999999989</v>
          </cell>
          <cell r="B118" t="str">
            <v>C49H96O6N</v>
          </cell>
          <cell r="C118" t="str">
            <v>46:1</v>
          </cell>
        </row>
        <row r="119">
          <cell r="A119">
            <v>796.73686999999995</v>
          </cell>
          <cell r="B119" t="str">
            <v>C49H98O6N</v>
          </cell>
          <cell r="C119" t="str">
            <v>46:0</v>
          </cell>
        </row>
        <row r="120">
          <cell r="A120">
            <v>802.72636999999997</v>
          </cell>
          <cell r="B120" t="str">
            <v>C51H96O5N</v>
          </cell>
          <cell r="C120" t="str">
            <v>e48:4</v>
          </cell>
        </row>
        <row r="121">
          <cell r="A121">
            <v>804.74197000000004</v>
          </cell>
          <cell r="B121" t="str">
            <v>C51H98O5N</v>
          </cell>
          <cell r="C121" t="str">
            <v>e48:3</v>
          </cell>
        </row>
        <row r="122">
          <cell r="A122">
            <v>806.75756999999999</v>
          </cell>
          <cell r="B122" t="str">
            <v>C51H100O5N</v>
          </cell>
          <cell r="C122" t="str">
            <v>e48:2</v>
          </cell>
        </row>
        <row r="123">
          <cell r="A123">
            <v>808.77317000000005</v>
          </cell>
          <cell r="B123" t="str">
            <v>C51H102O5N</v>
          </cell>
          <cell r="C123" t="str">
            <v>e48:1</v>
          </cell>
        </row>
        <row r="124">
          <cell r="A124">
            <v>810.78877</v>
          </cell>
          <cell r="B124" t="str">
            <v>C51H104O5N</v>
          </cell>
          <cell r="C124" t="str">
            <v>e48:0</v>
          </cell>
        </row>
        <row r="125">
          <cell r="A125">
            <v>816.70566999999994</v>
          </cell>
          <cell r="B125" t="str">
            <v>C51H94O6N</v>
          </cell>
          <cell r="C125" t="str">
            <v>48:4</v>
          </cell>
        </row>
        <row r="126">
          <cell r="A126">
            <v>818.72126999999989</v>
          </cell>
          <cell r="B126" t="str">
            <v>C51H96O6N</v>
          </cell>
          <cell r="C126" t="str">
            <v>48:3</v>
          </cell>
        </row>
        <row r="127">
          <cell r="A127">
            <v>820.73686999999995</v>
          </cell>
          <cell r="B127" t="str">
            <v>C51H98O6N</v>
          </cell>
          <cell r="C127" t="str">
            <v>48:2</v>
          </cell>
        </row>
        <row r="128">
          <cell r="A128">
            <v>822.7524699999999</v>
          </cell>
          <cell r="B128" t="str">
            <v>C51H100O6N</v>
          </cell>
          <cell r="C128" t="str">
            <v>48:1</v>
          </cell>
        </row>
        <row r="129">
          <cell r="A129">
            <v>824.76806999999997</v>
          </cell>
          <cell r="B129" t="str">
            <v>C51H102O6N</v>
          </cell>
          <cell r="C129" t="str">
            <v>48:0</v>
          </cell>
        </row>
        <row r="130">
          <cell r="A130">
            <v>830.75756999999999</v>
          </cell>
          <cell r="B130" t="str">
            <v>C53H100O5N</v>
          </cell>
          <cell r="C130" t="str">
            <v>e50:4</v>
          </cell>
        </row>
        <row r="131">
          <cell r="A131">
            <v>832.77317000000005</v>
          </cell>
          <cell r="B131" t="str">
            <v>C53H102O5N</v>
          </cell>
          <cell r="C131" t="str">
            <v>e50:3</v>
          </cell>
        </row>
        <row r="132">
          <cell r="A132">
            <v>834.78877</v>
          </cell>
          <cell r="B132" t="str">
            <v>C53H104O5N</v>
          </cell>
          <cell r="C132" t="str">
            <v>e50:2</v>
          </cell>
        </row>
        <row r="133">
          <cell r="A133">
            <v>836.80437000000006</v>
          </cell>
          <cell r="B133" t="str">
            <v>C53H106O5N</v>
          </cell>
          <cell r="C133" t="str">
            <v>e50:1</v>
          </cell>
        </row>
        <row r="134">
          <cell r="A134">
            <v>838.81997000000001</v>
          </cell>
          <cell r="B134" t="str">
            <v>C53H108O5N</v>
          </cell>
          <cell r="C134" t="str">
            <v>e50:0</v>
          </cell>
        </row>
        <row r="135">
          <cell r="A135">
            <v>844.73686999999995</v>
          </cell>
          <cell r="B135" t="str">
            <v>C53H98O6N</v>
          </cell>
          <cell r="C135" t="str">
            <v>50:4</v>
          </cell>
        </row>
        <row r="136">
          <cell r="A136">
            <v>846.7524699999999</v>
          </cell>
          <cell r="B136" t="str">
            <v>C53H100O6N</v>
          </cell>
          <cell r="C136" t="str">
            <v>50:3</v>
          </cell>
        </row>
        <row r="137">
          <cell r="A137">
            <v>848.76806999999997</v>
          </cell>
          <cell r="B137" t="str">
            <v>C53H102O6N</v>
          </cell>
          <cell r="C137" t="str">
            <v>50:2</v>
          </cell>
        </row>
        <row r="138">
          <cell r="A138">
            <v>850.78366999999992</v>
          </cell>
          <cell r="B138" t="str">
            <v>C53H104O6N</v>
          </cell>
          <cell r="C138" t="str">
            <v>50:1</v>
          </cell>
        </row>
        <row r="139">
          <cell r="A139">
            <v>852.79926999999998</v>
          </cell>
          <cell r="B139" t="str">
            <v>C53H106O6N</v>
          </cell>
          <cell r="C139" t="str">
            <v>50:0</v>
          </cell>
        </row>
        <row r="140">
          <cell r="A140">
            <v>856.77317000000005</v>
          </cell>
          <cell r="B140" t="str">
            <v>C55H102O5N</v>
          </cell>
          <cell r="C140" t="str">
            <v>e52:5</v>
          </cell>
        </row>
        <row r="141">
          <cell r="A141">
            <v>858.78877</v>
          </cell>
          <cell r="B141" t="str">
            <v>C55H104O5N</v>
          </cell>
          <cell r="C141" t="str">
            <v>e52:4</v>
          </cell>
        </row>
        <row r="142">
          <cell r="A142">
            <v>860.80437000000006</v>
          </cell>
          <cell r="B142" t="str">
            <v>C55H106O5N</v>
          </cell>
          <cell r="C142" t="str">
            <v>e52:3</v>
          </cell>
        </row>
        <row r="143">
          <cell r="A143">
            <v>862.81997000000001</v>
          </cell>
          <cell r="B143" t="str">
            <v>C55H108O5N</v>
          </cell>
          <cell r="C143" t="str">
            <v>e52:2</v>
          </cell>
        </row>
        <row r="144">
          <cell r="A144">
            <v>864.83556999999996</v>
          </cell>
          <cell r="B144" t="str">
            <v>C55H110O5N</v>
          </cell>
          <cell r="C144" t="str">
            <v>e52:1</v>
          </cell>
        </row>
        <row r="145">
          <cell r="A145">
            <v>866.85117000000002</v>
          </cell>
          <cell r="B145" t="str">
            <v>C55H112O5N</v>
          </cell>
          <cell r="C145" t="str">
            <v>e52:0</v>
          </cell>
        </row>
        <row r="146">
          <cell r="A146">
            <v>868.73686999999995</v>
          </cell>
          <cell r="B146" t="str">
            <v>C55H98O6N</v>
          </cell>
          <cell r="C146" t="str">
            <v>52:6</v>
          </cell>
        </row>
        <row r="147">
          <cell r="A147">
            <v>870.7524699999999</v>
          </cell>
          <cell r="B147" t="str">
            <v>C55H100O6N</v>
          </cell>
          <cell r="C147" t="str">
            <v>52:5</v>
          </cell>
        </row>
        <row r="148">
          <cell r="A148">
            <v>872.76806999999997</v>
          </cell>
          <cell r="B148" t="str">
            <v>C55H102O6N</v>
          </cell>
          <cell r="C148" t="str">
            <v>52:4</v>
          </cell>
        </row>
        <row r="149">
          <cell r="A149">
            <v>874.78366999999992</v>
          </cell>
          <cell r="B149" t="str">
            <v>C55H104O6N</v>
          </cell>
          <cell r="C149" t="str">
            <v>52:3</v>
          </cell>
        </row>
        <row r="150">
          <cell r="A150">
            <v>876.79926999999998</v>
          </cell>
          <cell r="B150" t="str">
            <v>C55H106O6N</v>
          </cell>
          <cell r="C150" t="str">
            <v>52:2</v>
          </cell>
        </row>
        <row r="151">
          <cell r="A151">
            <v>878.81486999999993</v>
          </cell>
          <cell r="B151" t="str">
            <v>C55H108O6N</v>
          </cell>
          <cell r="C151" t="str">
            <v>52:1</v>
          </cell>
        </row>
        <row r="152">
          <cell r="A152">
            <v>880.83046999999988</v>
          </cell>
          <cell r="B152" t="str">
            <v>C55H110O6N</v>
          </cell>
          <cell r="C152" t="str">
            <v>52:0/e54:7</v>
          </cell>
        </row>
        <row r="153">
          <cell r="A153">
            <v>882.78877</v>
          </cell>
          <cell r="B153" t="str">
            <v>C57H104O5N</v>
          </cell>
          <cell r="C153" t="str">
            <v>e54:6</v>
          </cell>
        </row>
        <row r="154">
          <cell r="A154">
            <v>884.80437000000006</v>
          </cell>
          <cell r="B154" t="str">
            <v>C57H106O5N</v>
          </cell>
          <cell r="C154" t="str">
            <v>e54:5</v>
          </cell>
        </row>
        <row r="155">
          <cell r="A155">
            <v>886.81997000000001</v>
          </cell>
          <cell r="B155" t="str">
            <v>C57H108O5N</v>
          </cell>
          <cell r="C155" t="str">
            <v>e54:4</v>
          </cell>
        </row>
        <row r="156">
          <cell r="A156">
            <v>888.83556999999996</v>
          </cell>
          <cell r="B156" t="str">
            <v>C57H110O5N</v>
          </cell>
          <cell r="C156" t="str">
            <v>e54:3</v>
          </cell>
        </row>
        <row r="157">
          <cell r="A157">
            <v>890.85117000000002</v>
          </cell>
          <cell r="B157" t="str">
            <v>C57H112O5N</v>
          </cell>
          <cell r="C157" t="str">
            <v>e54:2</v>
          </cell>
        </row>
        <row r="158">
          <cell r="A158">
            <v>892.86676999999997</v>
          </cell>
          <cell r="B158" t="str">
            <v>C57H114O5N</v>
          </cell>
          <cell r="C158" t="str">
            <v>e54:1</v>
          </cell>
        </row>
        <row r="159">
          <cell r="A159">
            <v>894.7524699999999</v>
          </cell>
          <cell r="B159" t="str">
            <v>C57H100O6N</v>
          </cell>
          <cell r="C159" t="str">
            <v>54:7/e54:0</v>
          </cell>
        </row>
        <row r="160">
          <cell r="A160">
            <v>896.76806999999997</v>
          </cell>
          <cell r="B160" t="str">
            <v>C57H102O6N</v>
          </cell>
          <cell r="C160" t="str">
            <v>54:6</v>
          </cell>
        </row>
        <row r="161">
          <cell r="A161">
            <v>898.78366999999992</v>
          </cell>
          <cell r="B161" t="str">
            <v>C57H104O6N</v>
          </cell>
          <cell r="C161" t="str">
            <v>54:5</v>
          </cell>
        </row>
        <row r="162">
          <cell r="A162">
            <v>900.79926999999998</v>
          </cell>
          <cell r="B162" t="str">
            <v>C57H106O6N</v>
          </cell>
          <cell r="C162" t="str">
            <v>54:4</v>
          </cell>
        </row>
        <row r="163">
          <cell r="A163">
            <v>902.81486999999993</v>
          </cell>
          <cell r="B163" t="str">
            <v>C57H108O6N</v>
          </cell>
          <cell r="C163" t="str">
            <v>54:3</v>
          </cell>
        </row>
        <row r="164">
          <cell r="A164">
            <v>904.83046999999988</v>
          </cell>
          <cell r="B164" t="str">
            <v>C57H110O6N</v>
          </cell>
          <cell r="C164" t="str">
            <v>54:2</v>
          </cell>
        </row>
        <row r="165">
          <cell r="A165">
            <v>906.84606999999994</v>
          </cell>
          <cell r="B165" t="str">
            <v>C57H112O6N</v>
          </cell>
          <cell r="C165" t="str">
            <v>54:1</v>
          </cell>
        </row>
        <row r="166">
          <cell r="A166">
            <v>908.86166999999989</v>
          </cell>
          <cell r="B166" t="str">
            <v>C57H114O6N</v>
          </cell>
          <cell r="C166" t="str">
            <v>54:0/e56:7</v>
          </cell>
        </row>
        <row r="167">
          <cell r="A167">
            <v>910.81997000000001</v>
          </cell>
          <cell r="B167" t="str">
            <v>C59H108O5N</v>
          </cell>
          <cell r="C167" t="str">
            <v>e56:6</v>
          </cell>
        </row>
        <row r="168">
          <cell r="A168">
            <v>912.83556999999996</v>
          </cell>
          <cell r="B168" t="str">
            <v>C59H110O5N</v>
          </cell>
          <cell r="C168" t="str">
            <v>e56:5</v>
          </cell>
        </row>
        <row r="169">
          <cell r="A169">
            <v>914.85117000000002</v>
          </cell>
          <cell r="B169" t="str">
            <v>C59H112O5N</v>
          </cell>
          <cell r="C169" t="str">
            <v>e56:4</v>
          </cell>
        </row>
        <row r="170">
          <cell r="A170">
            <v>916.86676999999997</v>
          </cell>
          <cell r="B170" t="str">
            <v>C59H114O5N</v>
          </cell>
          <cell r="C170" t="str">
            <v>e56:3</v>
          </cell>
        </row>
        <row r="171">
          <cell r="A171">
            <v>918.88237000000004</v>
          </cell>
          <cell r="B171" t="str">
            <v>C59H116O5N</v>
          </cell>
          <cell r="C171" t="str">
            <v>e56:2</v>
          </cell>
        </row>
        <row r="172">
          <cell r="A172">
            <v>920.89796999999999</v>
          </cell>
          <cell r="B172" t="str">
            <v>C59H118O5N</v>
          </cell>
          <cell r="C172" t="str">
            <v>e56:1</v>
          </cell>
        </row>
        <row r="173">
          <cell r="A173">
            <v>922.78366999999992</v>
          </cell>
          <cell r="B173" t="str">
            <v>C59H104O6N</v>
          </cell>
          <cell r="C173" t="str">
            <v>56:7/e56:0</v>
          </cell>
        </row>
        <row r="174">
          <cell r="A174">
            <v>924.79926999999998</v>
          </cell>
          <cell r="B174" t="str">
            <v>C59H106O6N</v>
          </cell>
          <cell r="C174" t="str">
            <v>56:6</v>
          </cell>
        </row>
        <row r="175">
          <cell r="A175">
            <v>926.81486999999993</v>
          </cell>
          <cell r="B175" t="str">
            <v>C59H108O6N</v>
          </cell>
          <cell r="C175" t="str">
            <v>56:5</v>
          </cell>
        </row>
        <row r="176">
          <cell r="A176">
            <v>928.83046999999988</v>
          </cell>
          <cell r="B176" t="str">
            <v>C59H110O6N</v>
          </cell>
          <cell r="C176" t="str">
            <v>56:4</v>
          </cell>
        </row>
        <row r="177">
          <cell r="A177">
            <v>930.84606999999994</v>
          </cell>
          <cell r="B177" t="str">
            <v>C59H112O6N</v>
          </cell>
          <cell r="C177" t="str">
            <v>56:3</v>
          </cell>
        </row>
        <row r="178">
          <cell r="A178">
            <v>932.86166999999989</v>
          </cell>
          <cell r="B178" t="str">
            <v>C59H114O6N</v>
          </cell>
          <cell r="C178" t="str">
            <v>56:2</v>
          </cell>
        </row>
        <row r="179">
          <cell r="A179">
            <v>934.87726999999995</v>
          </cell>
          <cell r="B179" t="str">
            <v>C59H116O6N</v>
          </cell>
          <cell r="C179" t="str">
            <v>56:1</v>
          </cell>
        </row>
        <row r="180">
          <cell r="A180">
            <v>936.83556999999996</v>
          </cell>
          <cell r="B180" t="str">
            <v>C61H110O5N</v>
          </cell>
          <cell r="C180" t="str">
            <v>e58:7/56:0</v>
          </cell>
        </row>
        <row r="181">
          <cell r="A181">
            <v>938.85117000000002</v>
          </cell>
          <cell r="B181" t="str">
            <v>C61H112O5N</v>
          </cell>
          <cell r="C181" t="str">
            <v>e58:6</v>
          </cell>
        </row>
        <row r="182">
          <cell r="A182">
            <v>940.86676999999997</v>
          </cell>
          <cell r="B182" t="str">
            <v>C61H114O5N</v>
          </cell>
          <cell r="C182" t="str">
            <v>e58:5</v>
          </cell>
        </row>
        <row r="183">
          <cell r="A183">
            <v>942.88237000000004</v>
          </cell>
          <cell r="B183" t="str">
            <v>C61H116O5N</v>
          </cell>
          <cell r="C183" t="str">
            <v>e58:4</v>
          </cell>
        </row>
        <row r="184">
          <cell r="A184">
            <v>944.89796999999999</v>
          </cell>
          <cell r="B184" t="str">
            <v>C61H118O5N</v>
          </cell>
          <cell r="C184" t="str">
            <v>e58:3</v>
          </cell>
        </row>
        <row r="185">
          <cell r="A185">
            <v>946.91357000000005</v>
          </cell>
          <cell r="B185" t="str">
            <v>C61H120O5N</v>
          </cell>
          <cell r="C185" t="str">
            <v>e58:2</v>
          </cell>
        </row>
        <row r="186">
          <cell r="A186">
            <v>948.92917</v>
          </cell>
          <cell r="B186" t="str">
            <v>C61H122O5N</v>
          </cell>
          <cell r="C186" t="str">
            <v>e58:1/58:8</v>
          </cell>
        </row>
        <row r="187">
          <cell r="A187">
            <v>950.81486999999993</v>
          </cell>
          <cell r="B187" t="str">
            <v>C61H108O6N</v>
          </cell>
          <cell r="C187" t="str">
            <v>58:7/e58:0</v>
          </cell>
        </row>
        <row r="188">
          <cell r="A188">
            <v>952.83046999999988</v>
          </cell>
          <cell r="B188" t="str">
            <v>C61H110O6N</v>
          </cell>
          <cell r="C188" t="str">
            <v>58:6</v>
          </cell>
        </row>
        <row r="189">
          <cell r="A189">
            <v>954.84606999999994</v>
          </cell>
          <cell r="B189" t="str">
            <v>C61H112O6N</v>
          </cell>
          <cell r="C189" t="str">
            <v>58:5</v>
          </cell>
        </row>
        <row r="190">
          <cell r="A190">
            <v>956.86166999999989</v>
          </cell>
          <cell r="B190" t="str">
            <v>C61H114O6N</v>
          </cell>
          <cell r="C190" t="str">
            <v>58:4</v>
          </cell>
        </row>
        <row r="191">
          <cell r="A191">
            <v>958.87726999999995</v>
          </cell>
          <cell r="B191" t="str">
            <v>C61H116O6N</v>
          </cell>
          <cell r="C191" t="str">
            <v>58:3</v>
          </cell>
        </row>
        <row r="192">
          <cell r="A192">
            <v>960.8928699999999</v>
          </cell>
          <cell r="B192" t="str">
            <v>C61H118O6N</v>
          </cell>
          <cell r="C192" t="str">
            <v>58:2</v>
          </cell>
        </row>
        <row r="193">
          <cell r="A193">
            <v>962.90846999999997</v>
          </cell>
          <cell r="B193" t="str">
            <v>C61H120O6N</v>
          </cell>
          <cell r="C193" t="str">
            <v>58:1</v>
          </cell>
        </row>
        <row r="194">
          <cell r="A194">
            <v>964.86676999999997</v>
          </cell>
          <cell r="B194" t="str">
            <v>C63H114O5N</v>
          </cell>
          <cell r="C194" t="str">
            <v>e60:7/58:0</v>
          </cell>
        </row>
        <row r="195">
          <cell r="A195">
            <v>966.88237000000004</v>
          </cell>
          <cell r="B195" t="str">
            <v>C63H116O5N</v>
          </cell>
          <cell r="C195" t="str">
            <v>e60:6</v>
          </cell>
        </row>
        <row r="196">
          <cell r="A196">
            <v>968.89796999999999</v>
          </cell>
          <cell r="B196" t="str">
            <v>C63H118O5N</v>
          </cell>
          <cell r="C196" t="str">
            <v>e60:5</v>
          </cell>
        </row>
        <row r="197">
          <cell r="A197">
            <v>970.91357000000005</v>
          </cell>
          <cell r="B197" t="str">
            <v>C63H120O5N</v>
          </cell>
          <cell r="C197" t="str">
            <v>e60:4</v>
          </cell>
        </row>
        <row r="198">
          <cell r="A198">
            <v>972.92917</v>
          </cell>
          <cell r="B198" t="str">
            <v>C63H122O5N</v>
          </cell>
          <cell r="C198" t="str">
            <v>e60:3</v>
          </cell>
        </row>
        <row r="199">
          <cell r="A199">
            <v>974.94477000000006</v>
          </cell>
          <cell r="B199" t="str">
            <v>C63H124O5N</v>
          </cell>
          <cell r="C199" t="str">
            <v>e60:2</v>
          </cell>
        </row>
        <row r="200">
          <cell r="A200">
            <v>976.83046999999988</v>
          </cell>
          <cell r="B200" t="str">
            <v>C63H110O6N</v>
          </cell>
          <cell r="C200" t="str">
            <v>60:8/e60:1</v>
          </cell>
        </row>
        <row r="201">
          <cell r="A201">
            <v>978.84606999999994</v>
          </cell>
          <cell r="B201" t="str">
            <v>C63H112O6N</v>
          </cell>
          <cell r="C201" t="str">
            <v>60:7/e60:0</v>
          </cell>
        </row>
        <row r="202">
          <cell r="A202">
            <v>980.86166999999989</v>
          </cell>
          <cell r="B202" t="str">
            <v>C63H114O6N</v>
          </cell>
          <cell r="C202" t="str">
            <v>60:6</v>
          </cell>
        </row>
        <row r="203">
          <cell r="A203">
            <v>982.87726999999995</v>
          </cell>
          <cell r="B203" t="str">
            <v>C63H116O6N</v>
          </cell>
          <cell r="C203" t="str">
            <v>60:5</v>
          </cell>
        </row>
        <row r="204">
          <cell r="A204">
            <v>984.8928699999999</v>
          </cell>
          <cell r="B204" t="str">
            <v>C63H118O6N</v>
          </cell>
          <cell r="C204" t="str">
            <v>60:4</v>
          </cell>
        </row>
        <row r="205">
          <cell r="A205">
            <v>986.90846999999997</v>
          </cell>
          <cell r="B205" t="str">
            <v>C63H120O6N</v>
          </cell>
          <cell r="C205" t="str">
            <v>60:3</v>
          </cell>
        </row>
        <row r="206">
          <cell r="A206">
            <v>988.92406999999992</v>
          </cell>
          <cell r="B206" t="str">
            <v>C63H122O6N</v>
          </cell>
          <cell r="C206" t="str">
            <v>60:2</v>
          </cell>
        </row>
        <row r="207">
          <cell r="A207">
            <v>990.93966999999998</v>
          </cell>
          <cell r="B207" t="str">
            <v>C63H124O6N</v>
          </cell>
          <cell r="C207" t="str">
            <v>60:1</v>
          </cell>
        </row>
        <row r="208">
          <cell r="C208" t="str">
            <v>Total NL273 16:0 acyl containing</v>
          </cell>
        </row>
        <row r="213">
          <cell r="A213">
            <v>764.67446999999993</v>
          </cell>
          <cell r="B213" t="str">
            <v>C47H90O6N</v>
          </cell>
          <cell r="C213" t="str">
            <v>44:2</v>
          </cell>
        </row>
        <row r="214">
          <cell r="A214">
            <v>766.69006999999988</v>
          </cell>
          <cell r="B214" t="str">
            <v>C47H92O6N</v>
          </cell>
          <cell r="C214" t="str">
            <v>44:1</v>
          </cell>
        </row>
        <row r="215">
          <cell r="A215">
            <v>768.70566999999994</v>
          </cell>
          <cell r="B215" t="str">
            <v>C47H94O6N</v>
          </cell>
          <cell r="C215" t="str">
            <v>44:0</v>
          </cell>
        </row>
        <row r="216">
          <cell r="A216">
            <v>776.71077000000002</v>
          </cell>
          <cell r="B216" t="str">
            <v>C49H94O5N</v>
          </cell>
          <cell r="C216" t="str">
            <v>e46:3</v>
          </cell>
        </row>
        <row r="217">
          <cell r="A217">
            <v>778.72636999999997</v>
          </cell>
          <cell r="B217" t="str">
            <v>C49H96O5N</v>
          </cell>
          <cell r="C217" t="str">
            <v>e46:2</v>
          </cell>
        </row>
        <row r="218">
          <cell r="A218">
            <v>780.74197000000004</v>
          </cell>
          <cell r="B218" t="str">
            <v>C49H98O5N</v>
          </cell>
          <cell r="C218" t="str">
            <v>e46:1</v>
          </cell>
        </row>
        <row r="219">
          <cell r="A219">
            <v>782.75756999999999</v>
          </cell>
          <cell r="B219" t="str">
            <v>C49H100O5N</v>
          </cell>
          <cell r="C219" t="str">
            <v>e46:0</v>
          </cell>
        </row>
        <row r="220">
          <cell r="A220">
            <v>790.69006999999988</v>
          </cell>
          <cell r="B220" t="str">
            <v>C49H92O6N</v>
          </cell>
          <cell r="C220" t="str">
            <v>46:3</v>
          </cell>
        </row>
        <row r="221">
          <cell r="A221">
            <v>792.70566999999994</v>
          </cell>
          <cell r="B221" t="str">
            <v>C49H94O6N</v>
          </cell>
          <cell r="C221" t="str">
            <v>46:2</v>
          </cell>
        </row>
        <row r="222">
          <cell r="A222">
            <v>794.72126999999989</v>
          </cell>
          <cell r="B222" t="str">
            <v>C49H96O6N</v>
          </cell>
          <cell r="C222" t="str">
            <v>46:1</v>
          </cell>
        </row>
        <row r="223">
          <cell r="A223">
            <v>796.73686999999995</v>
          </cell>
          <cell r="B223" t="str">
            <v>C49H98O6N</v>
          </cell>
          <cell r="C223" t="str">
            <v>46:0</v>
          </cell>
        </row>
        <row r="224">
          <cell r="A224">
            <v>802.72636999999997</v>
          </cell>
          <cell r="B224" t="str">
            <v>C51H96O5N</v>
          </cell>
          <cell r="C224" t="str">
            <v>e48:4</v>
          </cell>
        </row>
        <row r="225">
          <cell r="A225">
            <v>804.74197000000004</v>
          </cell>
          <cell r="B225" t="str">
            <v>C51H98O5N</v>
          </cell>
          <cell r="C225" t="str">
            <v>e48:3</v>
          </cell>
        </row>
        <row r="226">
          <cell r="A226">
            <v>806.75756999999999</v>
          </cell>
          <cell r="B226" t="str">
            <v>C51H100O5N</v>
          </cell>
          <cell r="C226" t="str">
            <v>e48:2</v>
          </cell>
        </row>
        <row r="227">
          <cell r="A227">
            <v>808.77317000000005</v>
          </cell>
          <cell r="B227" t="str">
            <v>C51H102O5N</v>
          </cell>
          <cell r="C227" t="str">
            <v>e48:1</v>
          </cell>
        </row>
        <row r="228">
          <cell r="A228">
            <v>810.78877</v>
          </cell>
          <cell r="B228" t="str">
            <v>C51H104O5N</v>
          </cell>
          <cell r="C228" t="str">
            <v>e48:0</v>
          </cell>
        </row>
        <row r="229">
          <cell r="A229">
            <v>816.70566999999994</v>
          </cell>
          <cell r="B229" t="str">
            <v>C51H94O6N</v>
          </cell>
          <cell r="C229" t="str">
            <v>48:4</v>
          </cell>
        </row>
        <row r="230">
          <cell r="A230">
            <v>818.72126999999989</v>
          </cell>
          <cell r="B230" t="str">
            <v>C51H96O6N</v>
          </cell>
          <cell r="C230" t="str">
            <v>48:3</v>
          </cell>
        </row>
        <row r="231">
          <cell r="A231">
            <v>820.73686999999995</v>
          </cell>
          <cell r="B231" t="str">
            <v>C51H98O6N</v>
          </cell>
          <cell r="C231" t="str">
            <v>48:2</v>
          </cell>
        </row>
        <row r="232">
          <cell r="A232">
            <v>822.7524699999999</v>
          </cell>
          <cell r="B232" t="str">
            <v>C51H100O6N</v>
          </cell>
          <cell r="C232" t="str">
            <v>48:1</v>
          </cell>
        </row>
        <row r="233">
          <cell r="A233">
            <v>824.76806999999997</v>
          </cell>
          <cell r="B233" t="str">
            <v>C51H102O6N</v>
          </cell>
          <cell r="C233" t="str">
            <v>48:0</v>
          </cell>
        </row>
        <row r="234">
          <cell r="A234">
            <v>830.75756999999999</v>
          </cell>
          <cell r="B234" t="str">
            <v>C53H100O5N</v>
          </cell>
          <cell r="C234" t="str">
            <v>e50:4</v>
          </cell>
        </row>
        <row r="235">
          <cell r="A235">
            <v>832.77317000000005</v>
          </cell>
          <cell r="B235" t="str">
            <v>C53H102O5N</v>
          </cell>
          <cell r="C235" t="str">
            <v>e50:3</v>
          </cell>
        </row>
        <row r="236">
          <cell r="A236">
            <v>834.78877</v>
          </cell>
          <cell r="B236" t="str">
            <v>C53H104O5N</v>
          </cell>
          <cell r="C236" t="str">
            <v>e50:2</v>
          </cell>
        </row>
        <row r="237">
          <cell r="A237">
            <v>836.80437000000006</v>
          </cell>
          <cell r="B237" t="str">
            <v>C53H106O5N</v>
          </cell>
          <cell r="C237" t="str">
            <v>e50:1</v>
          </cell>
        </row>
        <row r="238">
          <cell r="A238">
            <v>838.81997000000001</v>
          </cell>
          <cell r="B238" t="str">
            <v>C53H108O5N</v>
          </cell>
          <cell r="C238" t="str">
            <v>e50:0</v>
          </cell>
        </row>
        <row r="239">
          <cell r="A239">
            <v>844.73686999999995</v>
          </cell>
          <cell r="B239" t="str">
            <v>C53H98O6N</v>
          </cell>
          <cell r="C239" t="str">
            <v>50:4</v>
          </cell>
        </row>
        <row r="240">
          <cell r="A240">
            <v>846.7524699999999</v>
          </cell>
          <cell r="B240" t="str">
            <v>C53H100O6N</v>
          </cell>
          <cell r="C240" t="str">
            <v>50:3</v>
          </cell>
        </row>
        <row r="241">
          <cell r="A241">
            <v>848.76806999999997</v>
          </cell>
          <cell r="B241" t="str">
            <v>C53H102O6N</v>
          </cell>
          <cell r="C241" t="str">
            <v>50:2</v>
          </cell>
        </row>
        <row r="242">
          <cell r="A242">
            <v>850.78366999999992</v>
          </cell>
          <cell r="B242" t="str">
            <v>C53H104O6N</v>
          </cell>
          <cell r="C242" t="str">
            <v>50:1</v>
          </cell>
        </row>
        <row r="243">
          <cell r="A243">
            <v>852.79926999999998</v>
          </cell>
          <cell r="B243" t="str">
            <v>C53H106O6N</v>
          </cell>
          <cell r="C243" t="str">
            <v>50:0</v>
          </cell>
        </row>
        <row r="244">
          <cell r="A244">
            <v>856.77317000000005</v>
          </cell>
          <cell r="B244" t="str">
            <v>C55H102O5N</v>
          </cell>
          <cell r="C244" t="str">
            <v>e52:5</v>
          </cell>
        </row>
        <row r="245">
          <cell r="A245">
            <v>858.78877</v>
          </cell>
          <cell r="B245" t="str">
            <v>C55H104O5N</v>
          </cell>
          <cell r="C245" t="str">
            <v>e52:4</v>
          </cell>
        </row>
        <row r="246">
          <cell r="A246">
            <v>860.80437000000006</v>
          </cell>
          <cell r="B246" t="str">
            <v>C55H106O5N</v>
          </cell>
          <cell r="C246" t="str">
            <v>e52:3</v>
          </cell>
        </row>
        <row r="247">
          <cell r="A247">
            <v>862.81997000000001</v>
          </cell>
          <cell r="B247" t="str">
            <v>C55H108O5N</v>
          </cell>
          <cell r="C247" t="str">
            <v>e52:2</v>
          </cell>
        </row>
        <row r="248">
          <cell r="A248">
            <v>864.83556999999996</v>
          </cell>
          <cell r="B248" t="str">
            <v>C55H110O5N</v>
          </cell>
          <cell r="C248" t="str">
            <v>e52:1</v>
          </cell>
        </row>
        <row r="249">
          <cell r="A249">
            <v>866.85117000000002</v>
          </cell>
          <cell r="B249" t="str">
            <v>C55H112O5N</v>
          </cell>
          <cell r="C249" t="str">
            <v>e52:0</v>
          </cell>
        </row>
        <row r="250">
          <cell r="A250">
            <v>868.73686999999995</v>
          </cell>
          <cell r="B250" t="str">
            <v>C55H98O6N</v>
          </cell>
          <cell r="C250" t="str">
            <v>52:6</v>
          </cell>
        </row>
        <row r="251">
          <cell r="A251">
            <v>870.7524699999999</v>
          </cell>
          <cell r="B251" t="str">
            <v>C55H100O6N</v>
          </cell>
          <cell r="C251" t="str">
            <v>52:5</v>
          </cell>
        </row>
        <row r="252">
          <cell r="A252">
            <v>872.76806999999997</v>
          </cell>
          <cell r="B252" t="str">
            <v>C55H102O6N</v>
          </cell>
          <cell r="C252" t="str">
            <v>52:4</v>
          </cell>
        </row>
        <row r="253">
          <cell r="A253">
            <v>874.78366999999992</v>
          </cell>
          <cell r="B253" t="str">
            <v>C55H104O6N</v>
          </cell>
          <cell r="C253" t="str">
            <v>52:3</v>
          </cell>
        </row>
        <row r="254">
          <cell r="A254">
            <v>876.79926999999998</v>
          </cell>
          <cell r="B254" t="str">
            <v>C55H106O6N</v>
          </cell>
          <cell r="C254" t="str">
            <v>52:2</v>
          </cell>
        </row>
        <row r="255">
          <cell r="A255">
            <v>878.81486999999993</v>
          </cell>
          <cell r="B255" t="str">
            <v>C55H108O6N</v>
          </cell>
          <cell r="C255" t="str">
            <v>52:1</v>
          </cell>
        </row>
        <row r="256">
          <cell r="A256">
            <v>880.83046999999988</v>
          </cell>
          <cell r="B256" t="str">
            <v>C55H110O6N</v>
          </cell>
          <cell r="C256" t="str">
            <v>52:0/e54:7</v>
          </cell>
        </row>
        <row r="257">
          <cell r="A257">
            <v>882.78877</v>
          </cell>
          <cell r="B257" t="str">
            <v>C57H104O5N</v>
          </cell>
          <cell r="C257" t="str">
            <v>e54:6</v>
          </cell>
        </row>
        <row r="258">
          <cell r="A258">
            <v>884.80437000000006</v>
          </cell>
          <cell r="B258" t="str">
            <v>C57H106O5N</v>
          </cell>
          <cell r="C258" t="str">
            <v>e54:5</v>
          </cell>
        </row>
        <row r="259">
          <cell r="A259">
            <v>886.81997000000001</v>
          </cell>
          <cell r="B259" t="str">
            <v>C57H108O5N</v>
          </cell>
          <cell r="C259" t="str">
            <v>e54:4</v>
          </cell>
        </row>
        <row r="260">
          <cell r="A260">
            <v>888.83556999999996</v>
          </cell>
          <cell r="B260" t="str">
            <v>C57H110O5N</v>
          </cell>
          <cell r="C260" t="str">
            <v>e54:3</v>
          </cell>
        </row>
        <row r="261">
          <cell r="A261">
            <v>890.85117000000002</v>
          </cell>
          <cell r="B261" t="str">
            <v>C57H112O5N</v>
          </cell>
          <cell r="C261" t="str">
            <v>e54:2</v>
          </cell>
        </row>
        <row r="262">
          <cell r="A262">
            <v>892.86676999999997</v>
          </cell>
          <cell r="B262" t="str">
            <v>C57H114O5N</v>
          </cell>
          <cell r="C262" t="str">
            <v>e54:1</v>
          </cell>
        </row>
        <row r="263">
          <cell r="A263">
            <v>894.7524699999999</v>
          </cell>
          <cell r="B263" t="str">
            <v>C57H100O6N</v>
          </cell>
          <cell r="C263" t="str">
            <v>54:7/e54:0</v>
          </cell>
        </row>
        <row r="264">
          <cell r="A264">
            <v>896.76806999999997</v>
          </cell>
          <cell r="B264" t="str">
            <v>C57H102O6N</v>
          </cell>
          <cell r="C264" t="str">
            <v>54:6</v>
          </cell>
        </row>
        <row r="265">
          <cell r="A265">
            <v>898.78366999999992</v>
          </cell>
          <cell r="B265" t="str">
            <v>C57H104O6N</v>
          </cell>
          <cell r="C265" t="str">
            <v>54:5</v>
          </cell>
        </row>
        <row r="266">
          <cell r="A266">
            <v>900.79926999999998</v>
          </cell>
          <cell r="B266" t="str">
            <v>C57H106O6N</v>
          </cell>
          <cell r="C266" t="str">
            <v>54:4</v>
          </cell>
        </row>
        <row r="267">
          <cell r="A267">
            <v>902.81486999999993</v>
          </cell>
          <cell r="B267" t="str">
            <v>C57H108O6N</v>
          </cell>
          <cell r="C267" t="str">
            <v>54:3</v>
          </cell>
        </row>
        <row r="268">
          <cell r="A268">
            <v>904.83046999999988</v>
          </cell>
          <cell r="B268" t="str">
            <v>C57H110O6N</v>
          </cell>
          <cell r="C268" t="str">
            <v>54:2</v>
          </cell>
        </row>
        <row r="269">
          <cell r="A269">
            <v>906.84606999999994</v>
          </cell>
          <cell r="B269" t="str">
            <v>C57H112O6N</v>
          </cell>
          <cell r="C269" t="str">
            <v>54:1</v>
          </cell>
        </row>
        <row r="270">
          <cell r="A270">
            <v>908.86166999999989</v>
          </cell>
          <cell r="B270" t="str">
            <v>C57H114O6N</v>
          </cell>
          <cell r="C270" t="str">
            <v>54:0/e56:7</v>
          </cell>
        </row>
        <row r="271">
          <cell r="A271">
            <v>910.81997000000001</v>
          </cell>
          <cell r="B271" t="str">
            <v>C59H108O5N</v>
          </cell>
          <cell r="C271" t="str">
            <v>e56:6</v>
          </cell>
        </row>
        <row r="272">
          <cell r="A272">
            <v>912.83556999999996</v>
          </cell>
          <cell r="B272" t="str">
            <v>C59H110O5N</v>
          </cell>
          <cell r="C272" t="str">
            <v>e56:5</v>
          </cell>
        </row>
        <row r="273">
          <cell r="A273">
            <v>914.85117000000002</v>
          </cell>
          <cell r="B273" t="str">
            <v>C59H112O5N</v>
          </cell>
          <cell r="C273" t="str">
            <v>e56:4</v>
          </cell>
        </row>
        <row r="274">
          <cell r="A274">
            <v>916.86676999999997</v>
          </cell>
          <cell r="B274" t="str">
            <v>C59H114O5N</v>
          </cell>
          <cell r="C274" t="str">
            <v>e56:3</v>
          </cell>
        </row>
        <row r="275">
          <cell r="A275">
            <v>918.88237000000004</v>
          </cell>
          <cell r="B275" t="str">
            <v>C59H116O5N</v>
          </cell>
          <cell r="C275" t="str">
            <v>e56:2</v>
          </cell>
        </row>
        <row r="276">
          <cell r="A276">
            <v>920.89796999999999</v>
          </cell>
          <cell r="B276" t="str">
            <v>C59H118O5N</v>
          </cell>
          <cell r="C276" t="str">
            <v>e56:1</v>
          </cell>
        </row>
        <row r="277">
          <cell r="A277">
            <v>922.78366999999992</v>
          </cell>
          <cell r="B277" t="str">
            <v>C59H104O6N</v>
          </cell>
          <cell r="C277" t="str">
            <v>56:7/e56:0</v>
          </cell>
        </row>
        <row r="278">
          <cell r="A278">
            <v>924.79926999999998</v>
          </cell>
          <cell r="B278" t="str">
            <v>C59H106O6N</v>
          </cell>
          <cell r="C278" t="str">
            <v>56:6</v>
          </cell>
        </row>
        <row r="279">
          <cell r="A279">
            <v>926.81486999999993</v>
          </cell>
          <cell r="B279" t="str">
            <v>C59H108O6N</v>
          </cell>
          <cell r="C279" t="str">
            <v>56:5</v>
          </cell>
        </row>
        <row r="280">
          <cell r="A280">
            <v>928.83046999999988</v>
          </cell>
          <cell r="B280" t="str">
            <v>C59H110O6N</v>
          </cell>
          <cell r="C280" t="str">
            <v>56:4</v>
          </cell>
        </row>
        <row r="281">
          <cell r="A281">
            <v>930.84606999999994</v>
          </cell>
          <cell r="B281" t="str">
            <v>C59H112O6N</v>
          </cell>
          <cell r="C281" t="str">
            <v>56:3</v>
          </cell>
        </row>
        <row r="282">
          <cell r="A282">
            <v>932.86166999999989</v>
          </cell>
          <cell r="B282" t="str">
            <v>C59H114O6N</v>
          </cell>
          <cell r="C282" t="str">
            <v>56:2</v>
          </cell>
        </row>
        <row r="283">
          <cell r="A283">
            <v>934.87726999999995</v>
          </cell>
          <cell r="B283" t="str">
            <v>C59H116O6N</v>
          </cell>
          <cell r="C283" t="str">
            <v>56:1</v>
          </cell>
        </row>
        <row r="284">
          <cell r="A284">
            <v>936.83556999999996</v>
          </cell>
          <cell r="B284" t="str">
            <v>C61H110O5N</v>
          </cell>
          <cell r="C284" t="str">
            <v>e58:7/56:0</v>
          </cell>
        </row>
        <row r="285">
          <cell r="A285">
            <v>938.85117000000002</v>
          </cell>
          <cell r="B285" t="str">
            <v>C61H112O5N</v>
          </cell>
          <cell r="C285" t="str">
            <v>e58:6</v>
          </cell>
        </row>
        <row r="286">
          <cell r="A286">
            <v>940.86676999999997</v>
          </cell>
          <cell r="B286" t="str">
            <v>C61H114O5N</v>
          </cell>
          <cell r="C286" t="str">
            <v>e58:5</v>
          </cell>
        </row>
        <row r="287">
          <cell r="A287">
            <v>942.88237000000004</v>
          </cell>
          <cell r="B287" t="str">
            <v>C61H116O5N</v>
          </cell>
          <cell r="C287" t="str">
            <v>e58:4</v>
          </cell>
        </row>
        <row r="288">
          <cell r="A288">
            <v>944.89796999999999</v>
          </cell>
          <cell r="B288" t="str">
            <v>C61H118O5N</v>
          </cell>
          <cell r="C288" t="str">
            <v>e58:3</v>
          </cell>
        </row>
        <row r="289">
          <cell r="A289">
            <v>946.91357000000005</v>
          </cell>
          <cell r="B289" t="str">
            <v>C61H120O5N</v>
          </cell>
          <cell r="C289" t="str">
            <v>e58:2</v>
          </cell>
        </row>
        <row r="290">
          <cell r="A290">
            <v>948.92917</v>
          </cell>
          <cell r="B290" t="str">
            <v>C61H122O5N</v>
          </cell>
          <cell r="C290" t="str">
            <v>e58:1/58:8</v>
          </cell>
        </row>
        <row r="291">
          <cell r="A291">
            <v>950.81486999999993</v>
          </cell>
          <cell r="B291" t="str">
            <v>C61H108O6N</v>
          </cell>
          <cell r="C291" t="str">
            <v>58:7/e58:0</v>
          </cell>
        </row>
        <row r="292">
          <cell r="A292">
            <v>952.83046999999988</v>
          </cell>
          <cell r="B292" t="str">
            <v>C61H110O6N</v>
          </cell>
          <cell r="C292" t="str">
            <v>58:6</v>
          </cell>
        </row>
        <row r="293">
          <cell r="A293">
            <v>954.84606999999994</v>
          </cell>
          <cell r="B293" t="str">
            <v>C61H112O6N</v>
          </cell>
          <cell r="C293" t="str">
            <v>58:5</v>
          </cell>
        </row>
        <row r="294">
          <cell r="A294">
            <v>956.86166999999989</v>
          </cell>
          <cell r="B294" t="str">
            <v>C61H114O6N</v>
          </cell>
          <cell r="C294" t="str">
            <v>58:4</v>
          </cell>
        </row>
        <row r="295">
          <cell r="A295">
            <v>958.87726999999995</v>
          </cell>
          <cell r="B295" t="str">
            <v>C61H116O6N</v>
          </cell>
          <cell r="C295" t="str">
            <v>58:3</v>
          </cell>
        </row>
        <row r="296">
          <cell r="A296">
            <v>960.8928699999999</v>
          </cell>
          <cell r="B296" t="str">
            <v>C61H118O6N</v>
          </cell>
          <cell r="C296" t="str">
            <v>58:2</v>
          </cell>
        </row>
        <row r="297">
          <cell r="A297">
            <v>962.90846999999997</v>
          </cell>
          <cell r="B297" t="str">
            <v>C61H120O6N</v>
          </cell>
          <cell r="C297" t="str">
            <v>58:1</v>
          </cell>
        </row>
        <row r="298">
          <cell r="A298">
            <v>964.86676999999997</v>
          </cell>
          <cell r="B298" t="str">
            <v>C63H114O5N</v>
          </cell>
          <cell r="C298" t="str">
            <v>e60:7/58:0</v>
          </cell>
        </row>
        <row r="299">
          <cell r="A299">
            <v>966.88237000000004</v>
          </cell>
          <cell r="B299" t="str">
            <v>C63H116O5N</v>
          </cell>
          <cell r="C299" t="str">
            <v>e60:6</v>
          </cell>
        </row>
        <row r="300">
          <cell r="A300">
            <v>968.89796999999999</v>
          </cell>
          <cell r="B300" t="str">
            <v>C63H118O5N</v>
          </cell>
          <cell r="C300" t="str">
            <v>e60:5</v>
          </cell>
        </row>
        <row r="301">
          <cell r="A301">
            <v>970.91357000000005</v>
          </cell>
          <cell r="B301" t="str">
            <v>C63H120O5N</v>
          </cell>
          <cell r="C301" t="str">
            <v>e60:4</v>
          </cell>
        </row>
        <row r="302">
          <cell r="A302">
            <v>972.92917</v>
          </cell>
          <cell r="B302" t="str">
            <v>C63H122O5N</v>
          </cell>
          <cell r="C302" t="str">
            <v>e60:3</v>
          </cell>
        </row>
        <row r="303">
          <cell r="A303">
            <v>974.94477000000006</v>
          </cell>
          <cell r="B303" t="str">
            <v>C63H124O5N</v>
          </cell>
          <cell r="C303" t="str">
            <v>e60:2</v>
          </cell>
        </row>
        <row r="304">
          <cell r="A304">
            <v>976.83046999999988</v>
          </cell>
          <cell r="B304" t="str">
            <v>C63H110O6N</v>
          </cell>
          <cell r="C304" t="str">
            <v>60:8/e60:1</v>
          </cell>
        </row>
        <row r="305">
          <cell r="A305">
            <v>978.84606999999994</v>
          </cell>
          <cell r="B305" t="str">
            <v>C63H112O6N</v>
          </cell>
          <cell r="C305" t="str">
            <v>60:7/e60:0</v>
          </cell>
        </row>
        <row r="306">
          <cell r="A306">
            <v>980.86166999999989</v>
          </cell>
          <cell r="B306" t="str">
            <v>C63H114O6N</v>
          </cell>
          <cell r="C306" t="str">
            <v>60:6</v>
          </cell>
        </row>
        <row r="307">
          <cell r="A307">
            <v>982.87726999999995</v>
          </cell>
          <cell r="B307" t="str">
            <v>C63H116O6N</v>
          </cell>
          <cell r="C307" t="str">
            <v>60:5</v>
          </cell>
        </row>
        <row r="308">
          <cell r="A308">
            <v>984.8928699999999</v>
          </cell>
          <cell r="B308" t="str">
            <v>C63H118O6N</v>
          </cell>
          <cell r="C308" t="str">
            <v>60:4</v>
          </cell>
        </row>
        <row r="309">
          <cell r="A309">
            <v>986.90846999999997</v>
          </cell>
          <cell r="B309" t="str">
            <v>C63H120O6N</v>
          </cell>
          <cell r="C309" t="str">
            <v>60:3</v>
          </cell>
        </row>
        <row r="310">
          <cell r="A310">
            <v>988.92406999999992</v>
          </cell>
          <cell r="B310" t="str">
            <v>C63H122O6N</v>
          </cell>
          <cell r="C310" t="str">
            <v>60:2</v>
          </cell>
        </row>
        <row r="311">
          <cell r="A311">
            <v>990.93966999999998</v>
          </cell>
          <cell r="B311" t="str">
            <v>C63H124O6N</v>
          </cell>
          <cell r="C311" t="str">
            <v>60:1</v>
          </cell>
        </row>
        <row r="312">
          <cell r="C312" t="str">
            <v>Total NL297 18:2 acyl containing</v>
          </cell>
        </row>
        <row r="317">
          <cell r="A317">
            <v>764.67446999999993</v>
          </cell>
          <cell r="B317" t="str">
            <v>C47H90O6N</v>
          </cell>
          <cell r="C317" t="str">
            <v>44:2</v>
          </cell>
        </row>
        <row r="318">
          <cell r="A318">
            <v>766.69006999999988</v>
          </cell>
          <cell r="B318" t="str">
            <v>C47H92O6N</v>
          </cell>
          <cell r="C318" t="str">
            <v>44:1</v>
          </cell>
        </row>
        <row r="319">
          <cell r="A319">
            <v>768.70566999999994</v>
          </cell>
          <cell r="B319" t="str">
            <v>C47H94O6N</v>
          </cell>
          <cell r="C319" t="str">
            <v>44:0</v>
          </cell>
        </row>
        <row r="320">
          <cell r="A320">
            <v>776.71077000000002</v>
          </cell>
          <cell r="B320" t="str">
            <v>C49H94O5N</v>
          </cell>
          <cell r="C320" t="str">
            <v>e46:3</v>
          </cell>
        </row>
        <row r="321">
          <cell r="A321">
            <v>778.72636999999997</v>
          </cell>
          <cell r="B321" t="str">
            <v>C49H96O5N</v>
          </cell>
          <cell r="C321" t="str">
            <v>e46:2</v>
          </cell>
        </row>
        <row r="322">
          <cell r="A322">
            <v>780.74197000000004</v>
          </cell>
          <cell r="B322" t="str">
            <v>C49H98O5N</v>
          </cell>
          <cell r="C322" t="str">
            <v>e46:1</v>
          </cell>
        </row>
        <row r="323">
          <cell r="A323">
            <v>782.75756999999999</v>
          </cell>
          <cell r="B323" t="str">
            <v>C49H100O5N</v>
          </cell>
          <cell r="C323" t="str">
            <v>e46:0</v>
          </cell>
        </row>
        <row r="324">
          <cell r="A324">
            <v>790.69006999999988</v>
          </cell>
          <cell r="B324" t="str">
            <v>C49H92O6N</v>
          </cell>
          <cell r="C324" t="str">
            <v>46:3</v>
          </cell>
        </row>
        <row r="325">
          <cell r="A325">
            <v>792.70566999999994</v>
          </cell>
          <cell r="B325" t="str">
            <v>C49H94O6N</v>
          </cell>
          <cell r="C325" t="str">
            <v>46:2</v>
          </cell>
        </row>
        <row r="326">
          <cell r="A326">
            <v>794.72126999999989</v>
          </cell>
          <cell r="B326" t="str">
            <v>C49H96O6N</v>
          </cell>
          <cell r="C326" t="str">
            <v>46:1</v>
          </cell>
        </row>
        <row r="327">
          <cell r="A327">
            <v>796.73686999999995</v>
          </cell>
          <cell r="B327" t="str">
            <v>C49H98O6N</v>
          </cell>
          <cell r="C327" t="str">
            <v>46:0</v>
          </cell>
        </row>
        <row r="328">
          <cell r="A328">
            <v>802.72636999999997</v>
          </cell>
          <cell r="B328" t="str">
            <v>C51H96O5N</v>
          </cell>
          <cell r="C328" t="str">
            <v>e48:4</v>
          </cell>
        </row>
        <row r="329">
          <cell r="A329">
            <v>804.74197000000004</v>
          </cell>
          <cell r="B329" t="str">
            <v>C51H98O5N</v>
          </cell>
          <cell r="C329" t="str">
            <v>e48:3</v>
          </cell>
        </row>
        <row r="330">
          <cell r="A330">
            <v>806.75756999999999</v>
          </cell>
          <cell r="B330" t="str">
            <v>C51H100O5N</v>
          </cell>
          <cell r="C330" t="str">
            <v>e48:2</v>
          </cell>
        </row>
        <row r="331">
          <cell r="A331">
            <v>808.77317000000005</v>
          </cell>
          <cell r="B331" t="str">
            <v>C51H102O5N</v>
          </cell>
          <cell r="C331" t="str">
            <v>e48:1</v>
          </cell>
        </row>
        <row r="332">
          <cell r="A332">
            <v>810.78877</v>
          </cell>
          <cell r="B332" t="str">
            <v>C51H104O5N</v>
          </cell>
          <cell r="C332" t="str">
            <v>e48:0</v>
          </cell>
        </row>
        <row r="333">
          <cell r="A333">
            <v>816.70566999999994</v>
          </cell>
          <cell r="B333" t="str">
            <v>C51H94O6N</v>
          </cell>
          <cell r="C333" t="str">
            <v>48:4</v>
          </cell>
        </row>
        <row r="334">
          <cell r="A334">
            <v>818.72126999999989</v>
          </cell>
          <cell r="B334" t="str">
            <v>C51H96O6N</v>
          </cell>
          <cell r="C334" t="str">
            <v>48:3</v>
          </cell>
        </row>
        <row r="335">
          <cell r="A335">
            <v>820.73686999999995</v>
          </cell>
          <cell r="B335" t="str">
            <v>C51H98O6N</v>
          </cell>
          <cell r="C335" t="str">
            <v>48:2</v>
          </cell>
        </row>
        <row r="336">
          <cell r="A336">
            <v>822.7524699999999</v>
          </cell>
          <cell r="B336" t="str">
            <v>C51H100O6N</v>
          </cell>
          <cell r="C336" t="str">
            <v>48:1</v>
          </cell>
        </row>
        <row r="337">
          <cell r="A337">
            <v>824.76806999999997</v>
          </cell>
          <cell r="B337" t="str">
            <v>C51H102O6N</v>
          </cell>
          <cell r="C337" t="str">
            <v>48:0</v>
          </cell>
        </row>
        <row r="338">
          <cell r="A338">
            <v>830.75756999999999</v>
          </cell>
          <cell r="B338" t="str">
            <v>C53H100O5N</v>
          </cell>
          <cell r="C338" t="str">
            <v>e50:4</v>
          </cell>
        </row>
        <row r="339">
          <cell r="A339">
            <v>832.77317000000005</v>
          </cell>
          <cell r="B339" t="str">
            <v>C53H102O5N</v>
          </cell>
          <cell r="C339" t="str">
            <v>e50:3</v>
          </cell>
        </row>
        <row r="340">
          <cell r="A340">
            <v>834.78877</v>
          </cell>
          <cell r="B340" t="str">
            <v>C53H104O5N</v>
          </cell>
          <cell r="C340" t="str">
            <v>e50:2</v>
          </cell>
        </row>
        <row r="341">
          <cell r="A341">
            <v>836.80437000000006</v>
          </cell>
          <cell r="B341" t="str">
            <v>C53H106O5N</v>
          </cell>
          <cell r="C341" t="str">
            <v>e50:1</v>
          </cell>
        </row>
        <row r="342">
          <cell r="A342">
            <v>838.81997000000001</v>
          </cell>
          <cell r="B342" t="str">
            <v>C53H108O5N</v>
          </cell>
          <cell r="C342" t="str">
            <v>e50:0</v>
          </cell>
        </row>
        <row r="343">
          <cell r="A343">
            <v>844.73686999999995</v>
          </cell>
          <cell r="B343" t="str">
            <v>C53H98O6N</v>
          </cell>
          <cell r="C343" t="str">
            <v>50:4</v>
          </cell>
        </row>
        <row r="344">
          <cell r="A344">
            <v>846.7524699999999</v>
          </cell>
          <cell r="B344" t="str">
            <v>C53H100O6N</v>
          </cell>
          <cell r="C344" t="str">
            <v>50:3</v>
          </cell>
        </row>
        <row r="345">
          <cell r="A345">
            <v>848.76806999999997</v>
          </cell>
          <cell r="B345" t="str">
            <v>C53H102O6N</v>
          </cell>
          <cell r="C345" t="str">
            <v>50:2</v>
          </cell>
        </row>
        <row r="346">
          <cell r="A346">
            <v>850.78366999999992</v>
          </cell>
          <cell r="B346" t="str">
            <v>C53H104O6N</v>
          </cell>
          <cell r="C346" t="str">
            <v>50:1</v>
          </cell>
        </row>
        <row r="347">
          <cell r="A347">
            <v>852.79926999999998</v>
          </cell>
          <cell r="B347" t="str">
            <v>C53H106O6N</v>
          </cell>
          <cell r="C347" t="str">
            <v>50:0</v>
          </cell>
        </row>
        <row r="348">
          <cell r="A348">
            <v>856.77317000000005</v>
          </cell>
          <cell r="B348" t="str">
            <v>C55H102O5N</v>
          </cell>
          <cell r="C348" t="str">
            <v>e52:5</v>
          </cell>
        </row>
        <row r="349">
          <cell r="A349">
            <v>858.78877</v>
          </cell>
          <cell r="B349" t="str">
            <v>C55H104O5N</v>
          </cell>
          <cell r="C349" t="str">
            <v>e52:4</v>
          </cell>
        </row>
        <row r="350">
          <cell r="A350">
            <v>860.80437000000006</v>
          </cell>
          <cell r="B350" t="str">
            <v>C55H106O5N</v>
          </cell>
          <cell r="C350" t="str">
            <v>e52:3</v>
          </cell>
        </row>
        <row r="351">
          <cell r="A351">
            <v>862.81997000000001</v>
          </cell>
          <cell r="B351" t="str">
            <v>C55H108O5N</v>
          </cell>
          <cell r="C351" t="str">
            <v>e52:2</v>
          </cell>
        </row>
        <row r="352">
          <cell r="A352">
            <v>864.83556999999996</v>
          </cell>
          <cell r="B352" t="str">
            <v>C55H110O5N</v>
          </cell>
          <cell r="C352" t="str">
            <v>e52:1</v>
          </cell>
        </row>
        <row r="353">
          <cell r="A353">
            <v>866.85117000000002</v>
          </cell>
          <cell r="B353" t="str">
            <v>C55H112O5N</v>
          </cell>
          <cell r="C353" t="str">
            <v>e52:0</v>
          </cell>
        </row>
        <row r="354">
          <cell r="A354">
            <v>868.73686999999995</v>
          </cell>
          <cell r="B354" t="str">
            <v>C55H98O6N</v>
          </cell>
          <cell r="C354" t="str">
            <v>52:6</v>
          </cell>
        </row>
        <row r="355">
          <cell r="A355">
            <v>870.7524699999999</v>
          </cell>
          <cell r="B355" t="str">
            <v>C55H100O6N</v>
          </cell>
          <cell r="C355" t="str">
            <v>52:5</v>
          </cell>
        </row>
        <row r="356">
          <cell r="A356">
            <v>872.76806999999997</v>
          </cell>
          <cell r="B356" t="str">
            <v>C55H102O6N</v>
          </cell>
          <cell r="C356" t="str">
            <v>52:4</v>
          </cell>
        </row>
        <row r="357">
          <cell r="A357">
            <v>874.78366999999992</v>
          </cell>
          <cell r="B357" t="str">
            <v>C55H104O6N</v>
          </cell>
          <cell r="C357" t="str">
            <v>52:3</v>
          </cell>
        </row>
        <row r="358">
          <cell r="A358">
            <v>876.79926999999998</v>
          </cell>
          <cell r="B358" t="str">
            <v>C55H106O6N</v>
          </cell>
          <cell r="C358" t="str">
            <v>52:2</v>
          </cell>
        </row>
        <row r="359">
          <cell r="A359">
            <v>878.81486999999993</v>
          </cell>
          <cell r="B359" t="str">
            <v>C55H108O6N</v>
          </cell>
          <cell r="C359" t="str">
            <v>52:1</v>
          </cell>
        </row>
        <row r="360">
          <cell r="A360">
            <v>880.83046999999988</v>
          </cell>
          <cell r="B360" t="str">
            <v>C55H110O6N</v>
          </cell>
          <cell r="C360" t="str">
            <v>52:0/e54:7</v>
          </cell>
        </row>
        <row r="361">
          <cell r="A361">
            <v>882.78877</v>
          </cell>
          <cell r="B361" t="str">
            <v>C57H104O5N</v>
          </cell>
          <cell r="C361" t="str">
            <v>e54:6</v>
          </cell>
        </row>
        <row r="362">
          <cell r="A362">
            <v>884.80437000000006</v>
          </cell>
          <cell r="B362" t="str">
            <v>C57H106O5N</v>
          </cell>
          <cell r="C362" t="str">
            <v>e54:5</v>
          </cell>
        </row>
        <row r="363">
          <cell r="A363">
            <v>886.81997000000001</v>
          </cell>
          <cell r="B363" t="str">
            <v>C57H108O5N</v>
          </cell>
          <cell r="C363" t="str">
            <v>e54:4</v>
          </cell>
        </row>
        <row r="364">
          <cell r="A364">
            <v>888.83556999999996</v>
          </cell>
          <cell r="B364" t="str">
            <v>C57H110O5N</v>
          </cell>
          <cell r="C364" t="str">
            <v>e54:3</v>
          </cell>
        </row>
        <row r="365">
          <cell r="A365">
            <v>890.85117000000002</v>
          </cell>
          <cell r="B365" t="str">
            <v>C57H112O5N</v>
          </cell>
          <cell r="C365" t="str">
            <v>e54:2</v>
          </cell>
        </row>
        <row r="366">
          <cell r="A366">
            <v>892.86676999999997</v>
          </cell>
          <cell r="B366" t="str">
            <v>C57H114O5N</v>
          </cell>
          <cell r="C366" t="str">
            <v>e54:1</v>
          </cell>
        </row>
        <row r="367">
          <cell r="A367">
            <v>894.7524699999999</v>
          </cell>
          <cell r="B367" t="str">
            <v>C57H100O6N</v>
          </cell>
          <cell r="C367" t="str">
            <v>54:7/e54:0</v>
          </cell>
        </row>
        <row r="368">
          <cell r="A368">
            <v>896.76806999999997</v>
          </cell>
          <cell r="B368" t="str">
            <v>C57H102O6N</v>
          </cell>
          <cell r="C368" t="str">
            <v>54:6</v>
          </cell>
        </row>
        <row r="369">
          <cell r="A369">
            <v>898.78366999999992</v>
          </cell>
          <cell r="B369" t="str">
            <v>C57H104O6N</v>
          </cell>
          <cell r="C369" t="str">
            <v>54:5</v>
          </cell>
        </row>
        <row r="370">
          <cell r="A370">
            <v>900.79926999999998</v>
          </cell>
          <cell r="B370" t="str">
            <v>C57H106O6N</v>
          </cell>
          <cell r="C370" t="str">
            <v>54:4</v>
          </cell>
        </row>
        <row r="371">
          <cell r="A371">
            <v>902.81486999999993</v>
          </cell>
          <cell r="B371" t="str">
            <v>C57H108O6N</v>
          </cell>
          <cell r="C371" t="str">
            <v>54:3</v>
          </cell>
        </row>
        <row r="372">
          <cell r="A372">
            <v>904.83046999999988</v>
          </cell>
          <cell r="B372" t="str">
            <v>C57H110O6N</v>
          </cell>
          <cell r="C372" t="str">
            <v>54:2</v>
          </cell>
        </row>
        <row r="373">
          <cell r="A373">
            <v>906.84606999999994</v>
          </cell>
          <cell r="B373" t="str">
            <v>C57H112O6N</v>
          </cell>
          <cell r="C373" t="str">
            <v>54:1</v>
          </cell>
        </row>
        <row r="374">
          <cell r="A374">
            <v>908.86166999999989</v>
          </cell>
          <cell r="B374" t="str">
            <v>C57H114O6N</v>
          </cell>
          <cell r="C374" t="str">
            <v>54:0/e56:7</v>
          </cell>
        </row>
        <row r="375">
          <cell r="A375">
            <v>910.81997000000001</v>
          </cell>
          <cell r="B375" t="str">
            <v>C59H108O5N</v>
          </cell>
          <cell r="C375" t="str">
            <v>e56:6</v>
          </cell>
        </row>
        <row r="376">
          <cell r="A376">
            <v>912.83556999999996</v>
          </cell>
          <cell r="B376" t="str">
            <v>C59H110O5N</v>
          </cell>
          <cell r="C376" t="str">
            <v>e56:5</v>
          </cell>
        </row>
        <row r="377">
          <cell r="A377">
            <v>914.85117000000002</v>
          </cell>
          <cell r="B377" t="str">
            <v>C59H112O5N</v>
          </cell>
          <cell r="C377" t="str">
            <v>e56:4</v>
          </cell>
        </row>
        <row r="378">
          <cell r="A378">
            <v>916.86676999999997</v>
          </cell>
          <cell r="B378" t="str">
            <v>C59H114O5N</v>
          </cell>
          <cell r="C378" t="str">
            <v>e56:3</v>
          </cell>
        </row>
        <row r="379">
          <cell r="A379">
            <v>918.88237000000004</v>
          </cell>
          <cell r="B379" t="str">
            <v>C59H116O5N</v>
          </cell>
          <cell r="C379" t="str">
            <v>e56:2</v>
          </cell>
        </row>
        <row r="380">
          <cell r="A380">
            <v>920.89796999999999</v>
          </cell>
          <cell r="B380" t="str">
            <v>C59H118O5N</v>
          </cell>
          <cell r="C380" t="str">
            <v>e56:1</v>
          </cell>
        </row>
        <row r="381">
          <cell r="A381">
            <v>922.78366999999992</v>
          </cell>
          <cell r="B381" t="str">
            <v>C59H104O6N</v>
          </cell>
          <cell r="C381" t="str">
            <v>56:7/e56:0</v>
          </cell>
        </row>
        <row r="382">
          <cell r="A382">
            <v>924.79926999999998</v>
          </cell>
          <cell r="B382" t="str">
            <v>C59H106O6N</v>
          </cell>
          <cell r="C382" t="str">
            <v>56:6</v>
          </cell>
        </row>
        <row r="383">
          <cell r="A383">
            <v>926.81486999999993</v>
          </cell>
          <cell r="B383" t="str">
            <v>C59H108O6N</v>
          </cell>
          <cell r="C383" t="str">
            <v>56:5</v>
          </cell>
        </row>
        <row r="384">
          <cell r="A384">
            <v>928.83046999999988</v>
          </cell>
          <cell r="B384" t="str">
            <v>C59H110O6N</v>
          </cell>
          <cell r="C384" t="str">
            <v>56:4</v>
          </cell>
        </row>
        <row r="385">
          <cell r="A385">
            <v>930.84606999999994</v>
          </cell>
          <cell r="B385" t="str">
            <v>C59H112O6N</v>
          </cell>
          <cell r="C385" t="str">
            <v>56:3</v>
          </cell>
        </row>
        <row r="386">
          <cell r="A386">
            <v>932.86166999999989</v>
          </cell>
          <cell r="B386" t="str">
            <v>C59H114O6N</v>
          </cell>
          <cell r="C386" t="str">
            <v>56:2</v>
          </cell>
        </row>
        <row r="387">
          <cell r="A387">
            <v>934.87726999999995</v>
          </cell>
          <cell r="B387" t="str">
            <v>C59H116O6N</v>
          </cell>
          <cell r="C387" t="str">
            <v>56:1</v>
          </cell>
        </row>
        <row r="388">
          <cell r="A388">
            <v>936.83556999999996</v>
          </cell>
          <cell r="B388" t="str">
            <v>C61H110O5N</v>
          </cell>
          <cell r="C388" t="str">
            <v>e58:7/56:0</v>
          </cell>
        </row>
        <row r="389">
          <cell r="A389">
            <v>938.85117000000002</v>
          </cell>
          <cell r="B389" t="str">
            <v>C61H112O5N</v>
          </cell>
          <cell r="C389" t="str">
            <v>e58:6</v>
          </cell>
        </row>
        <row r="390">
          <cell r="A390">
            <v>940.86676999999997</v>
          </cell>
          <cell r="B390" t="str">
            <v>C61H114O5N</v>
          </cell>
          <cell r="C390" t="str">
            <v>e58:5</v>
          </cell>
        </row>
        <row r="391">
          <cell r="A391">
            <v>942.88237000000004</v>
          </cell>
          <cell r="B391" t="str">
            <v>C61H116O5N</v>
          </cell>
          <cell r="C391" t="str">
            <v>e58:4</v>
          </cell>
        </row>
        <row r="392">
          <cell r="A392">
            <v>944.89796999999999</v>
          </cell>
          <cell r="B392" t="str">
            <v>C61H118O5N</v>
          </cell>
          <cell r="C392" t="str">
            <v>e58:3</v>
          </cell>
        </row>
        <row r="393">
          <cell r="A393">
            <v>946.91357000000005</v>
          </cell>
          <cell r="B393" t="str">
            <v>C61H120O5N</v>
          </cell>
          <cell r="C393" t="str">
            <v>e58:2</v>
          </cell>
        </row>
        <row r="394">
          <cell r="A394">
            <v>948.92917</v>
          </cell>
          <cell r="B394" t="str">
            <v>C61H122O5N</v>
          </cell>
          <cell r="C394" t="str">
            <v>e58:1/58:8</v>
          </cell>
        </row>
        <row r="395">
          <cell r="A395">
            <v>950.81486999999993</v>
          </cell>
          <cell r="B395" t="str">
            <v>C61H108O6N</v>
          </cell>
          <cell r="C395" t="str">
            <v>58:7/e58:0</v>
          </cell>
        </row>
        <row r="396">
          <cell r="A396">
            <v>952.83046999999988</v>
          </cell>
          <cell r="B396" t="str">
            <v>C61H110O6N</v>
          </cell>
          <cell r="C396" t="str">
            <v>58:6</v>
          </cell>
        </row>
        <row r="397">
          <cell r="A397">
            <v>954.84606999999994</v>
          </cell>
          <cell r="B397" t="str">
            <v>C61H112O6N</v>
          </cell>
          <cell r="C397" t="str">
            <v>58:5</v>
          </cell>
        </row>
        <row r="398">
          <cell r="A398">
            <v>956.86166999999989</v>
          </cell>
          <cell r="B398" t="str">
            <v>C61H114O6N</v>
          </cell>
          <cell r="C398" t="str">
            <v>58:4</v>
          </cell>
        </row>
        <row r="399">
          <cell r="A399">
            <v>958.87726999999995</v>
          </cell>
          <cell r="B399" t="str">
            <v>C61H116O6N</v>
          </cell>
          <cell r="C399" t="str">
            <v>58:3</v>
          </cell>
        </row>
        <row r="400">
          <cell r="A400">
            <v>960.8928699999999</v>
          </cell>
          <cell r="B400" t="str">
            <v>C61H118O6N</v>
          </cell>
          <cell r="C400" t="str">
            <v>58:2</v>
          </cell>
        </row>
        <row r="401">
          <cell r="A401">
            <v>962.90846999999997</v>
          </cell>
          <cell r="B401" t="str">
            <v>C61H120O6N</v>
          </cell>
          <cell r="C401" t="str">
            <v>58:1</v>
          </cell>
        </row>
        <row r="402">
          <cell r="A402">
            <v>964.86676999999997</v>
          </cell>
          <cell r="B402" t="str">
            <v>C63H114O5N</v>
          </cell>
          <cell r="C402" t="str">
            <v>e60:7/58:0</v>
          </cell>
        </row>
        <row r="403">
          <cell r="A403">
            <v>966.88237000000004</v>
          </cell>
          <cell r="B403" t="str">
            <v>C63H116O5N</v>
          </cell>
          <cell r="C403" t="str">
            <v>e60:6</v>
          </cell>
        </row>
        <row r="404">
          <cell r="A404">
            <v>968.89796999999999</v>
          </cell>
          <cell r="B404" t="str">
            <v>C63H118O5N</v>
          </cell>
          <cell r="C404" t="str">
            <v>e60:5</v>
          </cell>
        </row>
        <row r="405">
          <cell r="A405">
            <v>970.91357000000005</v>
          </cell>
          <cell r="B405" t="str">
            <v>C63H120O5N</v>
          </cell>
          <cell r="C405" t="str">
            <v>e60:4</v>
          </cell>
        </row>
        <row r="406">
          <cell r="A406">
            <v>972.92917</v>
          </cell>
          <cell r="B406" t="str">
            <v>C63H122O5N</v>
          </cell>
          <cell r="C406" t="str">
            <v>e60:3</v>
          </cell>
        </row>
        <row r="407">
          <cell r="A407">
            <v>974.94477000000006</v>
          </cell>
          <cell r="B407" t="str">
            <v>C63H124O5N</v>
          </cell>
          <cell r="C407" t="str">
            <v>e60:2</v>
          </cell>
        </row>
        <row r="408">
          <cell r="A408">
            <v>976.83046999999988</v>
          </cell>
          <cell r="B408" t="str">
            <v>C63H110O6N</v>
          </cell>
          <cell r="C408" t="str">
            <v>60:8/e60:1</v>
          </cell>
        </row>
        <row r="409">
          <cell r="A409">
            <v>978.84606999999994</v>
          </cell>
          <cell r="B409" t="str">
            <v>C63H112O6N</v>
          </cell>
          <cell r="C409" t="str">
            <v>60:7/e60:0</v>
          </cell>
        </row>
        <row r="410">
          <cell r="A410">
            <v>980.86166999999989</v>
          </cell>
          <cell r="B410" t="str">
            <v>C63H114O6N</v>
          </cell>
          <cell r="C410" t="str">
            <v>60:6</v>
          </cell>
        </row>
        <row r="411">
          <cell r="A411">
            <v>982.87726999999995</v>
          </cell>
          <cell r="B411" t="str">
            <v>C63H116O6N</v>
          </cell>
          <cell r="C411" t="str">
            <v>60:5</v>
          </cell>
        </row>
        <row r="412">
          <cell r="A412">
            <v>984.8928699999999</v>
          </cell>
          <cell r="B412" t="str">
            <v>C63H118O6N</v>
          </cell>
          <cell r="C412" t="str">
            <v>60:4</v>
          </cell>
        </row>
        <row r="413">
          <cell r="A413">
            <v>986.90846999999997</v>
          </cell>
          <cell r="B413" t="str">
            <v>C63H120O6N</v>
          </cell>
          <cell r="C413" t="str">
            <v>60:3</v>
          </cell>
        </row>
        <row r="414">
          <cell r="A414">
            <v>988.92406999999992</v>
          </cell>
          <cell r="B414" t="str">
            <v>C63H122O6N</v>
          </cell>
          <cell r="C414" t="str">
            <v>60:2</v>
          </cell>
        </row>
        <row r="415">
          <cell r="A415">
            <v>990.93966999999998</v>
          </cell>
          <cell r="B415" t="str">
            <v>C63H124O6N</v>
          </cell>
          <cell r="C415" t="str">
            <v>60:1</v>
          </cell>
        </row>
        <row r="416">
          <cell r="C416" t="str">
            <v>Total NL299 18:1 acyl containing</v>
          </cell>
        </row>
        <row r="421">
          <cell r="A421">
            <v>764.67446999999993</v>
          </cell>
          <cell r="B421" t="str">
            <v>C47H90O6N</v>
          </cell>
          <cell r="C421" t="str">
            <v>44:2</v>
          </cell>
        </row>
        <row r="422">
          <cell r="A422">
            <v>766.69006999999988</v>
          </cell>
          <cell r="B422" t="str">
            <v>C47H92O6N</v>
          </cell>
          <cell r="C422" t="str">
            <v>44:1</v>
          </cell>
        </row>
        <row r="423">
          <cell r="A423">
            <v>768.70566999999994</v>
          </cell>
          <cell r="B423" t="str">
            <v>C47H94O6N</v>
          </cell>
          <cell r="C423" t="str">
            <v>44:0</v>
          </cell>
        </row>
        <row r="424">
          <cell r="A424">
            <v>776.71077000000002</v>
          </cell>
          <cell r="B424" t="str">
            <v>C49H94O5N</v>
          </cell>
          <cell r="C424" t="str">
            <v>e46:3</v>
          </cell>
        </row>
        <row r="425">
          <cell r="A425">
            <v>778.72636999999997</v>
          </cell>
          <cell r="B425" t="str">
            <v>C49H96O5N</v>
          </cell>
          <cell r="C425" t="str">
            <v>e46:2</v>
          </cell>
        </row>
        <row r="426">
          <cell r="A426">
            <v>780.74197000000004</v>
          </cell>
          <cell r="B426" t="str">
            <v>C49H98O5N</v>
          </cell>
          <cell r="C426" t="str">
            <v>e46:1</v>
          </cell>
        </row>
        <row r="427">
          <cell r="A427">
            <v>782.75756999999999</v>
          </cell>
          <cell r="B427" t="str">
            <v>C49H100O5N</v>
          </cell>
          <cell r="C427" t="str">
            <v>e46:0</v>
          </cell>
        </row>
        <row r="428">
          <cell r="A428">
            <v>790.69006999999988</v>
          </cell>
          <cell r="B428" t="str">
            <v>C49H92O6N</v>
          </cell>
          <cell r="C428" t="str">
            <v>46:3</v>
          </cell>
        </row>
        <row r="429">
          <cell r="A429">
            <v>792.70566999999994</v>
          </cell>
          <cell r="B429" t="str">
            <v>C49H94O6N</v>
          </cell>
          <cell r="C429" t="str">
            <v>46:2</v>
          </cell>
        </row>
        <row r="430">
          <cell r="A430">
            <v>794.72126999999989</v>
          </cell>
          <cell r="B430" t="str">
            <v>C49H96O6N</v>
          </cell>
          <cell r="C430" t="str">
            <v>46:1</v>
          </cell>
        </row>
        <row r="431">
          <cell r="A431">
            <v>796.73686999999995</v>
          </cell>
          <cell r="B431" t="str">
            <v>C49H98O6N</v>
          </cell>
          <cell r="C431" t="str">
            <v>46:0</v>
          </cell>
        </row>
        <row r="432">
          <cell r="A432">
            <v>802.72636999999997</v>
          </cell>
          <cell r="B432" t="str">
            <v>C51H96O5N</v>
          </cell>
          <cell r="C432" t="str">
            <v>e48:4</v>
          </cell>
        </row>
        <row r="433">
          <cell r="A433">
            <v>804.74197000000004</v>
          </cell>
          <cell r="B433" t="str">
            <v>C51H98O5N</v>
          </cell>
          <cell r="C433" t="str">
            <v>e48:3</v>
          </cell>
        </row>
        <row r="434">
          <cell r="A434">
            <v>806.75756999999999</v>
          </cell>
          <cell r="B434" t="str">
            <v>C51H100O5N</v>
          </cell>
          <cell r="C434" t="str">
            <v>e48:2</v>
          </cell>
        </row>
        <row r="435">
          <cell r="A435">
            <v>808.77317000000005</v>
          </cell>
          <cell r="B435" t="str">
            <v>C51H102O5N</v>
          </cell>
          <cell r="C435" t="str">
            <v>e48:1</v>
          </cell>
        </row>
        <row r="436">
          <cell r="A436">
            <v>810.78877</v>
          </cell>
          <cell r="B436" t="str">
            <v>C51H104O5N</v>
          </cell>
          <cell r="C436" t="str">
            <v>e48:0</v>
          </cell>
        </row>
        <row r="437">
          <cell r="A437">
            <v>816.70566999999994</v>
          </cell>
          <cell r="B437" t="str">
            <v>C51H94O6N</v>
          </cell>
          <cell r="C437" t="str">
            <v>48:4</v>
          </cell>
        </row>
        <row r="438">
          <cell r="A438">
            <v>818.72126999999989</v>
          </cell>
          <cell r="B438" t="str">
            <v>C51H96O6N</v>
          </cell>
          <cell r="C438" t="str">
            <v>48:3</v>
          </cell>
        </row>
        <row r="439">
          <cell r="A439">
            <v>820.73686999999995</v>
          </cell>
          <cell r="B439" t="str">
            <v>C51H98O6N</v>
          </cell>
          <cell r="C439" t="str">
            <v>48:2</v>
          </cell>
        </row>
        <row r="440">
          <cell r="A440">
            <v>822.7524699999999</v>
          </cell>
          <cell r="B440" t="str">
            <v>C51H100O6N</v>
          </cell>
          <cell r="C440" t="str">
            <v>48:1</v>
          </cell>
        </row>
        <row r="441">
          <cell r="A441">
            <v>824.76806999999997</v>
          </cell>
          <cell r="B441" t="str">
            <v>C51H102O6N</v>
          </cell>
          <cell r="C441" t="str">
            <v>48:0</v>
          </cell>
        </row>
        <row r="442">
          <cell r="A442">
            <v>830.75756999999999</v>
          </cell>
          <cell r="B442" t="str">
            <v>C53H100O5N</v>
          </cell>
          <cell r="C442" t="str">
            <v>e50:4</v>
          </cell>
        </row>
        <row r="443">
          <cell r="A443">
            <v>832.77317000000005</v>
          </cell>
          <cell r="B443" t="str">
            <v>C53H102O5N</v>
          </cell>
          <cell r="C443" t="str">
            <v>e50:3</v>
          </cell>
        </row>
        <row r="444">
          <cell r="A444">
            <v>834.78877</v>
          </cell>
          <cell r="B444" t="str">
            <v>C53H104O5N</v>
          </cell>
          <cell r="C444" t="str">
            <v>e50:2</v>
          </cell>
        </row>
        <row r="445">
          <cell r="A445">
            <v>836.80437000000006</v>
          </cell>
          <cell r="B445" t="str">
            <v>C53H106O5N</v>
          </cell>
          <cell r="C445" t="str">
            <v>e50:1</v>
          </cell>
        </row>
        <row r="446">
          <cell r="A446">
            <v>838.81997000000001</v>
          </cell>
          <cell r="B446" t="str">
            <v>C53H108O5N</v>
          </cell>
          <cell r="C446" t="str">
            <v>e50:0</v>
          </cell>
        </row>
        <row r="447">
          <cell r="A447">
            <v>844.73686999999995</v>
          </cell>
          <cell r="B447" t="str">
            <v>C53H98O6N</v>
          </cell>
          <cell r="C447" t="str">
            <v>50:4</v>
          </cell>
        </row>
        <row r="448">
          <cell r="A448">
            <v>846.7524699999999</v>
          </cell>
          <cell r="B448" t="str">
            <v>C53H100O6N</v>
          </cell>
          <cell r="C448" t="str">
            <v>50:3</v>
          </cell>
        </row>
        <row r="449">
          <cell r="A449">
            <v>848.76806999999997</v>
          </cell>
          <cell r="B449" t="str">
            <v>C53H102O6N</v>
          </cell>
          <cell r="C449" t="str">
            <v>50:2</v>
          </cell>
        </row>
        <row r="450">
          <cell r="A450">
            <v>850.78366999999992</v>
          </cell>
          <cell r="B450" t="str">
            <v>C53H104O6N</v>
          </cell>
          <cell r="C450" t="str">
            <v>50:1</v>
          </cell>
        </row>
        <row r="451">
          <cell r="A451">
            <v>852.79926999999998</v>
          </cell>
          <cell r="B451" t="str">
            <v>C53H106O6N</v>
          </cell>
          <cell r="C451" t="str">
            <v>50:0</v>
          </cell>
        </row>
        <row r="452">
          <cell r="A452">
            <v>856.77317000000005</v>
          </cell>
          <cell r="B452" t="str">
            <v>C55H102O5N</v>
          </cell>
          <cell r="C452" t="str">
            <v>e52:5</v>
          </cell>
        </row>
        <row r="453">
          <cell r="A453">
            <v>858.78877</v>
          </cell>
          <cell r="B453" t="str">
            <v>C55H104O5N</v>
          </cell>
          <cell r="C453" t="str">
            <v>e52:4</v>
          </cell>
        </row>
        <row r="454">
          <cell r="A454">
            <v>860.80437000000006</v>
          </cell>
          <cell r="B454" t="str">
            <v>C55H106O5N</v>
          </cell>
          <cell r="C454" t="str">
            <v>e52:3</v>
          </cell>
        </row>
        <row r="455">
          <cell r="A455">
            <v>862.81997000000001</v>
          </cell>
          <cell r="B455" t="str">
            <v>C55H108O5N</v>
          </cell>
          <cell r="C455" t="str">
            <v>e52:2</v>
          </cell>
        </row>
        <row r="456">
          <cell r="A456">
            <v>864.83556999999996</v>
          </cell>
          <cell r="B456" t="str">
            <v>C55H110O5N</v>
          </cell>
          <cell r="C456" t="str">
            <v>e52:1</v>
          </cell>
        </row>
        <row r="457">
          <cell r="A457">
            <v>866.85117000000002</v>
          </cell>
          <cell r="B457" t="str">
            <v>C55H112O5N</v>
          </cell>
          <cell r="C457" t="str">
            <v>e52:0</v>
          </cell>
        </row>
        <row r="458">
          <cell r="A458">
            <v>868.73686999999995</v>
          </cell>
          <cell r="B458" t="str">
            <v>C55H98O6N</v>
          </cell>
          <cell r="C458" t="str">
            <v>52:6</v>
          </cell>
        </row>
        <row r="459">
          <cell r="A459">
            <v>870.7524699999999</v>
          </cell>
          <cell r="B459" t="str">
            <v>C55H100O6N</v>
          </cell>
          <cell r="C459" t="str">
            <v>52:5</v>
          </cell>
        </row>
        <row r="460">
          <cell r="A460">
            <v>872.76806999999997</v>
          </cell>
          <cell r="B460" t="str">
            <v>C55H102O6N</v>
          </cell>
          <cell r="C460" t="str">
            <v>52:4</v>
          </cell>
        </row>
        <row r="461">
          <cell r="A461">
            <v>874.78366999999992</v>
          </cell>
          <cell r="B461" t="str">
            <v>C55H104O6N</v>
          </cell>
          <cell r="C461" t="str">
            <v>52:3</v>
          </cell>
        </row>
        <row r="462">
          <cell r="A462">
            <v>876.79926999999998</v>
          </cell>
          <cell r="B462" t="str">
            <v>C55H106O6N</v>
          </cell>
          <cell r="C462" t="str">
            <v>52:2</v>
          </cell>
        </row>
        <row r="463">
          <cell r="A463">
            <v>878.81486999999993</v>
          </cell>
          <cell r="B463" t="str">
            <v>C55H108O6N</v>
          </cell>
          <cell r="C463" t="str">
            <v>52:1</v>
          </cell>
        </row>
        <row r="464">
          <cell r="A464">
            <v>880.83046999999988</v>
          </cell>
          <cell r="B464" t="str">
            <v>C55H110O6N</v>
          </cell>
          <cell r="C464" t="str">
            <v>52:0/e54:7</v>
          </cell>
        </row>
        <row r="465">
          <cell r="A465">
            <v>882.78877</v>
          </cell>
          <cell r="B465" t="str">
            <v>C57H104O5N</v>
          </cell>
          <cell r="C465" t="str">
            <v>e54:6</v>
          </cell>
        </row>
        <row r="466">
          <cell r="A466">
            <v>884.80437000000006</v>
          </cell>
          <cell r="B466" t="str">
            <v>C57H106O5N</v>
          </cell>
          <cell r="C466" t="str">
            <v>e54:5</v>
          </cell>
        </row>
        <row r="467">
          <cell r="A467">
            <v>886.81997000000001</v>
          </cell>
          <cell r="B467" t="str">
            <v>C57H108O5N</v>
          </cell>
          <cell r="C467" t="str">
            <v>e54:4</v>
          </cell>
        </row>
        <row r="468">
          <cell r="A468">
            <v>888.83556999999996</v>
          </cell>
          <cell r="B468" t="str">
            <v>C57H110O5N</v>
          </cell>
          <cell r="C468" t="str">
            <v>e54:3</v>
          </cell>
        </row>
        <row r="469">
          <cell r="A469">
            <v>890.85117000000002</v>
          </cell>
          <cell r="B469" t="str">
            <v>C57H112O5N</v>
          </cell>
          <cell r="C469" t="str">
            <v>e54:2</v>
          </cell>
        </row>
        <row r="470">
          <cell r="A470">
            <v>892.86676999999997</v>
          </cell>
          <cell r="B470" t="str">
            <v>C57H114O5N</v>
          </cell>
          <cell r="C470" t="str">
            <v>e54:1</v>
          </cell>
        </row>
        <row r="471">
          <cell r="A471">
            <v>894.7524699999999</v>
          </cell>
          <cell r="B471" t="str">
            <v>C57H100O6N</v>
          </cell>
          <cell r="C471" t="str">
            <v>54:7/e54:0</v>
          </cell>
        </row>
        <row r="472">
          <cell r="A472">
            <v>896.76806999999997</v>
          </cell>
          <cell r="B472" t="str">
            <v>C57H102O6N</v>
          </cell>
          <cell r="C472" t="str">
            <v>54:6</v>
          </cell>
        </row>
        <row r="473">
          <cell r="A473">
            <v>898.78366999999992</v>
          </cell>
          <cell r="B473" t="str">
            <v>C57H104O6N</v>
          </cell>
          <cell r="C473" t="str">
            <v>54:5</v>
          </cell>
        </row>
        <row r="474">
          <cell r="A474">
            <v>900.79926999999998</v>
          </cell>
          <cell r="B474" t="str">
            <v>C57H106O6N</v>
          </cell>
          <cell r="C474" t="str">
            <v>54:4</v>
          </cell>
        </row>
        <row r="475">
          <cell r="A475">
            <v>902.81486999999993</v>
          </cell>
          <cell r="B475" t="str">
            <v>C57H108O6N</v>
          </cell>
          <cell r="C475" t="str">
            <v>54:3</v>
          </cell>
        </row>
        <row r="476">
          <cell r="A476">
            <v>904.83046999999988</v>
          </cell>
          <cell r="B476" t="str">
            <v>C57H110O6N</v>
          </cell>
          <cell r="C476" t="str">
            <v>54:2</v>
          </cell>
        </row>
        <row r="477">
          <cell r="A477">
            <v>906.84606999999994</v>
          </cell>
          <cell r="B477" t="str">
            <v>C57H112O6N</v>
          </cell>
          <cell r="C477" t="str">
            <v>54:1</v>
          </cell>
        </row>
        <row r="478">
          <cell r="A478">
            <v>908.86166999999989</v>
          </cell>
          <cell r="B478" t="str">
            <v>C57H114O6N</v>
          </cell>
          <cell r="C478" t="str">
            <v>54:0/e56:7</v>
          </cell>
        </row>
        <row r="479">
          <cell r="A479">
            <v>910.81997000000001</v>
          </cell>
          <cell r="B479" t="str">
            <v>C59H108O5N</v>
          </cell>
          <cell r="C479" t="str">
            <v>e56:6</v>
          </cell>
        </row>
        <row r="480">
          <cell r="A480">
            <v>912.83556999999996</v>
          </cell>
          <cell r="B480" t="str">
            <v>C59H110O5N</v>
          </cell>
          <cell r="C480" t="str">
            <v>e56:5</v>
          </cell>
        </row>
        <row r="481">
          <cell r="A481">
            <v>914.85117000000002</v>
          </cell>
          <cell r="B481" t="str">
            <v>C59H112O5N</v>
          </cell>
          <cell r="C481" t="str">
            <v>e56:4</v>
          </cell>
        </row>
        <row r="482">
          <cell r="A482">
            <v>916.86676999999997</v>
          </cell>
          <cell r="B482" t="str">
            <v>C59H114O5N</v>
          </cell>
          <cell r="C482" t="str">
            <v>e56:3</v>
          </cell>
        </row>
        <row r="483">
          <cell r="A483">
            <v>918.88237000000004</v>
          </cell>
          <cell r="B483" t="str">
            <v>C59H116O5N</v>
          </cell>
          <cell r="C483" t="str">
            <v>e56:2</v>
          </cell>
        </row>
        <row r="484">
          <cell r="A484">
            <v>920.89796999999999</v>
          </cell>
          <cell r="B484" t="str">
            <v>C59H118O5N</v>
          </cell>
          <cell r="C484" t="str">
            <v>e56:1</v>
          </cell>
        </row>
        <row r="485">
          <cell r="A485">
            <v>922.78366999999992</v>
          </cell>
          <cell r="B485" t="str">
            <v>C59H104O6N</v>
          </cell>
          <cell r="C485" t="str">
            <v>56:7/e56:0</v>
          </cell>
        </row>
        <row r="486">
          <cell r="A486">
            <v>924.79926999999998</v>
          </cell>
          <cell r="B486" t="str">
            <v>C59H106O6N</v>
          </cell>
          <cell r="C486" t="str">
            <v>56:6</v>
          </cell>
        </row>
        <row r="487">
          <cell r="A487">
            <v>926.81486999999993</v>
          </cell>
          <cell r="B487" t="str">
            <v>C59H108O6N</v>
          </cell>
          <cell r="C487" t="str">
            <v>56:5</v>
          </cell>
        </row>
        <row r="488">
          <cell r="A488">
            <v>928.83046999999988</v>
          </cell>
          <cell r="B488" t="str">
            <v>C59H110O6N</v>
          </cell>
          <cell r="C488" t="str">
            <v>56:4</v>
          </cell>
        </row>
        <row r="489">
          <cell r="A489">
            <v>930.84606999999994</v>
          </cell>
          <cell r="B489" t="str">
            <v>C59H112O6N</v>
          </cell>
          <cell r="C489" t="str">
            <v>56:3</v>
          </cell>
        </row>
        <row r="490">
          <cell r="A490">
            <v>932.86166999999989</v>
          </cell>
          <cell r="B490" t="str">
            <v>C59H114O6N</v>
          </cell>
          <cell r="C490" t="str">
            <v>56:2</v>
          </cell>
        </row>
        <row r="491">
          <cell r="A491">
            <v>934.87726999999995</v>
          </cell>
          <cell r="B491" t="str">
            <v>C59H116O6N</v>
          </cell>
          <cell r="C491" t="str">
            <v>56:1</v>
          </cell>
        </row>
        <row r="492">
          <cell r="A492">
            <v>936.83556999999996</v>
          </cell>
          <cell r="B492" t="str">
            <v>C61H110O5N</v>
          </cell>
          <cell r="C492" t="str">
            <v>e58:7/56:0</v>
          </cell>
        </row>
        <row r="493">
          <cell r="A493">
            <v>938.85117000000002</v>
          </cell>
          <cell r="B493" t="str">
            <v>C61H112O5N</v>
          </cell>
          <cell r="C493" t="str">
            <v>e58:6</v>
          </cell>
        </row>
        <row r="494">
          <cell r="A494">
            <v>940.86676999999997</v>
          </cell>
          <cell r="B494" t="str">
            <v>C61H114O5N</v>
          </cell>
          <cell r="C494" t="str">
            <v>e58:5</v>
          </cell>
        </row>
        <row r="495">
          <cell r="A495">
            <v>942.88237000000004</v>
          </cell>
          <cell r="B495" t="str">
            <v>C61H116O5N</v>
          </cell>
          <cell r="C495" t="str">
            <v>e58:4</v>
          </cell>
        </row>
        <row r="496">
          <cell r="A496">
            <v>944.89796999999999</v>
          </cell>
          <cell r="B496" t="str">
            <v>C61H118O5N</v>
          </cell>
          <cell r="C496" t="str">
            <v>e58:3</v>
          </cell>
        </row>
        <row r="497">
          <cell r="A497">
            <v>946.91357000000005</v>
          </cell>
          <cell r="B497" t="str">
            <v>C61H120O5N</v>
          </cell>
          <cell r="C497" t="str">
            <v>e58:2</v>
          </cell>
        </row>
        <row r="498">
          <cell r="A498">
            <v>948.92917</v>
          </cell>
          <cell r="B498" t="str">
            <v>C61H122O5N</v>
          </cell>
          <cell r="C498" t="str">
            <v>e58:1/58:8</v>
          </cell>
        </row>
        <row r="499">
          <cell r="A499">
            <v>950.81486999999993</v>
          </cell>
          <cell r="B499" t="str">
            <v>C61H108O6N</v>
          </cell>
          <cell r="C499" t="str">
            <v>58:7/e58:0</v>
          </cell>
        </row>
        <row r="500">
          <cell r="A500">
            <v>952.83046999999988</v>
          </cell>
          <cell r="B500" t="str">
            <v>C61H110O6N</v>
          </cell>
          <cell r="C500" t="str">
            <v>58:6</v>
          </cell>
        </row>
        <row r="501">
          <cell r="A501">
            <v>954.84606999999994</v>
          </cell>
          <cell r="B501" t="str">
            <v>C61H112O6N</v>
          </cell>
          <cell r="C501" t="str">
            <v>58:5</v>
          </cell>
        </row>
        <row r="502">
          <cell r="A502">
            <v>956.86166999999989</v>
          </cell>
          <cell r="B502" t="str">
            <v>C61H114O6N</v>
          </cell>
          <cell r="C502" t="str">
            <v>58:4</v>
          </cell>
        </row>
        <row r="503">
          <cell r="A503">
            <v>958.87726999999995</v>
          </cell>
          <cell r="B503" t="str">
            <v>C61H116O6N</v>
          </cell>
          <cell r="C503" t="str">
            <v>58:3</v>
          </cell>
        </row>
        <row r="504">
          <cell r="A504">
            <v>960.8928699999999</v>
          </cell>
          <cell r="B504" t="str">
            <v>C61H118O6N</v>
          </cell>
          <cell r="C504" t="str">
            <v>58:2</v>
          </cell>
        </row>
        <row r="505">
          <cell r="A505">
            <v>962.90846999999997</v>
          </cell>
          <cell r="B505" t="str">
            <v>C61H120O6N</v>
          </cell>
          <cell r="C505" t="str">
            <v>58:1</v>
          </cell>
        </row>
        <row r="506">
          <cell r="A506">
            <v>964.86676999999997</v>
          </cell>
          <cell r="B506" t="str">
            <v>C63H114O5N</v>
          </cell>
          <cell r="C506" t="str">
            <v>e60:7/58:0</v>
          </cell>
        </row>
        <row r="507">
          <cell r="A507">
            <v>966.88237000000004</v>
          </cell>
          <cell r="B507" t="str">
            <v>C63H116O5N</v>
          </cell>
          <cell r="C507" t="str">
            <v>e60:6</v>
          </cell>
        </row>
        <row r="508">
          <cell r="A508">
            <v>968.89796999999999</v>
          </cell>
          <cell r="B508" t="str">
            <v>C63H118O5N</v>
          </cell>
          <cell r="C508" t="str">
            <v>e60:5</v>
          </cell>
        </row>
        <row r="509">
          <cell r="A509">
            <v>970.91357000000005</v>
          </cell>
          <cell r="B509" t="str">
            <v>C63H120O5N</v>
          </cell>
          <cell r="C509" t="str">
            <v>e60:4</v>
          </cell>
        </row>
        <row r="510">
          <cell r="A510">
            <v>972.92917</v>
          </cell>
          <cell r="B510" t="str">
            <v>C63H122O5N</v>
          </cell>
          <cell r="C510" t="str">
            <v>e60:3</v>
          </cell>
        </row>
        <row r="511">
          <cell r="A511">
            <v>974.94477000000006</v>
          </cell>
          <cell r="B511" t="str">
            <v>C63H124O5N</v>
          </cell>
          <cell r="C511" t="str">
            <v>e60:2</v>
          </cell>
        </row>
        <row r="512">
          <cell r="A512">
            <v>976.83046999999988</v>
          </cell>
          <cell r="B512" t="str">
            <v>C63H110O6N</v>
          </cell>
          <cell r="C512" t="str">
            <v>60:8/e60:1</v>
          </cell>
        </row>
        <row r="513">
          <cell r="A513">
            <v>978.84606999999994</v>
          </cell>
          <cell r="B513" t="str">
            <v>C63H112O6N</v>
          </cell>
          <cell r="C513" t="str">
            <v>60:7/e60:0</v>
          </cell>
        </row>
        <row r="514">
          <cell r="A514">
            <v>980.86166999999989</v>
          </cell>
          <cell r="B514" t="str">
            <v>C63H114O6N</v>
          </cell>
          <cell r="C514" t="str">
            <v>60:6</v>
          </cell>
        </row>
        <row r="515">
          <cell r="A515">
            <v>982.87726999999995</v>
          </cell>
          <cell r="B515" t="str">
            <v>C63H116O6N</v>
          </cell>
          <cell r="C515" t="str">
            <v>60:5</v>
          </cell>
        </row>
        <row r="516">
          <cell r="A516">
            <v>984.8928699999999</v>
          </cell>
          <cell r="B516" t="str">
            <v>C63H118O6N</v>
          </cell>
          <cell r="C516" t="str">
            <v>60:4</v>
          </cell>
        </row>
        <row r="517">
          <cell r="A517">
            <v>986.90846999999997</v>
          </cell>
          <cell r="B517" t="str">
            <v>C63H120O6N</v>
          </cell>
          <cell r="C517" t="str">
            <v>60:3</v>
          </cell>
        </row>
        <row r="518">
          <cell r="A518">
            <v>988.92406999999992</v>
          </cell>
          <cell r="B518" t="str">
            <v>C63H122O6N</v>
          </cell>
          <cell r="C518" t="str">
            <v>60:2</v>
          </cell>
        </row>
        <row r="519">
          <cell r="A519">
            <v>990.93966999999998</v>
          </cell>
          <cell r="B519" t="str">
            <v>C63H124O6N</v>
          </cell>
          <cell r="C519" t="str">
            <v>60:1</v>
          </cell>
        </row>
        <row r="520">
          <cell r="C520" t="str">
            <v>Total NL301 18:0 acyl containing</v>
          </cell>
        </row>
        <row r="525">
          <cell r="A525">
            <v>764.67446999999993</v>
          </cell>
          <cell r="B525" t="str">
            <v>C47H90O6N</v>
          </cell>
          <cell r="C525" t="str">
            <v>44:2</v>
          </cell>
        </row>
        <row r="526">
          <cell r="A526">
            <v>766.69006999999988</v>
          </cell>
          <cell r="B526" t="str">
            <v>C47H92O6N</v>
          </cell>
          <cell r="C526" t="str">
            <v>44:1</v>
          </cell>
        </row>
        <row r="527">
          <cell r="A527">
            <v>768.70566999999994</v>
          </cell>
          <cell r="B527" t="str">
            <v>C47H94O6N</v>
          </cell>
          <cell r="C527" t="str">
            <v>44:0</v>
          </cell>
        </row>
        <row r="528">
          <cell r="A528">
            <v>776.71077000000002</v>
          </cell>
          <cell r="B528" t="str">
            <v>C49H94O5N</v>
          </cell>
          <cell r="C528" t="str">
            <v>e46:3</v>
          </cell>
        </row>
        <row r="529">
          <cell r="A529">
            <v>778.72636999999997</v>
          </cell>
          <cell r="B529" t="str">
            <v>C49H96O5N</v>
          </cell>
          <cell r="C529" t="str">
            <v>e46:2</v>
          </cell>
        </row>
        <row r="530">
          <cell r="A530">
            <v>780.74197000000004</v>
          </cell>
          <cell r="B530" t="str">
            <v>C49H98O5N</v>
          </cell>
          <cell r="C530" t="str">
            <v>e46:1</v>
          </cell>
        </row>
        <row r="531">
          <cell r="A531">
            <v>782.75756999999999</v>
          </cell>
          <cell r="B531" t="str">
            <v>C49H100O5N</v>
          </cell>
          <cell r="C531" t="str">
            <v>e46:0</v>
          </cell>
        </row>
        <row r="532">
          <cell r="A532">
            <v>790.69006999999988</v>
          </cell>
          <cell r="B532" t="str">
            <v>C49H92O6N</v>
          </cell>
          <cell r="C532" t="str">
            <v>46:3</v>
          </cell>
        </row>
        <row r="533">
          <cell r="A533">
            <v>792.70566999999994</v>
          </cell>
          <cell r="B533" t="str">
            <v>C49H94O6N</v>
          </cell>
          <cell r="C533" t="str">
            <v>46:2</v>
          </cell>
        </row>
        <row r="534">
          <cell r="A534">
            <v>794.72126999999989</v>
          </cell>
          <cell r="B534" t="str">
            <v>C49H96O6N</v>
          </cell>
          <cell r="C534" t="str">
            <v>46:1</v>
          </cell>
        </row>
        <row r="535">
          <cell r="A535">
            <v>796.73686999999995</v>
          </cell>
          <cell r="B535" t="str">
            <v>C49H98O6N</v>
          </cell>
          <cell r="C535" t="str">
            <v>46:0</v>
          </cell>
        </row>
        <row r="536">
          <cell r="A536">
            <v>802.72636999999997</v>
          </cell>
          <cell r="B536" t="str">
            <v>C51H96O5N</v>
          </cell>
          <cell r="C536" t="str">
            <v>e48:4</v>
          </cell>
        </row>
        <row r="537">
          <cell r="A537">
            <v>804.74197000000004</v>
          </cell>
          <cell r="B537" t="str">
            <v>C51H98O5N</v>
          </cell>
          <cell r="C537" t="str">
            <v>e48:3</v>
          </cell>
        </row>
        <row r="538">
          <cell r="A538">
            <v>806.75756999999999</v>
          </cell>
          <cell r="B538" t="str">
            <v>C51H100O5N</v>
          </cell>
          <cell r="C538" t="str">
            <v>e48:2</v>
          </cell>
        </row>
        <row r="539">
          <cell r="A539">
            <v>808.77317000000005</v>
          </cell>
          <cell r="B539" t="str">
            <v>C51H102O5N</v>
          </cell>
          <cell r="C539" t="str">
            <v>e48:1</v>
          </cell>
        </row>
        <row r="540">
          <cell r="A540">
            <v>810.78877</v>
          </cell>
          <cell r="B540" t="str">
            <v>C51H104O5N</v>
          </cell>
          <cell r="C540" t="str">
            <v>e48:0</v>
          </cell>
        </row>
        <row r="541">
          <cell r="A541">
            <v>816.70566999999994</v>
          </cell>
          <cell r="B541" t="str">
            <v>C51H94O6N</v>
          </cell>
          <cell r="C541" t="str">
            <v>48:4</v>
          </cell>
        </row>
        <row r="542">
          <cell r="A542">
            <v>818.72126999999989</v>
          </cell>
          <cell r="B542" t="str">
            <v>C51H96O6N</v>
          </cell>
          <cell r="C542" t="str">
            <v>48:3</v>
          </cell>
        </row>
        <row r="543">
          <cell r="A543">
            <v>820.73686999999995</v>
          </cell>
          <cell r="B543" t="str">
            <v>C51H98O6N</v>
          </cell>
          <cell r="C543" t="str">
            <v>48:2</v>
          </cell>
        </row>
        <row r="544">
          <cell r="A544">
            <v>822.7524699999999</v>
          </cell>
          <cell r="B544" t="str">
            <v>C51H100O6N</v>
          </cell>
          <cell r="C544" t="str">
            <v>48:1</v>
          </cell>
        </row>
        <row r="545">
          <cell r="A545">
            <v>824.76806999999997</v>
          </cell>
          <cell r="B545" t="str">
            <v>C51H102O6N</v>
          </cell>
          <cell r="C545" t="str">
            <v>48:0</v>
          </cell>
        </row>
        <row r="546">
          <cell r="A546">
            <v>830.75756999999999</v>
          </cell>
          <cell r="B546" t="str">
            <v>C53H100O5N</v>
          </cell>
          <cell r="C546" t="str">
            <v>e50:4</v>
          </cell>
        </row>
        <row r="547">
          <cell r="A547">
            <v>832.77317000000005</v>
          </cell>
          <cell r="B547" t="str">
            <v>C53H102O5N</v>
          </cell>
          <cell r="C547" t="str">
            <v>e50:3</v>
          </cell>
        </row>
        <row r="548">
          <cell r="A548">
            <v>834.78877</v>
          </cell>
          <cell r="B548" t="str">
            <v>C53H104O5N</v>
          </cell>
          <cell r="C548" t="str">
            <v>e50:2</v>
          </cell>
        </row>
        <row r="549">
          <cell r="A549">
            <v>836.80437000000006</v>
          </cell>
          <cell r="B549" t="str">
            <v>C53H106O5N</v>
          </cell>
          <cell r="C549" t="str">
            <v>e50:1</v>
          </cell>
        </row>
        <row r="550">
          <cell r="A550">
            <v>838.81997000000001</v>
          </cell>
          <cell r="B550" t="str">
            <v>C53H108O5N</v>
          </cell>
          <cell r="C550" t="str">
            <v>e50:0</v>
          </cell>
        </row>
        <row r="551">
          <cell r="A551">
            <v>844.73686999999995</v>
          </cell>
          <cell r="B551" t="str">
            <v>C53H98O6N</v>
          </cell>
          <cell r="C551" t="str">
            <v>50:4</v>
          </cell>
        </row>
        <row r="552">
          <cell r="A552">
            <v>846.7524699999999</v>
          </cell>
          <cell r="B552" t="str">
            <v>C53H100O6N</v>
          </cell>
          <cell r="C552" t="str">
            <v>50:3</v>
          </cell>
        </row>
        <row r="553">
          <cell r="A553">
            <v>848.76806999999997</v>
          </cell>
          <cell r="B553" t="str">
            <v>C53H102O6N</v>
          </cell>
          <cell r="C553" t="str">
            <v>50:2</v>
          </cell>
        </row>
        <row r="554">
          <cell r="A554">
            <v>850.78366999999992</v>
          </cell>
          <cell r="B554" t="str">
            <v>C53H104O6N</v>
          </cell>
          <cell r="C554" t="str">
            <v>50:1</v>
          </cell>
        </row>
        <row r="555">
          <cell r="A555">
            <v>852.79926999999998</v>
          </cell>
          <cell r="B555" t="str">
            <v>C53H106O6N</v>
          </cell>
          <cell r="C555" t="str">
            <v>50:0</v>
          </cell>
        </row>
        <row r="556">
          <cell r="A556">
            <v>856.77317000000005</v>
          </cell>
          <cell r="B556" t="str">
            <v>C55H102O5N</v>
          </cell>
          <cell r="C556" t="str">
            <v>e52:5</v>
          </cell>
        </row>
        <row r="557">
          <cell r="A557">
            <v>858.78877</v>
          </cell>
          <cell r="B557" t="str">
            <v>C55H104O5N</v>
          </cell>
          <cell r="C557" t="str">
            <v>e52:4</v>
          </cell>
        </row>
        <row r="558">
          <cell r="A558">
            <v>860.80437000000006</v>
          </cell>
          <cell r="B558" t="str">
            <v>C55H106O5N</v>
          </cell>
          <cell r="C558" t="str">
            <v>e52:3</v>
          </cell>
        </row>
        <row r="559">
          <cell r="A559">
            <v>862.81997000000001</v>
          </cell>
          <cell r="B559" t="str">
            <v>C55H108O5N</v>
          </cell>
          <cell r="C559" t="str">
            <v>e52:2</v>
          </cell>
        </row>
        <row r="560">
          <cell r="A560">
            <v>864.83556999999996</v>
          </cell>
          <cell r="B560" t="str">
            <v>C55H110O5N</v>
          </cell>
          <cell r="C560" t="str">
            <v>e52:1</v>
          </cell>
        </row>
        <row r="561">
          <cell r="A561">
            <v>866.85117000000002</v>
          </cell>
          <cell r="B561" t="str">
            <v>C55H112O5N</v>
          </cell>
          <cell r="C561" t="str">
            <v>e52:0</v>
          </cell>
        </row>
        <row r="562">
          <cell r="A562">
            <v>868.73686999999995</v>
          </cell>
          <cell r="B562" t="str">
            <v>C55H98O6N</v>
          </cell>
          <cell r="C562" t="str">
            <v>52:6</v>
          </cell>
        </row>
        <row r="563">
          <cell r="A563">
            <v>870.7524699999999</v>
          </cell>
          <cell r="B563" t="str">
            <v>C55H100O6N</v>
          </cell>
          <cell r="C563" t="str">
            <v>52:5</v>
          </cell>
        </row>
        <row r="564">
          <cell r="A564">
            <v>872.76806999999997</v>
          </cell>
          <cell r="B564" t="str">
            <v>C55H102O6N</v>
          </cell>
          <cell r="C564" t="str">
            <v>52:4</v>
          </cell>
        </row>
        <row r="565">
          <cell r="A565">
            <v>874.78366999999992</v>
          </cell>
          <cell r="B565" t="str">
            <v>C55H104O6N</v>
          </cell>
          <cell r="C565" t="str">
            <v>52:3</v>
          </cell>
        </row>
        <row r="566">
          <cell r="A566">
            <v>876.79926999999998</v>
          </cell>
          <cell r="B566" t="str">
            <v>C55H106O6N</v>
          </cell>
          <cell r="C566" t="str">
            <v>52:2</v>
          </cell>
        </row>
        <row r="567">
          <cell r="A567">
            <v>878.81486999999993</v>
          </cell>
          <cell r="B567" t="str">
            <v>C55H108O6N</v>
          </cell>
          <cell r="C567" t="str">
            <v>52:1</v>
          </cell>
        </row>
        <row r="568">
          <cell r="A568">
            <v>880.83046999999988</v>
          </cell>
          <cell r="B568" t="str">
            <v>C55H110O6N</v>
          </cell>
          <cell r="C568" t="str">
            <v>52:0/e54:7</v>
          </cell>
        </row>
        <row r="569">
          <cell r="A569">
            <v>882.78877</v>
          </cell>
          <cell r="B569" t="str">
            <v>C57H104O5N</v>
          </cell>
          <cell r="C569" t="str">
            <v>e54:6</v>
          </cell>
        </row>
        <row r="570">
          <cell r="A570">
            <v>884.80437000000006</v>
          </cell>
          <cell r="B570" t="str">
            <v>C57H106O5N</v>
          </cell>
          <cell r="C570" t="str">
            <v>e54:5</v>
          </cell>
        </row>
        <row r="571">
          <cell r="A571">
            <v>886.81997000000001</v>
          </cell>
          <cell r="B571" t="str">
            <v>C57H108O5N</v>
          </cell>
          <cell r="C571" t="str">
            <v>e54:4</v>
          </cell>
        </row>
        <row r="572">
          <cell r="A572">
            <v>888.83556999999996</v>
          </cell>
          <cell r="B572" t="str">
            <v>C57H110O5N</v>
          </cell>
          <cell r="C572" t="str">
            <v>e54:3</v>
          </cell>
        </row>
        <row r="573">
          <cell r="A573">
            <v>890.85117000000002</v>
          </cell>
          <cell r="B573" t="str">
            <v>C57H112O5N</v>
          </cell>
          <cell r="C573" t="str">
            <v>e54:2</v>
          </cell>
        </row>
        <row r="574">
          <cell r="A574">
            <v>892.86676999999997</v>
          </cell>
          <cell r="B574" t="str">
            <v>C57H114O5N</v>
          </cell>
          <cell r="C574" t="str">
            <v>e54:1</v>
          </cell>
        </row>
        <row r="575">
          <cell r="A575">
            <v>894.7524699999999</v>
          </cell>
          <cell r="B575" t="str">
            <v>C57H100O6N</v>
          </cell>
          <cell r="C575" t="str">
            <v>54:7/e54:0</v>
          </cell>
        </row>
        <row r="576">
          <cell r="A576">
            <v>896.76806999999997</v>
          </cell>
          <cell r="B576" t="str">
            <v>C57H102O6N</v>
          </cell>
          <cell r="C576" t="str">
            <v>54:6</v>
          </cell>
        </row>
        <row r="577">
          <cell r="A577">
            <v>898.78366999999992</v>
          </cell>
          <cell r="B577" t="str">
            <v>C57H104O6N</v>
          </cell>
          <cell r="C577" t="str">
            <v>54:5</v>
          </cell>
        </row>
        <row r="578">
          <cell r="A578">
            <v>900.79926999999998</v>
          </cell>
          <cell r="B578" t="str">
            <v>C57H106O6N</v>
          </cell>
          <cell r="C578" t="str">
            <v>54:4</v>
          </cell>
        </row>
        <row r="579">
          <cell r="A579">
            <v>902.81486999999993</v>
          </cell>
          <cell r="B579" t="str">
            <v>C57H108O6N</v>
          </cell>
          <cell r="C579" t="str">
            <v>54:3</v>
          </cell>
        </row>
        <row r="580">
          <cell r="A580">
            <v>904.83046999999988</v>
          </cell>
          <cell r="B580" t="str">
            <v>C57H110O6N</v>
          </cell>
          <cell r="C580" t="str">
            <v>54:2</v>
          </cell>
        </row>
        <row r="581">
          <cell r="A581">
            <v>906.84606999999994</v>
          </cell>
          <cell r="B581" t="str">
            <v>C57H112O6N</v>
          </cell>
          <cell r="C581" t="str">
            <v>54:1</v>
          </cell>
        </row>
        <row r="582">
          <cell r="A582">
            <v>908.86166999999989</v>
          </cell>
          <cell r="B582" t="str">
            <v>C57H114O6N</v>
          </cell>
          <cell r="C582" t="str">
            <v>54:0/e56:7</v>
          </cell>
        </row>
        <row r="583">
          <cell r="A583">
            <v>910.81997000000001</v>
          </cell>
          <cell r="B583" t="str">
            <v>C59H108O5N</v>
          </cell>
          <cell r="C583" t="str">
            <v>e56:6</v>
          </cell>
        </row>
        <row r="584">
          <cell r="A584">
            <v>912.83556999999996</v>
          </cell>
          <cell r="B584" t="str">
            <v>C59H110O5N</v>
          </cell>
          <cell r="C584" t="str">
            <v>e56:5</v>
          </cell>
        </row>
        <row r="585">
          <cell r="A585">
            <v>914.85117000000002</v>
          </cell>
          <cell r="B585" t="str">
            <v>C59H112O5N</v>
          </cell>
          <cell r="C585" t="str">
            <v>e56:4</v>
          </cell>
        </row>
        <row r="586">
          <cell r="A586">
            <v>916.86676999999997</v>
          </cell>
          <cell r="B586" t="str">
            <v>C59H114O5N</v>
          </cell>
          <cell r="C586" t="str">
            <v>e56:3</v>
          </cell>
        </row>
        <row r="587">
          <cell r="A587">
            <v>918.88237000000004</v>
          </cell>
          <cell r="B587" t="str">
            <v>C59H116O5N</v>
          </cell>
          <cell r="C587" t="str">
            <v>e56:2</v>
          </cell>
        </row>
        <row r="588">
          <cell r="A588">
            <v>920.89796999999999</v>
          </cell>
          <cell r="B588" t="str">
            <v>C59H118O5N</v>
          </cell>
          <cell r="C588" t="str">
            <v>e56:1</v>
          </cell>
        </row>
        <row r="589">
          <cell r="A589">
            <v>922.78366999999992</v>
          </cell>
          <cell r="B589" t="str">
            <v>C59H104O6N</v>
          </cell>
          <cell r="C589" t="str">
            <v>56:7/e56:0</v>
          </cell>
        </row>
        <row r="590">
          <cell r="A590">
            <v>924.79926999999998</v>
          </cell>
          <cell r="B590" t="str">
            <v>C59H106O6N</v>
          </cell>
          <cell r="C590" t="str">
            <v>56:6</v>
          </cell>
        </row>
        <row r="591">
          <cell r="A591">
            <v>926.81486999999993</v>
          </cell>
          <cell r="B591" t="str">
            <v>C59H108O6N</v>
          </cell>
          <cell r="C591" t="str">
            <v>56:5</v>
          </cell>
        </row>
        <row r="592">
          <cell r="A592">
            <v>928.83046999999988</v>
          </cell>
          <cell r="B592" t="str">
            <v>C59H110O6N</v>
          </cell>
          <cell r="C592" t="str">
            <v>56:4</v>
          </cell>
        </row>
        <row r="593">
          <cell r="A593">
            <v>930.84606999999994</v>
          </cell>
          <cell r="B593" t="str">
            <v>C59H112O6N</v>
          </cell>
          <cell r="C593" t="str">
            <v>56:3</v>
          </cell>
        </row>
        <row r="594">
          <cell r="A594">
            <v>932.86166999999989</v>
          </cell>
          <cell r="B594" t="str">
            <v>C59H114O6N</v>
          </cell>
          <cell r="C594" t="str">
            <v>56:2</v>
          </cell>
        </row>
        <row r="595">
          <cell r="A595">
            <v>934.87726999999995</v>
          </cell>
          <cell r="B595" t="str">
            <v>C59H116O6N</v>
          </cell>
          <cell r="C595" t="str">
            <v>56:1</v>
          </cell>
        </row>
        <row r="596">
          <cell r="A596">
            <v>936.83556999999996</v>
          </cell>
          <cell r="B596" t="str">
            <v>C61H110O5N</v>
          </cell>
          <cell r="C596" t="str">
            <v>e58:7/56:0</v>
          </cell>
        </row>
        <row r="597">
          <cell r="A597">
            <v>938.85117000000002</v>
          </cell>
          <cell r="B597" t="str">
            <v>C61H112O5N</v>
          </cell>
          <cell r="C597" t="str">
            <v>e58:6</v>
          </cell>
        </row>
        <row r="598">
          <cell r="A598">
            <v>940.86676999999997</v>
          </cell>
          <cell r="B598" t="str">
            <v>C61H114O5N</v>
          </cell>
          <cell r="C598" t="str">
            <v>e58:5</v>
          </cell>
        </row>
        <row r="599">
          <cell r="A599">
            <v>942.88237000000004</v>
          </cell>
          <cell r="B599" t="str">
            <v>C61H116O5N</v>
          </cell>
          <cell r="C599" t="str">
            <v>e58:4</v>
          </cell>
        </row>
        <row r="600">
          <cell r="A600">
            <v>944.89796999999999</v>
          </cell>
          <cell r="B600" t="str">
            <v>C61H118O5N</v>
          </cell>
          <cell r="C600" t="str">
            <v>e58:3</v>
          </cell>
        </row>
        <row r="601">
          <cell r="A601">
            <v>946.91357000000005</v>
          </cell>
          <cell r="B601" t="str">
            <v>C61H120O5N</v>
          </cell>
          <cell r="C601" t="str">
            <v>e58:2</v>
          </cell>
        </row>
        <row r="602">
          <cell r="A602">
            <v>948.92917</v>
          </cell>
          <cell r="B602" t="str">
            <v>C61H122O5N</v>
          </cell>
          <cell r="C602" t="str">
            <v>e58:1/58:8</v>
          </cell>
        </row>
        <row r="603">
          <cell r="A603">
            <v>950.81486999999993</v>
          </cell>
          <cell r="B603" t="str">
            <v>C61H108O6N</v>
          </cell>
          <cell r="C603" t="str">
            <v>58:7/e58:0</v>
          </cell>
        </row>
        <row r="604">
          <cell r="A604">
            <v>952.83046999999988</v>
          </cell>
          <cell r="B604" t="str">
            <v>C61H110O6N</v>
          </cell>
          <cell r="C604" t="str">
            <v>58:6</v>
          </cell>
        </row>
        <row r="605">
          <cell r="A605">
            <v>954.84606999999994</v>
          </cell>
          <cell r="B605" t="str">
            <v>C61H112O6N</v>
          </cell>
          <cell r="C605" t="str">
            <v>58:5</v>
          </cell>
        </row>
        <row r="606">
          <cell r="A606">
            <v>956.86166999999989</v>
          </cell>
          <cell r="B606" t="str">
            <v>C61H114O6N</v>
          </cell>
          <cell r="C606" t="str">
            <v>58:4</v>
          </cell>
        </row>
        <row r="607">
          <cell r="A607">
            <v>958.87726999999995</v>
          </cell>
          <cell r="B607" t="str">
            <v>C61H116O6N</v>
          </cell>
          <cell r="C607" t="str">
            <v>58:3</v>
          </cell>
        </row>
        <row r="608">
          <cell r="A608">
            <v>960.8928699999999</v>
          </cell>
          <cell r="B608" t="str">
            <v>C61H118O6N</v>
          </cell>
          <cell r="C608" t="str">
            <v>58:2</v>
          </cell>
        </row>
        <row r="609">
          <cell r="A609">
            <v>962.90846999999997</v>
          </cell>
          <cell r="B609" t="str">
            <v>C61H120O6N</v>
          </cell>
          <cell r="C609" t="str">
            <v>58:1</v>
          </cell>
        </row>
        <row r="610">
          <cell r="A610">
            <v>964.86676999999997</v>
          </cell>
          <cell r="B610" t="str">
            <v>C63H114O5N</v>
          </cell>
          <cell r="C610" t="str">
            <v>e60:7/58:0</v>
          </cell>
        </row>
        <row r="611">
          <cell r="A611">
            <v>966.88237000000004</v>
          </cell>
          <cell r="B611" t="str">
            <v>C63H116O5N</v>
          </cell>
          <cell r="C611" t="str">
            <v>e60:6</v>
          </cell>
        </row>
        <row r="612">
          <cell r="A612">
            <v>968.89796999999999</v>
          </cell>
          <cell r="B612" t="str">
            <v>C63H118O5N</v>
          </cell>
          <cell r="C612" t="str">
            <v>e60:5</v>
          </cell>
        </row>
        <row r="613">
          <cell r="A613">
            <v>970.91357000000005</v>
          </cell>
          <cell r="B613" t="str">
            <v>C63H120O5N</v>
          </cell>
          <cell r="C613" t="str">
            <v>e60:4</v>
          </cell>
        </row>
        <row r="614">
          <cell r="A614">
            <v>972.92917</v>
          </cell>
          <cell r="B614" t="str">
            <v>C63H122O5N</v>
          </cell>
          <cell r="C614" t="str">
            <v>e60:3</v>
          </cell>
        </row>
        <row r="615">
          <cell r="A615">
            <v>974.94477000000006</v>
          </cell>
          <cell r="B615" t="str">
            <v>C63H124O5N</v>
          </cell>
          <cell r="C615" t="str">
            <v>e60:2</v>
          </cell>
        </row>
        <row r="616">
          <cell r="A616">
            <v>976.83046999999988</v>
          </cell>
          <cell r="B616" t="str">
            <v>C63H110O6N</v>
          </cell>
          <cell r="C616" t="str">
            <v>60:8/e60:1</v>
          </cell>
        </row>
        <row r="617">
          <cell r="A617">
            <v>978.84606999999994</v>
          </cell>
          <cell r="B617" t="str">
            <v>C63H112O6N</v>
          </cell>
          <cell r="C617" t="str">
            <v>60:7/e60:0</v>
          </cell>
        </row>
        <row r="618">
          <cell r="A618">
            <v>980.86166999999989</v>
          </cell>
          <cell r="B618" t="str">
            <v>C63H114O6N</v>
          </cell>
          <cell r="C618" t="str">
            <v>60:6</v>
          </cell>
        </row>
        <row r="619">
          <cell r="A619">
            <v>982.87726999999995</v>
          </cell>
          <cell r="B619" t="str">
            <v>C63H116O6N</v>
          </cell>
          <cell r="C619" t="str">
            <v>60:5</v>
          </cell>
        </row>
        <row r="620">
          <cell r="A620">
            <v>984.8928699999999</v>
          </cell>
          <cell r="B620" t="str">
            <v>C63H118O6N</v>
          </cell>
          <cell r="C620" t="str">
            <v>60:4</v>
          </cell>
        </row>
        <row r="621">
          <cell r="A621">
            <v>986.90846999999997</v>
          </cell>
          <cell r="B621" t="str">
            <v>C63H120O6N</v>
          </cell>
          <cell r="C621" t="str">
            <v>60:3</v>
          </cell>
        </row>
        <row r="622">
          <cell r="A622">
            <v>988.92406999999992</v>
          </cell>
          <cell r="B622" t="str">
            <v>C63H122O6N</v>
          </cell>
          <cell r="C622" t="str">
            <v>60:2</v>
          </cell>
        </row>
        <row r="623">
          <cell r="A623">
            <v>990.93966999999998</v>
          </cell>
          <cell r="B623" t="str">
            <v>C63H124O6N</v>
          </cell>
          <cell r="C623" t="str">
            <v>60:1</v>
          </cell>
        </row>
        <row r="624">
          <cell r="C624" t="str">
            <v>Total NL321 20:4 acyl containing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2"/>
  <sheetViews>
    <sheetView workbookViewId="0">
      <selection activeCell="H11" sqref="H11"/>
    </sheetView>
  </sheetViews>
  <sheetFormatPr defaultRowHeight="15" x14ac:dyDescent="0.25"/>
  <cols>
    <col min="1" max="1" width="10.85546875" customWidth="1"/>
    <col min="2" max="2" width="12.7109375" style="2" customWidth="1"/>
    <col min="3" max="3" width="11.7109375" style="2" customWidth="1"/>
  </cols>
  <sheetData>
    <row r="1" spans="1:9" ht="15.75" x14ac:dyDescent="0.25">
      <c r="A1" s="1" t="s">
        <v>0</v>
      </c>
      <c r="C1" s="3"/>
    </row>
    <row r="2" spans="1:9" x14ac:dyDescent="0.25">
      <c r="C2" s="3"/>
      <c r="D2" s="35" t="s">
        <v>19</v>
      </c>
    </row>
    <row r="3" spans="1:9" x14ac:dyDescent="0.25">
      <c r="A3" s="4" t="s">
        <v>1</v>
      </c>
      <c r="B3" s="4" t="s">
        <v>2</v>
      </c>
      <c r="C3" s="4" t="s">
        <v>3</v>
      </c>
      <c r="D3" s="5" t="str">
        <f>'[1]Background subtracted'!I3</f>
        <v>animal3</v>
      </c>
      <c r="E3" s="5" t="str">
        <f>'[1]Background subtracted'!J3</f>
        <v>animal4</v>
      </c>
      <c r="F3" s="6"/>
      <c r="G3" s="6"/>
      <c r="H3" s="6"/>
      <c r="I3" s="6"/>
    </row>
    <row r="4" spans="1:9" x14ac:dyDescent="0.25">
      <c r="A4">
        <f>'[1]imported summary from web'!A4</f>
        <v>494.3</v>
      </c>
      <c r="B4" t="str">
        <f>'[1]imported summary from web'!B4</f>
        <v>C24H48O7PN</v>
      </c>
      <c r="C4" s="4" t="str">
        <f>'[1]imported summary from web'!C4</f>
        <v>LPC(16:1)</v>
      </c>
      <c r="D4" s="7">
        <f>'[1]signal-per-sample sent'!E4*100/'[1]signal-per-sample sent'!E$369</f>
        <v>5.6683138743542583E-2</v>
      </c>
      <c r="E4" s="7">
        <f>'[1]signal-per-sample sent'!F4*100/'[1]signal-per-sample sent'!F$369</f>
        <v>1.826686961929767E-2</v>
      </c>
    </row>
    <row r="5" spans="1:9" x14ac:dyDescent="0.25">
      <c r="A5">
        <f>'[1]imported summary from web'!A5</f>
        <v>496.3</v>
      </c>
      <c r="B5" t="str">
        <f>'[1]imported summary from web'!B5</f>
        <v>C24H50O7PN</v>
      </c>
      <c r="C5" s="4" t="str">
        <f>'[1]imported summary from web'!C5</f>
        <v>LPC(16:0)</v>
      </c>
      <c r="D5" s="7">
        <f>'[1]signal-per-sample sent'!E5*100/'[1]signal-per-sample sent'!E$369</f>
        <v>0.39516245295498259</v>
      </c>
      <c r="E5" s="7">
        <f>'[1]signal-per-sample sent'!F5*100/'[1]signal-per-sample sent'!F$369</f>
        <v>2.2139445978588776</v>
      </c>
    </row>
    <row r="6" spans="1:9" x14ac:dyDescent="0.25">
      <c r="A6">
        <f>'[1]imported summary from web'!A6</f>
        <v>518.29999999999995</v>
      </c>
      <c r="B6" t="str">
        <f>'[1]imported summary from web'!B6</f>
        <v>C26H48O7PN</v>
      </c>
      <c r="C6" s="4" t="str">
        <f>'[1]imported summary from web'!C6</f>
        <v>LPC(18:3)</v>
      </c>
      <c r="D6" s="7">
        <f>'[1]signal-per-sample sent'!E6*100/'[1]signal-per-sample sent'!E$369</f>
        <v>4.8585547494465076E-3</v>
      </c>
      <c r="E6" s="7">
        <f>'[1]signal-per-sample sent'!F6*100/'[1]signal-per-sample sent'!F$369</f>
        <v>2.5573617467016738E-2</v>
      </c>
    </row>
    <row r="7" spans="1:9" x14ac:dyDescent="0.25">
      <c r="A7">
        <f>'[1]imported summary from web'!A7</f>
        <v>520.29999999999995</v>
      </c>
      <c r="B7" t="str">
        <f>'[1]imported summary from web'!B7</f>
        <v>C26H50O7PN</v>
      </c>
      <c r="C7" s="4" t="str">
        <f>'[1]imported summary from web'!C7</f>
        <v>LPC(18:2)</v>
      </c>
      <c r="D7" s="7">
        <f>'[1]signal-per-sample sent'!E7*100/'[1]signal-per-sample sent'!E$369</f>
        <v>5.1824583994096084E-2</v>
      </c>
      <c r="E7" s="7">
        <f>'[1]signal-per-sample sent'!F7*100/'[1]signal-per-sample sent'!F$369</f>
        <v>6.2107356705612071E-2</v>
      </c>
    </row>
    <row r="8" spans="1:9" x14ac:dyDescent="0.25">
      <c r="A8">
        <f>'[1]imported summary from web'!A8</f>
        <v>522.29999999999995</v>
      </c>
      <c r="B8" t="str">
        <f>'[1]imported summary from web'!B8</f>
        <v>C26H52O7PN</v>
      </c>
      <c r="C8" s="4" t="str">
        <f>'[1]imported summary from web'!C8</f>
        <v>LPC(18:1)</v>
      </c>
      <c r="D8" s="7">
        <f>'[1]signal-per-sample sent'!E8*100/'[1]signal-per-sample sent'!E$369</f>
        <v>0.31904509521365398</v>
      </c>
      <c r="E8" s="7">
        <f>'[1]signal-per-sample sent'!F8*100/'[1]signal-per-sample sent'!F$369</f>
        <v>0.11690796556350509</v>
      </c>
    </row>
    <row r="9" spans="1:9" x14ac:dyDescent="0.25">
      <c r="A9">
        <f>'[1]imported summary from web'!A9</f>
        <v>524.4</v>
      </c>
      <c r="B9" t="str">
        <f>'[1]imported summary from web'!B9</f>
        <v>C26H54O7PN</v>
      </c>
      <c r="C9" s="4" t="str">
        <f>'[1]imported summary from web'!C9</f>
        <v>LPC(18:0)</v>
      </c>
      <c r="D9" s="7">
        <f>'[1]signal-per-sample sent'!E9*100/'[1]signal-per-sample sent'!E$369</f>
        <v>0.2008202629771223</v>
      </c>
      <c r="E9" s="7">
        <f>'[1]signal-per-sample sent'!F9*100/'[1]signal-per-sample sent'!F$369</f>
        <v>0.59549994958910391</v>
      </c>
    </row>
    <row r="10" spans="1:9" x14ac:dyDescent="0.25">
      <c r="A10">
        <f>'[1]imported summary from web'!A10</f>
        <v>542.29999999999995</v>
      </c>
      <c r="B10" t="str">
        <f>'[1]imported summary from web'!B10</f>
        <v>C28H48O7PN</v>
      </c>
      <c r="C10" s="4" t="str">
        <f>'[1]imported summary from web'!C10</f>
        <v>LPC(20:5)</v>
      </c>
      <c r="D10" s="7">
        <f>'[1]signal-per-sample sent'!E10*100/'[1]signal-per-sample sent'!E$369</f>
        <v>0</v>
      </c>
      <c r="E10" s="7">
        <f>'[1]signal-per-sample sent'!F10*100/'[1]signal-per-sample sent'!F$369</f>
        <v>7.3067478477190665E-3</v>
      </c>
    </row>
    <row r="11" spans="1:9" x14ac:dyDescent="0.25">
      <c r="A11">
        <f>'[1]imported summary from web'!A11</f>
        <v>544.29999999999995</v>
      </c>
      <c r="B11" t="str">
        <f>'[1]imported summary from web'!B11</f>
        <v>C28H50O7PN</v>
      </c>
      <c r="C11" s="4" t="str">
        <f>'[1]imported summary from web'!C11</f>
        <v>LPC(20:4)</v>
      </c>
      <c r="D11" s="7">
        <f>'[1]signal-per-sample sent'!E11*100/'[1]signal-per-sample sent'!E$369</f>
        <v>0.11174675923726966</v>
      </c>
      <c r="E11" s="7">
        <f>'[1]signal-per-sample sent'!F11*100/'[1]signal-per-sample sent'!F$369</f>
        <v>4.3840487086314404E-2</v>
      </c>
    </row>
    <row r="12" spans="1:9" x14ac:dyDescent="0.25">
      <c r="A12">
        <f>'[1]imported summary from web'!A12</f>
        <v>546.29999999999995</v>
      </c>
      <c r="B12" t="str">
        <f>'[1]imported summary from web'!B12</f>
        <v>C28H52O7PN</v>
      </c>
      <c r="C12" s="4" t="str">
        <f>'[1]imported summary from web'!C12</f>
        <v>LPC(20:3)</v>
      </c>
      <c r="D12" s="7">
        <f>'[1]signal-per-sample sent'!E12*100/'[1]signal-per-sample sent'!E$369</f>
        <v>5.5063620493727081E-2</v>
      </c>
      <c r="E12" s="7">
        <f>'[1]signal-per-sample sent'!F12*100/'[1]signal-per-sample sent'!F$369</f>
        <v>1.0960121771578601E-2</v>
      </c>
    </row>
    <row r="13" spans="1:9" x14ac:dyDescent="0.25">
      <c r="A13">
        <f>'[1]imported summary from web'!A13</f>
        <v>548.4</v>
      </c>
      <c r="B13" t="str">
        <f>'[1]imported summary from web'!B13</f>
        <v>C28H54O7PN</v>
      </c>
      <c r="C13" s="4" t="str">
        <f>'[1]imported summary from web'!C13</f>
        <v>LPC(20:2)</v>
      </c>
      <c r="D13" s="7">
        <f>'[1]signal-per-sample sent'!E13*100/'[1]signal-per-sample sent'!E$369</f>
        <v>1.1336627748708517E-2</v>
      </c>
      <c r="E13" s="7">
        <f>'[1]signal-per-sample sent'!F13*100/'[1]signal-per-sample sent'!F$369</f>
        <v>2.9226991390876273E-2</v>
      </c>
    </row>
    <row r="14" spans="1:9" x14ac:dyDescent="0.25">
      <c r="A14">
        <f>'[1]imported summary from web'!A14</f>
        <v>550.4</v>
      </c>
      <c r="B14" t="str">
        <f>'[1]imported summary from web'!B14</f>
        <v>C28H56O7PN</v>
      </c>
      <c r="C14" s="4" t="str">
        <f>'[1]imported summary from web'!C14</f>
        <v>LPC(20:1)</v>
      </c>
      <c r="D14" s="7">
        <f>'[1]signal-per-sample sent'!E14*100/'[1]signal-per-sample sent'!E$369</f>
        <v>2.9151328496679042E-2</v>
      </c>
      <c r="E14" s="7">
        <f>'[1]signal-per-sample sent'!F14*100/'[1]signal-per-sample sent'!F$369</f>
        <v>5.4800608857893E-2</v>
      </c>
    </row>
    <row r="15" spans="1:9" x14ac:dyDescent="0.25">
      <c r="A15">
        <f>'[1]imported summary from web'!A15</f>
        <v>552.4</v>
      </c>
      <c r="B15" t="str">
        <f>'[1]imported summary from web'!B15</f>
        <v>C28H58O7PN</v>
      </c>
      <c r="C15" s="4" t="str">
        <f>'[1]imported summary from web'!C15</f>
        <v>LPC(20:0)</v>
      </c>
      <c r="D15" s="7">
        <f>'[1]signal-per-sample sent'!E15*100/'[1]signal-per-sample sent'!E$369</f>
        <v>2.1053737247601532E-2</v>
      </c>
      <c r="E15" s="7">
        <f>'[1]signal-per-sample sent'!F15*100/'[1]signal-per-sample sent'!F$369</f>
        <v>3.2880365314735802E-2</v>
      </c>
    </row>
    <row r="16" spans="1:9" x14ac:dyDescent="0.25">
      <c r="A16">
        <f>'[1]imported summary from web'!A16</f>
        <v>568.29999999999995</v>
      </c>
      <c r="B16" t="str">
        <f>'[1]imported summary from web'!B16</f>
        <v>C30H50O7PN</v>
      </c>
      <c r="C16" s="4" t="str">
        <f>'[1]imported summary from web'!C16</f>
        <v>LPC(22:6)</v>
      </c>
      <c r="D16" s="7">
        <f>'[1]signal-per-sample sent'!E16*100/'[1]signal-per-sample sent'!E$369</f>
        <v>5.8302656993358085E-2</v>
      </c>
      <c r="E16" s="7">
        <f>'[1]signal-per-sample sent'!F16*100/'[1]signal-per-sample sent'!F$369</f>
        <v>8.0374226324909745E-2</v>
      </c>
    </row>
    <row r="17" spans="1:5" x14ac:dyDescent="0.25">
      <c r="A17">
        <f>'[1]imported summary from web'!A17</f>
        <v>570.29999999999995</v>
      </c>
      <c r="B17" t="str">
        <f>'[1]imported summary from web'!B17</f>
        <v>C30H52O7PN</v>
      </c>
      <c r="C17" s="4" t="str">
        <f>'[1]imported summary from web'!C17</f>
        <v>LPC(22:5)</v>
      </c>
      <c r="D17" s="7">
        <f>'[1]signal-per-sample sent'!E17*100/'[1]signal-per-sample sent'!E$369</f>
        <v>2.9151328496679042E-2</v>
      </c>
      <c r="E17" s="7">
        <f>'[1]signal-per-sample sent'!F17*100/'[1]signal-per-sample sent'!F$369</f>
        <v>5.4800608857893E-2</v>
      </c>
    </row>
    <row r="18" spans="1:5" x14ac:dyDescent="0.25">
      <c r="A18" s="8" t="s">
        <v>4</v>
      </c>
      <c r="B18" s="9"/>
      <c r="C18" s="8" t="s">
        <v>4</v>
      </c>
      <c r="D18" s="10">
        <f>'[1]signal-per-sample sent'!E18*100/'[1]signal-per-sample sent'!E$369</f>
        <v>1.344200147346867</v>
      </c>
      <c r="E18" s="10">
        <f>'[1]signal-per-sample sent'!F18*100/'[1]signal-per-sample sent'!F$369</f>
        <v>3.3464905142553323</v>
      </c>
    </row>
    <row r="19" spans="1:5" x14ac:dyDescent="0.25">
      <c r="A19">
        <f>'[1]imported summary from web'!A20</f>
        <v>676.5</v>
      </c>
      <c r="B19" t="str">
        <f>'[1]imported summary from web'!B20</f>
        <v>C36H70O8PN</v>
      </c>
      <c r="C19" s="4" t="str">
        <f>'[1]imported summary from web'!C20</f>
        <v>PC(28:1)</v>
      </c>
      <c r="D19" s="7">
        <f>'[1]signal-per-sample sent'!E19*100/'[1]signal-per-sample sent'!E$369</f>
        <v>5.3444102243911572E-2</v>
      </c>
      <c r="E19" s="7">
        <f>'[1]signal-per-sample sent'!F19*100/'[1]signal-per-sample sent'!F$369</f>
        <v>0.18632207011683624</v>
      </c>
    </row>
    <row r="20" spans="1:5" x14ac:dyDescent="0.25">
      <c r="A20">
        <f>'[1]imported summary from web'!A23</f>
        <v>704.5</v>
      </c>
      <c r="B20" t="str">
        <f>'[1]imported summary from web'!B23</f>
        <v>C38H74O8PN</v>
      </c>
      <c r="C20" s="4" t="str">
        <f>'[1]imported summary from web'!C23</f>
        <v>PC(30:1)</v>
      </c>
      <c r="D20" s="7">
        <f>'[1]signal-per-sample sent'!E20*100/'[1]signal-per-sample sent'!E$369</f>
        <v>0.19110315347822929</v>
      </c>
      <c r="E20" s="7">
        <f>'[1]signal-per-sample sent'!F20*100/'[1]signal-per-sample sent'!F$369</f>
        <v>9.4987722020347859E-2</v>
      </c>
    </row>
    <row r="21" spans="1:5" x14ac:dyDescent="0.25">
      <c r="A21">
        <f>'[1]imported summary from web'!A25</f>
        <v>706.5</v>
      </c>
      <c r="B21" t="str">
        <f>'[1]imported summary from web'!B25</f>
        <v>C38H76O8PN</v>
      </c>
      <c r="C21" s="4" t="str">
        <f>'[1]imported summary from web'!C25</f>
        <v>PC(30:0)</v>
      </c>
      <c r="D21" s="7">
        <f>'[1]signal-per-sample sent'!E21*100/'[1]signal-per-sample sent'!E$369</f>
        <v>1.9320852720298947</v>
      </c>
      <c r="E21" s="7">
        <f>'[1]signal-per-sample sent'!F21*100/'[1]signal-per-sample sent'!F$369</f>
        <v>0.869502993878569</v>
      </c>
    </row>
    <row r="22" spans="1:5" x14ac:dyDescent="0.25">
      <c r="A22">
        <f>'[1]imported summary from web'!A31</f>
        <v>730.5</v>
      </c>
      <c r="B22" t="str">
        <f>'[1]imported summary from web'!B31</f>
        <v>C40H76O8PN</v>
      </c>
      <c r="C22" s="4" t="str">
        <f>'[1]imported summary from web'!C31</f>
        <v>PC(32:2)</v>
      </c>
      <c r="D22" s="7">
        <f>'[1]signal-per-sample sent'!E22*100/'[1]signal-per-sample sent'!E$369</f>
        <v>0.2040592994767533</v>
      </c>
      <c r="E22" s="7">
        <f>'[1]signal-per-sample sent'!F22*100/'[1]signal-per-sample sent'!F$369</f>
        <v>0.18266869619297668</v>
      </c>
    </row>
    <row r="23" spans="1:5" x14ac:dyDescent="0.25">
      <c r="A23">
        <f>'[1]imported summary from web'!A33</f>
        <v>732.5</v>
      </c>
      <c r="B23" t="str">
        <f>'[1]imported summary from web'!B33</f>
        <v>C40H78O8PN</v>
      </c>
      <c r="C23" s="4" t="str">
        <f>'[1]imported summary from web'!C33</f>
        <v>PC(32:1)</v>
      </c>
      <c r="D23" s="7">
        <f>'[1]signal-per-sample sent'!E23*100/'[1]signal-per-sample sent'!E$369</f>
        <v>3.2357974631313744</v>
      </c>
      <c r="E23" s="7">
        <f>'[1]signal-per-sample sent'!F23*100/'[1]signal-per-sample sent'!F$369</f>
        <v>0.97910421159435501</v>
      </c>
    </row>
    <row r="24" spans="1:5" x14ac:dyDescent="0.25">
      <c r="A24">
        <f>'[1]imported summary from web'!A35</f>
        <v>734.6</v>
      </c>
      <c r="B24" t="str">
        <f>'[1]imported summary from web'!B35</f>
        <v>C40H80O8PN</v>
      </c>
      <c r="C24" s="4" t="str">
        <f>'[1]imported summary from web'!C35</f>
        <v>PC(32:0)</v>
      </c>
      <c r="D24" s="7">
        <f>'[1]signal-per-sample sent'!E24*100/'[1]signal-per-sample sent'!E$369</f>
        <v>3.0317381636546203</v>
      </c>
      <c r="E24" s="7">
        <f>'[1]signal-per-sample sent'!F24*100/'[1]signal-per-sample sent'!F$369</f>
        <v>1.9253280578739742</v>
      </c>
    </row>
    <row r="25" spans="1:5" x14ac:dyDescent="0.25">
      <c r="A25">
        <f>'[1]imported summary from web'!A41</f>
        <v>754.5</v>
      </c>
      <c r="B25" t="str">
        <f>'[1]imported summary from web'!B41</f>
        <v>C42H76O8PN</v>
      </c>
      <c r="C25" s="4" t="str">
        <f>'[1]imported summary from web'!C41</f>
        <v>PC(34:4)</v>
      </c>
      <c r="D25" s="7">
        <f>'[1]signal-per-sample sent'!E25*100/'[1]signal-per-sample sent'!E$369</f>
        <v>2.753181024686354E-2</v>
      </c>
      <c r="E25" s="7">
        <f>'[1]signal-per-sample sent'!F25*100/'[1]signal-per-sample sent'!F$369</f>
        <v>0.24842942682244828</v>
      </c>
    </row>
    <row r="26" spans="1:5" x14ac:dyDescent="0.25">
      <c r="A26">
        <f>'[1]imported summary from web'!A42</f>
        <v>756.5</v>
      </c>
      <c r="B26" t="str">
        <f>'[1]imported summary from web'!B42</f>
        <v>C42H78O8PN</v>
      </c>
      <c r="C26" s="4" t="str">
        <f>'[1]imported summary from web'!C42</f>
        <v>PC(34:3)</v>
      </c>
      <c r="D26" s="7">
        <f>'[1]signal-per-sample sent'!E26*100/'[1]signal-per-sample sent'!E$369</f>
        <v>0.16842989798081226</v>
      </c>
      <c r="E26" s="7">
        <f>'[1]signal-per-sample sent'!F26*100/'[1]signal-per-sample sent'!F$369</f>
        <v>0.94257047235575986</v>
      </c>
    </row>
    <row r="27" spans="1:5" x14ac:dyDescent="0.25">
      <c r="A27">
        <f>'[1]imported summary from web'!A43</f>
        <v>758.6</v>
      </c>
      <c r="B27" t="str">
        <f>'[1]imported summary from web'!B43</f>
        <v>C42H80O8PN</v>
      </c>
      <c r="C27" s="4" t="str">
        <f>'[1]imported summary from web'!C43</f>
        <v>PC(34:2)</v>
      </c>
      <c r="D27" s="7">
        <f>'[1]signal-per-sample sent'!E27*100/'[1]signal-per-sample sent'!E$369</f>
        <v>1.5693131840712218</v>
      </c>
      <c r="E27" s="7">
        <f>'[1]signal-per-sample sent'!F27*100/'[1]signal-per-sample sent'!F$369</f>
        <v>2.0531961452090579</v>
      </c>
    </row>
    <row r="28" spans="1:5" x14ac:dyDescent="0.25">
      <c r="A28">
        <f>'[1]imported summary from web'!A44</f>
        <v>760.6</v>
      </c>
      <c r="B28" t="str">
        <f>'[1]imported summary from web'!B44</f>
        <v>C42H82O8PN</v>
      </c>
      <c r="C28" s="4" t="str">
        <f>'[1]imported summary from web'!C44</f>
        <v>PC(34:1)</v>
      </c>
      <c r="D28" s="7">
        <f>'[1]signal-per-sample sent'!E28*100/'[1]signal-per-sample sent'!E$369</f>
        <v>10.764937806523646</v>
      </c>
      <c r="E28" s="7">
        <f>'[1]signal-per-sample sent'!F28*100/'[1]signal-per-sample sent'!F$369</f>
        <v>7.2775208563281915</v>
      </c>
    </row>
    <row r="29" spans="1:5" x14ac:dyDescent="0.25">
      <c r="A29">
        <f>'[1]imported summary from web'!A45</f>
        <v>762.6</v>
      </c>
      <c r="B29" t="str">
        <f>'[1]imported summary from web'!B45</f>
        <v>C42H84O8PN</v>
      </c>
      <c r="C29" s="4" t="str">
        <f>'[1]imported summary from web'!C45</f>
        <v>PC(34:0)</v>
      </c>
      <c r="D29" s="7">
        <f>'[1]signal-per-sample sent'!E29*100/'[1]signal-per-sample sent'!E$369</f>
        <v>1.11260903762325</v>
      </c>
      <c r="E29" s="7">
        <f>'[1]signal-per-sample sent'!F29*100/'[1]signal-per-sample sent'!F$369</f>
        <v>0.59549994958910413</v>
      </c>
    </row>
    <row r="30" spans="1:5" x14ac:dyDescent="0.25">
      <c r="A30">
        <f>'[1]imported summary from web'!A52</f>
        <v>778.5</v>
      </c>
      <c r="B30" t="str">
        <f>'[1]imported summary from web'!B52</f>
        <v>C44H76O8PN</v>
      </c>
      <c r="C30" s="4" t="str">
        <f>'[1]imported summary from web'!C52</f>
        <v>PC(36:6)</v>
      </c>
      <c r="D30" s="7">
        <f>'[1]signal-per-sample sent'!E30*100/'[1]signal-per-sample sent'!E$369</f>
        <v>3.4009883246125555E-2</v>
      </c>
      <c r="E30" s="7">
        <f>'[1]signal-per-sample sent'!F30*100/'[1]signal-per-sample sent'!F$369</f>
        <v>0.36899076630981292</v>
      </c>
    </row>
    <row r="31" spans="1:5" x14ac:dyDescent="0.25">
      <c r="A31">
        <f>'[1]imported summary from web'!A53</f>
        <v>780.5</v>
      </c>
      <c r="B31" t="str">
        <f>'[1]imported summary from web'!B53</f>
        <v>C44H78O8PN</v>
      </c>
      <c r="C31" s="4" t="str">
        <f>'[1]imported summary from web'!C53</f>
        <v>PC(36:5)</v>
      </c>
      <c r="D31" s="7">
        <f>'[1]signal-per-sample sent'!E31*100/'[1]signal-per-sample sent'!E$369</f>
        <v>0.1311809782350557</v>
      </c>
      <c r="E31" s="7">
        <f>'[1]signal-per-sample sent'!F31*100/'[1]signal-per-sample sent'!F$369</f>
        <v>1.6001777786504758</v>
      </c>
    </row>
    <row r="32" spans="1:5" x14ac:dyDescent="0.25">
      <c r="A32">
        <f>'[1]imported summary from web'!A54</f>
        <v>782.6</v>
      </c>
      <c r="B32" t="str">
        <f>'[1]imported summary from web'!B54</f>
        <v>C44H80O8PN</v>
      </c>
      <c r="C32" s="4" t="str">
        <f>'[1]imported summary from web'!C54</f>
        <v>PC(36:4)</v>
      </c>
      <c r="D32" s="7">
        <f>'[1]signal-per-sample sent'!E32*100/'[1]signal-per-sample sent'!E$369</f>
        <v>0.86320322715166264</v>
      </c>
      <c r="E32" s="7">
        <f>'[1]signal-per-sample sent'!F32*100/'[1]signal-per-sample sent'!F$369</f>
        <v>3.05787397427043</v>
      </c>
    </row>
    <row r="33" spans="1:5" x14ac:dyDescent="0.25">
      <c r="A33">
        <f>'[1]imported summary from web'!A55</f>
        <v>784.6</v>
      </c>
      <c r="B33" t="str">
        <f>'[1]imported summary from web'!B55</f>
        <v>C44H82O8PN</v>
      </c>
      <c r="C33" s="4" t="str">
        <f>'[1]imported summary from web'!C55</f>
        <v>PC(36:3)</v>
      </c>
      <c r="D33" s="7">
        <f>'[1]signal-per-sample sent'!E33*100/'[1]signal-per-sample sent'!E$369</f>
        <v>0.9263644388944674</v>
      </c>
      <c r="E33" s="7">
        <f>'[1]signal-per-sample sent'!F33*100/'[1]signal-per-sample sent'!F$369</f>
        <v>1.5782575351073187</v>
      </c>
    </row>
    <row r="34" spans="1:5" x14ac:dyDescent="0.25">
      <c r="A34">
        <f>'[1]imported summary from web'!A57</f>
        <v>786.6</v>
      </c>
      <c r="B34" t="str">
        <f>'[1]imported summary from web'!B57</f>
        <v>C44H84O8PN</v>
      </c>
      <c r="C34" s="4" t="str">
        <f>'[1]imported summary from web'!C57</f>
        <v>PC(36:2)</v>
      </c>
      <c r="D34" s="7">
        <f>'[1]signal-per-sample sent'!E34*100/'[1]signal-per-sample sent'!E$369</f>
        <v>3.9483854930501954</v>
      </c>
      <c r="E34" s="7">
        <f>'[1]signal-per-sample sent'!F34*100/'[1]signal-per-sample sent'!F$369</f>
        <v>3.3757175056462096</v>
      </c>
    </row>
    <row r="35" spans="1:5" x14ac:dyDescent="0.25">
      <c r="A35">
        <f>'[1]imported summary from web'!A59</f>
        <v>788.6</v>
      </c>
      <c r="B35" t="str">
        <f>'[1]imported summary from web'!B59</f>
        <v>C44H86O8PN</v>
      </c>
      <c r="C35" s="4" t="str">
        <f>'[1]imported summary from web'!C59</f>
        <v>PC(36:1)</v>
      </c>
      <c r="D35" s="7">
        <f>'[1]signal-per-sample sent'!E35*100/'[1]signal-per-sample sent'!E$369</f>
        <v>5.7411921955959553</v>
      </c>
      <c r="E35" s="7">
        <f>'[1]signal-per-sample sent'!F35*100/'[1]signal-per-sample sent'!F$369</f>
        <v>3.8981499767581225</v>
      </c>
    </row>
    <row r="36" spans="1:5" x14ac:dyDescent="0.25">
      <c r="A36">
        <f>'[1]imported summary from web'!A61</f>
        <v>790.6</v>
      </c>
      <c r="B36" t="str">
        <f>'[1]imported summary from web'!B61</f>
        <v>C44H88O8PN</v>
      </c>
      <c r="C36" s="4" t="str">
        <f>'[1]imported summary from web'!C61</f>
        <v>PC(36:0)</v>
      </c>
      <c r="D36" s="7">
        <f>'[1]signal-per-sample sent'!E36*100/'[1]signal-per-sample sent'!E$369</f>
        <v>0.10364916798819217</v>
      </c>
      <c r="E36" s="7">
        <f>'[1]signal-per-sample sent'!F36*100/'[1]signal-per-sample sent'!F$369</f>
        <v>0.10594784379192647</v>
      </c>
    </row>
    <row r="37" spans="1:5" x14ac:dyDescent="0.25">
      <c r="A37">
        <f>'[1]imported summary from web'!A69</f>
        <v>806.6</v>
      </c>
      <c r="B37" t="str">
        <f>'[1]imported summary from web'!B69</f>
        <v>C46H80O8PN</v>
      </c>
      <c r="C37" s="4" t="str">
        <f>'[1]imported summary from web'!C69</f>
        <v>PC(38:6)</v>
      </c>
      <c r="D37" s="7">
        <f>'[1]signal-per-sample sent'!E37*100/'[1]signal-per-sample sent'!E$369</f>
        <v>0.31418654046420752</v>
      </c>
      <c r="E37" s="7">
        <f>'[1]signal-per-sample sent'!F37*100/'[1]signal-per-sample sent'!F$369</f>
        <v>0.45301836655858213</v>
      </c>
    </row>
    <row r="38" spans="1:5" x14ac:dyDescent="0.25">
      <c r="A38">
        <f>'[1]imported summary from web'!A70</f>
        <v>808.6</v>
      </c>
      <c r="B38" t="str">
        <f>'[1]imported summary from web'!B70</f>
        <v>C46H82O8PN</v>
      </c>
      <c r="C38" s="4" t="str">
        <f>'[1]imported summary from web'!C70</f>
        <v>PC(38:5)</v>
      </c>
      <c r="D38" s="7">
        <f>'[1]signal-per-sample sent'!E38*100/'[1]signal-per-sample sent'!E$369</f>
        <v>0.71420754816863663</v>
      </c>
      <c r="E38" s="7">
        <f>'[1]signal-per-sample sent'!F38*100/'[1]signal-per-sample sent'!F$369</f>
        <v>1.6513250135845092</v>
      </c>
    </row>
    <row r="39" spans="1:5" x14ac:dyDescent="0.25">
      <c r="A39">
        <f>'[1]imported summary from web'!A71</f>
        <v>810.6</v>
      </c>
      <c r="B39" t="str">
        <f>'[1]imported summary from web'!B71</f>
        <v>C46H84O8PN</v>
      </c>
      <c r="C39" s="4" t="str">
        <f>'[1]imported summary from web'!C71</f>
        <v>PC(38:4)</v>
      </c>
      <c r="D39" s="7">
        <f>'[1]signal-per-sample sent'!E39*100/'[1]signal-per-sample sent'!E$369</f>
        <v>2.0551686590158726</v>
      </c>
      <c r="E39" s="7">
        <f>'[1]signal-per-sample sent'!F39*100/'[1]signal-per-sample sent'!F$369</f>
        <v>3.3939843752655063</v>
      </c>
    </row>
    <row r="40" spans="1:5" x14ac:dyDescent="0.25">
      <c r="A40">
        <f>'[1]imported summary from web'!A72</f>
        <v>812.6</v>
      </c>
      <c r="B40" t="str">
        <f>'[1]imported summary from web'!B72</f>
        <v>C46H86O8PN</v>
      </c>
      <c r="C40" s="4" t="str">
        <f>'[1]imported summary from web'!C72</f>
        <v>PC(38:3)</v>
      </c>
      <c r="D40" s="7">
        <f>'[1]signal-per-sample sent'!E40*100/'[1]signal-per-sample sent'!E$369</f>
        <v>1.2551266436070143</v>
      </c>
      <c r="E40" s="7">
        <f>'[1]signal-per-sample sent'!F40*100/'[1]signal-per-sample sent'!F$369</f>
        <v>1.4613495695438135</v>
      </c>
    </row>
    <row r="41" spans="1:5" x14ac:dyDescent="0.25">
      <c r="A41">
        <f>'[1]imported summary from web'!A74</f>
        <v>814.6</v>
      </c>
      <c r="B41" t="str">
        <f>'[1]imported summary from web'!B74</f>
        <v>C46H88O8PN</v>
      </c>
      <c r="C41" s="4" t="str">
        <f>'[1]imported summary from web'!C74</f>
        <v>PC(38:2)</v>
      </c>
      <c r="D41" s="7">
        <f>'[1]signal-per-sample sent'!E41*100/'[1]signal-per-sample sent'!E$369</f>
        <v>0.61703645317970646</v>
      </c>
      <c r="E41" s="7">
        <f>'[1]signal-per-sample sent'!F41*100/'[1]signal-per-sample sent'!F$369</f>
        <v>0.54800608857893007</v>
      </c>
    </row>
    <row r="42" spans="1:5" x14ac:dyDescent="0.25">
      <c r="A42">
        <f>'[1]imported summary from web'!A76</f>
        <v>816.6</v>
      </c>
      <c r="B42" t="str">
        <f>'[1]imported summary from web'!B76</f>
        <v>C46H90O8PN</v>
      </c>
      <c r="C42" s="4" t="str">
        <f>'[1]imported summary from web'!C76</f>
        <v>PC(38:1)</v>
      </c>
      <c r="D42" s="7">
        <f>'[1]signal-per-sample sent'!E42*100/'[1]signal-per-sample sent'!E$369</f>
        <v>0.28989376671697492</v>
      </c>
      <c r="E42" s="7">
        <f>'[1]signal-per-sample sent'!F42*100/'[1]signal-per-sample sent'!F$369</f>
        <v>8.0374226324909745E-2</v>
      </c>
    </row>
    <row r="43" spans="1:5" x14ac:dyDescent="0.25">
      <c r="A43">
        <f>'[1]imported summary from web'!A78</f>
        <v>818.7</v>
      </c>
      <c r="B43" t="str">
        <f>'[1]imported summary from web'!B78</f>
        <v>C46H92O8PN</v>
      </c>
      <c r="C43" s="4" t="str">
        <f>'[1]imported summary from web'!C78</f>
        <v>PC(38:0)</v>
      </c>
      <c r="D43" s="7">
        <f>'[1]signal-per-sample sent'!E43*100/'[1]signal-per-sample sent'!E$369</f>
        <v>0.30932798571476094</v>
      </c>
      <c r="E43" s="7">
        <f>'[1]signal-per-sample sent'!F43*100/'[1]signal-per-sample sent'!F$369</f>
        <v>6.9414104553331135E-2</v>
      </c>
    </row>
    <row r="44" spans="1:5" x14ac:dyDescent="0.25">
      <c r="A44">
        <f>'[1]imported summary from web'!A84</f>
        <v>830.6</v>
      </c>
      <c r="B44" t="str">
        <f>'[1]imported summary from web'!B84</f>
        <v>C48H80O8PN</v>
      </c>
      <c r="C44" s="4" t="str">
        <f>'[1]imported summary from web'!C84</f>
        <v>PC(40:8)</v>
      </c>
      <c r="D44" s="7">
        <f>'[1]signal-per-sample sent'!E44*100/'[1]signal-per-sample sent'!E$369</f>
        <v>0.32552316821291599</v>
      </c>
      <c r="E44" s="7">
        <f>'[1]signal-per-sample sent'!F44*100/'[1]signal-per-sample sent'!F$369</f>
        <v>0.17901532226911715</v>
      </c>
    </row>
    <row r="45" spans="1:5" x14ac:dyDescent="0.25">
      <c r="A45">
        <f>'[1]imported summary from web'!A85</f>
        <v>832.6</v>
      </c>
      <c r="B45" t="str">
        <f>'[1]imported summary from web'!B85</f>
        <v>C48H82O8PN</v>
      </c>
      <c r="C45" s="4" t="str">
        <f>'[1]imported summary from web'!C85</f>
        <v>PC(40:7)</v>
      </c>
      <c r="D45" s="7">
        <f>'[1]signal-per-sample sent'!E45*100/'[1]signal-per-sample sent'!E$369</f>
        <v>7.2878321241697602E-2</v>
      </c>
      <c r="E45" s="7">
        <f>'[1]signal-per-sample sent'!F45*100/'[1]signal-per-sample sent'!F$369</f>
        <v>0.23381593112701018</v>
      </c>
    </row>
    <row r="46" spans="1:5" x14ac:dyDescent="0.25">
      <c r="A46">
        <f>'[1]imported summary from web'!A86</f>
        <v>834.6</v>
      </c>
      <c r="B46" t="str">
        <f>'[1]imported summary from web'!B86</f>
        <v>C48H84O8PN</v>
      </c>
      <c r="C46" s="4" t="str">
        <f>'[1]imported summary from web'!C86</f>
        <v>PC(40:6)</v>
      </c>
      <c r="D46" s="7">
        <f>'[1]signal-per-sample sent'!E46*100/'[1]signal-per-sample sent'!E$369</f>
        <v>0.39516245295498259</v>
      </c>
      <c r="E46" s="7">
        <f>'[1]signal-per-sample sent'!F46*100/'[1]signal-per-sample sent'!F$369</f>
        <v>0.82931588071611417</v>
      </c>
    </row>
    <row r="47" spans="1:5" x14ac:dyDescent="0.25">
      <c r="A47">
        <f>'[1]imported summary from web'!A87</f>
        <v>836.6</v>
      </c>
      <c r="B47" t="str">
        <f>'[1]imported summary from web'!B87</f>
        <v>C48H86O8PN</v>
      </c>
      <c r="C47" s="4" t="str">
        <f>'[1]imported summary from web'!C87</f>
        <v>PC(40:5)</v>
      </c>
      <c r="D47" s="7">
        <f>'[1]signal-per-sample sent'!E47*100/'[1]signal-per-sample sent'!E$369</f>
        <v>0.4016405259542446</v>
      </c>
      <c r="E47" s="7">
        <f>'[1]signal-per-sample sent'!F47*100/'[1]signal-per-sample sent'!F$369</f>
        <v>1.0448649422238265</v>
      </c>
    </row>
    <row r="48" spans="1:5" x14ac:dyDescent="0.25">
      <c r="A48">
        <f>'[1]imported summary from web'!A88</f>
        <v>838.6</v>
      </c>
      <c r="B48" t="str">
        <f>'[1]imported summary from web'!B88</f>
        <v>C48H88O8PN</v>
      </c>
      <c r="C48" s="4" t="str">
        <f>'[1]imported summary from web'!C88</f>
        <v>PC(40:4)</v>
      </c>
      <c r="D48" s="7">
        <f>'[1]signal-per-sample sent'!E48*100/'[1]signal-per-sample sent'!E$369</f>
        <v>0.36925016095793461</v>
      </c>
      <c r="E48" s="7">
        <f>'[1]signal-per-sample sent'!F48*100/'[1]signal-per-sample sent'!F$369</f>
        <v>0.80374226324909737</v>
      </c>
    </row>
    <row r="49" spans="1:5" x14ac:dyDescent="0.25">
      <c r="A49">
        <f>'[1]imported summary from web'!A89</f>
        <v>840.6</v>
      </c>
      <c r="B49" t="str">
        <f>'[1]imported summary from web'!B89</f>
        <v>C48H90O8PN</v>
      </c>
      <c r="C49" s="4" t="str">
        <f>'[1]imported summary from web'!C89</f>
        <v>PC(40:3)</v>
      </c>
      <c r="D49" s="7">
        <f>'[1]signal-per-sample sent'!E49*100/'[1]signal-per-sample sent'!E$369</f>
        <v>0.14089808773394871</v>
      </c>
      <c r="E49" s="7">
        <f>'[1]signal-per-sample sent'!F49*100/'[1]signal-per-sample sent'!F$369</f>
        <v>0</v>
      </c>
    </row>
    <row r="50" spans="1:5" x14ac:dyDescent="0.25">
      <c r="A50">
        <f>'[1]imported summary from web'!A90</f>
        <v>842.7</v>
      </c>
      <c r="B50" t="str">
        <f>'[1]imported summary from web'!B90</f>
        <v>C48H92O8PN</v>
      </c>
      <c r="C50" s="4" t="str">
        <f>'[1]imported summary from web'!C90</f>
        <v>PC(40:2)</v>
      </c>
      <c r="D50" s="7">
        <f>'[1]signal-per-sample sent'!E50*100/'[1]signal-per-sample sent'!E$369</f>
        <v>0.23806918272287886</v>
      </c>
      <c r="E50" s="7">
        <f>'[1]signal-per-sample sent'!F50*100/'[1]signal-per-sample sent'!F$369</f>
        <v>8.7680974172628809E-2</v>
      </c>
    </row>
    <row r="51" spans="1:5" x14ac:dyDescent="0.25">
      <c r="A51">
        <f>'[1]imported summary from web'!A91</f>
        <v>852.5</v>
      </c>
      <c r="B51" t="str">
        <f>'[1]imported summary from web'!B91</f>
        <v>C50H78O8PN</v>
      </c>
      <c r="C51" s="4" t="str">
        <f>'[1]imported summary from web'!C91</f>
        <v>PC(42:11)</v>
      </c>
      <c r="D51" s="7">
        <f>'[1]signal-per-sample sent'!E51*100/'[1]signal-per-sample sent'!E$369</f>
        <v>7.935639424095961E-2</v>
      </c>
      <c r="E51" s="7">
        <f>'[1]signal-per-sample sent'!F51*100/'[1]signal-per-sample sent'!F$369</f>
        <v>0.18632207011683624</v>
      </c>
    </row>
    <row r="52" spans="1:5" x14ac:dyDescent="0.25">
      <c r="A52">
        <f>'[1]imported summary from web'!A92</f>
        <v>854.6</v>
      </c>
      <c r="B52" t="str">
        <f>'[1]imported summary from web'!B92</f>
        <v>C50H80O8PN</v>
      </c>
      <c r="C52" s="4" t="str">
        <f>'[1]imported summary from web'!C92</f>
        <v>PC(42:10)</v>
      </c>
      <c r="D52" s="7">
        <f>'[1]signal-per-sample sent'!E52*100/'[1]signal-per-sample sent'!E$369</f>
        <v>0.22673255497417033</v>
      </c>
      <c r="E52" s="7">
        <f>'[1]signal-per-sample sent'!F52*100/'[1]signal-per-sample sent'!F$369</f>
        <v>0.2045889397361339</v>
      </c>
    </row>
    <row r="53" spans="1:5" x14ac:dyDescent="0.25">
      <c r="A53">
        <f>'[1]imported summary from web'!A93</f>
        <v>856.6</v>
      </c>
      <c r="B53" t="str">
        <f>'[1]imported summary from web'!B93</f>
        <v>C50H82O8PN</v>
      </c>
      <c r="C53" s="4" t="str">
        <f>'[1]imported summary from web'!C93</f>
        <v>PC(42:9)</v>
      </c>
      <c r="D53" s="7">
        <f>'[1]signal-per-sample sent'!E53*100/'[1]signal-per-sample sent'!E$369</f>
        <v>1.0283940886328442</v>
      </c>
      <c r="E53" s="7">
        <f>'[1]signal-per-sample sent'!F53*100/'[1]signal-per-sample sent'!F$369</f>
        <v>0.39091100985297006</v>
      </c>
    </row>
    <row r="54" spans="1:5" x14ac:dyDescent="0.25">
      <c r="A54">
        <f>'[1]imported summary from web'!A94</f>
        <v>858.6</v>
      </c>
      <c r="B54" t="str">
        <f>'[1]imported summary from web'!B94</f>
        <v>C50H84O8PN</v>
      </c>
      <c r="C54" s="4" t="str">
        <f>'[1]imported summary from web'!C94</f>
        <v>PC(42:8)</v>
      </c>
      <c r="D54" s="7">
        <f>'[1]signal-per-sample sent'!E54*100/'[1]signal-per-sample sent'!E$369</f>
        <v>0.32714268646273148</v>
      </c>
      <c r="E54" s="7">
        <f>'[1]signal-per-sample sent'!F54*100/'[1]signal-per-sample sent'!F$369</f>
        <v>0.10594784379192647</v>
      </c>
    </row>
    <row r="55" spans="1:5" x14ac:dyDescent="0.25">
      <c r="A55">
        <f>'[1]imported summary from web'!A95</f>
        <v>860.6</v>
      </c>
      <c r="B55" t="str">
        <f>'[1]imported summary from web'!B95</f>
        <v>C50H86O8PN</v>
      </c>
      <c r="C55" s="4" t="str">
        <f>'[1]imported summary from web'!C95</f>
        <v>PC(42:7)</v>
      </c>
      <c r="D55" s="7">
        <f>'[1]signal-per-sample sent'!E55*100/'[1]signal-per-sample sent'!E$369</f>
        <v>2.753181024686354E-2</v>
      </c>
      <c r="E55" s="7">
        <f>'[1]signal-per-sample sent'!F55*100/'[1]signal-per-sample sent'!F$369</f>
        <v>9.1334348096488341E-2</v>
      </c>
    </row>
    <row r="56" spans="1:5" x14ac:dyDescent="0.25">
      <c r="A56">
        <f>'[1]imported summary from web'!A96</f>
        <v>862.6</v>
      </c>
      <c r="B56" t="str">
        <f>'[1]imported summary from web'!B96</f>
        <v>C50H88O8PN</v>
      </c>
      <c r="C56" s="4" t="str">
        <f>'[1]imported summary from web'!C96</f>
        <v>PC(42:6)</v>
      </c>
      <c r="D56" s="7">
        <f>'[1]signal-per-sample sent'!E56*100/'[1]signal-per-sample sent'!E$369</f>
        <v>3.562940149594105E-2</v>
      </c>
      <c r="E56" s="7">
        <f>'[1]signal-per-sample sent'!F56*100/'[1]signal-per-sample sent'!F$369</f>
        <v>9.8641095944207419E-2</v>
      </c>
    </row>
    <row r="57" spans="1:5" x14ac:dyDescent="0.25">
      <c r="A57">
        <f>'[1]imported summary from web'!A97</f>
        <v>864.6</v>
      </c>
      <c r="B57" t="str">
        <f>'[1]imported summary from web'!B97</f>
        <v>C50H90O8PN</v>
      </c>
      <c r="C57" s="4" t="str">
        <f>'[1]imported summary from web'!C97</f>
        <v>PC(42:5)</v>
      </c>
      <c r="D57" s="7">
        <f>'[1]signal-per-sample sent'!E57*100/'[1]signal-per-sample sent'!E$369</f>
        <v>6.316121174280459E-2</v>
      </c>
      <c r="E57" s="7">
        <f>'[1]signal-per-sample sent'!F57*100/'[1]signal-per-sample sent'!F$369</f>
        <v>5.1147234934033475E-2</v>
      </c>
    </row>
    <row r="58" spans="1:5" x14ac:dyDescent="0.25">
      <c r="A58">
        <f>'[1]imported summary from web'!A98</f>
        <v>866.7</v>
      </c>
      <c r="B58" t="str">
        <f>'[1]imported summary from web'!B98</f>
        <v>C50H92O8PN</v>
      </c>
      <c r="C58" s="4" t="str">
        <f>'[1]imported summary from web'!C98</f>
        <v>PC(42:4)</v>
      </c>
      <c r="D58" s="7">
        <f>'[1]signal-per-sample sent'!E58*100/'[1]signal-per-sample sent'!E$369</f>
        <v>4.8585547494465073E-2</v>
      </c>
      <c r="E58" s="7">
        <f>'[1]signal-per-sample sent'!F58*100/'[1]signal-per-sample sent'!F$369</f>
        <v>8.0374226324909745E-2</v>
      </c>
    </row>
    <row r="59" spans="1:5" x14ac:dyDescent="0.25">
      <c r="A59">
        <f>'[1]imported summary from web'!A99</f>
        <v>868.7</v>
      </c>
      <c r="B59" t="str">
        <f>'[1]imported summary from web'!B99</f>
        <v>C50H94O8PN</v>
      </c>
      <c r="C59" s="4" t="str">
        <f>'[1]imported summary from web'!C99</f>
        <v>PC(42:3)</v>
      </c>
      <c r="D59" s="7">
        <f>'[1]signal-per-sample sent'!E59*100/'[1]signal-per-sample sent'!E$369</f>
        <v>0.17976652572952079</v>
      </c>
      <c r="E59" s="7">
        <f>'[1]signal-per-sample sent'!F59*100/'[1]signal-per-sample sent'!F$369</f>
        <v>0.11325459163964553</v>
      </c>
    </row>
    <row r="60" spans="1:5" x14ac:dyDescent="0.25">
      <c r="A60">
        <f>'[1]imported summary from web'!A100</f>
        <v>870.7</v>
      </c>
      <c r="B60" t="str">
        <f>'[1]imported summary from web'!B100</f>
        <v>C50H96O8PN</v>
      </c>
      <c r="C60" s="4" t="str">
        <f>'[1]imported summary from web'!C100</f>
        <v>PC(42:2)</v>
      </c>
      <c r="D60" s="7">
        <f>'[1]signal-per-sample sent'!E60*100/'[1]signal-per-sample sent'!E$369</f>
        <v>0.22187400022472381</v>
      </c>
      <c r="E60" s="7">
        <f>'[1]signal-per-sample sent'!F60*100/'[1]signal-per-sample sent'!F$369</f>
        <v>3.6533739238595341E-3</v>
      </c>
    </row>
    <row r="61" spans="1:5" x14ac:dyDescent="0.25">
      <c r="A61">
        <f>'[1]imported summary from web'!A101</f>
        <v>878.6</v>
      </c>
      <c r="B61" t="str">
        <f>'[1]imported summary from web'!B101</f>
        <v>C52H80O8PN</v>
      </c>
      <c r="C61" s="4" t="str">
        <f>'[1]imported summary from web'!C101</f>
        <v>PC(44:12)</v>
      </c>
      <c r="D61" s="7">
        <f>'[1]signal-per-sample sent'!E61*100/'[1]signal-per-sample sent'!E$369</f>
        <v>4.6966029244649571E-2</v>
      </c>
      <c r="E61" s="7">
        <f>'[1]signal-per-sample sent'!F61*100/'[1]signal-per-sample sent'!F$369</f>
        <v>6.9414104553331135E-2</v>
      </c>
    </row>
    <row r="62" spans="1:5" x14ac:dyDescent="0.25">
      <c r="A62">
        <f>'[1]imported summary from web'!A102</f>
        <v>880.6</v>
      </c>
      <c r="B62" t="str">
        <f>'[1]imported summary from web'!B102</f>
        <v>C52H82O8PN</v>
      </c>
      <c r="C62" s="4" t="str">
        <f>'[1]imported summary from web'!C102</f>
        <v>PC(44:11)</v>
      </c>
      <c r="D62" s="7">
        <f>'[1]signal-per-sample sent'!E62*100/'[1]signal-per-sample sent'!E$369</f>
        <v>4.8585547494465076E-3</v>
      </c>
      <c r="E62" s="7">
        <f>'[1]signal-per-sample sent'!F62*100/'[1]signal-per-sample sent'!F$369</f>
        <v>4.0187113162454872E-2</v>
      </c>
    </row>
    <row r="63" spans="1:5" x14ac:dyDescent="0.25">
      <c r="A63">
        <f>'[1]imported summary from web'!A103</f>
        <v>882.6</v>
      </c>
      <c r="B63" t="str">
        <f>'[1]imported summary from web'!B103</f>
        <v>C52H84O8PN</v>
      </c>
      <c r="C63" s="4" t="str">
        <f>'[1]imported summary from web'!C103</f>
        <v>PC(44:10)</v>
      </c>
      <c r="D63" s="7">
        <f>'[1]signal-per-sample sent'!E63*100/'[1]signal-per-sample sent'!E$369</f>
        <v>5.6683138743542583E-2</v>
      </c>
      <c r="E63" s="7">
        <f>'[1]signal-per-sample sent'!F63*100/'[1]signal-per-sample sent'!F$369</f>
        <v>8.0374226324909745E-2</v>
      </c>
    </row>
    <row r="64" spans="1:5" x14ac:dyDescent="0.25">
      <c r="A64">
        <f>'[1]imported summary from web'!A104</f>
        <v>884.6</v>
      </c>
      <c r="B64" t="str">
        <f>'[1]imported summary from web'!B104</f>
        <v>C52H86O8PN</v>
      </c>
      <c r="C64" s="4" t="str">
        <f>'[1]imported summary from web'!C104</f>
        <v>PC(44:9)</v>
      </c>
      <c r="D64" s="7">
        <f>'[1]signal-per-sample sent'!E64*100/'[1]signal-per-sample sent'!E$369</f>
        <v>3.8868437995572061E-2</v>
      </c>
      <c r="E64" s="7">
        <f>'[1]signal-per-sample sent'!F64*100/'[1]signal-per-sample sent'!F$369</f>
        <v>3.2880365314735802E-2</v>
      </c>
    </row>
    <row r="65" spans="1:5" x14ac:dyDescent="0.25">
      <c r="A65">
        <f>'[1]imported summary from web'!A105</f>
        <v>886.6</v>
      </c>
      <c r="B65" t="str">
        <f>'[1]imported summary from web'!B105</f>
        <v>C52H88O8PN</v>
      </c>
      <c r="C65" s="4" t="str">
        <f>'[1]imported summary from web'!C105</f>
        <v>PC(44:8)</v>
      </c>
      <c r="D65" s="7">
        <f>'[1]signal-per-sample sent'!E65*100/'[1]signal-per-sample sent'!E$369</f>
        <v>3.2390364996310052E-3</v>
      </c>
      <c r="E65" s="7">
        <f>'[1]signal-per-sample sent'!F65*100/'[1]signal-per-sample sent'!F$369</f>
        <v>4.3840487086314404E-2</v>
      </c>
    </row>
    <row r="66" spans="1:5" x14ac:dyDescent="0.25">
      <c r="A66">
        <f>'[1]imported summary from web'!A106</f>
        <v>888.6</v>
      </c>
      <c r="B66" t="str">
        <f>'[1]imported summary from web'!B106</f>
        <v>C52H90O8PN</v>
      </c>
      <c r="C66" s="4" t="str">
        <f>'[1]imported summary from web'!C106</f>
        <v>PC(44:7)</v>
      </c>
      <c r="D66" s="7">
        <f>'[1]signal-per-sample sent'!E66*100/'[1]signal-per-sample sent'!E$369</f>
        <v>8.0975912490775133E-3</v>
      </c>
      <c r="E66" s="7">
        <f>'[1]signal-per-sample sent'!F66*100/'[1]signal-per-sample sent'!F$369</f>
        <v>7.3067478477190681E-2</v>
      </c>
    </row>
    <row r="67" spans="1:5" x14ac:dyDescent="0.25">
      <c r="A67">
        <f>'[1]imported summary from web'!A107</f>
        <v>890.7</v>
      </c>
      <c r="B67" t="str">
        <f>'[1]imported summary from web'!B107</f>
        <v>C52H92O8PN</v>
      </c>
      <c r="C67" s="4" t="str">
        <f>'[1]imported summary from web'!C107</f>
        <v>PC(44:6)</v>
      </c>
      <c r="D67" s="7">
        <f>'[1]signal-per-sample sent'!E67*100/'[1]signal-per-sample sent'!E$369</f>
        <v>2.4292773747232536E-2</v>
      </c>
      <c r="E67" s="7">
        <f>'[1]signal-per-sample sent'!F67*100/'[1]signal-per-sample sent'!F$369</f>
        <v>0</v>
      </c>
    </row>
    <row r="68" spans="1:5" x14ac:dyDescent="0.25">
      <c r="A68">
        <f>'[1]imported summary from web'!A108</f>
        <v>892.7</v>
      </c>
      <c r="B68" t="str">
        <f>'[1]imported summary from web'!B108</f>
        <v>C52H94O8PN</v>
      </c>
      <c r="C68" s="4" t="str">
        <f>'[1]imported summary from web'!C108</f>
        <v>PC(44:5)</v>
      </c>
      <c r="D68" s="7">
        <f>'[1]signal-per-sample sent'!E68*100/'[1]signal-per-sample sent'!E$369</f>
        <v>5.0205065744280575E-2</v>
      </c>
      <c r="E68" s="7">
        <f>'[1]signal-per-sample sent'!F68*100/'[1]signal-per-sample sent'!F$369</f>
        <v>4.7493861010173929E-2</v>
      </c>
    </row>
    <row r="69" spans="1:5" x14ac:dyDescent="0.25">
      <c r="A69">
        <f>'[1]imported summary from web'!A109</f>
        <v>894.7</v>
      </c>
      <c r="B69" t="str">
        <f>'[1]imported summary from web'!B109</f>
        <v>C52H96O8PN</v>
      </c>
      <c r="C69" s="4" t="str">
        <f>'[1]imported summary from web'!C109</f>
        <v>PC(44:4)</v>
      </c>
      <c r="D69" s="7">
        <f>'[1]signal-per-sample sent'!E69*100/'[1]signal-per-sample sent'!E$369</f>
        <v>4.5346510994834069E-2</v>
      </c>
      <c r="E69" s="7">
        <f>'[1]signal-per-sample sent'!F69*100/'[1]signal-per-sample sent'!F$369</f>
        <v>1.0960121771578601E-2</v>
      </c>
    </row>
    <row r="70" spans="1:5" x14ac:dyDescent="0.25">
      <c r="A70">
        <f>'[1]imported summary from web'!A110</f>
        <v>896.7</v>
      </c>
      <c r="B70" t="str">
        <f>'[1]imported summary from web'!B110</f>
        <v>C52H98O8PN</v>
      </c>
      <c r="C70" s="4" t="str">
        <f>'[1]imported summary from web'!C110</f>
        <v>PC(44:3)</v>
      </c>
      <c r="D70" s="7">
        <f>'[1]signal-per-sample sent'!E70*100/'[1]signal-per-sample sent'!E$369</f>
        <v>5.6683138743542583E-2</v>
      </c>
      <c r="E70" s="7">
        <f>'[1]signal-per-sample sent'!F70*100/'[1]signal-per-sample sent'!F$369</f>
        <v>2.1920243543157202E-2</v>
      </c>
    </row>
    <row r="71" spans="1:5" x14ac:dyDescent="0.25">
      <c r="A71">
        <f>'[1]imported summary from web'!A111</f>
        <v>898.7</v>
      </c>
      <c r="B71" t="str">
        <f>'[1]imported summary from web'!B111</f>
        <v>C52H100O8PN</v>
      </c>
      <c r="C71" s="4" t="str">
        <f>'[1]imported summary from web'!C111</f>
        <v>PC(44:2)</v>
      </c>
      <c r="D71" s="7">
        <f>'[1]signal-per-sample sent'!E71*100/'[1]signal-per-sample sent'!E$369</f>
        <v>5.6683138743542583E-2</v>
      </c>
      <c r="E71" s="7">
        <f>'[1]signal-per-sample sent'!F71*100/'[1]signal-per-sample sent'!F$369</f>
        <v>2.1920243543157202E-2</v>
      </c>
    </row>
    <row r="72" spans="1:5" x14ac:dyDescent="0.25">
      <c r="A72" s="8" t="s">
        <v>5</v>
      </c>
      <c r="B72" s="11"/>
      <c r="C72" s="8" t="s">
        <v>5</v>
      </c>
      <c r="D72" s="10">
        <f>'[1]signal-per-sample sent'!E72*100/'[1]signal-per-sample sent'!E$369</f>
        <v>44.167501708968381</v>
      </c>
      <c r="E72" s="10">
        <f>'[1]signal-per-sample sent'!F72*100/'[1]signal-per-sample sent'!F$369</f>
        <v>41.944386019831299</v>
      </c>
    </row>
    <row r="73" spans="1:5" x14ac:dyDescent="0.25">
      <c r="A73">
        <f>'[1]imported summary from web'!A21</f>
        <v>701.5</v>
      </c>
      <c r="B73" t="str">
        <f>'[1]imported summary from web'!B21</f>
        <v>C39H77N2O6P</v>
      </c>
      <c r="C73" s="4" t="str">
        <f>'[1]imported summary from web'!C21</f>
        <v>SM(16:1)</v>
      </c>
      <c r="D73" s="7">
        <f>'[1]signal-per-sample sent'!E73*100/'[1]signal-per-sample sent'!E$369</f>
        <v>0.6779378720157917</v>
      </c>
      <c r="E73" s="7">
        <f>'[1]signal-per-sample sent'!F73*100/'[1]signal-per-sample sent'!F$369</f>
        <v>0.53809383374675301</v>
      </c>
    </row>
    <row r="74" spans="1:5" x14ac:dyDescent="0.25">
      <c r="A74">
        <f>'[1]imported summary from web'!A22</f>
        <v>703.6</v>
      </c>
      <c r="B74" t="str">
        <f>'[1]imported summary from web'!B22</f>
        <v>C39H79N2O6P</v>
      </c>
      <c r="C74" s="4" t="str">
        <f>'[1]imported summary from web'!C22</f>
        <v>SM(16:0)</v>
      </c>
      <c r="D74" s="7">
        <f>'[1]signal-per-sample sent'!E74*100/'[1]signal-per-sample sent'!E$369</f>
        <v>4.406596168102646</v>
      </c>
      <c r="E74" s="7">
        <f>'[1]signal-per-sample sent'!F74*100/'[1]signal-per-sample sent'!F$369</f>
        <v>8.76054522310503</v>
      </c>
    </row>
    <row r="75" spans="1:5" x14ac:dyDescent="0.25">
      <c r="A75">
        <f>'[1]imported summary from web'!A24</f>
        <v>705.6</v>
      </c>
      <c r="B75" t="str">
        <f>'[1]imported summary from web'!B24</f>
        <v>C39H81N2O6P</v>
      </c>
      <c r="C75" s="4" t="str">
        <f>'[1]imported summary from web'!C24</f>
        <v>DSM(16:0)</v>
      </c>
      <c r="D75" s="7">
        <f>'[1]signal-per-sample sent'!E75*100/'[1]signal-per-sample sent'!E$369</f>
        <v>3.7663215111988432E-2</v>
      </c>
      <c r="E75" s="7">
        <f>'[1]signal-per-sample sent'!F75*100/'[1]signal-per-sample sent'!F$369</f>
        <v>0.79298038657416237</v>
      </c>
    </row>
    <row r="76" spans="1:5" x14ac:dyDescent="0.25">
      <c r="A76">
        <f>'[1]imported summary from web'!A30</f>
        <v>729.6</v>
      </c>
      <c r="B76" t="str">
        <f>'[1]imported summary from web'!B30</f>
        <v>C41H81N2O6P</v>
      </c>
      <c r="C76" s="4" t="str">
        <f>'[1]imported summary from web'!C30</f>
        <v>SM(18:1)</v>
      </c>
      <c r="D76" s="7">
        <f>'[1]signal-per-sample sent'!E76*100/'[1]signal-per-sample sent'!E$369</f>
        <v>0.21342488563460107</v>
      </c>
      <c r="E76" s="7">
        <f>'[1]signal-per-sample sent'!F76*100/'[1]signal-per-sample sent'!F$369</f>
        <v>0.50033286295750712</v>
      </c>
    </row>
    <row r="77" spans="1:5" x14ac:dyDescent="0.25">
      <c r="A77">
        <f>'[1]imported summary from web'!A32</f>
        <v>731.6</v>
      </c>
      <c r="B77" t="str">
        <f>'[1]imported summary from web'!B32</f>
        <v>C41H83N2O6P</v>
      </c>
      <c r="C77" s="4" t="str">
        <f>'[1]imported summary from web'!C32</f>
        <v>SM(18:0)</v>
      </c>
      <c r="D77" s="7">
        <f>'[1]signal-per-sample sent'!E77*100/'[1]signal-per-sample sent'!E$369</f>
        <v>0</v>
      </c>
      <c r="E77" s="7">
        <f>'[1]signal-per-sample sent'!F77*100/'[1]signal-per-sample sent'!F$369</f>
        <v>1.8786082967649795</v>
      </c>
    </row>
    <row r="78" spans="1:5" x14ac:dyDescent="0.25">
      <c r="A78">
        <f>'[1]imported summary from web'!A34</f>
        <v>733.6</v>
      </c>
      <c r="B78" t="str">
        <f>'[1]imported summary from web'!B34</f>
        <v>C41H85N2O6P</v>
      </c>
      <c r="C78" s="4" t="str">
        <f>'[1]imported summary from web'!C34</f>
        <v>DSM(18:0)</v>
      </c>
      <c r="D78" s="7">
        <f>'[1]signal-per-sample sent'!E78*100/'[1]signal-per-sample sent'!E$369</f>
        <v>0</v>
      </c>
      <c r="E78" s="7">
        <f>'[1]signal-per-sample sent'!F78*100/'[1]signal-per-sample sent'!F$369</f>
        <v>8.4962184275803113E-2</v>
      </c>
    </row>
    <row r="79" spans="1:5" x14ac:dyDescent="0.25">
      <c r="A79">
        <f>'[1]imported summary from web'!A56</f>
        <v>785.6</v>
      </c>
      <c r="B79" t="str">
        <f>'[1]imported summary from web'!B56</f>
        <v>C45H89N2O6P</v>
      </c>
      <c r="C79" s="4" t="str">
        <f>'[1]imported summary from web'!C56</f>
        <v>SM(22:1)</v>
      </c>
      <c r="D79" s="7">
        <f>'[1]signal-per-sample sent'!E79*100/'[1]signal-per-sample sent'!E$369</f>
        <v>0</v>
      </c>
      <c r="E79" s="7">
        <f>'[1]signal-per-sample sent'!F79*100/'[1]signal-per-sample sent'!F$369</f>
        <v>8.4962184275803113E-2</v>
      </c>
    </row>
    <row r="80" spans="1:5" x14ac:dyDescent="0.25">
      <c r="A80">
        <f>'[1]imported summary from web'!A58</f>
        <v>787.7</v>
      </c>
      <c r="B80" t="str">
        <f>'[1]imported summary from web'!B58</f>
        <v>C45H91N2O6P</v>
      </c>
      <c r="C80" s="4" t="str">
        <f>'[1]imported summary from web'!C58</f>
        <v>SM(22:0)</v>
      </c>
      <c r="D80" s="7">
        <f>'[1]signal-per-sample sent'!E80*100/'[1]signal-per-sample sent'!E$369</f>
        <v>0</v>
      </c>
      <c r="E80" s="7">
        <f>'[1]signal-per-sample sent'!F80*100/'[1]signal-per-sample sent'!F$369</f>
        <v>2.4355826159063558</v>
      </c>
    </row>
    <row r="81" spans="1:5" x14ac:dyDescent="0.25">
      <c r="A81">
        <f>'[1]imported summary from web'!A60</f>
        <v>789.7</v>
      </c>
      <c r="B81" t="str">
        <f>'[1]imported summary from web'!B60</f>
        <v>C45H93N2O6P</v>
      </c>
      <c r="C81" s="4" t="str">
        <f>'[1]imported summary from web'!C60</f>
        <v>DSM(22:0)</v>
      </c>
      <c r="D81" s="7">
        <f>'[1]signal-per-sample sent'!E81*100/'[1]signal-per-sample sent'!E$369</f>
        <v>0</v>
      </c>
      <c r="E81" s="7">
        <f>'[1]signal-per-sample sent'!F81*100/'[1]signal-per-sample sent'!F$369</f>
        <v>0</v>
      </c>
    </row>
    <row r="82" spans="1:5" x14ac:dyDescent="0.25">
      <c r="A82">
        <f>'[1]imported summary from web'!A73</f>
        <v>813.7</v>
      </c>
      <c r="B82" t="str">
        <f>'[1]imported summary from web'!B73</f>
        <v>C47H93N2O6P</v>
      </c>
      <c r="C82" s="4" t="str">
        <f>'[1]imported summary from web'!C73</f>
        <v>SM(24:1)</v>
      </c>
      <c r="D82" s="7">
        <f>'[1]signal-per-sample sent'!E82*100/'[1]signal-per-sample sent'!E$369</f>
        <v>3.5570814272433524</v>
      </c>
      <c r="E82" s="7">
        <f>'[1]signal-per-sample sent'!F82*100/'[1]signal-per-sample sent'!F$369</f>
        <v>4.5029957666175644</v>
      </c>
    </row>
    <row r="83" spans="1:5" x14ac:dyDescent="0.25">
      <c r="A83">
        <f>'[1]imported summary from web'!A75</f>
        <v>815.7</v>
      </c>
      <c r="B83" t="str">
        <f>'[1]imported summary from web'!B75</f>
        <v>C47H95N2O6P</v>
      </c>
      <c r="C83" s="4" t="str">
        <f>'[1]imported summary from web'!C75</f>
        <v>SM(24:0)</v>
      </c>
      <c r="D83" s="7">
        <f>'[1]signal-per-sample sent'!E83*100/'[1]signal-per-sample sent'!E$369</f>
        <v>1.4102781658600112</v>
      </c>
      <c r="E83" s="7">
        <f>'[1]signal-per-sample sent'!F83*100/'[1]signal-per-sample sent'!F$369</f>
        <v>2.6621484406418308</v>
      </c>
    </row>
    <row r="84" spans="1:5" x14ac:dyDescent="0.25">
      <c r="A84">
        <f>'[1]imported summary from web'!A77</f>
        <v>817.7</v>
      </c>
      <c r="B84" t="str">
        <f>'[1]imported summary from web'!B77</f>
        <v>C47H97N2O6P</v>
      </c>
      <c r="C84" s="4" t="str">
        <f>'[1]imported summary from web'!C77</f>
        <v>DSM(24:0)</v>
      </c>
      <c r="D84" s="7">
        <f>'[1]signal-per-sample sent'!E84*100/'[1]signal-per-sample sent'!E$369</f>
        <v>0</v>
      </c>
      <c r="E84" s="7">
        <f>'[1]signal-per-sample sent'!F84*100/'[1]signal-per-sample sent'!F$369</f>
        <v>0.29264752361665508</v>
      </c>
    </row>
    <row r="85" spans="1:5" x14ac:dyDescent="0.25">
      <c r="A85" s="8" t="s">
        <v>6</v>
      </c>
      <c r="B85" s="11"/>
      <c r="C85" s="8" t="s">
        <v>6</v>
      </c>
      <c r="D85" s="10">
        <f>'[1]signal-per-sample sent'!E85*100/'[1]signal-per-sample sent'!E$369</f>
        <v>10.302981733968391</v>
      </c>
      <c r="E85" s="10">
        <f>'[1]signal-per-sample sent'!F85*100/'[1]signal-per-sample sent'!F$369</f>
        <v>22.533859318482445</v>
      </c>
    </row>
    <row r="86" spans="1:5" x14ac:dyDescent="0.25">
      <c r="A86">
        <f>'[1]imported summary from web'!A26</f>
        <v>714.5</v>
      </c>
      <c r="B86" t="str">
        <f>'[1]imported summary from web'!B26</f>
        <v>C40H76O7PN</v>
      </c>
      <c r="C86" s="4" t="str">
        <f>'[1]imported summary from web'!C26</f>
        <v>ePC(32:3)</v>
      </c>
      <c r="D86" s="7">
        <f>'[1]signal-per-sample sent'!E86*100/'[1]signal-per-sample sent'!E$369</f>
        <v>0.16842989798081226</v>
      </c>
      <c r="E86" s="7">
        <f>'[1]signal-per-sample sent'!F86*100/'[1]signal-per-sample sent'!F$369</f>
        <v>6.9414104553331135E-2</v>
      </c>
    </row>
    <row r="87" spans="1:5" x14ac:dyDescent="0.25">
      <c r="A87">
        <f>'[1]imported summary from web'!A27</f>
        <v>716.6</v>
      </c>
      <c r="B87" t="str">
        <f>'[1]imported summary from web'!B27</f>
        <v>C40H78O7PN</v>
      </c>
      <c r="C87" s="4" t="str">
        <f>'[1]imported summary from web'!C27</f>
        <v>ePC(32:2)</v>
      </c>
      <c r="D87" s="7">
        <f>'[1]signal-per-sample sent'!E87*100/'[1]signal-per-sample sent'!E$369</f>
        <v>7.611735774132862E-2</v>
      </c>
      <c r="E87" s="7">
        <f>'[1]signal-per-sample sent'!F87*100/'[1]signal-per-sample sent'!F$369</f>
        <v>7.3067478477190683E-3</v>
      </c>
    </row>
    <row r="88" spans="1:5" x14ac:dyDescent="0.25">
      <c r="A88">
        <f>'[1]imported summary from web'!A28</f>
        <v>718.6</v>
      </c>
      <c r="B88" t="str">
        <f>'[1]imported summary from web'!B28</f>
        <v>C40H80O7PN</v>
      </c>
      <c r="C88" s="4" t="str">
        <f>'[1]imported summary from web'!C28</f>
        <v>ePC(32:1)</v>
      </c>
      <c r="D88" s="7">
        <f>'[1]signal-per-sample sent'!E88*100/'[1]signal-per-sample sent'!E$369</f>
        <v>1.7571773010498202</v>
      </c>
      <c r="E88" s="7">
        <f>'[1]signal-per-sample sent'!F88*100/'[1]signal-per-sample sent'!F$369</f>
        <v>0.37264414023367248</v>
      </c>
    </row>
    <row r="89" spans="1:5" x14ac:dyDescent="0.25">
      <c r="A89">
        <f>'[1]imported summary from web'!A29</f>
        <v>720.6</v>
      </c>
      <c r="B89" t="str">
        <f>'[1]imported summary from web'!B29</f>
        <v>C40H82O7PN</v>
      </c>
      <c r="C89" s="4" t="str">
        <f>'[1]imported summary from web'!C29</f>
        <v>ePC(32:0)</v>
      </c>
      <c r="D89" s="7">
        <f>'[1]signal-per-sample sent'!E89*100/'[1]signal-per-sample sent'!E$369</f>
        <v>1.5110105270778638</v>
      </c>
      <c r="E89" s="7">
        <f>'[1]signal-per-sample sent'!F89*100/'[1]signal-per-sample sent'!F$369</f>
        <v>0.5370459668073515</v>
      </c>
    </row>
    <row r="90" spans="1:5" x14ac:dyDescent="0.25">
      <c r="A90">
        <f>'[1]imported summary from web'!A36</f>
        <v>740.6</v>
      </c>
      <c r="B90" t="str">
        <f>'[1]imported summary from web'!B36</f>
        <v>C42H78O7PN</v>
      </c>
      <c r="C90" s="4" t="str">
        <f>'[1]imported summary from web'!C36</f>
        <v>ePC(34:4)</v>
      </c>
      <c r="D90" s="7">
        <f>'[1]signal-per-sample sent'!E90*100/'[1]signal-per-sample sent'!E$369</f>
        <v>2.1053737247601532E-2</v>
      </c>
      <c r="E90" s="7">
        <f>'[1]signal-per-sample sent'!F90*100/'[1]signal-per-sample sent'!F$369</f>
        <v>0.10229446986806695</v>
      </c>
    </row>
    <row r="91" spans="1:5" x14ac:dyDescent="0.25">
      <c r="A91">
        <f>'[1]imported summary from web'!A37</f>
        <v>742.6</v>
      </c>
      <c r="B91" t="str">
        <f>'[1]imported summary from web'!B37</f>
        <v>C42H80O7PN</v>
      </c>
      <c r="C91" s="4" t="str">
        <f>'[1]imported summary from web'!C37</f>
        <v>ePC(34:3)</v>
      </c>
      <c r="D91" s="7">
        <f>'[1]signal-per-sample sent'!E91*100/'[1]signal-per-sample sent'!E$369</f>
        <v>8.5834467240221632E-2</v>
      </c>
      <c r="E91" s="7">
        <f>'[1]signal-per-sample sent'!F91*100/'[1]signal-per-sample sent'!F$369</f>
        <v>6.5760730629471603E-2</v>
      </c>
    </row>
    <row r="92" spans="1:5" x14ac:dyDescent="0.25">
      <c r="A92">
        <f>'[1]imported summary from web'!A38</f>
        <v>744.6</v>
      </c>
      <c r="B92" t="str">
        <f>'[1]imported summary from web'!B38</f>
        <v>C42H82O7PN</v>
      </c>
      <c r="C92" s="4" t="str">
        <f>'[1]imported summary from web'!C38</f>
        <v>ePC(34:2)</v>
      </c>
      <c r="D92" s="7">
        <f>'[1]signal-per-sample sent'!E92*100/'[1]signal-per-sample sent'!E$369</f>
        <v>0.72068562116789847</v>
      </c>
      <c r="E92" s="7">
        <f>'[1]signal-per-sample sent'!F92*100/'[1]signal-per-sample sent'!F$369</f>
        <v>0.24477605289858875</v>
      </c>
    </row>
    <row r="93" spans="1:5" x14ac:dyDescent="0.25">
      <c r="A93">
        <f>'[1]imported summary from web'!A39</f>
        <v>746.6</v>
      </c>
      <c r="B93" t="str">
        <f>'[1]imported summary from web'!B39</f>
        <v>C42H84O7PN</v>
      </c>
      <c r="C93" s="4" t="str">
        <f>'[1]imported summary from web'!C39</f>
        <v>ePC(34:1)</v>
      </c>
      <c r="D93" s="7">
        <f>'[1]signal-per-sample sent'!E93*100/'[1]signal-per-sample sent'!E$369</f>
        <v>6.4084337145199433</v>
      </c>
      <c r="E93" s="7">
        <f>'[1]signal-per-sample sent'!F93*100/'[1]signal-per-sample sent'!F$369</f>
        <v>1.7061256224424024</v>
      </c>
    </row>
    <row r="94" spans="1:5" x14ac:dyDescent="0.25">
      <c r="A94">
        <f>'[1]imported summary from web'!A40</f>
        <v>748.6</v>
      </c>
      <c r="B94" t="str">
        <f>'[1]imported summary from web'!B40</f>
        <v>C42H86O7PN</v>
      </c>
      <c r="C94" s="4" t="str">
        <f>'[1]imported summary from web'!C40</f>
        <v>ePC(34:0)</v>
      </c>
      <c r="D94" s="7">
        <f>'[1]signal-per-sample sent'!E94*100/'[1]signal-per-sample sent'!E$369</f>
        <v>1.3247659283490809</v>
      </c>
      <c r="E94" s="7">
        <f>'[1]signal-per-sample sent'!F94*100/'[1]signal-per-sample sent'!F$369</f>
        <v>0.39456438377682967</v>
      </c>
    </row>
    <row r="95" spans="1:5" x14ac:dyDescent="0.25">
      <c r="A95">
        <f>'[1]imported summary from web'!A46</f>
        <v>766.6</v>
      </c>
      <c r="B95" t="str">
        <f>'[1]imported summary from web'!B46</f>
        <v>C44H80O7PN</v>
      </c>
      <c r="C95" s="4" t="str">
        <f>'[1]imported summary from web'!C46</f>
        <v>ePC(36:5)</v>
      </c>
      <c r="D95" s="7">
        <f>'[1]signal-per-sample sent'!E95*100/'[1]signal-per-sample sent'!E$369</f>
        <v>0.59112416118265831</v>
      </c>
      <c r="E95" s="7">
        <f>'[1]signal-per-sample sent'!F95*100/'[1]signal-per-sample sent'!F$369</f>
        <v>0.219202435431572</v>
      </c>
    </row>
    <row r="96" spans="1:5" x14ac:dyDescent="0.25">
      <c r="A96">
        <f>'[1]imported summary from web'!A47</f>
        <v>768.6</v>
      </c>
      <c r="B96" t="str">
        <f>'[1]imported summary from web'!B47</f>
        <v>C44H82O7PN</v>
      </c>
      <c r="C96" s="4" t="str">
        <f>'[1]imported summary from web'!C47</f>
        <v>ePC(36:4)</v>
      </c>
      <c r="D96" s="7">
        <f>'[1]signal-per-sample sent'!E96*100/'[1]signal-per-sample sent'!E$369</f>
        <v>0.36277208795867255</v>
      </c>
      <c r="E96" s="7">
        <f>'[1]signal-per-sample sent'!F96*100/'[1]signal-per-sample sent'!F$369</f>
        <v>0.24842942682244828</v>
      </c>
    </row>
    <row r="97" spans="1:5" x14ac:dyDescent="0.25">
      <c r="A97">
        <f>'[1]imported summary from web'!A48</f>
        <v>770.6</v>
      </c>
      <c r="B97" t="str">
        <f>'[1]imported summary from web'!B48</f>
        <v>C44H84O7PN</v>
      </c>
      <c r="C97" s="4" t="str">
        <f>'[1]imported summary from web'!C48</f>
        <v>ePC(36:3)</v>
      </c>
      <c r="D97" s="7">
        <f>'[1]signal-per-sample sent'!E97*100/'[1]signal-per-sample sent'!E$369</f>
        <v>0.6397097086771234</v>
      </c>
      <c r="E97" s="7">
        <f>'[1]signal-per-sample sent'!F97*100/'[1]signal-per-sample sent'!F$369</f>
        <v>0.30323003568034135</v>
      </c>
    </row>
    <row r="98" spans="1:5" x14ac:dyDescent="0.25">
      <c r="A98">
        <f>'[1]imported summary from web'!A49</f>
        <v>772.6</v>
      </c>
      <c r="B98" t="str">
        <f>'[1]imported summary from web'!B49</f>
        <v>C44H86O7PN</v>
      </c>
      <c r="C98" s="4" t="str">
        <f>'[1]imported summary from web'!C49</f>
        <v>ePC(36:2)</v>
      </c>
      <c r="D98" s="7">
        <f>'[1]signal-per-sample sent'!E98*100/'[1]signal-per-sample sent'!E$369</f>
        <v>1.4834787168310002</v>
      </c>
      <c r="E98" s="7">
        <f>'[1]signal-per-sample sent'!F98*100/'[1]signal-per-sample sent'!F$369</f>
        <v>0.51877909718805382</v>
      </c>
    </row>
    <row r="99" spans="1:5" x14ac:dyDescent="0.25">
      <c r="A99">
        <f>'[1]imported summary from web'!A50</f>
        <v>774.6</v>
      </c>
      <c r="B99" t="str">
        <f>'[1]imported summary from web'!B50</f>
        <v>C44H88O7PN</v>
      </c>
      <c r="C99" s="4" t="str">
        <f>'[1]imported summary from web'!C50</f>
        <v>ePC(36:1)</v>
      </c>
      <c r="D99" s="7">
        <f>'[1]signal-per-sample sent'!E99*100/'[1]signal-per-sample sent'!E$369</f>
        <v>1.6600062060608898</v>
      </c>
      <c r="E99" s="7">
        <f>'[1]signal-per-sample sent'!F99*100/'[1]signal-per-sample sent'!F$369</f>
        <v>1.103318925005579</v>
      </c>
    </row>
    <row r="100" spans="1:5" x14ac:dyDescent="0.25">
      <c r="A100">
        <f>'[1]imported summary from web'!A51</f>
        <v>776.6</v>
      </c>
      <c r="B100" t="str">
        <f>'[1]imported summary from web'!B51</f>
        <v>C44H90O7PN</v>
      </c>
      <c r="C100" s="4" t="str">
        <f>'[1]imported summary from web'!C51</f>
        <v>ePC(36:0)</v>
      </c>
      <c r="D100" s="7">
        <f>'[1]signal-per-sample sent'!E100*100/'[1]signal-per-sample sent'!E$369</f>
        <v>0.18300556222915176</v>
      </c>
      <c r="E100" s="7">
        <f>'[1]signal-per-sample sent'!F100*100/'[1]signal-per-sample sent'!F$369</f>
        <v>0.29592328783262223</v>
      </c>
    </row>
    <row r="101" spans="1:5" x14ac:dyDescent="0.25">
      <c r="A101">
        <f>'[1]imported summary from web'!A62</f>
        <v>792.6</v>
      </c>
      <c r="B101" t="str">
        <f>'[1]imported summary from web'!B62</f>
        <v>C46H82O7PN</v>
      </c>
      <c r="C101" s="4" t="str">
        <f>'[1]imported summary from web'!C62</f>
        <v>ePC(38:6)</v>
      </c>
      <c r="D101" s="7">
        <f>'[1]signal-per-sample sent'!E101*100/'[1]signal-per-sample sent'!E$369</f>
        <v>0.79356394240959627</v>
      </c>
      <c r="E101" s="7">
        <f>'[1]signal-per-sample sent'!F101*100/'[1]signal-per-sample sent'!F$369</f>
        <v>0.25208280074630779</v>
      </c>
    </row>
    <row r="102" spans="1:5" x14ac:dyDescent="0.25">
      <c r="A102">
        <f>'[1]imported summary from web'!A63</f>
        <v>794.6</v>
      </c>
      <c r="B102" t="str">
        <f>'[1]imported summary from web'!B63</f>
        <v>C46H84O7PN</v>
      </c>
      <c r="C102" s="4" t="str">
        <f>'[1]imported summary from web'!C63</f>
        <v>ePC(38:5)</v>
      </c>
      <c r="D102" s="7">
        <f>'[1]signal-per-sample sent'!E102*100/'[1]signal-per-sample sent'!E$369</f>
        <v>2.0422125130173487</v>
      </c>
      <c r="E102" s="7">
        <f>'[1]signal-per-sample sent'!F102*100/'[1]signal-per-sample sent'!F$369</f>
        <v>0.74894165439120441</v>
      </c>
    </row>
    <row r="103" spans="1:5" x14ac:dyDescent="0.25">
      <c r="A103">
        <f>'[1]imported summary from web'!A64</f>
        <v>796.6</v>
      </c>
      <c r="B103" t="str">
        <f>'[1]imported summary from web'!B64</f>
        <v>C46H86O7PN</v>
      </c>
      <c r="C103" s="4" t="str">
        <f>'[1]imported summary from web'!C64</f>
        <v>ePC(38:4)</v>
      </c>
      <c r="D103" s="7">
        <f>'[1]signal-per-sample sent'!E103*100/'[1]signal-per-sample sent'!E$369</f>
        <v>1.7134503083048018</v>
      </c>
      <c r="E103" s="7">
        <f>'[1]signal-per-sample sent'!F103*100/'[1]signal-per-sample sent'!F$369</f>
        <v>0.6064600713606827</v>
      </c>
    </row>
    <row r="104" spans="1:5" x14ac:dyDescent="0.25">
      <c r="A104">
        <f>'[1]imported summary from web'!A65</f>
        <v>798.6</v>
      </c>
      <c r="B104" t="str">
        <f>'[1]imported summary from web'!B65</f>
        <v>C46H88O7PN</v>
      </c>
      <c r="C104" s="4" t="str">
        <f>'[1]imported summary from web'!C65</f>
        <v>ePC(38:3)</v>
      </c>
      <c r="D104" s="7">
        <f>'[1]signal-per-sample sent'!E104*100/'[1]signal-per-sample sent'!E$369</f>
        <v>0.53768005893874682</v>
      </c>
      <c r="E104" s="7">
        <f>'[1]signal-per-sample sent'!F104*100/'[1]signal-per-sample sent'!F$369</f>
        <v>0.2813097921371841</v>
      </c>
    </row>
    <row r="105" spans="1:5" x14ac:dyDescent="0.25">
      <c r="A105">
        <f>'[1]imported summary from web'!A66</f>
        <v>800.6</v>
      </c>
      <c r="B105" t="str">
        <f>'[1]imported summary from web'!B66</f>
        <v>C46H90O7PN</v>
      </c>
      <c r="C105" s="4" t="str">
        <f>'[1]imported summary from web'!C66</f>
        <v>ePC(38:2)</v>
      </c>
      <c r="D105" s="7">
        <f>'[1]signal-per-sample sent'!E105*100/'[1]signal-per-sample sent'!E$369</f>
        <v>0.41459667195276867</v>
      </c>
      <c r="E105" s="7">
        <f>'[1]signal-per-sample sent'!F105*100/'[1]signal-per-sample sent'!F$369</f>
        <v>0.62838031490383972</v>
      </c>
    </row>
    <row r="106" spans="1:5" x14ac:dyDescent="0.25">
      <c r="A106">
        <f>'[1]imported summary from web'!A67</f>
        <v>802.7</v>
      </c>
      <c r="B106" t="str">
        <f>'[1]imported summary from web'!B67</f>
        <v>C46H92O7PN</v>
      </c>
      <c r="C106" s="4" t="str">
        <f>'[1]imported summary from web'!C67</f>
        <v>ePC(38:1)</v>
      </c>
      <c r="D106" s="7">
        <f>'[1]signal-per-sample sent'!E106*100/'[1]signal-per-sample sent'!E$369</f>
        <v>0.34171835071107098</v>
      </c>
      <c r="E106" s="7">
        <f>'[1]signal-per-sample sent'!F106*100/'[1]signal-per-sample sent'!F$369</f>
        <v>0.45667174048244175</v>
      </c>
    </row>
    <row r="107" spans="1:5" x14ac:dyDescent="0.25">
      <c r="A107">
        <f>'[1]imported summary from web'!A68</f>
        <v>804.7</v>
      </c>
      <c r="B107" t="str">
        <f>'[1]imported summary from web'!B68</f>
        <v>C46H94O7PN</v>
      </c>
      <c r="C107" s="4" t="str">
        <f>'[1]imported summary from web'!C68</f>
        <v>ePC(38:0)</v>
      </c>
      <c r="D107" s="7">
        <f>'[1]signal-per-sample sent'!E107*100/'[1]signal-per-sample sent'!E$369</f>
        <v>0.10202964973837665</v>
      </c>
      <c r="E107" s="7">
        <f>'[1]signal-per-sample sent'!F107*100/'[1]signal-per-sample sent'!F$369</f>
        <v>0.18632207011683624</v>
      </c>
    </row>
    <row r="108" spans="1:5" x14ac:dyDescent="0.25">
      <c r="A108">
        <f>'[1]imported summary from web'!A79</f>
        <v>820.6</v>
      </c>
      <c r="B108" t="str">
        <f>'[1]imported summary from web'!B79</f>
        <v>C48H86O7PN</v>
      </c>
      <c r="C108" s="4" t="str">
        <f>'[1]imported summary from web'!C79</f>
        <v>ePC(40:6)</v>
      </c>
      <c r="D108" s="7">
        <f>'[1]signal-per-sample sent'!E108*100/'[1]signal-per-sample sent'!E$369</f>
        <v>1.8559679142885659</v>
      </c>
      <c r="E108" s="7">
        <f>'[1]signal-per-sample sent'!F108*100/'[1]signal-per-sample sent'!F$369</f>
        <v>0.54800608857893007</v>
      </c>
    </row>
    <row r="109" spans="1:5" x14ac:dyDescent="0.25">
      <c r="A109">
        <f>'[1]imported summary from web'!A80</f>
        <v>822.6</v>
      </c>
      <c r="B109" t="str">
        <f>'[1]imported summary from web'!B80</f>
        <v>C48H88O7PN</v>
      </c>
      <c r="C109" s="4" t="str">
        <f>'[1]imported summary from web'!C80</f>
        <v>ePC(40:5)</v>
      </c>
      <c r="D109" s="7">
        <f>'[1]signal-per-sample sent'!E109*100/'[1]signal-per-sample sent'!E$369</f>
        <v>1.0478283076306301</v>
      </c>
      <c r="E109" s="7">
        <f>'[1]signal-per-sample sent'!F109*100/'[1]signal-per-sample sent'!F$369</f>
        <v>0.48955210579717751</v>
      </c>
    </row>
    <row r="110" spans="1:5" x14ac:dyDescent="0.25">
      <c r="A110">
        <f>'[1]imported summary from web'!A81</f>
        <v>824.6</v>
      </c>
      <c r="B110" t="str">
        <f>'[1]imported summary from web'!B81</f>
        <v>C48H90O7PN</v>
      </c>
      <c r="C110" s="4" t="str">
        <f>'[1]imported summary from web'!C81</f>
        <v>ePC(40:4)</v>
      </c>
      <c r="D110" s="7">
        <f>'[1]signal-per-sample sent'!E110*100/'[1]signal-per-sample sent'!E$369</f>
        <v>0.19434218997786029</v>
      </c>
      <c r="E110" s="7">
        <f>'[1]signal-per-sample sent'!F110*100/'[1]signal-per-sample sent'!F$369</f>
        <v>0.19728219188841484</v>
      </c>
    </row>
    <row r="111" spans="1:5" x14ac:dyDescent="0.25">
      <c r="A111">
        <f>'[1]imported summary from web'!A82</f>
        <v>826.7</v>
      </c>
      <c r="B111" t="str">
        <f>'[1]imported summary from web'!B82</f>
        <v>C48H92O7PN</v>
      </c>
      <c r="C111" s="4" t="str">
        <f>'[1]imported summary from web'!C82</f>
        <v>ePC(40:3)</v>
      </c>
      <c r="D111" s="7">
        <f>'[1]signal-per-sample sent'!E111*100/'[1]signal-per-sample sent'!E$369</f>
        <v>0.12956145998524021</v>
      </c>
      <c r="E111" s="7">
        <f>'[1]signal-per-sample sent'!F111*100/'[1]signal-per-sample sent'!F$369</f>
        <v>0.22650918327929107</v>
      </c>
    </row>
    <row r="112" spans="1:5" x14ac:dyDescent="0.25">
      <c r="A112">
        <f>'[1]imported summary from web'!A83</f>
        <v>828.7</v>
      </c>
      <c r="B112" t="str">
        <f>'[1]imported summary from web'!B83</f>
        <v>C48H94O7PN</v>
      </c>
      <c r="C112" s="4" t="str">
        <f>'[1]imported summary from web'!C83</f>
        <v>ePC(40:2)</v>
      </c>
      <c r="D112" s="7">
        <f>'[1]signal-per-sample sent'!E112*100/'[1]signal-per-sample sent'!E$369</f>
        <v>0.23806918272287886</v>
      </c>
      <c r="E112" s="7">
        <f>'[1]signal-per-sample sent'!F112*100/'[1]signal-per-sample sent'!F$369</f>
        <v>0.20824231365999346</v>
      </c>
    </row>
    <row r="113" spans="1:5" x14ac:dyDescent="0.25">
      <c r="A113" s="8" t="s">
        <v>7</v>
      </c>
      <c r="B113" s="11"/>
      <c r="C113" s="8" t="s">
        <v>7</v>
      </c>
      <c r="D113" s="10">
        <f>'[1]signal-per-sample sent'!E113*100/'[1]signal-per-sample sent'!E$369</f>
        <v>26.404625544991951</v>
      </c>
      <c r="E113" s="10">
        <f>'[1]signal-per-sample sent'!F113*100/'[1]signal-per-sample sent'!F$369</f>
        <v>11.018575754360354</v>
      </c>
    </row>
    <row r="114" spans="1:5" x14ac:dyDescent="0.25">
      <c r="A114">
        <f>'[1]imported summary from web'!A114</f>
        <v>452.3</v>
      </c>
      <c r="B114" t="str">
        <f>'[1]imported summary from web'!B114</f>
        <v>C21H42O7PN</v>
      </c>
      <c r="C114" s="4" t="str">
        <f>'[1]imported summary from web'!C114</f>
        <v>LPE(16:1)</v>
      </c>
      <c r="D114" s="7">
        <f>'[1]signal-per-sample sent'!E114*100/'[1]signal-per-sample sent'!E$369</f>
        <v>0.10526868623800766</v>
      </c>
      <c r="E114" s="7">
        <f>'[1]signal-per-sample sent'!F114*100/'[1]signal-per-sample sent'!F$369</f>
        <v>4.3840487086314404E-2</v>
      </c>
    </row>
    <row r="115" spans="1:5" x14ac:dyDescent="0.25">
      <c r="A115">
        <f>'[1]imported summary from web'!A115</f>
        <v>454.3</v>
      </c>
      <c r="B115" t="str">
        <f>'[1]imported summary from web'!B115</f>
        <v>C21H44O7PN</v>
      </c>
      <c r="C115" s="4" t="str">
        <f>'[1]imported summary from web'!C115</f>
        <v>LPE(16:0)</v>
      </c>
      <c r="D115" s="7">
        <f>'[1]signal-per-sample sent'!E115*100/'[1]signal-per-sample sent'!E$369</f>
        <v>0.11660531398671617</v>
      </c>
      <c r="E115" s="7">
        <f>'[1]signal-per-sample sent'!F115*100/'[1]signal-per-sample sent'!F$369</f>
        <v>0.47493861010173943</v>
      </c>
    </row>
    <row r="116" spans="1:5" x14ac:dyDescent="0.25">
      <c r="A116">
        <f>'[1]imported summary from web'!A116</f>
        <v>476.3</v>
      </c>
      <c r="B116" t="str">
        <f>'[1]imported summary from web'!B116</f>
        <v>C23H42O7PN</v>
      </c>
      <c r="C116" s="4" t="str">
        <f>'[1]imported summary from web'!C116</f>
        <v>LPE(18:3)</v>
      </c>
      <c r="D116" s="7">
        <f>'[1]signal-per-sample sent'!E116*100/'[1]signal-per-sample sent'!E$369</f>
        <v>3.2390364996310052E-3</v>
      </c>
      <c r="E116" s="7">
        <f>'[1]signal-per-sample sent'!F116*100/'[1]signal-per-sample sent'!F$369</f>
        <v>2.5573617467016738E-2</v>
      </c>
    </row>
    <row r="117" spans="1:5" x14ac:dyDescent="0.25">
      <c r="A117">
        <f>'[1]imported summary from web'!A117</f>
        <v>478.3</v>
      </c>
      <c r="B117" t="str">
        <f>'[1]imported summary from web'!B117</f>
        <v>C23H44O7PN</v>
      </c>
      <c r="C117" s="4" t="str">
        <f>'[1]imported summary from web'!C117</f>
        <v>LPE(18:2)</v>
      </c>
      <c r="D117" s="7">
        <f>'[1]signal-per-sample sent'!E117*100/'[1]signal-per-sample sent'!E$369</f>
        <v>6.1541693492989095E-2</v>
      </c>
      <c r="E117" s="7">
        <f>'[1]signal-per-sample sent'!F117*100/'[1]signal-per-sample sent'!F$369</f>
        <v>0</v>
      </c>
    </row>
    <row r="118" spans="1:5" x14ac:dyDescent="0.25">
      <c r="A118">
        <f>'[1]imported summary from web'!A118</f>
        <v>480.3</v>
      </c>
      <c r="B118" t="str">
        <f>'[1]imported summary from web'!B118</f>
        <v>C23H46O7PN</v>
      </c>
      <c r="C118" s="4" t="str">
        <f>'[1]imported summary from web'!C118</f>
        <v>LPE(18:1)</v>
      </c>
      <c r="D118" s="7">
        <f>'[1]signal-per-sample sent'!E118*100/'[1]signal-per-sample sent'!E$369</f>
        <v>1.9158900895317397</v>
      </c>
      <c r="E118" s="7">
        <f>'[1]signal-per-sample sent'!F118*100/'[1]signal-per-sample sent'!F$369</f>
        <v>0.15709507872595993</v>
      </c>
    </row>
    <row r="119" spans="1:5" x14ac:dyDescent="0.25">
      <c r="A119">
        <f>'[1]imported summary from web'!A119</f>
        <v>500.3</v>
      </c>
      <c r="B119" t="str">
        <f>'[1]imported summary from web'!B119</f>
        <v>C25H42O7PN</v>
      </c>
      <c r="C119" s="4" t="str">
        <f>'[1]imported summary from web'!C119</f>
        <v>LPE(20:5)</v>
      </c>
      <c r="D119" s="7">
        <f>'[1]signal-per-sample sent'!E119*100/'[1]signal-per-sample sent'!E$369</f>
        <v>4.8585547494465076E-3</v>
      </c>
      <c r="E119" s="7">
        <f>'[1]signal-per-sample sent'!F119*100/'[1]signal-per-sample sent'!F$369</f>
        <v>2.1920243543157202E-2</v>
      </c>
    </row>
    <row r="120" spans="1:5" x14ac:dyDescent="0.25">
      <c r="A120">
        <f>'[1]imported summary from web'!A120</f>
        <v>502.3</v>
      </c>
      <c r="B120" t="str">
        <f>'[1]imported summary from web'!B120</f>
        <v>C25H44O7PN</v>
      </c>
      <c r="C120" s="4" t="str">
        <f>'[1]imported summary from web'!C120</f>
        <v>LPE(20:4)</v>
      </c>
      <c r="D120" s="7">
        <f>'[1]signal-per-sample sent'!E120*100/'[1]signal-per-sample sent'!E$369</f>
        <v>0.49233354794391271</v>
      </c>
      <c r="E120" s="7">
        <f>'[1]signal-per-sample sent'!F120*100/'[1]signal-per-sample sent'!F$369</f>
        <v>0</v>
      </c>
    </row>
    <row r="121" spans="1:5" x14ac:dyDescent="0.25">
      <c r="A121">
        <f>'[1]imported summary from web'!A121</f>
        <v>504.3</v>
      </c>
      <c r="B121" t="str">
        <f>'[1]imported summary from web'!B121</f>
        <v>C25H46O7PN</v>
      </c>
      <c r="C121" s="4" t="str">
        <f>'[1]imported summary from web'!C121</f>
        <v>LPE(20:3)</v>
      </c>
      <c r="D121" s="7">
        <f>'[1]signal-per-sample sent'!E121*100/'[1]signal-per-sample sent'!E$369</f>
        <v>0.20567881772656879</v>
      </c>
      <c r="E121" s="7">
        <f>'[1]signal-per-sample sent'!F121*100/'[1]signal-per-sample sent'!F$369</f>
        <v>0</v>
      </c>
    </row>
    <row r="122" spans="1:5" x14ac:dyDescent="0.25">
      <c r="A122">
        <f>'[1]imported summary from web'!A122</f>
        <v>506.3</v>
      </c>
      <c r="B122" t="str">
        <f>'[1]imported summary from web'!B122</f>
        <v>C25H48O7PN</v>
      </c>
      <c r="C122" s="4" t="str">
        <f>'[1]imported summary from web'!C122</f>
        <v>LPE(20:2)</v>
      </c>
      <c r="D122" s="7">
        <f>'[1]signal-per-sample sent'!E122*100/'[1]signal-per-sample sent'!E$369</f>
        <v>0.12146386873616269</v>
      </c>
      <c r="E122" s="7">
        <f>'[1]signal-per-sample sent'!F122*100/'[1]signal-per-sample sent'!F$369</f>
        <v>0</v>
      </c>
    </row>
    <row r="123" spans="1:5" x14ac:dyDescent="0.25">
      <c r="A123">
        <f>'[1]imported summary from web'!A123</f>
        <v>508.3</v>
      </c>
      <c r="B123" t="str">
        <f>'[1]imported summary from web'!B123</f>
        <v>C25H50O7PN</v>
      </c>
      <c r="C123" s="4" t="str">
        <f>'[1]imported summary from web'!C123</f>
        <v>LPE(20:1)</v>
      </c>
      <c r="D123" s="7">
        <f>'[1]signal-per-sample sent'!E123*100/'[1]signal-per-sample sent'!E$369</f>
        <v>0.32552316821291599</v>
      </c>
      <c r="E123" s="7">
        <f>'[1]signal-per-sample sent'!F123*100/'[1]signal-per-sample sent'!F$369</f>
        <v>4.7493861010173929E-2</v>
      </c>
    </row>
    <row r="124" spans="1:5" x14ac:dyDescent="0.25">
      <c r="A124">
        <f>'[1]imported summary from web'!A124</f>
        <v>510.3</v>
      </c>
      <c r="B124" t="str">
        <f>'[1]imported summary from web'!B124</f>
        <v>C25H52O7PN</v>
      </c>
      <c r="C124" s="4" t="str">
        <f>'[1]imported summary from web'!C124</f>
        <v>LPE(20:0)</v>
      </c>
      <c r="D124" s="7">
        <f>'[1]signal-per-sample sent'!E124*100/'[1]signal-per-sample sent'!E$369</f>
        <v>8.0975912490775133E-3</v>
      </c>
      <c r="E124" s="7">
        <f>'[1]signal-per-sample sent'!F124*100/'[1]signal-per-sample sent'!F$369</f>
        <v>2.1920243543157202E-2</v>
      </c>
    </row>
    <row r="125" spans="1:5" x14ac:dyDescent="0.25">
      <c r="A125">
        <f>'[1]imported summary from web'!A125</f>
        <v>526.29999999999995</v>
      </c>
      <c r="B125" t="str">
        <f>'[1]imported summary from web'!B125</f>
        <v>C27H44O7PN</v>
      </c>
      <c r="C125" s="4" t="str">
        <f>'[1]imported summary from web'!C125</f>
        <v>LPE(22:6)</v>
      </c>
      <c r="D125" s="7">
        <f>'[1]signal-per-sample sent'!E125*100/'[1]signal-per-sample sent'!E$369</f>
        <v>0.34333786896088653</v>
      </c>
      <c r="E125" s="7">
        <f>'[1]signal-per-sample sent'!F125*100/'[1]signal-per-sample sent'!F$369</f>
        <v>1.0960121771578601E-2</v>
      </c>
    </row>
    <row r="126" spans="1:5" x14ac:dyDescent="0.25">
      <c r="A126">
        <f>'[1]imported summary from web'!A126</f>
        <v>528.29999999999995</v>
      </c>
      <c r="B126" t="str">
        <f>'[1]imported summary from web'!B126</f>
        <v>C27H46O7PN</v>
      </c>
      <c r="C126" s="4" t="str">
        <f>'[1]imported summary from web'!C126</f>
        <v>LPE(22:5)</v>
      </c>
      <c r="D126" s="7">
        <f>'[1]signal-per-sample sent'!E126*100/'[1]signal-per-sample sent'!E$369</f>
        <v>0.38220630695645857</v>
      </c>
      <c r="E126" s="7">
        <f>'[1]signal-per-sample sent'!F126*100/'[1]signal-per-sample sent'!F$369</f>
        <v>3.2880365314735802E-2</v>
      </c>
    </row>
    <row r="127" spans="1:5" x14ac:dyDescent="0.25">
      <c r="A127" s="8" t="s">
        <v>8</v>
      </c>
      <c r="B127" s="11"/>
      <c r="C127" s="8" t="s">
        <v>8</v>
      </c>
      <c r="D127" s="10">
        <f>'[1]signal-per-sample sent'!E127*100/'[1]signal-per-sample sent'!E$369</f>
        <v>4.0860445442845128</v>
      </c>
      <c r="E127" s="10">
        <f>'[1]signal-per-sample sent'!F127*100/'[1]signal-per-sample sent'!F$369</f>
        <v>0.83662262856383318</v>
      </c>
    </row>
    <row r="128" spans="1:5" x14ac:dyDescent="0.25">
      <c r="A128">
        <f>'[1]imported summary from web'!A129</f>
        <v>634.4</v>
      </c>
      <c r="B128" t="str">
        <f>'[1]imported summary from web'!B129</f>
        <v>C33H64O8PN</v>
      </c>
      <c r="C128" s="4" t="str">
        <f>'[1]imported summary from web'!C129</f>
        <v>PE(28:1)</v>
      </c>
      <c r="D128" s="7">
        <f>'[1]signal-per-sample sent'!E128*100/'[1]signal-per-sample sent'!E$369</f>
        <v>0</v>
      </c>
      <c r="E128" s="7">
        <f>'[1]signal-per-sample sent'!F128*100/'[1]signal-per-sample sent'!F$369</f>
        <v>3.6533739238595341E-3</v>
      </c>
    </row>
    <row r="129" spans="1:5" x14ac:dyDescent="0.25">
      <c r="A129">
        <f>'[1]imported summary from web'!A130</f>
        <v>636.5</v>
      </c>
      <c r="B129" t="str">
        <f>'[1]imported summary from web'!B130</f>
        <v>C33H66O8PN</v>
      </c>
      <c r="C129" s="4" t="str">
        <f>'[1]imported summary from web'!C130</f>
        <v>PE(28:0)</v>
      </c>
      <c r="D129" s="7">
        <f>'[1]signal-per-sample sent'!E129*100/'[1]signal-per-sample sent'!E$369</f>
        <v>0</v>
      </c>
      <c r="E129" s="7">
        <f>'[1]signal-per-sample sent'!F129*100/'[1]signal-per-sample sent'!F$369</f>
        <v>5.1147234934033475E-2</v>
      </c>
    </row>
    <row r="130" spans="1:5" x14ac:dyDescent="0.25">
      <c r="A130">
        <f>'[1]imported summary from web'!A133</f>
        <v>662.5</v>
      </c>
      <c r="B130" t="str">
        <f>'[1]imported summary from web'!B133</f>
        <v>C35H68O8PN</v>
      </c>
      <c r="C130" s="4" t="str">
        <f>'[1]imported summary from web'!C133</f>
        <v>PE(30:1)</v>
      </c>
      <c r="D130" s="7">
        <f>'[1]signal-per-sample sent'!E130*100/'[1]signal-per-sample sent'!E$369</f>
        <v>4.8585547494465076E-3</v>
      </c>
      <c r="E130" s="7">
        <f>'[1]signal-per-sample sent'!F130*100/'[1]signal-per-sample sent'!F$369</f>
        <v>0.24112267897472922</v>
      </c>
    </row>
    <row r="131" spans="1:5" x14ac:dyDescent="0.25">
      <c r="A131">
        <f>'[1]imported summary from web'!A134</f>
        <v>664.5</v>
      </c>
      <c r="B131" t="str">
        <f>'[1]imported summary from web'!B134</f>
        <v>C35H70O8PN</v>
      </c>
      <c r="C131" s="4" t="str">
        <f>'[1]imported summary from web'!C134</f>
        <v>PE(30:0)</v>
      </c>
      <c r="D131" s="7">
        <f>'[1]signal-per-sample sent'!E131*100/'[1]signal-per-sample sent'!E$369</f>
        <v>1.6195182498155026E-3</v>
      </c>
      <c r="E131" s="7">
        <f>'[1]signal-per-sample sent'!F131*100/'[1]signal-per-sample sent'!F$369</f>
        <v>0.63203368882769928</v>
      </c>
    </row>
    <row r="132" spans="1:5" x14ac:dyDescent="0.25">
      <c r="A132">
        <f>'[1]imported summary from web'!A140</f>
        <v>688.5</v>
      </c>
      <c r="B132" t="str">
        <f>'[1]imported summary from web'!B140</f>
        <v>C37H70O8PN</v>
      </c>
      <c r="C132" s="4" t="str">
        <f>'[1]imported summary from web'!C140</f>
        <v>PE(32:2)</v>
      </c>
      <c r="D132" s="7">
        <f>'[1]signal-per-sample sent'!E132*100/'[1]signal-per-sample sent'!E$369</f>
        <v>3.2390364996310052E-3</v>
      </c>
      <c r="E132" s="7">
        <f>'[1]signal-per-sample sent'!F132*100/'[1]signal-per-sample sent'!F$369</f>
        <v>0.68318092376173278</v>
      </c>
    </row>
    <row r="133" spans="1:5" x14ac:dyDescent="0.25">
      <c r="A133">
        <f>'[1]imported summary from web'!A142</f>
        <v>690.5</v>
      </c>
      <c r="B133" t="str">
        <f>'[1]imported summary from web'!B142</f>
        <v>C37H72O8PN</v>
      </c>
      <c r="C133" s="4" t="str">
        <f>'[1]imported summary from web'!C142</f>
        <v>PE(32:1)</v>
      </c>
      <c r="D133" s="7">
        <f>'[1]signal-per-sample sent'!E133*100/'[1]signal-per-sample sent'!E$369</f>
        <v>5.3444102243911572E-2</v>
      </c>
      <c r="E133" s="7">
        <f>'[1]signal-per-sample sent'!F133*100/'[1]signal-per-sample sent'!F$369</f>
        <v>1.0521716900715457</v>
      </c>
    </row>
    <row r="134" spans="1:5" x14ac:dyDescent="0.25">
      <c r="A134">
        <f>'[1]imported summary from web'!A143</f>
        <v>692.5</v>
      </c>
      <c r="B134" t="str">
        <f>'[1]imported summary from web'!B143</f>
        <v>C37H74O8PN</v>
      </c>
      <c r="C134" s="4" t="str">
        <f>'[1]imported summary from web'!C143</f>
        <v>PE(32:0)</v>
      </c>
      <c r="D134" s="7">
        <f>'[1]signal-per-sample sent'!E134*100/'[1]signal-per-sample sent'!E$369</f>
        <v>6.4780729992620105E-3</v>
      </c>
      <c r="E134" s="7">
        <f>'[1]signal-per-sample sent'!F134*100/'[1]signal-per-sample sent'!F$369</f>
        <v>8.4027600248769277E-2</v>
      </c>
    </row>
    <row r="135" spans="1:5" x14ac:dyDescent="0.25">
      <c r="A135">
        <f>'[1]imported summary from web'!A149</f>
        <v>712.5</v>
      </c>
      <c r="B135" t="str">
        <f>'[1]imported summary from web'!B149</f>
        <v>C39H70O8PN</v>
      </c>
      <c r="C135" s="4" t="str">
        <f>'[1]imported summary from web'!C149</f>
        <v>PE(34:4)</v>
      </c>
      <c r="D135" s="7">
        <f>'[1]signal-per-sample sent'!E135*100/'[1]signal-per-sample sent'!E$369</f>
        <v>6.4780729992620105E-3</v>
      </c>
      <c r="E135" s="7">
        <f>'[1]signal-per-sample sent'!F135*100/'[1]signal-per-sample sent'!F$369</f>
        <v>3.2880365314735802E-2</v>
      </c>
    </row>
    <row r="136" spans="1:5" x14ac:dyDescent="0.25">
      <c r="A136">
        <f>'[1]imported summary from web'!A150</f>
        <v>714.5</v>
      </c>
      <c r="B136" t="str">
        <f>'[1]imported summary from web'!B150</f>
        <v>C39H72O8PN</v>
      </c>
      <c r="C136" s="4" t="str">
        <f>'[1]imported summary from web'!C150</f>
        <v>PE(34:3)</v>
      </c>
      <c r="D136" s="7">
        <f>'[1]signal-per-sample sent'!E136*100/'[1]signal-per-sample sent'!E$369</f>
        <v>6.4780729992620105E-3</v>
      </c>
      <c r="E136" s="7">
        <f>'[1]signal-per-sample sent'!F136*100/'[1]signal-per-sample sent'!F$369</f>
        <v>0.11325459163964553</v>
      </c>
    </row>
    <row r="137" spans="1:5" x14ac:dyDescent="0.25">
      <c r="A137">
        <f>'[1]imported summary from web'!A151</f>
        <v>716.5</v>
      </c>
      <c r="B137" t="str">
        <f>'[1]imported summary from web'!B151</f>
        <v>C39H74O8PN</v>
      </c>
      <c r="C137" s="4" t="str">
        <f>'[1]imported summary from web'!C151</f>
        <v>PE(34:2)</v>
      </c>
      <c r="D137" s="7">
        <f>'[1]signal-per-sample sent'!E137*100/'[1]signal-per-sample sent'!E$369</f>
        <v>0.11174675923726968</v>
      </c>
      <c r="E137" s="7">
        <f>'[1]signal-per-sample sent'!F137*100/'[1]signal-per-sample sent'!F$369</f>
        <v>1.0156379508329505</v>
      </c>
    </row>
    <row r="138" spans="1:5" x14ac:dyDescent="0.25">
      <c r="A138">
        <f>'[1]imported summary from web'!A152</f>
        <v>718.5</v>
      </c>
      <c r="B138" t="str">
        <f>'[1]imported summary from web'!B152</f>
        <v>C39H76O8PN</v>
      </c>
      <c r="C138" s="4" t="str">
        <f>'[1]imported summary from web'!C152</f>
        <v>PE(34:1)</v>
      </c>
      <c r="D138" s="7">
        <f>'[1]signal-per-sample sent'!E138*100/'[1]signal-per-sample sent'!E$369</f>
        <v>0.33362075946199349</v>
      </c>
      <c r="E138" s="7">
        <f>'[1]signal-per-sample sent'!F138*100/'[1]signal-per-sample sent'!F$369</f>
        <v>0.28861653998490322</v>
      </c>
    </row>
    <row r="139" spans="1:5" x14ac:dyDescent="0.25">
      <c r="A139">
        <f>'[1]imported summary from web'!A153</f>
        <v>720.5</v>
      </c>
      <c r="B139" t="str">
        <f>'[1]imported summary from web'!B153</f>
        <v>C39H78O8PN</v>
      </c>
      <c r="C139" s="4" t="str">
        <f>'[1]imported summary from web'!C153</f>
        <v>PE(34:0)</v>
      </c>
      <c r="D139" s="7">
        <f>'[1]signal-per-sample sent'!E139*100/'[1]signal-per-sample sent'!E$369</f>
        <v>0</v>
      </c>
      <c r="E139" s="7">
        <f>'[1]signal-per-sample sent'!F139*100/'[1]signal-per-sample sent'!F$369</f>
        <v>0</v>
      </c>
    </row>
    <row r="140" spans="1:5" x14ac:dyDescent="0.25">
      <c r="A140">
        <f>'[1]imported summary from web'!A160</f>
        <v>736.5</v>
      </c>
      <c r="B140" t="str">
        <f>'[1]imported summary from web'!B160</f>
        <v>C41H70O8PN</v>
      </c>
      <c r="C140" s="4" t="str">
        <f>'[1]imported summary from web'!C160</f>
        <v>PE(36:6)</v>
      </c>
      <c r="D140" s="7">
        <f>'[1]signal-per-sample sent'!E140*100/'[1]signal-per-sample sent'!E$369</f>
        <v>0</v>
      </c>
      <c r="E140" s="7">
        <f>'[1]signal-per-sample sent'!F140*100/'[1]signal-per-sample sent'!F$369</f>
        <v>3.6533739238595341E-3</v>
      </c>
    </row>
    <row r="141" spans="1:5" x14ac:dyDescent="0.25">
      <c r="A141">
        <f>'[1]imported summary from web'!A161</f>
        <v>738.5</v>
      </c>
      <c r="B141" t="str">
        <f>'[1]imported summary from web'!B161</f>
        <v>C41H72O8PN</v>
      </c>
      <c r="C141" s="4" t="str">
        <f>'[1]imported summary from web'!C161</f>
        <v>PE(36:5)</v>
      </c>
      <c r="D141" s="7">
        <f>'[1]signal-per-sample sent'!E141*100/'[1]signal-per-sample sent'!E$369</f>
        <v>8.0975912490775133E-3</v>
      </c>
      <c r="E141" s="7">
        <f>'[1]signal-per-sample sent'!F141*100/'[1]signal-per-sample sent'!F$369</f>
        <v>1.4613495695438137E-2</v>
      </c>
    </row>
    <row r="142" spans="1:5" x14ac:dyDescent="0.25">
      <c r="A142">
        <f>'[1]imported summary from web'!A162</f>
        <v>740.5</v>
      </c>
      <c r="B142" t="str">
        <f>'[1]imported summary from web'!B162</f>
        <v>C41H74O8PN</v>
      </c>
      <c r="C142" s="4" t="str">
        <f>'[1]imported summary from web'!C162</f>
        <v>PE(36:4)</v>
      </c>
      <c r="D142" s="7">
        <f>'[1]signal-per-sample sent'!E142*100/'[1]signal-per-sample sent'!E$369</f>
        <v>5.1824583994096084E-2</v>
      </c>
      <c r="E142" s="7">
        <f>'[1]signal-per-sample sent'!F142*100/'[1]signal-per-sample sent'!F$369</f>
        <v>9.8641095944207419E-2</v>
      </c>
    </row>
    <row r="143" spans="1:5" x14ac:dyDescent="0.25">
      <c r="A143">
        <f>'[1]imported summary from web'!A163</f>
        <v>742.5</v>
      </c>
      <c r="B143" t="str">
        <f>'[1]imported summary from web'!B163</f>
        <v>C41H76O8PN</v>
      </c>
      <c r="C143" s="4" t="str">
        <f>'[1]imported summary from web'!C163</f>
        <v>PE(36:3)</v>
      </c>
      <c r="D143" s="7">
        <f>'[1]signal-per-sample sent'!E143*100/'[1]signal-per-sample sent'!E$369</f>
        <v>9.5551576739114644E-2</v>
      </c>
      <c r="E143" s="7">
        <f>'[1]signal-per-sample sent'!F143*100/'[1]signal-per-sample sent'!F$369</f>
        <v>6.2107356705612071E-2</v>
      </c>
    </row>
    <row r="144" spans="1:5" x14ac:dyDescent="0.25">
      <c r="A144">
        <f>'[1]imported summary from web'!A164</f>
        <v>744.5</v>
      </c>
      <c r="B144" t="str">
        <f>'[1]imported summary from web'!B164</f>
        <v>C41H78O8PN</v>
      </c>
      <c r="C144" s="4" t="str">
        <f>'[1]imported summary from web'!C164</f>
        <v>PE(36:2)</v>
      </c>
      <c r="D144" s="7">
        <f>'[1]signal-per-sample sent'!E144*100/'[1]signal-per-sample sent'!E$369</f>
        <v>0.63485115392767688</v>
      </c>
      <c r="E144" s="7">
        <f>'[1]signal-per-sample sent'!F144*100/'[1]signal-per-sample sent'!F$369</f>
        <v>0.24477605289858875</v>
      </c>
    </row>
    <row r="145" spans="1:5" x14ac:dyDescent="0.25">
      <c r="A145">
        <f>'[1]imported summary from web'!A165</f>
        <v>746.6</v>
      </c>
      <c r="B145" t="str">
        <f>'[1]imported summary from web'!B165</f>
        <v>C41H80O8PN</v>
      </c>
      <c r="C145" s="4" t="str">
        <f>'[1]imported summary from web'!C165</f>
        <v>PE(36:1)</v>
      </c>
      <c r="D145" s="7">
        <f>'[1]signal-per-sample sent'!E145*100/'[1]signal-per-sample sent'!E$369</f>
        <v>0.50367017569262118</v>
      </c>
      <c r="E145" s="7">
        <f>'[1]signal-per-sample sent'!F145*100/'[1]signal-per-sample sent'!F$369</f>
        <v>4.7493861010173929E-2</v>
      </c>
    </row>
    <row r="146" spans="1:5" x14ac:dyDescent="0.25">
      <c r="A146">
        <f>'[1]imported summary from web'!A166</f>
        <v>748.6</v>
      </c>
      <c r="B146" t="str">
        <f>'[1]imported summary from web'!B166</f>
        <v>C41H82O8PN</v>
      </c>
      <c r="C146" s="4" t="str">
        <f>'[1]imported summary from web'!C166</f>
        <v>PE(36:0)</v>
      </c>
      <c r="D146" s="7">
        <f>'[1]signal-per-sample sent'!E146*100/'[1]signal-per-sample sent'!E$369</f>
        <v>1.6195182498155026E-3</v>
      </c>
      <c r="E146" s="7">
        <f>'[1]signal-per-sample sent'!F146*100/'[1]signal-per-sample sent'!F$369</f>
        <v>0</v>
      </c>
    </row>
    <row r="147" spans="1:5" x14ac:dyDescent="0.25">
      <c r="A147">
        <f>'[1]imported summary from web'!A174</f>
        <v>764.5</v>
      </c>
      <c r="B147" t="str">
        <f>'[1]imported summary from web'!B174</f>
        <v>C43H74O8PN</v>
      </c>
      <c r="C147" s="4" t="str">
        <f>'[1]imported summary from web'!C174</f>
        <v>PE(38:6)</v>
      </c>
      <c r="D147" s="7">
        <f>'[1]signal-per-sample sent'!E147*100/'[1]signal-per-sample sent'!E$369</f>
        <v>3.4009883246125548E-2</v>
      </c>
      <c r="E147" s="7">
        <f>'[1]signal-per-sample sent'!F147*100/'[1]signal-per-sample sent'!F$369</f>
        <v>3.6533739238595341E-3</v>
      </c>
    </row>
    <row r="148" spans="1:5" x14ac:dyDescent="0.25">
      <c r="A148">
        <f>'[1]imported summary from web'!A175</f>
        <v>766.5</v>
      </c>
      <c r="B148" t="str">
        <f>'[1]imported summary from web'!B175</f>
        <v>C43H76O8PN</v>
      </c>
      <c r="C148" s="4" t="str">
        <f>'[1]imported summary from web'!C175</f>
        <v>PE(38:5)</v>
      </c>
      <c r="D148" s="7">
        <f>'[1]signal-per-sample sent'!E148*100/'[1]signal-per-sample sent'!E$369</f>
        <v>0.10688820448782314</v>
      </c>
      <c r="E148" s="7">
        <f>'[1]signal-per-sample sent'!F148*100/'[1]signal-per-sample sent'!F$369</f>
        <v>3.6533739238595341E-3</v>
      </c>
    </row>
    <row r="149" spans="1:5" x14ac:dyDescent="0.25">
      <c r="A149">
        <f>'[1]imported summary from web'!A176</f>
        <v>768.5</v>
      </c>
      <c r="B149" t="str">
        <f>'[1]imported summary from web'!B176</f>
        <v>C43H78O8PN</v>
      </c>
      <c r="C149" s="4" t="str">
        <f>'[1]imported summary from web'!C176</f>
        <v>PE(38:4)</v>
      </c>
      <c r="D149" s="7">
        <f>'[1]signal-per-sample sent'!E149*100/'[1]signal-per-sample sent'!E$369</f>
        <v>0.31418654046420752</v>
      </c>
      <c r="E149" s="7">
        <f>'[1]signal-per-sample sent'!F149*100/'[1]signal-per-sample sent'!F$369</f>
        <v>4.3840487086314404E-2</v>
      </c>
    </row>
    <row r="150" spans="1:5" x14ac:dyDescent="0.25">
      <c r="A150">
        <f>'[1]imported summary from web'!A177</f>
        <v>770.6</v>
      </c>
      <c r="B150" t="str">
        <f>'[1]imported summary from web'!B177</f>
        <v>C43H80O8PN</v>
      </c>
      <c r="C150" s="4" t="str">
        <f>'[1]imported summary from web'!C177</f>
        <v>PE(38:3)</v>
      </c>
      <c r="D150" s="7">
        <f>'[1]signal-per-sample sent'!E150*100/'[1]signal-per-sample sent'!E$369</f>
        <v>0.21863496372509281</v>
      </c>
      <c r="E150" s="7">
        <f>'[1]signal-per-sample sent'!F150*100/'[1]signal-per-sample sent'!F$369</f>
        <v>7.3067478477190683E-3</v>
      </c>
    </row>
    <row r="151" spans="1:5" x14ac:dyDescent="0.25">
      <c r="A151">
        <f>'[1]imported summary from web'!A178</f>
        <v>772.6</v>
      </c>
      <c r="B151" t="str">
        <f>'[1]imported summary from web'!B178</f>
        <v>C43H82O8PN</v>
      </c>
      <c r="C151" s="4" t="str">
        <f>'[1]imported summary from web'!C178</f>
        <v>PE(38:2)</v>
      </c>
      <c r="D151" s="7">
        <f>'[1]signal-per-sample sent'!E151*100/'[1]signal-per-sample sent'!E$369</f>
        <v>0.10526868623800766</v>
      </c>
      <c r="E151" s="7">
        <f>'[1]signal-per-sample sent'!F151*100/'[1]signal-per-sample sent'!F$369</f>
        <v>1.4613495695438137E-2</v>
      </c>
    </row>
    <row r="152" spans="1:5" x14ac:dyDescent="0.25">
      <c r="A152">
        <f>'[1]imported summary from web'!A180</f>
        <v>774.6</v>
      </c>
      <c r="B152" t="str">
        <f>'[1]imported summary from web'!B180</f>
        <v>C43H84O8PN</v>
      </c>
      <c r="C152" s="4" t="str">
        <f>'[1]imported summary from web'!C180</f>
        <v>PE(38:1)</v>
      </c>
      <c r="D152" s="7">
        <f>'[1]signal-per-sample sent'!E152*100/'[1]signal-per-sample sent'!E$369</f>
        <v>9.7171094988930153E-3</v>
      </c>
      <c r="E152" s="7">
        <f>'[1]signal-per-sample sent'!F152*100/'[1]signal-per-sample sent'!F$369</f>
        <v>0</v>
      </c>
    </row>
    <row r="153" spans="1:5" x14ac:dyDescent="0.25">
      <c r="A153">
        <f>'[1]imported summary from web'!A181</f>
        <v>776.6</v>
      </c>
      <c r="B153" t="str">
        <f>'[1]imported summary from web'!B181</f>
        <v>C43H86O8PN</v>
      </c>
      <c r="C153" s="4" t="str">
        <f>'[1]imported summary from web'!C181</f>
        <v>PE(38:0)</v>
      </c>
      <c r="D153" s="7">
        <f>'[1]signal-per-sample sent'!E153*100/'[1]signal-per-sample sent'!E$369</f>
        <v>3.562940149594105E-2</v>
      </c>
      <c r="E153" s="7">
        <f>'[1]signal-per-sample sent'!F153*100/'[1]signal-per-sample sent'!F$369</f>
        <v>0</v>
      </c>
    </row>
    <row r="154" spans="1:5" x14ac:dyDescent="0.25">
      <c r="A154">
        <f>'[1]imported summary from web'!A187</f>
        <v>788.5</v>
      </c>
      <c r="B154" t="str">
        <f>'[1]imported summary from web'!B187</f>
        <v>C45H74O8PN</v>
      </c>
      <c r="C154" s="4" t="str">
        <f>'[1]imported summary from web'!C187</f>
        <v>PE(40:8)</v>
      </c>
      <c r="D154" s="7">
        <f>'[1]signal-per-sample sent'!E154*100/'[1]signal-per-sample sent'!E$369</f>
        <v>1.6195182498155027E-2</v>
      </c>
      <c r="E154" s="7">
        <f>'[1]signal-per-sample sent'!F154*100/'[1]signal-per-sample sent'!F$369</f>
        <v>3.6533739238595341E-3</v>
      </c>
    </row>
    <row r="155" spans="1:5" x14ac:dyDescent="0.25">
      <c r="A155">
        <f>'[1]imported summary from web'!A188</f>
        <v>790.5</v>
      </c>
      <c r="B155" t="str">
        <f>'[1]imported summary from web'!B188</f>
        <v>C45H76O8PN</v>
      </c>
      <c r="C155" s="4" t="str">
        <f>'[1]imported summary from web'!C188</f>
        <v>PE(40:7)</v>
      </c>
      <c r="D155" s="7">
        <f>'[1]signal-per-sample sent'!E155*100/'[1]signal-per-sample sent'!E$369</f>
        <v>3.0770846746494548E-2</v>
      </c>
      <c r="E155" s="7">
        <f>'[1]signal-per-sample sent'!F155*100/'[1]signal-per-sample sent'!F$369</f>
        <v>0</v>
      </c>
    </row>
    <row r="156" spans="1:5" x14ac:dyDescent="0.25">
      <c r="A156">
        <f>'[1]imported summary from web'!A189</f>
        <v>792.5</v>
      </c>
      <c r="B156" t="str">
        <f>'[1]imported summary from web'!B189</f>
        <v>C45H78O8PN</v>
      </c>
      <c r="C156" s="4" t="str">
        <f>'[1]imported summary from web'!C189</f>
        <v>PE(40:6)</v>
      </c>
      <c r="D156" s="7">
        <f>'[1]signal-per-sample sent'!E156*100/'[1]signal-per-sample sent'!E$369</f>
        <v>5.9922175243173587E-2</v>
      </c>
      <c r="E156" s="7">
        <f>'[1]signal-per-sample sent'!F156*100/'[1]signal-per-sample sent'!F$369</f>
        <v>1.4613495695438137E-2</v>
      </c>
    </row>
    <row r="157" spans="1:5" x14ac:dyDescent="0.25">
      <c r="A157">
        <f>'[1]imported summary from web'!A190</f>
        <v>794.6</v>
      </c>
      <c r="B157" t="str">
        <f>'[1]imported summary from web'!B190</f>
        <v>C45H80O8PN</v>
      </c>
      <c r="C157" s="4" t="str">
        <f>'[1]imported summary from web'!C190</f>
        <v>PE(40:5)</v>
      </c>
      <c r="D157" s="7">
        <f>'[1]signal-per-sample sent'!E157*100/'[1]signal-per-sample sent'!E$369</f>
        <v>8.9073503739852622E-2</v>
      </c>
      <c r="E157" s="7">
        <f>'[1]signal-per-sample sent'!F157*100/'[1]signal-per-sample sent'!F$369</f>
        <v>7.3067478477190683E-3</v>
      </c>
    </row>
    <row r="158" spans="1:5" x14ac:dyDescent="0.25">
      <c r="A158">
        <f>'[1]imported summary from web'!A191</f>
        <v>796.6</v>
      </c>
      <c r="B158" t="str">
        <f>'[1]imported summary from web'!B191</f>
        <v>C45H82O8PN</v>
      </c>
      <c r="C158" s="4" t="str">
        <f>'[1]imported summary from web'!C191</f>
        <v>PE(40:4)</v>
      </c>
      <c r="D158" s="7">
        <f>'[1]signal-per-sample sent'!E158*100/'[1]signal-per-sample sent'!E$369</f>
        <v>0.12146386873616269</v>
      </c>
      <c r="E158" s="7">
        <f>'[1]signal-per-sample sent'!F158*100/'[1]signal-per-sample sent'!F$369</f>
        <v>1.826686961929767E-2</v>
      </c>
    </row>
    <row r="159" spans="1:5" x14ac:dyDescent="0.25">
      <c r="A159">
        <f>'[1]imported summary from web'!A192</f>
        <v>798.6</v>
      </c>
      <c r="B159" t="str">
        <f>'[1]imported summary from web'!B192</f>
        <v>C45H84O8PN</v>
      </c>
      <c r="C159" s="4" t="str">
        <f>'[1]imported summary from web'!C192</f>
        <v>PE(40:3)</v>
      </c>
      <c r="D159" s="7">
        <f>'[1]signal-per-sample sent'!E159*100/'[1]signal-per-sample sent'!E$369</f>
        <v>3.562940149594105E-2</v>
      </c>
      <c r="E159" s="7">
        <f>'[1]signal-per-sample sent'!F159*100/'[1]signal-per-sample sent'!F$369</f>
        <v>0</v>
      </c>
    </row>
    <row r="160" spans="1:5" x14ac:dyDescent="0.25">
      <c r="A160">
        <f>'[1]imported summary from web'!A193</f>
        <v>800.6</v>
      </c>
      <c r="B160" t="str">
        <f>'[1]imported summary from web'!B193</f>
        <v>C45H86O8PN</v>
      </c>
      <c r="C160" s="4" t="str">
        <f>'[1]imported summary from web'!C193</f>
        <v>PE(40:2)</v>
      </c>
      <c r="D160" s="7">
        <f>'[1]signal-per-sample sent'!E160*100/'[1]signal-per-sample sent'!E$369</f>
        <v>1.6195182498155027E-2</v>
      </c>
      <c r="E160" s="7">
        <f>'[1]signal-per-sample sent'!F160*100/'[1]signal-per-sample sent'!F$369</f>
        <v>0</v>
      </c>
    </row>
    <row r="161" spans="1:5" x14ac:dyDescent="0.25">
      <c r="A161">
        <f>'[1]imported summary from web'!A194</f>
        <v>812.5</v>
      </c>
      <c r="B161" t="str">
        <f>'[1]imported summary from web'!B194</f>
        <v>C47H74O8PN</v>
      </c>
      <c r="C161" s="4" t="str">
        <f>'[1]imported summary from web'!C194</f>
        <v>PE(42:10)</v>
      </c>
      <c r="D161" s="7">
        <f>'[1]signal-per-sample sent'!E161*100/'[1]signal-per-sample sent'!E$369</f>
        <v>1.6195182498155026E-3</v>
      </c>
      <c r="E161" s="7">
        <f>'[1]signal-per-sample sent'!F161*100/'[1]signal-per-sample sent'!F$369</f>
        <v>3.6533739238595341E-3</v>
      </c>
    </row>
    <row r="162" spans="1:5" x14ac:dyDescent="0.25">
      <c r="A162">
        <f>'[1]imported summary from web'!A195</f>
        <v>814.5</v>
      </c>
      <c r="B162" t="str">
        <f>'[1]imported summary from web'!B195</f>
        <v>C47H76O8PN</v>
      </c>
      <c r="C162" s="4" t="str">
        <f>'[1]imported summary from web'!C195</f>
        <v>PE(42:9)</v>
      </c>
      <c r="D162" s="7">
        <f>'[1]signal-per-sample sent'!E162*100/'[1]signal-per-sample sent'!E$369</f>
        <v>3.2390364996310052E-3</v>
      </c>
      <c r="E162" s="7">
        <f>'[1]signal-per-sample sent'!F162*100/'[1]signal-per-sample sent'!F$369</f>
        <v>0</v>
      </c>
    </row>
    <row r="163" spans="1:5" x14ac:dyDescent="0.25">
      <c r="A163">
        <f>'[1]imported summary from web'!A196</f>
        <v>816.5</v>
      </c>
      <c r="B163" t="str">
        <f>'[1]imported summary from web'!B196</f>
        <v>C47H78O8PN</v>
      </c>
      <c r="C163" s="4" t="str">
        <f>'[1]imported summary from web'!C196</f>
        <v>PE(42:8)</v>
      </c>
      <c r="D163" s="7">
        <f>'[1]signal-per-sample sent'!E163*100/'[1]signal-per-sample sent'!E$369</f>
        <v>0</v>
      </c>
      <c r="E163" s="7">
        <f>'[1]signal-per-sample sent'!F163*100/'[1]signal-per-sample sent'!F$369</f>
        <v>0</v>
      </c>
    </row>
    <row r="164" spans="1:5" x14ac:dyDescent="0.25">
      <c r="A164">
        <f>'[1]imported summary from web'!A197</f>
        <v>818.6</v>
      </c>
      <c r="B164" t="str">
        <f>'[1]imported summary from web'!B197</f>
        <v>C47H80O8PN</v>
      </c>
      <c r="C164" s="4" t="str">
        <f>'[1]imported summary from web'!C197</f>
        <v>PE(42:7)</v>
      </c>
      <c r="D164" s="7">
        <f>'[1]signal-per-sample sent'!E164*100/'[1]signal-per-sample sent'!E$369</f>
        <v>0</v>
      </c>
      <c r="E164" s="7">
        <f>'[1]signal-per-sample sent'!F164*100/'[1]signal-per-sample sent'!F$369</f>
        <v>0</v>
      </c>
    </row>
    <row r="165" spans="1:5" x14ac:dyDescent="0.25">
      <c r="A165">
        <f>'[1]imported summary from web'!A198</f>
        <v>820.6</v>
      </c>
      <c r="B165" t="str">
        <f>'[1]imported summary from web'!B198</f>
        <v>C47H82O8PN</v>
      </c>
      <c r="C165" s="4" t="str">
        <f>'[1]imported summary from web'!C198</f>
        <v>PE(42:6)</v>
      </c>
      <c r="D165" s="7">
        <f>'[1]signal-per-sample sent'!E165*100/'[1]signal-per-sample sent'!E$369</f>
        <v>9.7171094988930153E-3</v>
      </c>
      <c r="E165" s="7">
        <f>'[1]signal-per-sample sent'!F165*100/'[1]signal-per-sample sent'!F$369</f>
        <v>7.3067478477190683E-3</v>
      </c>
    </row>
    <row r="166" spans="1:5" x14ac:dyDescent="0.25">
      <c r="A166">
        <f>'[1]imported summary from web'!A199</f>
        <v>822.6</v>
      </c>
      <c r="B166" t="str">
        <f>'[1]imported summary from web'!B199</f>
        <v>C47H84O8PN</v>
      </c>
      <c r="C166" s="4" t="str">
        <f>'[1]imported summary from web'!C199</f>
        <v>PE(42:5)</v>
      </c>
      <c r="D166" s="7">
        <f>'[1]signal-per-sample sent'!E166*100/'[1]signal-per-sample sent'!E$369</f>
        <v>0</v>
      </c>
      <c r="E166" s="7">
        <f>'[1]signal-per-sample sent'!F166*100/'[1]signal-per-sample sent'!F$369</f>
        <v>0</v>
      </c>
    </row>
    <row r="167" spans="1:5" x14ac:dyDescent="0.25">
      <c r="A167">
        <f>'[1]imported summary from web'!A200</f>
        <v>824.6</v>
      </c>
      <c r="B167" t="str">
        <f>'[1]imported summary from web'!B200</f>
        <v>C47H86O8PN</v>
      </c>
      <c r="C167" s="4" t="str">
        <f>'[1]imported summary from web'!C200</f>
        <v>PE(42:4)</v>
      </c>
      <c r="D167" s="7">
        <f>'[1]signal-per-sample sent'!E167*100/'[1]signal-per-sample sent'!E$369</f>
        <v>3.2390364996310052E-3</v>
      </c>
      <c r="E167" s="7">
        <f>'[1]signal-per-sample sent'!F167*100/'[1]signal-per-sample sent'!F$369</f>
        <v>0</v>
      </c>
    </row>
    <row r="168" spans="1:5" x14ac:dyDescent="0.25">
      <c r="A168">
        <f>'[1]imported summary from web'!A201</f>
        <v>826.6</v>
      </c>
      <c r="B168" t="str">
        <f>'[1]imported summary from web'!B201</f>
        <v>C47H88O8PN</v>
      </c>
      <c r="C168" s="4" t="str">
        <f>'[1]imported summary from web'!C201</f>
        <v>PE(42:3)</v>
      </c>
      <c r="D168" s="7">
        <f>'[1]signal-per-sample sent'!E168*100/'[1]signal-per-sample sent'!E$369</f>
        <v>2.5912291997048042E-2</v>
      </c>
      <c r="E168" s="7">
        <f>'[1]signal-per-sample sent'!F168*100/'[1]signal-per-sample sent'!F$369</f>
        <v>0</v>
      </c>
    </row>
    <row r="169" spans="1:5" x14ac:dyDescent="0.25">
      <c r="A169">
        <f>'[1]imported summary from web'!A202</f>
        <v>828.6</v>
      </c>
      <c r="B169" t="str">
        <f>'[1]imported summary from web'!B202</f>
        <v>C47H90O8PN</v>
      </c>
      <c r="C169" s="4" t="str">
        <f>'[1]imported summary from web'!C202</f>
        <v>PE(42:2)</v>
      </c>
      <c r="D169" s="7">
        <f>'[1]signal-per-sample sent'!E169*100/'[1]signal-per-sample sent'!E$369</f>
        <v>1.9434218997786031E-2</v>
      </c>
      <c r="E169" s="7">
        <f>'[1]signal-per-sample sent'!F169*100/'[1]signal-per-sample sent'!F$369</f>
        <v>0</v>
      </c>
    </row>
    <row r="170" spans="1:5" x14ac:dyDescent="0.25">
      <c r="A170">
        <f>'[1]imported summary from web'!A203</f>
        <v>836.5</v>
      </c>
      <c r="B170" t="str">
        <f>'[1]imported summary from web'!B203</f>
        <v>C49H74O8PN</v>
      </c>
      <c r="C170" s="4" t="str">
        <f>'[1]imported summary from web'!C203</f>
        <v>PE(44:12)</v>
      </c>
      <c r="D170" s="7">
        <f>'[1]signal-per-sample sent'!E170*100/'[1]signal-per-sample sent'!E$369</f>
        <v>0</v>
      </c>
      <c r="E170" s="7">
        <f>'[1]signal-per-sample sent'!F170*100/'[1]signal-per-sample sent'!F$369</f>
        <v>0</v>
      </c>
    </row>
    <row r="171" spans="1:5" x14ac:dyDescent="0.25">
      <c r="A171">
        <f>'[1]imported summary from web'!A204</f>
        <v>838.5</v>
      </c>
      <c r="B171" t="str">
        <f>'[1]imported summary from web'!B204</f>
        <v>C49H76O8PN</v>
      </c>
      <c r="C171" s="4" t="str">
        <f>'[1]imported summary from web'!C204</f>
        <v>PE(44:11)</v>
      </c>
      <c r="D171" s="7">
        <f>'[1]signal-per-sample sent'!E171*100/'[1]signal-per-sample sent'!E$369</f>
        <v>0</v>
      </c>
      <c r="E171" s="7">
        <f>'[1]signal-per-sample sent'!F171*100/'[1]signal-per-sample sent'!F$369</f>
        <v>0</v>
      </c>
    </row>
    <row r="172" spans="1:5" x14ac:dyDescent="0.25">
      <c r="A172">
        <f>'[1]imported summary from web'!A205</f>
        <v>840.5</v>
      </c>
      <c r="B172" t="str">
        <f>'[1]imported summary from web'!B205</f>
        <v>C49H78O8PN</v>
      </c>
      <c r="C172" s="4" t="str">
        <f>'[1]imported summary from web'!C205</f>
        <v>PE(44:10)</v>
      </c>
      <c r="D172" s="7">
        <f>'[1]signal-per-sample sent'!E172*100/'[1]signal-per-sample sent'!E$369</f>
        <v>0</v>
      </c>
      <c r="E172" s="7">
        <f>'[1]signal-per-sample sent'!F172*100/'[1]signal-per-sample sent'!F$369</f>
        <v>0</v>
      </c>
    </row>
    <row r="173" spans="1:5" x14ac:dyDescent="0.25">
      <c r="A173">
        <f>'[1]imported summary from web'!A206</f>
        <v>842.6</v>
      </c>
      <c r="B173" t="str">
        <f>'[1]imported summary from web'!B206</f>
        <v>C49H80O8PN</v>
      </c>
      <c r="C173" s="4" t="str">
        <f>'[1]imported summary from web'!C206</f>
        <v>PE(44:9)</v>
      </c>
      <c r="D173" s="7">
        <f>'[1]signal-per-sample sent'!E173*100/'[1]signal-per-sample sent'!E$369</f>
        <v>1.6195182498155026E-3</v>
      </c>
      <c r="E173" s="7">
        <f>'[1]signal-per-sample sent'!F173*100/'[1]signal-per-sample sent'!F$369</f>
        <v>0</v>
      </c>
    </row>
    <row r="174" spans="1:5" x14ac:dyDescent="0.25">
      <c r="A174">
        <f>'[1]imported summary from web'!A207</f>
        <v>844.6</v>
      </c>
      <c r="B174" t="str">
        <f>'[1]imported summary from web'!B207</f>
        <v>C49H82O8PN</v>
      </c>
      <c r="C174" s="4" t="str">
        <f>'[1]imported summary from web'!C207</f>
        <v>PE(44:8)</v>
      </c>
      <c r="D174" s="7">
        <f>'[1]signal-per-sample sent'!E174*100/'[1]signal-per-sample sent'!E$369</f>
        <v>0</v>
      </c>
      <c r="E174" s="7">
        <f>'[1]signal-per-sample sent'!F174*100/'[1]signal-per-sample sent'!F$369</f>
        <v>0</v>
      </c>
    </row>
    <row r="175" spans="1:5" x14ac:dyDescent="0.25">
      <c r="A175">
        <f>'[1]imported summary from web'!A208</f>
        <v>846.6</v>
      </c>
      <c r="B175" t="str">
        <f>'[1]imported summary from web'!B208</f>
        <v>C49H84O8PN</v>
      </c>
      <c r="C175" s="4" t="str">
        <f>'[1]imported summary from web'!C208</f>
        <v>PE(44:7)</v>
      </c>
      <c r="D175" s="7">
        <f>'[1]signal-per-sample sent'!E175*100/'[1]signal-per-sample sent'!E$369</f>
        <v>1.6195182498155026E-3</v>
      </c>
      <c r="E175" s="7">
        <f>'[1]signal-per-sample sent'!F175*100/'[1]signal-per-sample sent'!F$369</f>
        <v>0</v>
      </c>
    </row>
    <row r="176" spans="1:5" x14ac:dyDescent="0.25">
      <c r="A176">
        <f>'[1]imported summary from web'!A209</f>
        <v>848.6</v>
      </c>
      <c r="B176" t="str">
        <f>'[1]imported summary from web'!B209</f>
        <v>C49H86O8PN</v>
      </c>
      <c r="C176" s="4" t="str">
        <f>'[1]imported summary from web'!C209</f>
        <v>PE(44:6)</v>
      </c>
      <c r="D176" s="7">
        <f>'[1]signal-per-sample sent'!E176*100/'[1]signal-per-sample sent'!E$369</f>
        <v>0</v>
      </c>
      <c r="E176" s="7">
        <f>'[1]signal-per-sample sent'!F176*100/'[1]signal-per-sample sent'!F$369</f>
        <v>0</v>
      </c>
    </row>
    <row r="177" spans="1:5" x14ac:dyDescent="0.25">
      <c r="A177">
        <f>'[1]imported summary from web'!A210</f>
        <v>850.6</v>
      </c>
      <c r="B177" t="str">
        <f>'[1]imported summary from web'!B210</f>
        <v>C49H88O8PN</v>
      </c>
      <c r="C177" s="4" t="str">
        <f>'[1]imported summary from web'!C210</f>
        <v>PE(44:5)</v>
      </c>
      <c r="D177" s="7">
        <f>'[1]signal-per-sample sent'!E177*100/'[1]signal-per-sample sent'!E$369</f>
        <v>0</v>
      </c>
      <c r="E177" s="7">
        <f>'[1]signal-per-sample sent'!F177*100/'[1]signal-per-sample sent'!F$369</f>
        <v>0</v>
      </c>
    </row>
    <row r="178" spans="1:5" x14ac:dyDescent="0.25">
      <c r="A178">
        <f>'[1]imported summary from web'!A211</f>
        <v>852.6</v>
      </c>
      <c r="B178" t="str">
        <f>'[1]imported summary from web'!B211</f>
        <v>C49H90O8PN</v>
      </c>
      <c r="C178" s="4" t="str">
        <f>'[1]imported summary from web'!C211</f>
        <v>PE(44:4)</v>
      </c>
      <c r="D178" s="7">
        <f>'[1]signal-per-sample sent'!E178*100/'[1]signal-per-sample sent'!E$369</f>
        <v>0</v>
      </c>
      <c r="E178" s="7">
        <f>'[1]signal-per-sample sent'!F178*100/'[1]signal-per-sample sent'!F$369</f>
        <v>0</v>
      </c>
    </row>
    <row r="179" spans="1:5" x14ac:dyDescent="0.25">
      <c r="A179">
        <f>'[1]imported summary from web'!A212</f>
        <v>854.7</v>
      </c>
      <c r="B179" t="str">
        <f>'[1]imported summary from web'!B212</f>
        <v>C49H92O8PN</v>
      </c>
      <c r="C179" s="4" t="str">
        <f>'[1]imported summary from web'!C212</f>
        <v>PE(44:3)</v>
      </c>
      <c r="D179" s="7">
        <f>'[1]signal-per-sample sent'!E179*100/'[1]signal-per-sample sent'!E$369</f>
        <v>1.6195182498155026E-3</v>
      </c>
      <c r="E179" s="7">
        <f>'[1]signal-per-sample sent'!F179*100/'[1]signal-per-sample sent'!F$369</f>
        <v>3.6533739238595341E-3</v>
      </c>
    </row>
    <row r="180" spans="1:5" x14ac:dyDescent="0.25">
      <c r="A180">
        <f>'[1]imported summary from web'!A213</f>
        <v>856.7</v>
      </c>
      <c r="B180" t="str">
        <f>'[1]imported summary from web'!B213</f>
        <v>C49H94O8PN</v>
      </c>
      <c r="C180" s="4" t="str">
        <f>'[1]imported summary from web'!C213</f>
        <v>PE(44:2)</v>
      </c>
      <c r="D180" s="7">
        <f>'[1]signal-per-sample sent'!E180*100/'[1]signal-per-sample sent'!E$369</f>
        <v>0</v>
      </c>
      <c r="E180" s="7">
        <f>'[1]signal-per-sample sent'!F180*100/'[1]signal-per-sample sent'!F$369</f>
        <v>0</v>
      </c>
    </row>
    <row r="181" spans="1:5" x14ac:dyDescent="0.25">
      <c r="A181" s="8" t="s">
        <v>9</v>
      </c>
      <c r="B181" s="11"/>
      <c r="C181" s="8" t="s">
        <v>9</v>
      </c>
      <c r="D181" s="10">
        <f>'[1]signal-per-sample sent'!E181*100/'[1]signal-per-sample sent'!E$369</f>
        <v>3.0851822658985322</v>
      </c>
      <c r="E181" s="10">
        <f>'[1]signal-per-sample sent'!F181*100/'[1]signal-per-sample sent'!F$369</f>
        <v>4.8005333359514264</v>
      </c>
    </row>
    <row r="182" spans="1:5" x14ac:dyDescent="0.25">
      <c r="A182">
        <f>'[1]imported summary from web'!A131</f>
        <v>659.5</v>
      </c>
      <c r="B182" t="str">
        <f>'[1]imported summary from web'!B131</f>
        <v>C36H71O6PN2</v>
      </c>
      <c r="C182" s="4" t="str">
        <f>'[1]imported summary from web'!C131</f>
        <v>PE-Cer(16:1)</v>
      </c>
      <c r="D182" s="7">
        <f>'[1]signal-per-sample sent'!E182*100/'[1]signal-per-sample sent'!E$369</f>
        <v>0</v>
      </c>
      <c r="E182" s="7">
        <f>'[1]signal-per-sample sent'!F182*100/'[1]signal-per-sample sent'!F$369</f>
        <v>3.6533739238595341E-3</v>
      </c>
    </row>
    <row r="183" spans="1:5" x14ac:dyDescent="0.25">
      <c r="A183">
        <f>'[1]imported summary from web'!A132</f>
        <v>661.5</v>
      </c>
      <c r="B183" t="str">
        <f>'[1]imported summary from web'!B132</f>
        <v>C36H73O6PN2</v>
      </c>
      <c r="C183" s="4" t="str">
        <f>'[1]imported summary from web'!C132</f>
        <v>PE-Cer(16:0)</v>
      </c>
      <c r="D183" s="7">
        <f>'[1]signal-per-sample sent'!E183*100/'[1]signal-per-sample sent'!E$369</f>
        <v>4.8585547494465076E-3</v>
      </c>
      <c r="E183" s="7">
        <f>'[1]signal-per-sample sent'!F183*100/'[1]signal-per-sample sent'!F$369</f>
        <v>0</v>
      </c>
    </row>
    <row r="184" spans="1:5" x14ac:dyDescent="0.25">
      <c r="A184">
        <f>'[1]imported summary from web'!A139</f>
        <v>687.5</v>
      </c>
      <c r="B184" t="str">
        <f>'[1]imported summary from web'!B139</f>
        <v>C38H75O6PN2</v>
      </c>
      <c r="C184" s="4" t="str">
        <f>'[1]imported summary from web'!C139</f>
        <v>PE-Cer(18:1)</v>
      </c>
      <c r="D184" s="7">
        <f>'[1]signal-per-sample sent'!E184*100/'[1]signal-per-sample sent'!E$369</f>
        <v>0</v>
      </c>
      <c r="E184" s="7">
        <f>'[1]signal-per-sample sent'!F184*100/'[1]signal-per-sample sent'!F$369</f>
        <v>3.2880365314735802E-2</v>
      </c>
    </row>
    <row r="185" spans="1:5" x14ac:dyDescent="0.25">
      <c r="A185">
        <f>'[1]imported summary from web'!A141</f>
        <v>689.5</v>
      </c>
      <c r="B185" t="str">
        <f>'[1]imported summary from web'!B141</f>
        <v>C38H77O6PN2</v>
      </c>
      <c r="C185" s="4" t="str">
        <f>'[1]imported summary from web'!C141</f>
        <v>PE-Cer(18:0)</v>
      </c>
      <c r="D185" s="7">
        <f>'[1]signal-per-sample sent'!E185*100/'[1]signal-per-sample sent'!E$369</f>
        <v>0</v>
      </c>
      <c r="E185" s="7">
        <f>'[1]signal-per-sample sent'!F185*100/'[1]signal-per-sample sent'!F$369</f>
        <v>0</v>
      </c>
    </row>
    <row r="186" spans="1:5" x14ac:dyDescent="0.25">
      <c r="A186">
        <f>'[1]imported summary from web'!A179</f>
        <v>773.6</v>
      </c>
      <c r="B186" t="str">
        <f>'[1]imported summary from web'!B179</f>
        <v>C44H89O6PN2</v>
      </c>
      <c r="C186" s="4" t="str">
        <f>'[1]imported summary from web'!C179</f>
        <v>PE-Cer(24:0)</v>
      </c>
      <c r="D186" s="7">
        <f>'[1]signal-per-sample sent'!E186*100/'[1]signal-per-sample sent'!E$369</f>
        <v>0</v>
      </c>
      <c r="E186" s="7">
        <f>'[1]signal-per-sample sent'!F186*100/'[1]signal-per-sample sent'!F$369</f>
        <v>0</v>
      </c>
    </row>
    <row r="187" spans="1:5" x14ac:dyDescent="0.25">
      <c r="A187" s="8" t="s">
        <v>10</v>
      </c>
      <c r="B187" s="11"/>
      <c r="C187" s="8" t="s">
        <v>10</v>
      </c>
      <c r="D187" s="10">
        <f>'[1]signal-per-sample sent'!E187*100/'[1]signal-per-sample sent'!E$369</f>
        <v>4.8585547494465076E-3</v>
      </c>
      <c r="E187" s="10">
        <f>'[1]signal-per-sample sent'!F187*100/'[1]signal-per-sample sent'!F$369</f>
        <v>3.6533739238595341E-2</v>
      </c>
    </row>
    <row r="188" spans="1:5" x14ac:dyDescent="0.25">
      <c r="A188">
        <f>'[1]imported summary from web'!A135</f>
        <v>672.5</v>
      </c>
      <c r="B188" t="str">
        <f>'[1]imported summary from web'!B135</f>
        <v>C37H70O7PN</v>
      </c>
      <c r="C188" s="4" t="str">
        <f>'[1]imported summary from web'!C135</f>
        <v>ePE(32:3)</v>
      </c>
      <c r="D188" s="7">
        <f>'[1]signal-per-sample sent'!E188*100/'[1]signal-per-sample sent'!E$369</f>
        <v>0</v>
      </c>
      <c r="E188" s="7">
        <f>'[1]signal-per-sample sent'!F188*100/'[1]signal-per-sample sent'!F$369</f>
        <v>0</v>
      </c>
    </row>
    <row r="189" spans="1:5" x14ac:dyDescent="0.25">
      <c r="A189">
        <f>'[1]imported summary from web'!A136</f>
        <v>674.5</v>
      </c>
      <c r="B189" t="str">
        <f>'[1]imported summary from web'!B136</f>
        <v>C37H72O7PN</v>
      </c>
      <c r="C189" s="4" t="str">
        <f>'[1]imported summary from web'!C136</f>
        <v>ePE(32:2)</v>
      </c>
      <c r="D189" s="7">
        <f>'[1]signal-per-sample sent'!E189*100/'[1]signal-per-sample sent'!E$369</f>
        <v>0</v>
      </c>
      <c r="E189" s="7">
        <f>'[1]signal-per-sample sent'!F189*100/'[1]signal-per-sample sent'!F$369</f>
        <v>0.10229446986806695</v>
      </c>
    </row>
    <row r="190" spans="1:5" x14ac:dyDescent="0.25">
      <c r="A190">
        <f>'[1]imported summary from web'!A137</f>
        <v>676.5</v>
      </c>
      <c r="B190" t="str">
        <f>'[1]imported summary from web'!B137</f>
        <v>C37H74O7PN</v>
      </c>
      <c r="C190" s="4" t="str">
        <f>'[1]imported summary from web'!C137</f>
        <v>ePE(32:1)</v>
      </c>
      <c r="D190" s="7">
        <f>'[1]signal-per-sample sent'!E190*100/'[1]signal-per-sample sent'!E$369</f>
        <v>3.0770846746494548E-2</v>
      </c>
      <c r="E190" s="7">
        <f>'[1]signal-per-sample sent'!F190*100/'[1]signal-per-sample sent'!F$369</f>
        <v>1.1471594120918933</v>
      </c>
    </row>
    <row r="191" spans="1:5" x14ac:dyDescent="0.25">
      <c r="A191">
        <f>'[1]imported summary from web'!A138</f>
        <v>678.5</v>
      </c>
      <c r="B191" t="str">
        <f>'[1]imported summary from web'!B138</f>
        <v>C37H76O7PN</v>
      </c>
      <c r="C191" s="4" t="str">
        <f>'[1]imported summary from web'!C138</f>
        <v>ePE(32:0)</v>
      </c>
      <c r="D191" s="7">
        <f>'[1]signal-per-sample sent'!E191*100/'[1]signal-per-sample sent'!E$369</f>
        <v>0</v>
      </c>
      <c r="E191" s="7">
        <f>'[1]signal-per-sample sent'!F191*100/'[1]signal-per-sample sent'!F$369</f>
        <v>0.21554906150771247</v>
      </c>
    </row>
    <row r="192" spans="1:5" x14ac:dyDescent="0.25">
      <c r="A192">
        <f>'[1]imported summary from web'!A144</f>
        <v>698.5</v>
      </c>
      <c r="B192" t="str">
        <f>'[1]imported summary from web'!B144</f>
        <v>C39H72O7PN</v>
      </c>
      <c r="C192" s="4" t="str">
        <f>'[1]imported summary from web'!C144</f>
        <v>ePE(34:4)</v>
      </c>
      <c r="D192" s="7">
        <f>'[1]signal-per-sample sent'!E192*100/'[1]signal-per-sample sent'!E$369</f>
        <v>0</v>
      </c>
      <c r="E192" s="7">
        <f>'[1]signal-per-sample sent'!F192*100/'[1]signal-per-sample sent'!F$369</f>
        <v>3.6533739238595341E-3</v>
      </c>
    </row>
    <row r="193" spans="1:5" x14ac:dyDescent="0.25">
      <c r="A193">
        <f>'[1]imported summary from web'!A145</f>
        <v>700.5</v>
      </c>
      <c r="B193" t="str">
        <f>'[1]imported summary from web'!B145</f>
        <v>C39H74O7PN</v>
      </c>
      <c r="C193" s="4" t="str">
        <f>'[1]imported summary from web'!C145</f>
        <v>ePE(34:3)</v>
      </c>
      <c r="D193" s="7">
        <f>'[1]signal-per-sample sent'!E193*100/'[1]signal-per-sample sent'!E$369</f>
        <v>0</v>
      </c>
      <c r="E193" s="7">
        <f>'[1]signal-per-sample sent'!F193*100/'[1]signal-per-sample sent'!F$369</f>
        <v>3.6533739238595341E-3</v>
      </c>
    </row>
    <row r="194" spans="1:5" x14ac:dyDescent="0.25">
      <c r="A194">
        <f>'[1]imported summary from web'!A146</f>
        <v>702.5</v>
      </c>
      <c r="B194" t="str">
        <f>'[1]imported summary from web'!B146</f>
        <v>C39H76O7PN</v>
      </c>
      <c r="C194" s="4" t="str">
        <f>'[1]imported summary from web'!C146</f>
        <v>ePE(34:2)</v>
      </c>
      <c r="D194" s="7">
        <f>'[1]signal-per-sample sent'!E194*100/'[1]signal-per-sample sent'!E$369</f>
        <v>4.2107474495203065E-2</v>
      </c>
      <c r="E194" s="7">
        <f>'[1]signal-per-sample sent'!F194*100/'[1]signal-per-sample sent'!F$369</f>
        <v>0.24842942682244828</v>
      </c>
    </row>
    <row r="195" spans="1:5" x14ac:dyDescent="0.25">
      <c r="A195">
        <f>'[1]imported summary from web'!A147</f>
        <v>704.6</v>
      </c>
      <c r="B195" t="str">
        <f>'[1]imported summary from web'!B147</f>
        <v>C39H78O7PN</v>
      </c>
      <c r="C195" s="4" t="str">
        <f>'[1]imported summary from web'!C147</f>
        <v>ePE(34:1)</v>
      </c>
      <c r="D195" s="7">
        <f>'[1]signal-per-sample sent'!E195*100/'[1]signal-per-sample sent'!E$369</f>
        <v>0.26074243822029586</v>
      </c>
      <c r="E195" s="7">
        <f>'[1]signal-per-sample sent'!F195*100/'[1]signal-per-sample sent'!F$369</f>
        <v>0.2813097921371841</v>
      </c>
    </row>
    <row r="196" spans="1:5" x14ac:dyDescent="0.25">
      <c r="A196">
        <f>'[1]imported summary from web'!A148</f>
        <v>706.6</v>
      </c>
      <c r="B196" t="str">
        <f>'[1]imported summary from web'!B148</f>
        <v>C39H80O7PN</v>
      </c>
      <c r="C196" s="4" t="str">
        <f>'[1]imported summary from web'!C148</f>
        <v>ePE(34:0)</v>
      </c>
      <c r="D196" s="7">
        <f>'[1]signal-per-sample sent'!E196*100/'[1]signal-per-sample sent'!E$369</f>
        <v>1.6195182498155026E-3</v>
      </c>
      <c r="E196" s="7">
        <f>'[1]signal-per-sample sent'!F196*100/'[1]signal-per-sample sent'!F$369</f>
        <v>3.6533739238595341E-3</v>
      </c>
    </row>
    <row r="197" spans="1:5" x14ac:dyDescent="0.25">
      <c r="A197">
        <f>'[1]imported summary from web'!A154</f>
        <v>724.5</v>
      </c>
      <c r="B197" t="str">
        <f>'[1]imported summary from web'!B154</f>
        <v>C41H74O7PN</v>
      </c>
      <c r="C197" s="4" t="str">
        <f>'[1]imported summary from web'!C154</f>
        <v>ePE(36:5)</v>
      </c>
      <c r="D197" s="7">
        <f>'[1]signal-per-sample sent'!E197*100/'[1]signal-per-sample sent'!E$369</f>
        <v>6.4780729992620105E-3</v>
      </c>
      <c r="E197" s="7">
        <f>'[1]signal-per-sample sent'!F197*100/'[1]signal-per-sample sent'!F$369</f>
        <v>0</v>
      </c>
    </row>
    <row r="198" spans="1:5" x14ac:dyDescent="0.25">
      <c r="A198">
        <f>'[1]imported summary from web'!A155</f>
        <v>726.5</v>
      </c>
      <c r="B198" t="str">
        <f>'[1]imported summary from web'!B155</f>
        <v>C41H76O7PN</v>
      </c>
      <c r="C198" s="4" t="str">
        <f>'[1]imported summary from web'!C155</f>
        <v>ePE(36:4)</v>
      </c>
      <c r="D198" s="7">
        <f>'[1]signal-per-sample sent'!E198*100/'[1]signal-per-sample sent'!E$369</f>
        <v>3.562940149594105E-2</v>
      </c>
      <c r="E198" s="7">
        <f>'[1]signal-per-sample sent'!F198*100/'[1]signal-per-sample sent'!F$369</f>
        <v>0</v>
      </c>
    </row>
    <row r="199" spans="1:5" x14ac:dyDescent="0.25">
      <c r="A199">
        <f>'[1]imported summary from web'!A156</f>
        <v>728.6</v>
      </c>
      <c r="B199" t="str">
        <f>'[1]imported summary from web'!B156</f>
        <v>C41H78O7PN</v>
      </c>
      <c r="C199" s="4" t="str">
        <f>'[1]imported summary from web'!C156</f>
        <v>ePE(36:3)</v>
      </c>
      <c r="D199" s="7">
        <f>'[1]signal-per-sample sent'!E199*100/'[1]signal-per-sample sent'!E$369</f>
        <v>3.4009883246125548E-2</v>
      </c>
      <c r="E199" s="7">
        <f>'[1]signal-per-sample sent'!F199*100/'[1]signal-per-sample sent'!F$369</f>
        <v>4.0187113162454872E-2</v>
      </c>
    </row>
    <row r="200" spans="1:5" x14ac:dyDescent="0.25">
      <c r="A200">
        <f>'[1]imported summary from web'!A157</f>
        <v>730.6</v>
      </c>
      <c r="B200" t="str">
        <f>'[1]imported summary from web'!B157</f>
        <v>C41H80O7PN</v>
      </c>
      <c r="C200" s="4" t="str">
        <f>'[1]imported summary from web'!C157</f>
        <v>ePE(36:2)</v>
      </c>
      <c r="D200" s="7">
        <f>'[1]signal-per-sample sent'!E200*100/'[1]signal-per-sample sent'!E$369</f>
        <v>0.32228413171328502</v>
      </c>
      <c r="E200" s="7">
        <f>'[1]signal-per-sample sent'!F200*100/'[1]signal-per-sample sent'!F$369</f>
        <v>6.5760730629471603E-2</v>
      </c>
    </row>
    <row r="201" spans="1:5" x14ac:dyDescent="0.25">
      <c r="A201">
        <f>'[1]imported summary from web'!A158</f>
        <v>732.6</v>
      </c>
      <c r="B201" t="str">
        <f>'[1]imported summary from web'!B158</f>
        <v>C41H82O7PN</v>
      </c>
      <c r="C201" s="4" t="str">
        <f>'[1]imported summary from web'!C158</f>
        <v>ePE(36:1)</v>
      </c>
      <c r="D201" s="7">
        <f>'[1]signal-per-sample sent'!E201*100/'[1]signal-per-sample sent'!E$369</f>
        <v>0.25750340172066488</v>
      </c>
      <c r="E201" s="7">
        <f>'[1]signal-per-sample sent'!F201*100/'[1]signal-per-sample sent'!F$369</f>
        <v>4.3840487086314404E-2</v>
      </c>
    </row>
    <row r="202" spans="1:5" x14ac:dyDescent="0.25">
      <c r="A202">
        <f>'[1]imported summary from web'!A159</f>
        <v>734.6</v>
      </c>
      <c r="B202" t="str">
        <f>'[1]imported summary from web'!B159</f>
        <v>C41H84O7PN</v>
      </c>
      <c r="C202" s="4" t="str">
        <f>'[1]imported summary from web'!C159</f>
        <v>ePE(36:0)</v>
      </c>
      <c r="D202" s="7">
        <f>'[1]signal-per-sample sent'!E202*100/'[1]signal-per-sample sent'!E$369</f>
        <v>9.7171094988930153E-3</v>
      </c>
      <c r="E202" s="7">
        <f>'[1]signal-per-sample sent'!F202*100/'[1]signal-per-sample sent'!F$369</f>
        <v>7.3067478477190683E-3</v>
      </c>
    </row>
    <row r="203" spans="1:5" x14ac:dyDescent="0.25">
      <c r="A203">
        <f>'[1]imported summary from web'!A167</f>
        <v>750.5</v>
      </c>
      <c r="B203" t="str">
        <f>'[1]imported summary from web'!B167</f>
        <v>C43H76O7PN</v>
      </c>
      <c r="C203" s="4" t="str">
        <f>'[1]imported summary from web'!C167</f>
        <v>ePE(38:6)</v>
      </c>
      <c r="D203" s="7">
        <f>'[1]signal-per-sample sent'!E203*100/'[1]signal-per-sample sent'!E$369</f>
        <v>5.0205065744280575E-2</v>
      </c>
      <c r="E203" s="7">
        <f>'[1]signal-per-sample sent'!F203*100/'[1]signal-per-sample sent'!F$369</f>
        <v>0</v>
      </c>
    </row>
    <row r="204" spans="1:5" x14ac:dyDescent="0.25">
      <c r="A204">
        <f>'[1]imported summary from web'!A168</f>
        <v>752.6</v>
      </c>
      <c r="B204" t="str">
        <f>'[1]imported summary from web'!B168</f>
        <v>C43H78O7PN</v>
      </c>
      <c r="C204" s="4" t="str">
        <f>'[1]imported summary from web'!C168</f>
        <v>ePE(38:5)</v>
      </c>
      <c r="D204" s="7">
        <f>'[1]signal-per-sample sent'!E204*100/'[1]signal-per-sample sent'!E$369</f>
        <v>0.16842989798081226</v>
      </c>
      <c r="E204" s="7">
        <f>'[1]signal-per-sample sent'!F204*100/'[1]signal-per-sample sent'!F$369</f>
        <v>7.3067478477190683E-3</v>
      </c>
    </row>
    <row r="205" spans="1:5" x14ac:dyDescent="0.25">
      <c r="A205">
        <f>'[1]imported summary from web'!A169</f>
        <v>754.6</v>
      </c>
      <c r="B205" t="str">
        <f>'[1]imported summary from web'!B169</f>
        <v>C43H80O7PN</v>
      </c>
      <c r="C205" s="4" t="str">
        <f>'[1]imported summary from web'!C169</f>
        <v>ePE(38:4)</v>
      </c>
      <c r="D205" s="7">
        <f>'[1]signal-per-sample sent'!E205*100/'[1]signal-per-sample sent'!E$369</f>
        <v>0.19920074472730681</v>
      </c>
      <c r="E205" s="7">
        <f>'[1]signal-per-sample sent'!F205*100/'[1]signal-per-sample sent'!F$369</f>
        <v>7.3067478477190683E-3</v>
      </c>
    </row>
    <row r="206" spans="1:5" x14ac:dyDescent="0.25">
      <c r="A206">
        <f>'[1]imported summary from web'!A170</f>
        <v>756.6</v>
      </c>
      <c r="B206" t="str">
        <f>'[1]imported summary from web'!B170</f>
        <v>C43H82O7PN</v>
      </c>
      <c r="C206" s="4" t="str">
        <f>'[1]imported summary from web'!C170</f>
        <v>ePE(38:3)</v>
      </c>
      <c r="D206" s="7">
        <f>'[1]signal-per-sample sent'!E206*100/'[1]signal-per-sample sent'!E$369</f>
        <v>0.10202964973837665</v>
      </c>
      <c r="E206" s="7">
        <f>'[1]signal-per-sample sent'!F206*100/'[1]signal-per-sample sent'!F$369</f>
        <v>7.3067478477190683E-3</v>
      </c>
    </row>
    <row r="207" spans="1:5" x14ac:dyDescent="0.25">
      <c r="A207">
        <f>'[1]imported summary from web'!A171</f>
        <v>758.6</v>
      </c>
      <c r="B207" t="str">
        <f>'[1]imported summary from web'!B171</f>
        <v>C43H84O7PN</v>
      </c>
      <c r="C207" s="4" t="str">
        <f>'[1]imported summary from web'!C171</f>
        <v>ePE(38:2)</v>
      </c>
      <c r="D207" s="7">
        <f>'[1]signal-per-sample sent'!E207*100/'[1]signal-per-sample sent'!E$369</f>
        <v>7.4497839491513104E-2</v>
      </c>
      <c r="E207" s="7">
        <f>'[1]signal-per-sample sent'!F207*100/'[1]signal-per-sample sent'!F$369</f>
        <v>1.4613495695438137E-2</v>
      </c>
    </row>
    <row r="208" spans="1:5" x14ac:dyDescent="0.25">
      <c r="A208">
        <f>'[1]imported summary from web'!A172</f>
        <v>760.6</v>
      </c>
      <c r="B208" t="str">
        <f>'[1]imported summary from web'!B172</f>
        <v>C43H86O7PN</v>
      </c>
      <c r="C208" s="4" t="str">
        <f>'[1]imported summary from web'!C172</f>
        <v>ePE(38:1)</v>
      </c>
      <c r="D208" s="7">
        <f>'[1]signal-per-sample sent'!E208*100/'[1]signal-per-sample sent'!E$369</f>
        <v>7.935639424095961E-2</v>
      </c>
      <c r="E208" s="7">
        <f>'[1]signal-per-sample sent'!F208*100/'[1]signal-per-sample sent'!F$369</f>
        <v>3.6533739238595341E-3</v>
      </c>
    </row>
    <row r="209" spans="1:5" x14ac:dyDescent="0.25">
      <c r="A209">
        <f>'[1]imported summary from web'!A173</f>
        <v>762.6</v>
      </c>
      <c r="B209" t="str">
        <f>'[1]imported summary from web'!B173</f>
        <v>C43H88O7PN</v>
      </c>
      <c r="C209" s="4" t="str">
        <f>'[1]imported summary from web'!C173</f>
        <v>ePE(38:0)</v>
      </c>
      <c r="D209" s="7">
        <f>'[1]signal-per-sample sent'!E209*100/'[1]signal-per-sample sent'!E$369</f>
        <v>1.1336627748708517E-2</v>
      </c>
      <c r="E209" s="7">
        <f>'[1]signal-per-sample sent'!F209*100/'[1]signal-per-sample sent'!F$369</f>
        <v>3.6533739238595341E-3</v>
      </c>
    </row>
    <row r="210" spans="1:5" x14ac:dyDescent="0.25">
      <c r="A210">
        <f>'[1]imported summary from web'!A182</f>
        <v>778.6</v>
      </c>
      <c r="B210" t="str">
        <f>'[1]imported summary from web'!B182</f>
        <v>C45H80O7PN</v>
      </c>
      <c r="C210" s="4" t="str">
        <f>'[1]imported summary from web'!C182</f>
        <v>ePE(40:6)</v>
      </c>
      <c r="D210" s="7">
        <f>'[1]signal-per-sample sent'!E210*100/'[1]signal-per-sample sent'!E$369</f>
        <v>0.12308338698597819</v>
      </c>
      <c r="E210" s="7">
        <f>'[1]signal-per-sample sent'!F210*100/'[1]signal-per-sample sent'!F$369</f>
        <v>3.6533739238595341E-3</v>
      </c>
    </row>
    <row r="211" spans="1:5" x14ac:dyDescent="0.25">
      <c r="A211">
        <f>'[1]imported summary from web'!A183</f>
        <v>780.6</v>
      </c>
      <c r="B211" t="str">
        <f>'[1]imported summary from web'!B183</f>
        <v>C45H82O7PN</v>
      </c>
      <c r="C211" s="4" t="str">
        <f>'[1]imported summary from web'!C183</f>
        <v>ePE(40:5)</v>
      </c>
      <c r="D211" s="7">
        <f>'[1]signal-per-sample sent'!E211*100/'[1]signal-per-sample sent'!E$369</f>
        <v>0.11822483223653169</v>
      </c>
      <c r="E211" s="7">
        <f>'[1]signal-per-sample sent'!F211*100/'[1]signal-per-sample sent'!F$369</f>
        <v>1.0960121771578601E-2</v>
      </c>
    </row>
    <row r="212" spans="1:5" x14ac:dyDescent="0.25">
      <c r="A212">
        <f>'[1]imported summary from web'!A184</f>
        <v>782.6</v>
      </c>
      <c r="B212" t="str">
        <f>'[1]imported summary from web'!B184</f>
        <v>C45H84O7PN</v>
      </c>
      <c r="C212" s="4" t="str">
        <f>'[1]imported summary from web'!C184</f>
        <v>ePE(40:4)</v>
      </c>
      <c r="D212" s="7">
        <f>'[1]signal-per-sample sent'!E212*100/'[1]signal-per-sample sent'!E$369</f>
        <v>9.8790613238745648E-2</v>
      </c>
      <c r="E212" s="7">
        <f>'[1]signal-per-sample sent'!F212*100/'[1]signal-per-sample sent'!F$369</f>
        <v>0</v>
      </c>
    </row>
    <row r="213" spans="1:5" x14ac:dyDescent="0.25">
      <c r="A213">
        <f>'[1]imported summary from web'!A185</f>
        <v>784.6</v>
      </c>
      <c r="B213" t="str">
        <f>'[1]imported summary from web'!B185</f>
        <v>C45H86O7PN</v>
      </c>
      <c r="C213" s="4" t="str">
        <f>'[1]imported summary from web'!C185</f>
        <v>ePE(40:3)</v>
      </c>
      <c r="D213" s="7">
        <f>'[1]signal-per-sample sent'!E213*100/'[1]signal-per-sample sent'!E$369</f>
        <v>5.8302656993358085E-2</v>
      </c>
      <c r="E213" s="7">
        <f>'[1]signal-per-sample sent'!F213*100/'[1]signal-per-sample sent'!F$369</f>
        <v>0</v>
      </c>
    </row>
    <row r="214" spans="1:5" x14ac:dyDescent="0.25">
      <c r="A214">
        <f>'[1]imported summary from web'!A186</f>
        <v>786.6</v>
      </c>
      <c r="B214" t="str">
        <f>'[1]imported summary from web'!B186</f>
        <v>C45H88O7PN</v>
      </c>
      <c r="C214" s="4" t="str">
        <f>'[1]imported summary from web'!C186</f>
        <v>ePE(40:2)</v>
      </c>
      <c r="D214" s="7">
        <f>'[1]signal-per-sample sent'!E214*100/'[1]signal-per-sample sent'!E$369</f>
        <v>2.5912291997048042E-2</v>
      </c>
      <c r="E214" s="7">
        <f>'[1]signal-per-sample sent'!F214*100/'[1]signal-per-sample sent'!F$369</f>
        <v>0</v>
      </c>
    </row>
    <row r="215" spans="1:5" x14ac:dyDescent="0.25">
      <c r="A215" s="8" t="s">
        <v>11</v>
      </c>
      <c r="B215" s="11"/>
      <c r="C215" s="8" t="s">
        <v>11</v>
      </c>
      <c r="D215" s="10">
        <f>'[1]signal-per-sample sent'!E215*100/'[1]signal-per-sample sent'!E$369</f>
        <v>2.1102322795095994</v>
      </c>
      <c r="E215" s="10">
        <f>'[1]signal-per-sample sent'!F215*100/'[1]signal-per-sample sent'!F$369</f>
        <v>2.2212513457065968</v>
      </c>
    </row>
    <row r="216" spans="1:5" x14ac:dyDescent="0.25">
      <c r="A216">
        <f>'[1]imported summary from web'!A216</f>
        <v>848.5</v>
      </c>
      <c r="B216" t="str">
        <f>'[1]imported summary from web'!B216</f>
        <v>C43H75O13P</v>
      </c>
      <c r="C216" s="4" t="str">
        <f>'[1]imported summary from web'!C216</f>
        <v>PI(34:4)</v>
      </c>
      <c r="D216" s="7">
        <f>'[1]signal-per-sample sent'!E216*100/'[1]signal-per-sample sent'!E$369</f>
        <v>0</v>
      </c>
      <c r="E216" s="7">
        <f>'[1]signal-per-sample sent'!F216*100/'[1]signal-per-sample sent'!F$369</f>
        <v>2.5573617467016738E-2</v>
      </c>
    </row>
    <row r="217" spans="1:5" x14ac:dyDescent="0.25">
      <c r="A217">
        <f>'[1]imported summary from web'!A217</f>
        <v>850.5</v>
      </c>
      <c r="B217" t="str">
        <f>'[1]imported summary from web'!B217</f>
        <v>C43H77O13P</v>
      </c>
      <c r="C217" s="4" t="str">
        <f>'[1]imported summary from web'!C217</f>
        <v>PI(34:3)</v>
      </c>
      <c r="D217" s="7">
        <f>'[1]signal-per-sample sent'!E217*100/'[1]signal-per-sample sent'!E$369</f>
        <v>3.4009883246125548E-2</v>
      </c>
      <c r="E217" s="7">
        <f>'[1]signal-per-sample sent'!F217*100/'[1]signal-per-sample sent'!F$369</f>
        <v>0.55896621035050864</v>
      </c>
    </row>
    <row r="218" spans="1:5" x14ac:dyDescent="0.25">
      <c r="A218">
        <f>'[1]imported summary from web'!A218</f>
        <v>852.5</v>
      </c>
      <c r="B218" t="str">
        <f>'[1]imported summary from web'!B218</f>
        <v>C43H79O13P</v>
      </c>
      <c r="C218" s="4" t="str">
        <f>'[1]imported summary from web'!C218</f>
        <v>PI(34:2)</v>
      </c>
      <c r="D218" s="7">
        <f>'[1]signal-per-sample sent'!E218*100/'[1]signal-per-sample sent'!E$369</f>
        <v>0.15223471548265724</v>
      </c>
      <c r="E218" s="7">
        <f>'[1]signal-per-sample sent'!F218*100/'[1]signal-per-sample sent'!F$369</f>
        <v>3.0067267393363957</v>
      </c>
    </row>
    <row r="219" spans="1:5" x14ac:dyDescent="0.25">
      <c r="A219">
        <f>'[1]imported summary from web'!A219</f>
        <v>854.5</v>
      </c>
      <c r="B219" t="str">
        <f>'[1]imported summary from web'!B219</f>
        <v>C43H81O13P</v>
      </c>
      <c r="C219" s="4" t="str">
        <f>'[1]imported summary from web'!C219</f>
        <v>PI(34:1)</v>
      </c>
      <c r="D219" s="7">
        <f>'[1]signal-per-sample sent'!E219*100/'[1]signal-per-sample sent'!E$369</f>
        <v>0.14899567898302621</v>
      </c>
      <c r="E219" s="7">
        <f>'[1]signal-per-sample sent'!F219*100/'[1]signal-per-sample sent'!F$369</f>
        <v>1.0339048204522481</v>
      </c>
    </row>
    <row r="220" spans="1:5" x14ac:dyDescent="0.25">
      <c r="A220">
        <f>'[1]imported summary from web'!A220</f>
        <v>872.5</v>
      </c>
      <c r="B220" t="str">
        <f>'[1]imported summary from web'!B220</f>
        <v>C45H75O13P</v>
      </c>
      <c r="C220" s="4" t="str">
        <f>'[1]imported summary from web'!C220</f>
        <v>PI(36:6)</v>
      </c>
      <c r="D220" s="7">
        <f>'[1]signal-per-sample sent'!E220*100/'[1]signal-per-sample sent'!E$369</f>
        <v>0</v>
      </c>
      <c r="E220" s="7">
        <f>'[1]signal-per-sample sent'!F220*100/'[1]signal-per-sample sent'!F$369</f>
        <v>2.5573617467016738E-2</v>
      </c>
    </row>
    <row r="221" spans="1:5" x14ac:dyDescent="0.25">
      <c r="A221">
        <f>'[1]imported summary from web'!A221</f>
        <v>874.5</v>
      </c>
      <c r="B221" t="str">
        <f>'[1]imported summary from web'!B221</f>
        <v>C45H77O13P</v>
      </c>
      <c r="C221" s="4" t="str">
        <f>'[1]imported summary from web'!C221</f>
        <v>PI(36:5)</v>
      </c>
      <c r="D221" s="7">
        <f>'[1]signal-per-sample sent'!E221*100/'[1]signal-per-sample sent'!E$369</f>
        <v>0</v>
      </c>
      <c r="E221" s="7">
        <f>'[1]signal-per-sample sent'!F221*100/'[1]signal-per-sample sent'!F$369</f>
        <v>0.24842942682244828</v>
      </c>
    </row>
    <row r="222" spans="1:5" x14ac:dyDescent="0.25">
      <c r="A222">
        <f>'[1]imported summary from web'!A222</f>
        <v>876.5</v>
      </c>
      <c r="B222" t="str">
        <f>'[1]imported summary from web'!B222</f>
        <v>C45H79O13P</v>
      </c>
      <c r="C222" s="4" t="str">
        <f>'[1]imported summary from web'!C222</f>
        <v>PI(36:4)</v>
      </c>
      <c r="D222" s="7">
        <f>'[1]signal-per-sample sent'!E222*100/'[1]signal-per-sample sent'!E$369</f>
        <v>6.8019766492251096E-2</v>
      </c>
      <c r="E222" s="7">
        <f>'[1]signal-per-sample sent'!F222*100/'[1]signal-per-sample sent'!F$369</f>
        <v>0.81835575894453561</v>
      </c>
    </row>
    <row r="223" spans="1:5" x14ac:dyDescent="0.25">
      <c r="A223">
        <f>'[1]imported summary from web'!A223</f>
        <v>878.5</v>
      </c>
      <c r="B223" t="str">
        <f>'[1]imported summary from web'!B223</f>
        <v>C45H81O13P</v>
      </c>
      <c r="C223" s="4" t="str">
        <f>'[1]imported summary from web'!C223</f>
        <v>PI(36:3)</v>
      </c>
      <c r="D223" s="7">
        <f>'[1]signal-per-sample sent'!E223*100/'[1]signal-per-sample sent'!E$369</f>
        <v>6.8019766492251096E-2</v>
      </c>
      <c r="E223" s="7">
        <f>'[1]signal-per-sample sent'!F223*100/'[1]signal-per-sample sent'!F$369</f>
        <v>0.52243247111191327</v>
      </c>
    </row>
    <row r="224" spans="1:5" x14ac:dyDescent="0.25">
      <c r="A224">
        <f>'[1]imported summary from web'!A224</f>
        <v>880.6</v>
      </c>
      <c r="B224" t="str">
        <f>'[1]imported summary from web'!B224</f>
        <v>C45H83O13P</v>
      </c>
      <c r="C224" s="4" t="str">
        <f>'[1]imported summary from web'!C224</f>
        <v>PI(36:2)</v>
      </c>
      <c r="D224" s="7">
        <f>'[1]signal-per-sample sent'!E224*100/'[1]signal-per-sample sent'!E$369</f>
        <v>0.38544534345608961</v>
      </c>
      <c r="E224" s="7">
        <f>'[1]signal-per-sample sent'!F224*100/'[1]signal-per-sample sent'!F$369</f>
        <v>0.83662262856383318</v>
      </c>
    </row>
    <row r="225" spans="1:5" x14ac:dyDescent="0.25">
      <c r="A225">
        <f>'[1]imported summary from web'!A225</f>
        <v>882.6</v>
      </c>
      <c r="B225" t="str">
        <f>'[1]imported summary from web'!B225</f>
        <v>C45H85O13P</v>
      </c>
      <c r="C225" s="4" t="str">
        <f>'[1]imported summary from web'!C225</f>
        <v>PI(36:1)</v>
      </c>
      <c r="D225" s="7">
        <f>'[1]signal-per-sample sent'!E225*100/'[1]signal-per-sample sent'!E$369</f>
        <v>0.13280049648487122</v>
      </c>
      <c r="E225" s="7">
        <f>'[1]signal-per-sample sent'!F225*100/'[1]signal-per-sample sent'!F$369</f>
        <v>0.28861653998490322</v>
      </c>
    </row>
    <row r="226" spans="1:5" x14ac:dyDescent="0.25">
      <c r="A226">
        <f>'[1]imported summary from web'!A226</f>
        <v>900.5</v>
      </c>
      <c r="B226" t="str">
        <f>'[1]imported summary from web'!B226</f>
        <v>C47H79O13P</v>
      </c>
      <c r="C226" s="4" t="str">
        <f>'[1]imported summary from web'!C226</f>
        <v>PI(38:6)</v>
      </c>
      <c r="D226" s="7">
        <f>'[1]signal-per-sample sent'!E226*100/'[1]signal-per-sample sent'!E$369</f>
        <v>0</v>
      </c>
      <c r="E226" s="7">
        <f>'[1]signal-per-sample sent'!F226*100/'[1]signal-per-sample sent'!F$369</f>
        <v>0</v>
      </c>
    </row>
    <row r="227" spans="1:5" x14ac:dyDescent="0.25">
      <c r="A227">
        <f>'[1]imported summary from web'!A227</f>
        <v>902.5</v>
      </c>
      <c r="B227" t="str">
        <f>'[1]imported summary from web'!B227</f>
        <v>C47H81O13P</v>
      </c>
      <c r="C227" s="4" t="str">
        <f>'[1]imported summary from web'!C227</f>
        <v>PI(38:5)</v>
      </c>
      <c r="D227" s="7">
        <f>'[1]signal-per-sample sent'!E227*100/'[1]signal-per-sample sent'!E$369</f>
        <v>0.11498579573690067</v>
      </c>
      <c r="E227" s="7">
        <f>'[1]signal-per-sample sent'!F227*100/'[1]signal-per-sample sent'!F$369</f>
        <v>5.8453982781752546E-2</v>
      </c>
    </row>
    <row r="228" spans="1:5" x14ac:dyDescent="0.25">
      <c r="A228">
        <f>'[1]imported summary from web'!A228</f>
        <v>904.6</v>
      </c>
      <c r="B228" t="str">
        <f>'[1]imported summary from web'!B228</f>
        <v>C47H83O13P</v>
      </c>
      <c r="C228" s="4" t="str">
        <f>'[1]imported summary from web'!C228</f>
        <v>PI(38:4)</v>
      </c>
      <c r="D228" s="7">
        <f>'[1]signal-per-sample sent'!E228*100/'[1]signal-per-sample sent'!E$369</f>
        <v>1.3717319575937308</v>
      </c>
      <c r="E228" s="7">
        <f>'[1]signal-per-sample sent'!F228*100/'[1]signal-per-sample sent'!F$369</f>
        <v>0.4347514969392845</v>
      </c>
    </row>
    <row r="229" spans="1:5" x14ac:dyDescent="0.25">
      <c r="A229">
        <f>'[1]imported summary from web'!A229</f>
        <v>906.6</v>
      </c>
      <c r="B229" t="str">
        <f>'[1]imported summary from web'!B229</f>
        <v>C47H85O13P</v>
      </c>
      <c r="C229" s="4" t="str">
        <f>'[1]imported summary from web'!C229</f>
        <v>PI(38:3)</v>
      </c>
      <c r="D229" s="7">
        <f>'[1]signal-per-sample sent'!E229*100/'[1]signal-per-sample sent'!E$369</f>
        <v>0.91502781114575882</v>
      </c>
      <c r="E229" s="7">
        <f>'[1]signal-per-sample sent'!F229*100/'[1]signal-per-sample sent'!F$369</f>
        <v>0.25208280074630779</v>
      </c>
    </row>
    <row r="230" spans="1:5" x14ac:dyDescent="0.25">
      <c r="A230">
        <f>'[1]imported summary from web'!A230</f>
        <v>908.6</v>
      </c>
      <c r="B230" t="str">
        <f>'[1]imported summary from web'!B230</f>
        <v>C47H87O13P</v>
      </c>
      <c r="C230" s="4" t="str">
        <f>'[1]imported summary from web'!C230</f>
        <v>PI(38:2)</v>
      </c>
      <c r="D230" s="7">
        <f>'[1]signal-per-sample sent'!E230*100/'[1]signal-per-sample sent'!E$369</f>
        <v>0.21701544547527735</v>
      </c>
      <c r="E230" s="7">
        <f>'[1]signal-per-sample sent'!F230*100/'[1]signal-per-sample sent'!F$369</f>
        <v>5.8453982781752546E-2</v>
      </c>
    </row>
    <row r="231" spans="1:5" x14ac:dyDescent="0.25">
      <c r="A231">
        <f>'[1]imported summary from web'!A231</f>
        <v>910.6</v>
      </c>
      <c r="B231" t="str">
        <f>'[1]imported summary from web'!B231</f>
        <v>C47H89O13P</v>
      </c>
      <c r="C231" s="4" t="str">
        <f>'[1]imported summary from web'!C231</f>
        <v>PI(38:1)</v>
      </c>
      <c r="D231" s="7">
        <f>'[1]signal-per-sample sent'!E231*100/'[1]signal-per-sample sent'!E$369</f>
        <v>0</v>
      </c>
      <c r="E231" s="7">
        <f>'[1]signal-per-sample sent'!F231*100/'[1]signal-per-sample sent'!F$369</f>
        <v>1.0960121771578601E-2</v>
      </c>
    </row>
    <row r="232" spans="1:5" x14ac:dyDescent="0.25">
      <c r="A232">
        <f>'[1]imported summary from web'!A232</f>
        <v>912.6</v>
      </c>
      <c r="B232" t="str">
        <f>'[1]imported summary from web'!B232</f>
        <v>C47H91O13P</v>
      </c>
      <c r="C232" s="4" t="str">
        <f>'[1]imported summary from web'!C232</f>
        <v>PI(38:0)</v>
      </c>
      <c r="D232" s="7">
        <f>'[1]signal-per-sample sent'!E232*100/'[1]signal-per-sample sent'!E$369</f>
        <v>0</v>
      </c>
      <c r="E232" s="7">
        <f>'[1]signal-per-sample sent'!F232*100/'[1]signal-per-sample sent'!F$369</f>
        <v>0</v>
      </c>
    </row>
    <row r="233" spans="1:5" x14ac:dyDescent="0.25">
      <c r="A233">
        <f>'[1]imported summary from web'!A233</f>
        <v>924.5</v>
      </c>
      <c r="B233" t="str">
        <f>'[1]imported summary from web'!B233</f>
        <v>C49H79O13P</v>
      </c>
      <c r="C233" s="4" t="str">
        <f>'[1]imported summary from web'!C233</f>
        <v>PI(40:8)</v>
      </c>
      <c r="D233" s="7">
        <f>'[1]signal-per-sample sent'!E233*100/'[1]signal-per-sample sent'!E$369</f>
        <v>1.6195182498155026E-3</v>
      </c>
      <c r="E233" s="7">
        <f>'[1]signal-per-sample sent'!F233*100/'[1]signal-per-sample sent'!F$369</f>
        <v>3.6533739238595341E-3</v>
      </c>
    </row>
    <row r="234" spans="1:5" x14ac:dyDescent="0.25">
      <c r="A234">
        <f>'[1]imported summary from web'!A234</f>
        <v>926.5</v>
      </c>
      <c r="B234" t="str">
        <f>'[1]imported summary from web'!B234</f>
        <v>C49H81O13P</v>
      </c>
      <c r="C234" s="4" t="str">
        <f>'[1]imported summary from web'!C234</f>
        <v>PI(40:7)</v>
      </c>
      <c r="D234" s="7">
        <f>'[1]signal-per-sample sent'!E234*100/'[1]signal-per-sample sent'!E$369</f>
        <v>1.6195182498155026E-3</v>
      </c>
      <c r="E234" s="7">
        <f>'[1]signal-per-sample sent'!F234*100/'[1]signal-per-sample sent'!F$369</f>
        <v>0</v>
      </c>
    </row>
    <row r="235" spans="1:5" x14ac:dyDescent="0.25">
      <c r="A235">
        <f>'[1]imported summary from web'!A235</f>
        <v>928.6</v>
      </c>
      <c r="B235" t="str">
        <f>'[1]imported summary from web'!B235</f>
        <v>C49H83O13P</v>
      </c>
      <c r="C235" s="4" t="str">
        <f>'[1]imported summary from web'!C235</f>
        <v>PI(40:6)</v>
      </c>
      <c r="D235" s="7">
        <f>'[1]signal-per-sample sent'!E235*100/'[1]signal-per-sample sent'!E$369</f>
        <v>4.8585547494465076E-3</v>
      </c>
      <c r="E235" s="7">
        <f>'[1]signal-per-sample sent'!F235*100/'[1]signal-per-sample sent'!F$369</f>
        <v>0</v>
      </c>
    </row>
    <row r="236" spans="1:5" x14ac:dyDescent="0.25">
      <c r="A236">
        <f>'[1]imported summary from web'!A236</f>
        <v>930.6</v>
      </c>
      <c r="B236" t="str">
        <f>'[1]imported summary from web'!B236</f>
        <v>C49H85O13P</v>
      </c>
      <c r="C236" s="4" t="str">
        <f>'[1]imported summary from web'!C236</f>
        <v>PI(40:5)</v>
      </c>
      <c r="D236" s="7">
        <f>'[1]signal-per-sample sent'!E236*100/'[1]signal-per-sample sent'!E$369</f>
        <v>3.0770846746494548E-2</v>
      </c>
      <c r="E236" s="7">
        <f>'[1]signal-per-sample sent'!F236*100/'[1]signal-per-sample sent'!F$369</f>
        <v>3.2880365314735802E-2</v>
      </c>
    </row>
    <row r="237" spans="1:5" x14ac:dyDescent="0.25">
      <c r="A237">
        <f>'[1]imported summary from web'!A237</f>
        <v>932.6</v>
      </c>
      <c r="B237" t="str">
        <f>'[1]imported summary from web'!B237</f>
        <v>C49H87O13P</v>
      </c>
      <c r="C237" s="4" t="str">
        <f>'[1]imported summary from web'!C237</f>
        <v>PI(40:4)</v>
      </c>
      <c r="D237" s="7">
        <f>'[1]signal-per-sample sent'!E237*100/'[1]signal-per-sample sent'!E$369</f>
        <v>5.6683138743542583E-2</v>
      </c>
      <c r="E237" s="7">
        <f>'[1]signal-per-sample sent'!F237*100/'[1]signal-per-sample sent'!F$369</f>
        <v>1.826686961929767E-2</v>
      </c>
    </row>
    <row r="238" spans="1:5" x14ac:dyDescent="0.25">
      <c r="A238">
        <f>'[1]imported summary from web'!A238</f>
        <v>934.6</v>
      </c>
      <c r="B238" t="str">
        <f>'[1]imported summary from web'!B238</f>
        <v>C49H89O13P</v>
      </c>
      <c r="C238" s="4" t="str">
        <f>'[1]imported summary from web'!C238</f>
        <v>PI(40:3)</v>
      </c>
      <c r="D238" s="7">
        <f>'[1]signal-per-sample sent'!E238*100/'[1]signal-per-sample sent'!E$369</f>
        <v>1.7814700747970525E-2</v>
      </c>
      <c r="E238" s="7">
        <f>'[1]signal-per-sample sent'!F238*100/'[1]signal-per-sample sent'!F$369</f>
        <v>0</v>
      </c>
    </row>
    <row r="239" spans="1:5" x14ac:dyDescent="0.25">
      <c r="A239">
        <f>'[1]imported summary from web'!A239</f>
        <v>936.6</v>
      </c>
      <c r="B239" t="str">
        <f>'[1]imported summary from web'!B239</f>
        <v>C49H91O13P</v>
      </c>
      <c r="C239" s="4" t="str">
        <f>'[1]imported summary from web'!C239</f>
        <v>PI(40:2)</v>
      </c>
      <c r="D239" s="7">
        <f>'[1]signal-per-sample sent'!E239*100/'[1]signal-per-sample sent'!E$369</f>
        <v>0</v>
      </c>
      <c r="E239" s="7">
        <f>'[1]signal-per-sample sent'!F239*100/'[1]signal-per-sample sent'!F$369</f>
        <v>0</v>
      </c>
    </row>
    <row r="240" spans="1:5" x14ac:dyDescent="0.25">
      <c r="A240">
        <f>'[1]imported summary from web'!A240</f>
        <v>938.6</v>
      </c>
      <c r="B240" t="str">
        <f>'[1]imported summary from web'!B240</f>
        <v>C49H93O13P</v>
      </c>
      <c r="C240" s="4" t="str">
        <f>'[1]imported summary from web'!C240</f>
        <v>PI(40:1)</v>
      </c>
      <c r="D240" s="7">
        <f>'[1]signal-per-sample sent'!E240*100/'[1]signal-per-sample sent'!E$369</f>
        <v>0</v>
      </c>
      <c r="E240" s="7">
        <f>'[1]signal-per-sample sent'!F240*100/'[1]signal-per-sample sent'!F$369</f>
        <v>0</v>
      </c>
    </row>
    <row r="241" spans="1:5" x14ac:dyDescent="0.25">
      <c r="A241">
        <f>'[1]imported summary from web'!A241</f>
        <v>940.7</v>
      </c>
      <c r="B241" t="str">
        <f>'[1]imported summary from web'!B241</f>
        <v>C49H95O13P</v>
      </c>
      <c r="C241" s="4" t="str">
        <f>'[1]imported summary from web'!C241</f>
        <v>PI(40:0)</v>
      </c>
      <c r="D241" s="7">
        <f>'[1]signal-per-sample sent'!E241*100/'[1]signal-per-sample sent'!E$369</f>
        <v>4.6966029244649578E-2</v>
      </c>
      <c r="E241" s="7">
        <f>'[1]signal-per-sample sent'!F241*100/'[1]signal-per-sample sent'!F$369</f>
        <v>0.44936499263472268</v>
      </c>
    </row>
    <row r="242" spans="1:5" x14ac:dyDescent="0.25">
      <c r="A242">
        <f>'[1]imported summary from web'!A242</f>
        <v>948.5</v>
      </c>
      <c r="B242" t="str">
        <f>'[1]imported summary from web'!B242</f>
        <v>C51H79O13P</v>
      </c>
      <c r="C242" s="4" t="str">
        <f>'[1]imported summary from web'!C242</f>
        <v>PI(42:10)</v>
      </c>
      <c r="D242" s="7">
        <f>'[1]signal-per-sample sent'!E242*100/'[1]signal-per-sample sent'!E$369</f>
        <v>1.6195182498155026E-3</v>
      </c>
      <c r="E242" s="7">
        <f>'[1]signal-per-sample sent'!F242*100/'[1]signal-per-sample sent'!F$369</f>
        <v>0</v>
      </c>
    </row>
    <row r="243" spans="1:5" x14ac:dyDescent="0.25">
      <c r="A243">
        <f>'[1]imported summary from web'!A243</f>
        <v>950.5</v>
      </c>
      <c r="B243" t="str">
        <f>'[1]imported summary from web'!B243</f>
        <v>C51H81O13P</v>
      </c>
      <c r="C243" s="4" t="str">
        <f>'[1]imported summary from web'!C243</f>
        <v>PI(42:9)</v>
      </c>
      <c r="D243" s="7">
        <f>'[1]signal-per-sample sent'!E243*100/'[1]signal-per-sample sent'!E$369</f>
        <v>1.6195182498155026E-3</v>
      </c>
      <c r="E243" s="7">
        <f>'[1]signal-per-sample sent'!F243*100/'[1]signal-per-sample sent'!F$369</f>
        <v>0</v>
      </c>
    </row>
    <row r="244" spans="1:5" x14ac:dyDescent="0.25">
      <c r="A244">
        <f>'[1]imported summary from web'!A244</f>
        <v>952.6</v>
      </c>
      <c r="B244" t="str">
        <f>'[1]imported summary from web'!B244</f>
        <v>C51H83O13P</v>
      </c>
      <c r="C244" s="4" t="str">
        <f>'[1]imported summary from web'!C244</f>
        <v>PI(42:8)</v>
      </c>
      <c r="D244" s="7">
        <f>'[1]signal-per-sample sent'!E244*100/'[1]signal-per-sample sent'!E$369</f>
        <v>0</v>
      </c>
      <c r="E244" s="7">
        <f>'[1]signal-per-sample sent'!F244*100/'[1]signal-per-sample sent'!F$369</f>
        <v>0</v>
      </c>
    </row>
    <row r="245" spans="1:5" x14ac:dyDescent="0.25">
      <c r="A245">
        <f>'[1]imported summary from web'!A245</f>
        <v>954.6</v>
      </c>
      <c r="B245" t="str">
        <f>'[1]imported summary from web'!B245</f>
        <v>C51H85O13P</v>
      </c>
      <c r="C245" s="4" t="str">
        <f>'[1]imported summary from web'!C245</f>
        <v>PI(42:7)</v>
      </c>
      <c r="D245" s="7">
        <f>'[1]signal-per-sample sent'!E245*100/'[1]signal-per-sample sent'!E$369</f>
        <v>0</v>
      </c>
      <c r="E245" s="7">
        <f>'[1]signal-per-sample sent'!F245*100/'[1]signal-per-sample sent'!F$369</f>
        <v>7.3067478477190683E-3</v>
      </c>
    </row>
    <row r="246" spans="1:5" x14ac:dyDescent="0.25">
      <c r="A246">
        <f>'[1]imported summary from web'!A246</f>
        <v>956.6</v>
      </c>
      <c r="B246" t="str">
        <f>'[1]imported summary from web'!B246</f>
        <v>C51H87O13P</v>
      </c>
      <c r="C246" s="4" t="str">
        <f>'[1]imported summary from web'!C246</f>
        <v>PI(42:6)</v>
      </c>
      <c r="D246" s="7">
        <f>'[1]signal-per-sample sent'!E246*100/'[1]signal-per-sample sent'!E$369</f>
        <v>0</v>
      </c>
      <c r="E246" s="7">
        <f>'[1]signal-per-sample sent'!F246*100/'[1]signal-per-sample sent'!F$369</f>
        <v>0</v>
      </c>
    </row>
    <row r="247" spans="1:5" x14ac:dyDescent="0.25">
      <c r="A247">
        <f>'[1]imported summary from web'!A247</f>
        <v>958.6</v>
      </c>
      <c r="B247" t="str">
        <f>'[1]imported summary from web'!B247</f>
        <v>C51H89O13P</v>
      </c>
      <c r="C247" s="4" t="str">
        <f>'[1]imported summary from web'!C247</f>
        <v>PI(42:5)</v>
      </c>
      <c r="D247" s="7">
        <f>'[1]signal-per-sample sent'!E247*100/'[1]signal-per-sample sent'!E$369</f>
        <v>1.1336627748708517E-2</v>
      </c>
      <c r="E247" s="7">
        <f>'[1]signal-per-sample sent'!F247*100/'[1]signal-per-sample sent'!F$369</f>
        <v>0.219202435431572</v>
      </c>
    </row>
    <row r="248" spans="1:5" x14ac:dyDescent="0.25">
      <c r="A248">
        <f>'[1]imported summary from web'!A248</f>
        <v>960.6</v>
      </c>
      <c r="B248" t="str">
        <f>'[1]imported summary from web'!B248</f>
        <v>C51H91O13P</v>
      </c>
      <c r="C248" s="4" t="str">
        <f>'[1]imported summary from web'!C248</f>
        <v>PI(42:4)</v>
      </c>
      <c r="D248" s="7">
        <f>'[1]signal-per-sample sent'!E248*100/'[1]signal-per-sample sent'!E$369</f>
        <v>0</v>
      </c>
      <c r="E248" s="7">
        <f>'[1]signal-per-sample sent'!F248*100/'[1]signal-per-sample sent'!F$369</f>
        <v>0</v>
      </c>
    </row>
    <row r="249" spans="1:5" x14ac:dyDescent="0.25">
      <c r="A249">
        <f>'[1]imported summary from web'!A249</f>
        <v>962.6</v>
      </c>
      <c r="B249" t="str">
        <f>'[1]imported summary from web'!B249</f>
        <v>C51H93O13P</v>
      </c>
      <c r="C249" s="4" t="str">
        <f>'[1]imported summary from web'!C249</f>
        <v>PI(42:3)</v>
      </c>
      <c r="D249" s="7">
        <f>'[1]signal-per-sample sent'!E249*100/'[1]signal-per-sample sent'!E$369</f>
        <v>5.5063620493727081E-2</v>
      </c>
      <c r="E249" s="7">
        <f>'[1]signal-per-sample sent'!F249*100/'[1]signal-per-sample sent'!F$369</f>
        <v>7.3067478477190681E-2</v>
      </c>
    </row>
    <row r="250" spans="1:5" x14ac:dyDescent="0.25">
      <c r="A250">
        <f>'[1]imported summary from web'!A250</f>
        <v>964.7</v>
      </c>
      <c r="B250" t="str">
        <f>'[1]imported summary from web'!B250</f>
        <v>C51H95O13P</v>
      </c>
      <c r="C250" s="4" t="str">
        <f>'[1]imported summary from web'!C250</f>
        <v>PI(42:2)</v>
      </c>
      <c r="D250" s="7">
        <f>'[1]signal-per-sample sent'!E250*100/'[1]signal-per-sample sent'!E$369</f>
        <v>0</v>
      </c>
      <c r="E250" s="7">
        <f>'[1]signal-per-sample sent'!F250*100/'[1]signal-per-sample sent'!F$369</f>
        <v>7.3067478477190683E-3</v>
      </c>
    </row>
    <row r="251" spans="1:5" x14ac:dyDescent="0.25">
      <c r="A251">
        <f>'[1]imported summary from web'!A251</f>
        <v>972.5</v>
      </c>
      <c r="B251" t="str">
        <f>'[1]imported summary from web'!B251</f>
        <v>C53H79O13P</v>
      </c>
      <c r="C251" s="4" t="str">
        <f>'[1]imported summary from web'!C251</f>
        <v>PI(44:12)</v>
      </c>
      <c r="D251" s="7">
        <f>'[1]signal-per-sample sent'!E251*100/'[1]signal-per-sample sent'!E$369</f>
        <v>0</v>
      </c>
      <c r="E251" s="7">
        <f>'[1]signal-per-sample sent'!F251*100/'[1]signal-per-sample sent'!F$369</f>
        <v>3.6533739238595341E-3</v>
      </c>
    </row>
    <row r="252" spans="1:5" x14ac:dyDescent="0.25">
      <c r="A252">
        <f>'[1]imported summary from web'!A252</f>
        <v>974.5</v>
      </c>
      <c r="B252" t="str">
        <f>'[1]imported summary from web'!B252</f>
        <v>C53H81O13P</v>
      </c>
      <c r="C252" s="4" t="str">
        <f>'[1]imported summary from web'!C252</f>
        <v>PI(44:11)</v>
      </c>
      <c r="D252" s="7">
        <f>'[1]signal-per-sample sent'!E252*100/'[1]signal-per-sample sent'!E$369</f>
        <v>0</v>
      </c>
      <c r="E252" s="7">
        <f>'[1]signal-per-sample sent'!F252*100/'[1]signal-per-sample sent'!F$369</f>
        <v>0</v>
      </c>
    </row>
    <row r="253" spans="1:5" x14ac:dyDescent="0.25">
      <c r="A253">
        <f>'[1]imported summary from web'!A253</f>
        <v>976.6</v>
      </c>
      <c r="B253" t="str">
        <f>'[1]imported summary from web'!B253</f>
        <v>C53H83O13P</v>
      </c>
      <c r="C253" s="4" t="str">
        <f>'[1]imported summary from web'!C253</f>
        <v>PI(44:10)</v>
      </c>
      <c r="D253" s="7">
        <f>'[1]signal-per-sample sent'!E253*100/'[1]signal-per-sample sent'!E$369</f>
        <v>0</v>
      </c>
      <c r="E253" s="7">
        <f>'[1]signal-per-sample sent'!F253*100/'[1]signal-per-sample sent'!F$369</f>
        <v>0</v>
      </c>
    </row>
    <row r="254" spans="1:5" x14ac:dyDescent="0.25">
      <c r="A254">
        <f>'[1]imported summary from web'!A254</f>
        <v>978.6</v>
      </c>
      <c r="B254" t="str">
        <f>'[1]imported summary from web'!B254</f>
        <v>C53H85O13P</v>
      </c>
      <c r="C254" s="4" t="str">
        <f>'[1]imported summary from web'!C254</f>
        <v>PI(44:9)</v>
      </c>
      <c r="D254" s="7">
        <f>'[1]signal-per-sample sent'!E254*100/'[1]signal-per-sample sent'!E$369</f>
        <v>0</v>
      </c>
      <c r="E254" s="7">
        <f>'[1]signal-per-sample sent'!F254*100/'[1]signal-per-sample sent'!F$369</f>
        <v>0</v>
      </c>
    </row>
    <row r="255" spans="1:5" x14ac:dyDescent="0.25">
      <c r="A255">
        <f>'[1]imported summary from web'!A255</f>
        <v>980.6</v>
      </c>
      <c r="B255" t="str">
        <f>'[1]imported summary from web'!B255</f>
        <v>C53H87O13P</v>
      </c>
      <c r="C255" s="4" t="str">
        <f>'[1]imported summary from web'!C255</f>
        <v>PI(44:8)</v>
      </c>
      <c r="D255" s="7">
        <f>'[1]signal-per-sample sent'!E255*100/'[1]signal-per-sample sent'!E$369</f>
        <v>1.6195182498155026E-3</v>
      </c>
      <c r="E255" s="7">
        <f>'[1]signal-per-sample sent'!F255*100/'[1]signal-per-sample sent'!F$369</f>
        <v>0</v>
      </c>
    </row>
    <row r="256" spans="1:5" x14ac:dyDescent="0.25">
      <c r="A256">
        <f>'[1]imported summary from web'!A256</f>
        <v>982.6</v>
      </c>
      <c r="B256" t="str">
        <f>'[1]imported summary from web'!B256</f>
        <v>C53H89O13P</v>
      </c>
      <c r="C256" s="4" t="str">
        <f>'[1]imported summary from web'!C256</f>
        <v>PI(44:7)</v>
      </c>
      <c r="D256" s="7">
        <f>'[1]signal-per-sample sent'!E256*100/'[1]signal-per-sample sent'!E$369</f>
        <v>0</v>
      </c>
      <c r="E256" s="7">
        <f>'[1]signal-per-sample sent'!F256*100/'[1]signal-per-sample sent'!F$369</f>
        <v>7.3067478477190683E-3</v>
      </c>
    </row>
    <row r="257" spans="1:5" x14ac:dyDescent="0.25">
      <c r="A257">
        <f>'[1]imported summary from web'!A257</f>
        <v>984.6</v>
      </c>
      <c r="B257" t="str">
        <f>'[1]imported summary from web'!B257</f>
        <v>C53H91O13P</v>
      </c>
      <c r="C257" s="4" t="str">
        <f>'[1]imported summary from web'!C257</f>
        <v>PI(44:6)</v>
      </c>
      <c r="D257" s="7">
        <f>'[1]signal-per-sample sent'!E257*100/'[1]signal-per-sample sent'!E$369</f>
        <v>0</v>
      </c>
      <c r="E257" s="7">
        <f>'[1]signal-per-sample sent'!F257*100/'[1]signal-per-sample sent'!F$369</f>
        <v>0</v>
      </c>
    </row>
    <row r="258" spans="1:5" x14ac:dyDescent="0.25">
      <c r="A258">
        <f>'[1]imported summary from web'!A258</f>
        <v>986.6</v>
      </c>
      <c r="B258" t="str">
        <f>'[1]imported summary from web'!B258</f>
        <v>C53H93O13P</v>
      </c>
      <c r="C258" s="4" t="str">
        <f>'[1]imported summary from web'!C258</f>
        <v>PI(44:5)</v>
      </c>
      <c r="D258" s="7">
        <f>'[1]signal-per-sample sent'!E258*100/'[1]signal-per-sample sent'!E$369</f>
        <v>0</v>
      </c>
      <c r="E258" s="7">
        <f>'[1]signal-per-sample sent'!F258*100/'[1]signal-per-sample sent'!F$369</f>
        <v>0</v>
      </c>
    </row>
    <row r="259" spans="1:5" x14ac:dyDescent="0.25">
      <c r="A259">
        <f>'[1]imported summary from web'!A259</f>
        <v>988.7</v>
      </c>
      <c r="B259" t="str">
        <f>'[1]imported summary from web'!B259</f>
        <v>C53H95O13P</v>
      </c>
      <c r="C259" s="4" t="str">
        <f>'[1]imported summary from web'!C259</f>
        <v>PI(44:4)</v>
      </c>
      <c r="D259" s="7">
        <f>'[1]signal-per-sample sent'!E259*100/'[1]signal-per-sample sent'!E$369</f>
        <v>0</v>
      </c>
      <c r="E259" s="7">
        <f>'[1]signal-per-sample sent'!F259*100/'[1]signal-per-sample sent'!F$369</f>
        <v>0</v>
      </c>
    </row>
    <row r="260" spans="1:5" x14ac:dyDescent="0.25">
      <c r="A260">
        <f>'[1]imported summary from web'!A260</f>
        <v>990.7</v>
      </c>
      <c r="B260" t="str">
        <f>'[1]imported summary from web'!B260</f>
        <v>C53H97O13P</v>
      </c>
      <c r="C260" s="4" t="str">
        <f>'[1]imported summary from web'!C260</f>
        <v>PI(44:3)</v>
      </c>
      <c r="D260" s="7">
        <f>'[1]signal-per-sample sent'!E260*100/'[1]signal-per-sample sent'!E$369</f>
        <v>0</v>
      </c>
      <c r="E260" s="7">
        <f>'[1]signal-per-sample sent'!F260*100/'[1]signal-per-sample sent'!F$369</f>
        <v>0</v>
      </c>
    </row>
    <row r="261" spans="1:5" x14ac:dyDescent="0.25">
      <c r="A261">
        <f>'[1]imported summary from web'!A261</f>
        <v>992.7</v>
      </c>
      <c r="B261" t="str">
        <f>'[1]imported summary from web'!B261</f>
        <v>C53H99O13P</v>
      </c>
      <c r="C261" s="4" t="str">
        <f>'[1]imported summary from web'!C261</f>
        <v>PI(44:2)</v>
      </c>
      <c r="D261" s="7">
        <f>'[1]signal-per-sample sent'!E261*100/'[1]signal-per-sample sent'!E$369</f>
        <v>0</v>
      </c>
      <c r="E261" s="7">
        <f>'[1]signal-per-sample sent'!F261*100/'[1]signal-per-sample sent'!F$369</f>
        <v>0</v>
      </c>
    </row>
    <row r="262" spans="1:5" x14ac:dyDescent="0.25">
      <c r="A262" s="8" t="s">
        <v>12</v>
      </c>
      <c r="B262" s="11"/>
      <c r="C262" s="8" t="s">
        <v>12</v>
      </c>
      <c r="D262" s="10">
        <f>'[1]signal-per-sample sent'!E262*100/'[1]signal-per-sample sent'!E$369</f>
        <v>3.8398777703125551</v>
      </c>
      <c r="E262" s="10">
        <f>'[1]signal-per-sample sent'!F262*100/'[1]signal-per-sample sent'!F$369</f>
        <v>9.0019133483898894</v>
      </c>
    </row>
    <row r="263" spans="1:5" x14ac:dyDescent="0.25">
      <c r="A263">
        <f>'[1]imported summary from web'!A264</f>
        <v>734.5</v>
      </c>
      <c r="B263" t="str">
        <f>'[1]imported summary from web'!B264</f>
        <v>C38H72O10PN</v>
      </c>
      <c r="C263" s="4" t="str">
        <f>'[1]imported summary from web'!C264</f>
        <v>PS(32:1)</v>
      </c>
      <c r="D263" s="7">
        <f>'[1]signal-per-sample sent'!E263*100/'[1]signal-per-sample sent'!E$369</f>
        <v>2.5912291997048042E-2</v>
      </c>
      <c r="E263" s="7">
        <f>'[1]signal-per-sample sent'!F263*100/'[1]signal-per-sample sent'!F$369</f>
        <v>0.20824231365999346</v>
      </c>
    </row>
    <row r="264" spans="1:5" x14ac:dyDescent="0.25">
      <c r="A264">
        <f>'[1]imported summary from web'!A265</f>
        <v>736.5</v>
      </c>
      <c r="B264" t="str">
        <f>'[1]imported summary from web'!B265</f>
        <v>C38H74O10PN</v>
      </c>
      <c r="C264" s="4" t="str">
        <f>'[1]imported summary from web'!C265</f>
        <v>PS(32:0)</v>
      </c>
      <c r="D264" s="7">
        <f>'[1]signal-per-sample sent'!E264*100/'[1]signal-per-sample sent'!E$369</f>
        <v>0</v>
      </c>
      <c r="E264" s="7">
        <f>'[1]signal-per-sample sent'!F264*100/'[1]signal-per-sample sent'!F$369</f>
        <v>1.4613495695438137E-2</v>
      </c>
    </row>
    <row r="265" spans="1:5" x14ac:dyDescent="0.25">
      <c r="A265">
        <f>'[1]imported summary from web'!A268</f>
        <v>756.5</v>
      </c>
      <c r="B265" t="str">
        <f>'[1]imported summary from web'!B268</f>
        <v>C40H70O10PN</v>
      </c>
      <c r="C265" s="4" t="str">
        <f>'[1]imported summary from web'!C268</f>
        <v>PS(34:4)</v>
      </c>
      <c r="D265" s="7">
        <f>'[1]signal-per-sample sent'!E265*100/'[1]signal-per-sample sent'!E$369</f>
        <v>0</v>
      </c>
      <c r="E265" s="7">
        <f>'[1]signal-per-sample sent'!F265*100/'[1]signal-per-sample sent'!F$369</f>
        <v>0</v>
      </c>
    </row>
    <row r="266" spans="1:5" x14ac:dyDescent="0.25">
      <c r="A266">
        <f>'[1]imported summary from web'!A269</f>
        <v>758.5</v>
      </c>
      <c r="B266" t="str">
        <f>'[1]imported summary from web'!B269</f>
        <v>C40H72O10PN</v>
      </c>
      <c r="C266" s="4" t="str">
        <f>'[1]imported summary from web'!C269</f>
        <v>PS(34:3)</v>
      </c>
      <c r="D266" s="7">
        <f>'[1]signal-per-sample sent'!E266*100/'[1]signal-per-sample sent'!E$369</f>
        <v>0</v>
      </c>
      <c r="E266" s="7">
        <f>'[1]signal-per-sample sent'!F266*100/'[1]signal-per-sample sent'!F$369</f>
        <v>1.826686961929767E-2</v>
      </c>
    </row>
    <row r="267" spans="1:5" x14ac:dyDescent="0.25">
      <c r="A267">
        <f>'[1]imported summary from web'!A270</f>
        <v>760.5</v>
      </c>
      <c r="B267" t="str">
        <f>'[1]imported summary from web'!B270</f>
        <v>C40H74O10PN</v>
      </c>
      <c r="C267" s="4" t="str">
        <f>'[1]imported summary from web'!C270</f>
        <v>PS(34:2)</v>
      </c>
      <c r="D267" s="7">
        <f>'[1]signal-per-sample sent'!E267*100/'[1]signal-per-sample sent'!E$369</f>
        <v>4.3726992745018567E-2</v>
      </c>
      <c r="E267" s="7">
        <f>'[1]signal-per-sample sent'!F267*100/'[1]signal-per-sample sent'!F$369</f>
        <v>0.22650918327929109</v>
      </c>
    </row>
    <row r="268" spans="1:5" x14ac:dyDescent="0.25">
      <c r="A268">
        <f>'[1]imported summary from web'!A271</f>
        <v>762.5</v>
      </c>
      <c r="B268" t="str">
        <f>'[1]imported summary from web'!B271</f>
        <v>C40H76O10PN</v>
      </c>
      <c r="C268" s="4" t="str">
        <f>'[1]imported summary from web'!C271</f>
        <v>PS(34:1)</v>
      </c>
      <c r="D268" s="7">
        <f>'[1]signal-per-sample sent'!E268*100/'[1]signal-per-sample sent'!E$369</f>
        <v>0.50690921219225227</v>
      </c>
      <c r="E268" s="7">
        <f>'[1]signal-per-sample sent'!F268*100/'[1]signal-per-sample sent'!F$369</f>
        <v>9.1334348096488341E-2</v>
      </c>
    </row>
    <row r="269" spans="1:5" x14ac:dyDescent="0.25">
      <c r="A269">
        <f>'[1]imported summary from web'!A272</f>
        <v>764.5</v>
      </c>
      <c r="B269" t="str">
        <f>'[1]imported summary from web'!B272</f>
        <v>C40H78O10PN</v>
      </c>
      <c r="C269" s="4" t="str">
        <f>'[1]imported summary from web'!C272</f>
        <v>PS(34:0)</v>
      </c>
      <c r="D269" s="7">
        <f>'[1]signal-per-sample sent'!E269*100/'[1]signal-per-sample sent'!E$369</f>
        <v>0</v>
      </c>
      <c r="E269" s="7">
        <f>'[1]signal-per-sample sent'!F269*100/'[1]signal-per-sample sent'!F$369</f>
        <v>1.826686961929767E-2</v>
      </c>
    </row>
    <row r="270" spans="1:5" x14ac:dyDescent="0.25">
      <c r="A270">
        <f>'[1]imported summary from web'!A277</f>
        <v>780.5</v>
      </c>
      <c r="B270" t="str">
        <f>'[1]imported summary from web'!B277</f>
        <v>C42H70O10PN</v>
      </c>
      <c r="C270" s="4" t="str">
        <f>'[1]imported summary from web'!C277</f>
        <v>PS(36:6)</v>
      </c>
      <c r="D270" s="7">
        <f>'[1]signal-per-sample sent'!E270*100/'[1]signal-per-sample sent'!E$369</f>
        <v>0</v>
      </c>
      <c r="E270" s="7">
        <f>'[1]signal-per-sample sent'!F270*100/'[1]signal-per-sample sent'!F$369</f>
        <v>1.4613495695438137E-2</v>
      </c>
    </row>
    <row r="271" spans="1:5" x14ac:dyDescent="0.25">
      <c r="A271">
        <f>'[1]imported summary from web'!A278</f>
        <v>782.5</v>
      </c>
      <c r="B271" t="str">
        <f>'[1]imported summary from web'!B278</f>
        <v>C42H72O10PN</v>
      </c>
      <c r="C271" s="4" t="str">
        <f>'[1]imported summary from web'!C278</f>
        <v>PS(36:5)</v>
      </c>
      <c r="D271" s="7">
        <f>'[1]signal-per-sample sent'!E271*100/'[1]signal-per-sample sent'!E$369</f>
        <v>0</v>
      </c>
      <c r="E271" s="7">
        <f>'[1]signal-per-sample sent'!F271*100/'[1]signal-per-sample sent'!F$369</f>
        <v>2.9226991390876273E-2</v>
      </c>
    </row>
    <row r="272" spans="1:5" x14ac:dyDescent="0.25">
      <c r="A272">
        <f>'[1]imported summary from web'!A279</f>
        <v>784.5</v>
      </c>
      <c r="B272" t="str">
        <f>'[1]imported summary from web'!B279</f>
        <v>C42H74O10PN</v>
      </c>
      <c r="C272" s="4" t="str">
        <f>'[1]imported summary from web'!C279</f>
        <v>PS(36:4)</v>
      </c>
      <c r="D272" s="7">
        <f>'[1]signal-per-sample sent'!E272*100/'[1]signal-per-sample sent'!E$369</f>
        <v>6.4780729992620105E-3</v>
      </c>
      <c r="E272" s="7">
        <f>'[1]signal-per-sample sent'!F272*100/'[1]signal-per-sample sent'!F$369</f>
        <v>3.6533739238595341E-3</v>
      </c>
    </row>
    <row r="273" spans="1:5" x14ac:dyDescent="0.25">
      <c r="A273">
        <f>'[1]imported summary from web'!A280</f>
        <v>786.5</v>
      </c>
      <c r="B273" t="str">
        <f>'[1]imported summary from web'!B280</f>
        <v>C42H76O10PN</v>
      </c>
      <c r="C273" s="4" t="str">
        <f>'[1]imported summary from web'!C280</f>
        <v>PS(36:3)</v>
      </c>
      <c r="D273" s="7">
        <f>'[1]signal-per-sample sent'!E273*100/'[1]signal-per-sample sent'!E$369</f>
        <v>6.4780729992620105E-3</v>
      </c>
      <c r="E273" s="7">
        <f>'[1]signal-per-sample sent'!F273*100/'[1]signal-per-sample sent'!F$369</f>
        <v>2.5573617467016738E-2</v>
      </c>
    </row>
    <row r="274" spans="1:5" x14ac:dyDescent="0.25">
      <c r="A274">
        <f>'[1]imported summary from web'!A281</f>
        <v>788.5</v>
      </c>
      <c r="B274" t="str">
        <f>'[1]imported summary from web'!B281</f>
        <v>C42H78O10PN</v>
      </c>
      <c r="C274" s="4" t="str">
        <f>'[1]imported summary from web'!C281</f>
        <v>PS(36:2)</v>
      </c>
      <c r="D274" s="7">
        <f>'[1]signal-per-sample sent'!E274*100/'[1]signal-per-sample sent'!E$369</f>
        <v>0.2931328032166059</v>
      </c>
      <c r="E274" s="7">
        <f>'[1]signal-per-sample sent'!F274*100/'[1]signal-per-sample sent'!F$369</f>
        <v>9.1334348096488341E-2</v>
      </c>
    </row>
    <row r="275" spans="1:5" x14ac:dyDescent="0.25">
      <c r="A275">
        <f>'[1]imported summary from web'!A282</f>
        <v>790.6</v>
      </c>
      <c r="B275" t="str">
        <f>'[1]imported summary from web'!B282</f>
        <v>C42H80O10PN</v>
      </c>
      <c r="C275" s="4" t="str">
        <f>'[1]imported summary from web'!C282</f>
        <v>PS(36:1)</v>
      </c>
      <c r="D275" s="7">
        <f>'[1]signal-per-sample sent'!E275*100/'[1]signal-per-sample sent'!E$369</f>
        <v>1.9628561187763891</v>
      </c>
      <c r="E275" s="7">
        <f>'[1]signal-per-sample sent'!F275*100/'[1]signal-per-sample sent'!F$369</f>
        <v>0.67952754983787322</v>
      </c>
    </row>
    <row r="276" spans="1:5" x14ac:dyDescent="0.25">
      <c r="A276">
        <f>'[1]imported summary from web'!A283</f>
        <v>792.6</v>
      </c>
      <c r="B276" t="str">
        <f>'[1]imported summary from web'!B283</f>
        <v>C42H82O10PN</v>
      </c>
      <c r="C276" s="4" t="str">
        <f>'[1]imported summary from web'!C283</f>
        <v>PS(36:0)</v>
      </c>
      <c r="D276" s="7">
        <f>'[1]signal-per-sample sent'!E276*100/'[1]signal-per-sample sent'!E$369</f>
        <v>0</v>
      </c>
      <c r="E276" s="7">
        <f>'[1]signal-per-sample sent'!F276*100/'[1]signal-per-sample sent'!F$369</f>
        <v>0</v>
      </c>
    </row>
    <row r="277" spans="1:5" x14ac:dyDescent="0.25">
      <c r="A277">
        <f>'[1]imported summary from web'!A290</f>
        <v>806.5</v>
      </c>
      <c r="B277" t="str">
        <f>'[1]imported summary from web'!B290</f>
        <v>C44H72O10PN</v>
      </c>
      <c r="C277" s="4" t="str">
        <f>'[1]imported summary from web'!C290</f>
        <v>PS(38:7)</v>
      </c>
      <c r="D277" s="7">
        <f>'[1]signal-per-sample sent'!E277*100/'[1]signal-per-sample sent'!E$369</f>
        <v>0</v>
      </c>
      <c r="E277" s="7">
        <f>'[1]signal-per-sample sent'!F277*100/'[1]signal-per-sample sent'!F$369</f>
        <v>0</v>
      </c>
    </row>
    <row r="278" spans="1:5" x14ac:dyDescent="0.25">
      <c r="A278">
        <f>'[1]imported summary from web'!A291</f>
        <v>808.5</v>
      </c>
      <c r="B278" t="str">
        <f>'[1]imported summary from web'!B291</f>
        <v>C44H74O10PN</v>
      </c>
      <c r="C278" s="4" t="str">
        <f>'[1]imported summary from web'!C291</f>
        <v>PS(38:6)</v>
      </c>
      <c r="D278" s="7">
        <f>'[1]signal-per-sample sent'!E278*100/'[1]signal-per-sample sent'!E$369</f>
        <v>3.2390364996310052E-3</v>
      </c>
      <c r="E278" s="7">
        <f>'[1]signal-per-sample sent'!F278*100/'[1]signal-per-sample sent'!F$369</f>
        <v>0</v>
      </c>
    </row>
    <row r="279" spans="1:5" x14ac:dyDescent="0.25">
      <c r="A279">
        <f>'[1]imported summary from web'!A292</f>
        <v>810.5</v>
      </c>
      <c r="B279" t="str">
        <f>'[1]imported summary from web'!B292</f>
        <v>C44H76O10PN</v>
      </c>
      <c r="C279" s="4" t="str">
        <f>'[1]imported summary from web'!C292</f>
        <v>PS(38:5)</v>
      </c>
      <c r="D279" s="7">
        <f>'[1]signal-per-sample sent'!E279*100/'[1]signal-per-sample sent'!E$369</f>
        <v>6.4780729992620105E-3</v>
      </c>
      <c r="E279" s="7">
        <f>'[1]signal-per-sample sent'!F279*100/'[1]signal-per-sample sent'!F$369</f>
        <v>3.6533739238595341E-3</v>
      </c>
    </row>
    <row r="280" spans="1:5" x14ac:dyDescent="0.25">
      <c r="A280">
        <f>'[1]imported summary from web'!A293</f>
        <v>812.5</v>
      </c>
      <c r="B280" t="str">
        <f>'[1]imported summary from web'!B293</f>
        <v>C44H78O10PN</v>
      </c>
      <c r="C280" s="4" t="str">
        <f>'[1]imported summary from web'!C293</f>
        <v>PS(38:4)</v>
      </c>
      <c r="D280" s="7">
        <f>'[1]signal-per-sample sent'!E280*100/'[1]signal-per-sample sent'!E$369</f>
        <v>0.13280049648487122</v>
      </c>
      <c r="E280" s="7">
        <f>'[1]signal-per-sample sent'!F280*100/'[1]signal-per-sample sent'!F$369</f>
        <v>1.4613495695438137E-2</v>
      </c>
    </row>
    <row r="281" spans="1:5" x14ac:dyDescent="0.25">
      <c r="A281">
        <f>'[1]imported summary from web'!A294</f>
        <v>814.6</v>
      </c>
      <c r="B281" t="str">
        <f>'[1]imported summary from web'!B294</f>
        <v>C44H80O10PN</v>
      </c>
      <c r="C281" s="4" t="str">
        <f>'[1]imported summary from web'!C294</f>
        <v>PS(38:3)</v>
      </c>
      <c r="D281" s="7">
        <f>'[1]signal-per-sample sent'!E281*100/'[1]signal-per-sample sent'!E$369</f>
        <v>0.2623619564701114</v>
      </c>
      <c r="E281" s="7">
        <f>'[1]signal-per-sample sent'!F281*100/'[1]signal-per-sample sent'!F$369</f>
        <v>4.0187113162454872E-2</v>
      </c>
    </row>
    <row r="282" spans="1:5" x14ac:dyDescent="0.25">
      <c r="A282">
        <f>'[1]imported summary from web'!A295</f>
        <v>816.6</v>
      </c>
      <c r="B282" t="str">
        <f>'[1]imported summary from web'!B295</f>
        <v>C44H82O10PN</v>
      </c>
      <c r="C282" s="4" t="str">
        <f>'[1]imported summary from web'!C295</f>
        <v>PS(38:2)</v>
      </c>
      <c r="D282" s="7">
        <f>'[1]signal-per-sample sent'!E282*100/'[1]signal-per-sample sent'!E$369</f>
        <v>0.10364916798819214</v>
      </c>
      <c r="E282" s="7">
        <f>'[1]signal-per-sample sent'!F282*100/'[1]signal-per-sample sent'!F$369</f>
        <v>2.9226991390876266E-2</v>
      </c>
    </row>
    <row r="283" spans="1:5" x14ac:dyDescent="0.25">
      <c r="A283">
        <f>'[1]imported summary from web'!A296</f>
        <v>818.6</v>
      </c>
      <c r="B283" t="str">
        <f>'[1]imported summary from web'!B296</f>
        <v>C44H84O10PN</v>
      </c>
      <c r="C283" s="4" t="str">
        <f>'[1]imported summary from web'!C296</f>
        <v>PS(38:1)</v>
      </c>
      <c r="D283" s="7">
        <f>'[1]signal-per-sample sent'!E283*100/'[1]signal-per-sample sent'!E$369</f>
        <v>7.2878321241697602E-2</v>
      </c>
      <c r="E283" s="7">
        <f>'[1]signal-per-sample sent'!F283*100/'[1]signal-per-sample sent'!F$369</f>
        <v>2.5573617467016738E-2</v>
      </c>
    </row>
    <row r="284" spans="1:5" x14ac:dyDescent="0.25">
      <c r="A284">
        <f>'[1]imported summary from web'!A297</f>
        <v>820.6</v>
      </c>
      <c r="B284" t="str">
        <f>'[1]imported summary from web'!B297</f>
        <v>C44H86O10PN</v>
      </c>
      <c r="C284" s="4" t="str">
        <f>'[1]imported summary from web'!C297</f>
        <v>PS(38:0)</v>
      </c>
      <c r="D284" s="7">
        <f>'[1]signal-per-sample sent'!E284*100/'[1]signal-per-sample sent'!E$369</f>
        <v>0</v>
      </c>
      <c r="E284" s="7">
        <f>'[1]signal-per-sample sent'!F284*100/'[1]signal-per-sample sent'!F$369</f>
        <v>0</v>
      </c>
    </row>
    <row r="285" spans="1:5" x14ac:dyDescent="0.25">
      <c r="A285">
        <f>'[1]imported summary from web'!A302</f>
        <v>832.5</v>
      </c>
      <c r="B285" t="str">
        <f>'[1]imported summary from web'!B302</f>
        <v>C46H74O10PN</v>
      </c>
      <c r="C285" s="4" t="str">
        <f>'[1]imported summary from web'!C302</f>
        <v>PS(40:8)</v>
      </c>
      <c r="D285" s="7">
        <f>'[1]signal-per-sample sent'!E285*100/'[1]signal-per-sample sent'!E$369</f>
        <v>1.6195182498155026E-3</v>
      </c>
      <c r="E285" s="7">
        <f>'[1]signal-per-sample sent'!F285*100/'[1]signal-per-sample sent'!F$369</f>
        <v>7.3067478477190683E-3</v>
      </c>
    </row>
    <row r="286" spans="1:5" x14ac:dyDescent="0.25">
      <c r="A286">
        <f>'[1]imported summary from web'!A303</f>
        <v>834.5</v>
      </c>
      <c r="B286" t="str">
        <f>'[1]imported summary from web'!B303</f>
        <v>C46H76O10PN</v>
      </c>
      <c r="C286" s="4" t="str">
        <f>'[1]imported summary from web'!C303</f>
        <v>PS(40:7)</v>
      </c>
      <c r="D286" s="7">
        <f>'[1]signal-per-sample sent'!E286*100/'[1]signal-per-sample sent'!E$369</f>
        <v>0</v>
      </c>
      <c r="E286" s="7">
        <f>'[1]signal-per-sample sent'!F286*100/'[1]signal-per-sample sent'!F$369</f>
        <v>1.461349569543814E-2</v>
      </c>
    </row>
    <row r="287" spans="1:5" x14ac:dyDescent="0.25">
      <c r="A287">
        <f>'[1]imported summary from web'!A304</f>
        <v>836.5</v>
      </c>
      <c r="B287" t="str">
        <f>'[1]imported summary from web'!B304</f>
        <v>C46H78O10PN</v>
      </c>
      <c r="C287" s="4" t="str">
        <f>'[1]imported summary from web'!C304</f>
        <v>PS(40:6)</v>
      </c>
      <c r="D287" s="7">
        <f>'[1]signal-per-sample sent'!E287*100/'[1]signal-per-sample sent'!E$369</f>
        <v>7.611735774132862E-2</v>
      </c>
      <c r="E287" s="7">
        <f>'[1]signal-per-sample sent'!F287*100/'[1]signal-per-sample sent'!F$369</f>
        <v>0</v>
      </c>
    </row>
    <row r="288" spans="1:5" x14ac:dyDescent="0.25">
      <c r="A288">
        <f>'[1]imported summary from web'!A305</f>
        <v>838.6</v>
      </c>
      <c r="B288" t="str">
        <f>'[1]imported summary from web'!B305</f>
        <v>C46H80O10PN</v>
      </c>
      <c r="C288" s="4" t="str">
        <f>'[1]imported summary from web'!C305</f>
        <v>PS(40:5)</v>
      </c>
      <c r="D288" s="7">
        <f>'[1]signal-per-sample sent'!E288*100/'[1]signal-per-sample sent'!E$369</f>
        <v>0.16519086148118128</v>
      </c>
      <c r="E288" s="7">
        <f>'[1]signal-per-sample sent'!F288*100/'[1]signal-per-sample sent'!F$369</f>
        <v>0</v>
      </c>
    </row>
    <row r="289" spans="1:5" x14ac:dyDescent="0.25">
      <c r="A289">
        <f>'[1]imported summary from web'!A306</f>
        <v>840.6</v>
      </c>
      <c r="B289" t="str">
        <f>'[1]imported summary from web'!B306</f>
        <v>C46H82O10PN</v>
      </c>
      <c r="C289" s="4" t="str">
        <f>'[1]imported summary from web'!C306</f>
        <v>PS(40:4)</v>
      </c>
      <c r="D289" s="7">
        <f>'[1]signal-per-sample sent'!E289*100/'[1]signal-per-sample sent'!E$369</f>
        <v>0.2153959272254618</v>
      </c>
      <c r="E289" s="7">
        <f>'[1]signal-per-sample sent'!F289*100/'[1]signal-per-sample sent'!F$369</f>
        <v>7.3067478477190683E-3</v>
      </c>
    </row>
    <row r="290" spans="1:5" x14ac:dyDescent="0.25">
      <c r="A290">
        <f>'[1]imported summary from web'!A307</f>
        <v>842.6</v>
      </c>
      <c r="B290" t="str">
        <f>'[1]imported summary from web'!B307</f>
        <v>C46H84O10PN</v>
      </c>
      <c r="C290" s="4" t="str">
        <f>'[1]imported summary from web'!C307</f>
        <v>PS(40:3)</v>
      </c>
      <c r="D290" s="7">
        <f>'[1]signal-per-sample sent'!E290*100/'[1]signal-per-sample sent'!E$369</f>
        <v>5.3444102243911572E-2</v>
      </c>
      <c r="E290" s="7">
        <f>'[1]signal-per-sample sent'!F290*100/'[1]signal-per-sample sent'!F$369</f>
        <v>0</v>
      </c>
    </row>
    <row r="291" spans="1:5" x14ac:dyDescent="0.25">
      <c r="A291">
        <f>'[1]imported summary from web'!A308</f>
        <v>844.6</v>
      </c>
      <c r="B291" t="str">
        <f>'[1]imported summary from web'!B308</f>
        <v>C46H86O10PN</v>
      </c>
      <c r="C291" s="4" t="str">
        <f>'[1]imported summary from web'!C308</f>
        <v>PS(40:2)</v>
      </c>
      <c r="D291" s="7">
        <f>'[1]signal-per-sample sent'!E291*100/'[1]signal-per-sample sent'!E$369</f>
        <v>3.2390364996310053E-2</v>
      </c>
      <c r="E291" s="7">
        <f>'[1]signal-per-sample sent'!F291*100/'[1]signal-per-sample sent'!F$369</f>
        <v>1.0960121771578603E-2</v>
      </c>
    </row>
    <row r="292" spans="1:5" x14ac:dyDescent="0.25">
      <c r="A292">
        <f>'[1]imported summary from web'!A309</f>
        <v>846.6</v>
      </c>
      <c r="B292" t="str">
        <f>'[1]imported summary from web'!B309</f>
        <v>C46H88O10PN</v>
      </c>
      <c r="C292" s="4" t="str">
        <f>'[1]imported summary from web'!C309</f>
        <v>PS(40:1)</v>
      </c>
      <c r="D292" s="7">
        <f>'[1]signal-per-sample sent'!E292*100/'[1]signal-per-sample sent'!E$369</f>
        <v>3.4009883246125555E-2</v>
      </c>
      <c r="E292" s="7">
        <f>'[1]signal-per-sample sent'!F292*100/'[1]signal-per-sample sent'!F$369</f>
        <v>1.4613495695438137E-2</v>
      </c>
    </row>
    <row r="293" spans="1:5" x14ac:dyDescent="0.25">
      <c r="A293">
        <f>'[1]imported summary from web'!A310</f>
        <v>854.5</v>
      </c>
      <c r="B293" t="str">
        <f>'[1]imported summary from web'!B310</f>
        <v>C48H72O10PN</v>
      </c>
      <c r="C293" s="4" t="str">
        <f>'[1]imported summary from web'!C310</f>
        <v>PS(42:11)</v>
      </c>
      <c r="D293" s="7">
        <f>'[1]signal-per-sample sent'!E293*100/'[1]signal-per-sample sent'!E$369</f>
        <v>0</v>
      </c>
      <c r="E293" s="7">
        <f>'[1]signal-per-sample sent'!F293*100/'[1]signal-per-sample sent'!F$369</f>
        <v>0</v>
      </c>
    </row>
    <row r="294" spans="1:5" x14ac:dyDescent="0.25">
      <c r="A294">
        <f>'[1]imported summary from web'!A311</f>
        <v>856.5</v>
      </c>
      <c r="B294" t="str">
        <f>'[1]imported summary from web'!B311</f>
        <v>C48H74O10PN</v>
      </c>
      <c r="C294" s="4" t="str">
        <f>'[1]imported summary from web'!C311</f>
        <v>PS(42:10)</v>
      </c>
      <c r="D294" s="7">
        <f>'[1]signal-per-sample sent'!E294*100/'[1]signal-per-sample sent'!E$369</f>
        <v>0</v>
      </c>
      <c r="E294" s="7">
        <f>'[1]signal-per-sample sent'!F294*100/'[1]signal-per-sample sent'!F$369</f>
        <v>0</v>
      </c>
    </row>
    <row r="295" spans="1:5" x14ac:dyDescent="0.25">
      <c r="A295">
        <f>'[1]imported summary from web'!A312</f>
        <v>858.5</v>
      </c>
      <c r="B295" t="str">
        <f>'[1]imported summary from web'!B312</f>
        <v>C48H76O10PN</v>
      </c>
      <c r="C295" s="4" t="str">
        <f>'[1]imported summary from web'!C312</f>
        <v>PS(42:9)</v>
      </c>
      <c r="D295" s="7">
        <f>'[1]signal-per-sample sent'!E295*100/'[1]signal-per-sample sent'!E$369</f>
        <v>1.6195182498155026E-3</v>
      </c>
      <c r="E295" s="7">
        <f>'[1]signal-per-sample sent'!F295*100/'[1]signal-per-sample sent'!F$369</f>
        <v>3.6533739238595341E-3</v>
      </c>
    </row>
    <row r="296" spans="1:5" x14ac:dyDescent="0.25">
      <c r="A296">
        <f>'[1]imported summary from web'!A313</f>
        <v>860.5</v>
      </c>
      <c r="B296" t="str">
        <f>'[1]imported summary from web'!B313</f>
        <v>C48H78O10PN</v>
      </c>
      <c r="C296" s="4" t="str">
        <f>'[1]imported summary from web'!C313</f>
        <v>PS(42:8)</v>
      </c>
      <c r="D296" s="7">
        <f>'[1]signal-per-sample sent'!E296*100/'[1]signal-per-sample sent'!E$369</f>
        <v>0</v>
      </c>
      <c r="E296" s="7">
        <f>'[1]signal-per-sample sent'!F296*100/'[1]signal-per-sample sent'!F$369</f>
        <v>3.6533739238595341E-3</v>
      </c>
    </row>
    <row r="297" spans="1:5" x14ac:dyDescent="0.25">
      <c r="A297">
        <f>'[1]imported summary from web'!A314</f>
        <v>862.6</v>
      </c>
      <c r="B297" t="str">
        <f>'[1]imported summary from web'!B314</f>
        <v>C48H80O10PN</v>
      </c>
      <c r="C297" s="4" t="str">
        <f>'[1]imported summary from web'!C314</f>
        <v>PS(42:7)</v>
      </c>
      <c r="D297" s="7">
        <f>'[1]signal-per-sample sent'!E297*100/'[1]signal-per-sample sent'!E$369</f>
        <v>0</v>
      </c>
      <c r="E297" s="7">
        <f>'[1]signal-per-sample sent'!F297*100/'[1]signal-per-sample sent'!F$369</f>
        <v>7.3067478477190639E-3</v>
      </c>
    </row>
    <row r="298" spans="1:5" x14ac:dyDescent="0.25">
      <c r="A298">
        <f>'[1]imported summary from web'!A315</f>
        <v>864.6</v>
      </c>
      <c r="B298" t="str">
        <f>'[1]imported summary from web'!B315</f>
        <v>C48H82O10PN</v>
      </c>
      <c r="C298" s="4" t="str">
        <f>'[1]imported summary from web'!C315</f>
        <v>PS(42:6)</v>
      </c>
      <c r="D298" s="7">
        <f>'[1]signal-per-sample sent'!E298*100/'[1]signal-per-sample sent'!E$369</f>
        <v>4.8585547494465076E-3</v>
      </c>
      <c r="E298" s="7">
        <f>'[1]signal-per-sample sent'!F298*100/'[1]signal-per-sample sent'!F$369</f>
        <v>7.3067478477190683E-3</v>
      </c>
    </row>
    <row r="299" spans="1:5" x14ac:dyDescent="0.25">
      <c r="A299">
        <f>'[1]imported summary from web'!A316</f>
        <v>866.6</v>
      </c>
      <c r="B299" t="str">
        <f>'[1]imported summary from web'!B316</f>
        <v>C48H84O10PN</v>
      </c>
      <c r="C299" s="4" t="str">
        <f>'[1]imported summary from web'!C316</f>
        <v>PS(42:5)</v>
      </c>
      <c r="D299" s="7">
        <f>'[1]signal-per-sample sent'!E299*100/'[1]signal-per-sample sent'!E$369</f>
        <v>0</v>
      </c>
      <c r="E299" s="7">
        <f>'[1]signal-per-sample sent'!F299*100/'[1]signal-per-sample sent'!F$369</f>
        <v>0</v>
      </c>
    </row>
    <row r="300" spans="1:5" x14ac:dyDescent="0.25">
      <c r="A300">
        <f>'[1]imported summary from web'!A317</f>
        <v>880.5</v>
      </c>
      <c r="B300" t="str">
        <f>'[1]imported summary from web'!B317</f>
        <v>C50H74O10PN</v>
      </c>
      <c r="C300" s="4" t="str">
        <f>'[1]imported summary from web'!C317</f>
        <v>PS(44:12)</v>
      </c>
      <c r="D300" s="7">
        <f>'[1]signal-per-sample sent'!E300*100/'[1]signal-per-sample sent'!E$369</f>
        <v>0</v>
      </c>
      <c r="E300" s="7">
        <f>'[1]signal-per-sample sent'!F300*100/'[1]signal-per-sample sent'!F$369</f>
        <v>0</v>
      </c>
    </row>
    <row r="301" spans="1:5" x14ac:dyDescent="0.25">
      <c r="A301">
        <f>'[1]imported summary from web'!A318</f>
        <v>882.5</v>
      </c>
      <c r="B301" t="str">
        <f>'[1]imported summary from web'!B318</f>
        <v>C50H76O10PN</v>
      </c>
      <c r="C301" s="4" t="str">
        <f>'[1]imported summary from web'!C318</f>
        <v>PS(44:11)</v>
      </c>
      <c r="D301" s="7">
        <f>'[1]signal-per-sample sent'!E301*100/'[1]signal-per-sample sent'!E$369</f>
        <v>0</v>
      </c>
      <c r="E301" s="7">
        <f>'[1]signal-per-sample sent'!F301*100/'[1]signal-per-sample sent'!F$369</f>
        <v>0</v>
      </c>
    </row>
    <row r="302" spans="1:5" x14ac:dyDescent="0.25">
      <c r="A302">
        <f>'[1]imported summary from web'!A319</f>
        <v>884.5</v>
      </c>
      <c r="B302" t="str">
        <f>'[1]imported summary from web'!B319</f>
        <v>C50H78O10PN</v>
      </c>
      <c r="C302" s="4" t="str">
        <f>'[1]imported summary from web'!C319</f>
        <v>PS(44:10)</v>
      </c>
      <c r="D302" s="7">
        <f>'[1]signal-per-sample sent'!E302*100/'[1]signal-per-sample sent'!E$369</f>
        <v>1.6195182498155026E-3</v>
      </c>
      <c r="E302" s="7">
        <f>'[1]signal-per-sample sent'!F302*100/'[1]signal-per-sample sent'!F$369</f>
        <v>0</v>
      </c>
    </row>
    <row r="303" spans="1:5" x14ac:dyDescent="0.25">
      <c r="A303">
        <f>'[1]imported summary from web'!A320</f>
        <v>886.6</v>
      </c>
      <c r="B303" t="str">
        <f>'[1]imported summary from web'!B320</f>
        <v>C50H80O10PN</v>
      </c>
      <c r="C303" s="4" t="str">
        <f>'[1]imported summary from web'!C320</f>
        <v>PS(44:9)</v>
      </c>
      <c r="D303" s="7">
        <f>'[1]signal-per-sample sent'!E303*100/'[1]signal-per-sample sent'!E$369</f>
        <v>1.6195182498155026E-3</v>
      </c>
      <c r="E303" s="7">
        <f>'[1]signal-per-sample sent'!F303*100/'[1]signal-per-sample sent'!F$369</f>
        <v>3.6533739238595341E-3</v>
      </c>
    </row>
    <row r="304" spans="1:5" x14ac:dyDescent="0.25">
      <c r="A304">
        <f>'[1]imported summary from web'!A321</f>
        <v>888.6</v>
      </c>
      <c r="B304" t="str">
        <f>'[1]imported summary from web'!B321</f>
        <v>C50H82O10PN</v>
      </c>
      <c r="C304" s="4" t="str">
        <f>'[1]imported summary from web'!C321</f>
        <v>PS(44:8)</v>
      </c>
      <c r="D304" s="7">
        <f>'[1]signal-per-sample sent'!E304*100/'[1]signal-per-sample sent'!E$369</f>
        <v>0</v>
      </c>
      <c r="E304" s="7">
        <f>'[1]signal-per-sample sent'!F304*100/'[1]signal-per-sample sent'!F$369</f>
        <v>7.3067478477190683E-3</v>
      </c>
    </row>
    <row r="305" spans="1:5" x14ac:dyDescent="0.25">
      <c r="A305">
        <f>'[1]imported summary from web'!A322</f>
        <v>890.6</v>
      </c>
      <c r="B305" t="str">
        <f>'[1]imported summary from web'!B322</f>
        <v>C50H84O10PN</v>
      </c>
      <c r="C305" s="4" t="str">
        <f>'[1]imported summary from web'!C322</f>
        <v>PS(44:7)</v>
      </c>
      <c r="D305" s="7">
        <f>'[1]signal-per-sample sent'!E305*100/'[1]signal-per-sample sent'!E$369</f>
        <v>1.6195182498155026E-3</v>
      </c>
      <c r="E305" s="7">
        <f>'[1]signal-per-sample sent'!F305*100/'[1]signal-per-sample sent'!F$369</f>
        <v>0</v>
      </c>
    </row>
    <row r="306" spans="1:5" x14ac:dyDescent="0.25">
      <c r="A306">
        <f>'[1]imported summary from web'!A323</f>
        <v>892.6</v>
      </c>
      <c r="B306" t="str">
        <f>'[1]imported summary from web'!B323</f>
        <v>C50H86O10PN</v>
      </c>
      <c r="C306" s="4" t="str">
        <f>'[1]imported summary from web'!C323</f>
        <v>PS(44:6)</v>
      </c>
      <c r="D306" s="7">
        <f>'[1]signal-per-sample sent'!E306*100/'[1]signal-per-sample sent'!E$369</f>
        <v>0</v>
      </c>
      <c r="E306" s="7">
        <f>'[1]signal-per-sample sent'!F306*100/'[1]signal-per-sample sent'!F$369</f>
        <v>0</v>
      </c>
    </row>
    <row r="307" spans="1:5" x14ac:dyDescent="0.25">
      <c r="A307">
        <f>'[1]imported summary from web'!A324</f>
        <v>894.6</v>
      </c>
      <c r="B307" t="str">
        <f>'[1]imported summary from web'!B324</f>
        <v>C50H88O10PN</v>
      </c>
      <c r="C307" s="4" t="str">
        <f>'[1]imported summary from web'!C324</f>
        <v>PS(44:5)</v>
      </c>
      <c r="D307" s="7">
        <f>'[1]signal-per-sample sent'!E307*100/'[1]signal-per-sample sent'!E$369</f>
        <v>0</v>
      </c>
      <c r="E307" s="7">
        <f>'[1]signal-per-sample sent'!F307*100/'[1]signal-per-sample sent'!F$369</f>
        <v>0</v>
      </c>
    </row>
    <row r="308" spans="1:5" x14ac:dyDescent="0.25">
      <c r="A308">
        <f>'[1]imported summary from web'!A325</f>
        <v>896.6</v>
      </c>
      <c r="B308" t="str">
        <f>'[1]imported summary from web'!B325</f>
        <v>C50H90O10PN</v>
      </c>
      <c r="C308" s="4" t="str">
        <f>'[1]imported summary from web'!C325</f>
        <v>PS(44:4)</v>
      </c>
      <c r="D308" s="7">
        <f>'[1]signal-per-sample sent'!E308*100/'[1]signal-per-sample sent'!E$369</f>
        <v>0</v>
      </c>
      <c r="E308" s="7">
        <f>'[1]signal-per-sample sent'!F308*100/'[1]signal-per-sample sent'!F$369</f>
        <v>3.6533739238595341E-3</v>
      </c>
    </row>
    <row r="309" spans="1:5" x14ac:dyDescent="0.25">
      <c r="A309">
        <f>'[1]imported summary from web'!A326</f>
        <v>898.6</v>
      </c>
      <c r="B309" t="str">
        <f>'[1]imported summary from web'!B326</f>
        <v>C50H92O10PN</v>
      </c>
      <c r="C309" s="4" t="str">
        <f>'[1]imported summary from web'!C326</f>
        <v>PS(44:3)</v>
      </c>
      <c r="D309" s="7">
        <f>'[1]signal-per-sample sent'!E309*100/'[1]signal-per-sample sent'!E$369</f>
        <v>0</v>
      </c>
      <c r="E309" s="7">
        <f>'[1]signal-per-sample sent'!F309*100/'[1]signal-per-sample sent'!F$369</f>
        <v>0</v>
      </c>
    </row>
    <row r="310" spans="1:5" x14ac:dyDescent="0.25">
      <c r="A310">
        <f>'[1]imported summary from web'!A327</f>
        <v>900.7</v>
      </c>
      <c r="B310" t="str">
        <f>'[1]imported summary from web'!B327</f>
        <v>C50H94O10PN</v>
      </c>
      <c r="C310" s="4" t="str">
        <f>'[1]imported summary from web'!C327</f>
        <v>PS(44:2)</v>
      </c>
      <c r="D310" s="7">
        <f>'[1]signal-per-sample sent'!E310*100/'[1]signal-per-sample sent'!E$369</f>
        <v>3.2390364996310052E-3</v>
      </c>
      <c r="E310" s="7">
        <f>'[1]signal-per-sample sent'!F310*100/'[1]signal-per-sample sent'!F$369</f>
        <v>0</v>
      </c>
    </row>
    <row r="311" spans="1:5" x14ac:dyDescent="0.25">
      <c r="A311" s="8" t="s">
        <v>13</v>
      </c>
      <c r="B311" s="11"/>
      <c r="C311" s="8" t="s">
        <v>13</v>
      </c>
      <c r="D311" s="10">
        <f>'[1]signal-per-sample sent'!E311*100/'[1]signal-per-sample sent'!E$369</f>
        <v>4.0196442960420757</v>
      </c>
      <c r="E311" s="10">
        <f>'[1]signal-per-sample sent'!F311*100/'[1]signal-per-sample sent'!F$369</f>
        <v>1.6257513961174925</v>
      </c>
    </row>
    <row r="312" spans="1:5" x14ac:dyDescent="0.25">
      <c r="A312">
        <f>'[1]imported summary from web'!A266</f>
        <v>746.5</v>
      </c>
      <c r="B312" t="str">
        <f>'[1]imported summary from web'!B266</f>
        <v>C40H76O9PN</v>
      </c>
      <c r="C312" s="4" t="str">
        <f>'[1]imported summary from web'!C266</f>
        <v>ePS(34:2)</v>
      </c>
      <c r="D312" s="7">
        <f>'[1]signal-per-sample sent'!E312*100/'[1]signal-per-sample sent'!E$369</f>
        <v>1.6195182498155026E-3</v>
      </c>
      <c r="E312" s="7">
        <f>'[1]signal-per-sample sent'!F312*100/'[1]signal-per-sample sent'!F$369</f>
        <v>1.4613495695438137E-2</v>
      </c>
    </row>
    <row r="313" spans="1:5" x14ac:dyDescent="0.25">
      <c r="A313">
        <f>'[1]imported summary from web'!A267</f>
        <v>748.5</v>
      </c>
      <c r="B313" t="str">
        <f>'[1]imported summary from web'!B267</f>
        <v>C40H78O9PN</v>
      </c>
      <c r="C313" s="4" t="str">
        <f>'[1]imported summary from web'!C267</f>
        <v>ePS(34:1)</v>
      </c>
      <c r="D313" s="7">
        <f>'[1]signal-per-sample sent'!E313*100/'[1]signal-per-sample sent'!E$369</f>
        <v>2.4292773747232536E-2</v>
      </c>
      <c r="E313" s="7">
        <f>'[1]signal-per-sample sent'!F313*100/'[1]signal-per-sample sent'!F$369</f>
        <v>0</v>
      </c>
    </row>
    <row r="314" spans="1:5" x14ac:dyDescent="0.25">
      <c r="A314">
        <f>'[1]imported summary from web'!A273</f>
        <v>772.5</v>
      </c>
      <c r="B314" t="str">
        <f>'[1]imported summary from web'!B273</f>
        <v>C42H78O9PN</v>
      </c>
      <c r="C314" s="4" t="str">
        <f>'[1]imported summary from web'!C273</f>
        <v>ePS(36:3)</v>
      </c>
      <c r="D314" s="7">
        <f>'[1]signal-per-sample sent'!E314*100/'[1]signal-per-sample sent'!E$369</f>
        <v>0</v>
      </c>
      <c r="E314" s="7">
        <f>'[1]signal-per-sample sent'!F314*100/'[1]signal-per-sample sent'!F$369</f>
        <v>0</v>
      </c>
    </row>
    <row r="315" spans="1:5" x14ac:dyDescent="0.25">
      <c r="A315">
        <f>'[1]imported summary from web'!A274</f>
        <v>774.6</v>
      </c>
      <c r="B315" t="str">
        <f>'[1]imported summary from web'!B274</f>
        <v>C42H80O9PN</v>
      </c>
      <c r="C315" s="4" t="str">
        <f>'[1]imported summary from web'!C274</f>
        <v>ePS(36:2)</v>
      </c>
      <c r="D315" s="7">
        <f>'[1]signal-per-sample sent'!E315*100/'[1]signal-per-sample sent'!E$369</f>
        <v>2.5912291997048042E-2</v>
      </c>
      <c r="E315" s="7">
        <f>'[1]signal-per-sample sent'!F315*100/'[1]signal-per-sample sent'!F$369</f>
        <v>7.3067478477190683E-3</v>
      </c>
    </row>
    <row r="316" spans="1:5" x14ac:dyDescent="0.25">
      <c r="A316">
        <f>'[1]imported summary from web'!A275</f>
        <v>776.6</v>
      </c>
      <c r="B316" t="str">
        <f>'[1]imported summary from web'!B275</f>
        <v>C42H82O9PN</v>
      </c>
      <c r="C316" s="4" t="str">
        <f>'[1]imported summary from web'!C275</f>
        <v>ePS(36:1)</v>
      </c>
      <c r="D316" s="7">
        <f>'[1]signal-per-sample sent'!E316*100/'[1]signal-per-sample sent'!E$369</f>
        <v>9.8790613238745648E-2</v>
      </c>
      <c r="E316" s="7">
        <f>'[1]signal-per-sample sent'!F316*100/'[1]signal-per-sample sent'!F$369</f>
        <v>1.0960121771578601E-2</v>
      </c>
    </row>
    <row r="317" spans="1:5" x14ac:dyDescent="0.25">
      <c r="A317">
        <f>'[1]imported summary from web'!A276</f>
        <v>778.6</v>
      </c>
      <c r="B317" t="str">
        <f>'[1]imported summary from web'!B276</f>
        <v>C42H84O9PN</v>
      </c>
      <c r="C317" s="4" t="str">
        <f>'[1]imported summary from web'!C276</f>
        <v>ePS(36:0)</v>
      </c>
      <c r="D317" s="7">
        <f>'[1]signal-per-sample sent'!E317*100/'[1]signal-per-sample sent'!E$369</f>
        <v>4.8585547494465076E-3</v>
      </c>
      <c r="E317" s="7">
        <f>'[1]signal-per-sample sent'!F317*100/'[1]signal-per-sample sent'!F$369</f>
        <v>1.0960121771578601E-2</v>
      </c>
    </row>
    <row r="318" spans="1:5" x14ac:dyDescent="0.25">
      <c r="A318">
        <f>'[1]imported summary from web'!A284</f>
        <v>794.5</v>
      </c>
      <c r="B318" t="str">
        <f>'[1]imported summary from web'!B284</f>
        <v>C44H76O9PN</v>
      </c>
      <c r="C318" s="4" t="str">
        <f>'[1]imported summary from web'!C284</f>
        <v>ePS(38:6)</v>
      </c>
      <c r="D318" s="7">
        <f>'[1]signal-per-sample sent'!E318*100/'[1]signal-per-sample sent'!E$369</f>
        <v>8.0975912490775133E-3</v>
      </c>
      <c r="E318" s="7">
        <f>'[1]signal-per-sample sent'!F318*100/'[1]signal-per-sample sent'!F$369</f>
        <v>7.3067478477190683E-3</v>
      </c>
    </row>
    <row r="319" spans="1:5" x14ac:dyDescent="0.25">
      <c r="A319">
        <f>'[1]imported summary from web'!A285</f>
        <v>796.5</v>
      </c>
      <c r="B319" t="str">
        <f>'[1]imported summary from web'!B285</f>
        <v>C44H78O9PN</v>
      </c>
      <c r="C319" s="4" t="str">
        <f>'[1]imported summary from web'!C285</f>
        <v>ePS(38:5)</v>
      </c>
      <c r="D319" s="7">
        <f>'[1]signal-per-sample sent'!E319*100/'[1]signal-per-sample sent'!E$369</f>
        <v>9.7171094988930153E-3</v>
      </c>
      <c r="E319" s="7">
        <f>'[1]signal-per-sample sent'!F319*100/'[1]signal-per-sample sent'!F$369</f>
        <v>0</v>
      </c>
    </row>
    <row r="320" spans="1:5" x14ac:dyDescent="0.25">
      <c r="A320">
        <f>'[1]imported summary from web'!A286</f>
        <v>798.6</v>
      </c>
      <c r="B320" t="str">
        <f>'[1]imported summary from web'!B286</f>
        <v>C44H80O9PN</v>
      </c>
      <c r="C320" s="4" t="str">
        <f>'[1]imported summary from web'!C286</f>
        <v>ePS(38:4)</v>
      </c>
      <c r="D320" s="7">
        <f>'[1]signal-per-sample sent'!E320*100/'[1]signal-per-sample sent'!E$369</f>
        <v>8.0975912490775133E-3</v>
      </c>
      <c r="E320" s="7">
        <f>'[1]signal-per-sample sent'!F320*100/'[1]signal-per-sample sent'!F$369</f>
        <v>0</v>
      </c>
    </row>
    <row r="321" spans="1:5" x14ac:dyDescent="0.25">
      <c r="A321">
        <f>'[1]imported summary from web'!A287</f>
        <v>800.6</v>
      </c>
      <c r="B321" t="str">
        <f>'[1]imported summary from web'!B287</f>
        <v>C44H82O9PN</v>
      </c>
      <c r="C321" s="4" t="str">
        <f>'[1]imported summary from web'!C287</f>
        <v>ePS(38:3)</v>
      </c>
      <c r="D321" s="7">
        <f>'[1]signal-per-sample sent'!E321*100/'[1]signal-per-sample sent'!E$369</f>
        <v>1.6195182498155026E-3</v>
      </c>
      <c r="E321" s="7">
        <f>'[1]signal-per-sample sent'!F321*100/'[1]signal-per-sample sent'!F$369</f>
        <v>7.3067478477190683E-3</v>
      </c>
    </row>
    <row r="322" spans="1:5" x14ac:dyDescent="0.25">
      <c r="A322">
        <f>'[1]imported summary from web'!A288</f>
        <v>802.6</v>
      </c>
      <c r="B322" t="str">
        <f>'[1]imported summary from web'!B288</f>
        <v>C44H84O9PN</v>
      </c>
      <c r="C322" s="4" t="str">
        <f>'[1]imported summary from web'!C288</f>
        <v>ePS(38:2)</v>
      </c>
      <c r="D322" s="7">
        <f>'[1]signal-per-sample sent'!E322*100/'[1]signal-per-sample sent'!E$369</f>
        <v>1.7814700747970525E-2</v>
      </c>
      <c r="E322" s="7">
        <f>'[1]signal-per-sample sent'!F322*100/'[1]signal-per-sample sent'!F$369</f>
        <v>0</v>
      </c>
    </row>
    <row r="323" spans="1:5" x14ac:dyDescent="0.25">
      <c r="A323">
        <f>'[1]imported summary from web'!A289</f>
        <v>804.6</v>
      </c>
      <c r="B323" t="str">
        <f>'[1]imported summary from web'!B289</f>
        <v>C44H86O9PN</v>
      </c>
      <c r="C323" s="4" t="str">
        <f>'[1]imported summary from web'!C289</f>
        <v>ePS(38:1)</v>
      </c>
      <c r="D323" s="7">
        <f>'[1]signal-per-sample sent'!E323*100/'[1]signal-per-sample sent'!E$369</f>
        <v>2.1053737247601532E-2</v>
      </c>
      <c r="E323" s="7">
        <f>'[1]signal-per-sample sent'!F323*100/'[1]signal-per-sample sent'!F$369</f>
        <v>1.826686961929767E-2</v>
      </c>
    </row>
    <row r="324" spans="1:5" x14ac:dyDescent="0.25">
      <c r="A324">
        <f>'[1]imported summary from web'!A298</f>
        <v>824.6</v>
      </c>
      <c r="B324" t="str">
        <f>'[1]imported summary from web'!B298</f>
        <v>C46H82O9PN</v>
      </c>
      <c r="C324" s="4" t="str">
        <f>'[1]imported summary from web'!C298</f>
        <v>ePS(40:5)</v>
      </c>
      <c r="D324" s="7">
        <f>'[1]signal-per-sample sent'!E324*100/'[1]signal-per-sample sent'!E$369</f>
        <v>9.7171094988930153E-3</v>
      </c>
      <c r="E324" s="7">
        <f>'[1]signal-per-sample sent'!F324*100/'[1]signal-per-sample sent'!F$369</f>
        <v>0</v>
      </c>
    </row>
    <row r="325" spans="1:5" x14ac:dyDescent="0.25">
      <c r="A325">
        <f>'[1]imported summary from web'!A299</f>
        <v>826.6</v>
      </c>
      <c r="B325" t="str">
        <f>'[1]imported summary from web'!B299</f>
        <v>C46H84O9PN</v>
      </c>
      <c r="C325" s="4" t="str">
        <f>'[1]imported summary from web'!C299</f>
        <v>ePS(40:4)</v>
      </c>
      <c r="D325" s="7">
        <f>'[1]signal-per-sample sent'!E325*100/'[1]signal-per-sample sent'!E$369</f>
        <v>3.2390364996310052E-3</v>
      </c>
      <c r="E325" s="7">
        <f>'[1]signal-per-sample sent'!F325*100/'[1]signal-per-sample sent'!F$369</f>
        <v>0</v>
      </c>
    </row>
    <row r="326" spans="1:5" x14ac:dyDescent="0.25">
      <c r="A326">
        <f>'[1]imported summary from web'!A300</f>
        <v>828.6</v>
      </c>
      <c r="B326" t="str">
        <f>'[1]imported summary from web'!B300</f>
        <v>C46H86O9PN</v>
      </c>
      <c r="C326" s="4" t="str">
        <f>'[1]imported summary from web'!C300</f>
        <v>ePS(40:3)</v>
      </c>
      <c r="D326" s="7">
        <f>'[1]signal-per-sample sent'!E326*100/'[1]signal-per-sample sent'!E$369</f>
        <v>1.9434218997786031E-2</v>
      </c>
      <c r="E326" s="7">
        <f>'[1]signal-per-sample sent'!F326*100/'[1]signal-per-sample sent'!F$369</f>
        <v>3.6533739238595341E-3</v>
      </c>
    </row>
    <row r="327" spans="1:5" x14ac:dyDescent="0.25">
      <c r="A327">
        <f>'[1]imported summary from web'!A301</f>
        <v>830.6</v>
      </c>
      <c r="B327" t="str">
        <f>'[1]imported summary from web'!B301</f>
        <v>C46H88O9PN</v>
      </c>
      <c r="C327" s="4" t="str">
        <f>'[1]imported summary from web'!C301</f>
        <v>ePS(40:2)</v>
      </c>
      <c r="D327" s="7">
        <f>'[1]signal-per-sample sent'!E327*100/'[1]signal-per-sample sent'!E$369</f>
        <v>8.0975912490775133E-3</v>
      </c>
      <c r="E327" s="7">
        <f>'[1]signal-per-sample sent'!F327*100/'[1]signal-per-sample sent'!F$369</f>
        <v>0</v>
      </c>
    </row>
    <row r="328" spans="1:5" x14ac:dyDescent="0.25">
      <c r="A328" s="8" t="s">
        <v>14</v>
      </c>
      <c r="B328" s="11"/>
      <c r="C328" s="8" t="s">
        <v>14</v>
      </c>
      <c r="D328" s="10">
        <f>'[1]signal-per-sample sent'!E328*100/'[1]signal-per-sample sent'!E$369</f>
        <v>0.2623619564701114</v>
      </c>
      <c r="E328" s="10">
        <f>'[1]signal-per-sample sent'!F328*100/'[1]signal-per-sample sent'!F$369</f>
        <v>8.0374226324909745E-2</v>
      </c>
    </row>
    <row r="329" spans="1:5" x14ac:dyDescent="0.25">
      <c r="A329">
        <f>'[1]imported summary from web'!A330</f>
        <v>658.4</v>
      </c>
      <c r="B329" t="str">
        <f>'[1]imported summary from web'!B330</f>
        <v>C35H61O8P</v>
      </c>
      <c r="C329" s="4" t="str">
        <f>'[1]imported summary from web'!C330</f>
        <v>PA(32:4)</v>
      </c>
      <c r="D329" s="7">
        <f>'[1]signal-per-sample sent'!E329*100/'[1]signal-per-sample sent'!E$369</f>
        <v>1.6195182498155026E-3</v>
      </c>
      <c r="E329" s="7">
        <f>'[1]signal-per-sample sent'!F329*100/'[1]signal-per-sample sent'!F$369</f>
        <v>0</v>
      </c>
    </row>
    <row r="330" spans="1:5" x14ac:dyDescent="0.25">
      <c r="A330">
        <f>'[1]imported summary from web'!A331</f>
        <v>660.4</v>
      </c>
      <c r="B330" t="str">
        <f>'[1]imported summary from web'!B331</f>
        <v>C35H63O8P</v>
      </c>
      <c r="C330" s="4" t="str">
        <f>'[1]imported summary from web'!C331</f>
        <v>PA(32:3)</v>
      </c>
      <c r="D330" s="7">
        <f>'[1]signal-per-sample sent'!E330*100/'[1]signal-per-sample sent'!E$369</f>
        <v>0</v>
      </c>
      <c r="E330" s="7">
        <f>'[1]signal-per-sample sent'!F330*100/'[1]signal-per-sample sent'!F$369</f>
        <v>3.6533739238595341E-3</v>
      </c>
    </row>
    <row r="331" spans="1:5" x14ac:dyDescent="0.25">
      <c r="A331">
        <f>'[1]imported summary from web'!A332</f>
        <v>662.4</v>
      </c>
      <c r="B331" t="str">
        <f>'[1]imported summary from web'!B332</f>
        <v>C35H65O8P</v>
      </c>
      <c r="C331" s="4" t="str">
        <f>'[1]imported summary from web'!C332</f>
        <v>PA(32:2)</v>
      </c>
      <c r="D331" s="7">
        <f>'[1]signal-per-sample sent'!E331*100/'[1]signal-per-sample sent'!E$369</f>
        <v>4.8585547494465068E-3</v>
      </c>
      <c r="E331" s="7">
        <f>'[1]signal-per-sample sent'!F331*100/'[1]signal-per-sample sent'!F$369</f>
        <v>1.826686961929767E-2</v>
      </c>
    </row>
    <row r="332" spans="1:5" x14ac:dyDescent="0.25">
      <c r="A332">
        <f>'[1]imported summary from web'!A333</f>
        <v>664.5</v>
      </c>
      <c r="B332" t="str">
        <f>'[1]imported summary from web'!B333</f>
        <v>C35H67O8P</v>
      </c>
      <c r="C332" s="4" t="str">
        <f>'[1]imported summary from web'!C333</f>
        <v>PA(32:1)</v>
      </c>
      <c r="D332" s="7">
        <f>'[1]signal-per-sample sent'!E332*100/'[1]signal-per-sample sent'!E$369</f>
        <v>1.2956145998524021E-2</v>
      </c>
      <c r="E332" s="7">
        <f>'[1]signal-per-sample sent'!F332*100/'[1]signal-per-sample sent'!F$369</f>
        <v>0</v>
      </c>
    </row>
    <row r="333" spans="1:5" x14ac:dyDescent="0.25">
      <c r="A333">
        <f>'[1]imported summary from web'!A334</f>
        <v>666.5</v>
      </c>
      <c r="B333" t="str">
        <f>'[1]imported summary from web'!B334</f>
        <v>C35H69O8P</v>
      </c>
      <c r="C333" s="4" t="str">
        <f>'[1]imported summary from web'!C334</f>
        <v>PA(32:0)</v>
      </c>
      <c r="D333" s="7">
        <f>'[1]signal-per-sample sent'!E333*100/'[1]signal-per-sample sent'!E$369</f>
        <v>1.6195182498155027E-2</v>
      </c>
      <c r="E333" s="7">
        <f>'[1]signal-per-sample sent'!F333*100/'[1]signal-per-sample sent'!F$369</f>
        <v>6.5760730629471617E-2</v>
      </c>
    </row>
    <row r="334" spans="1:5" x14ac:dyDescent="0.25">
      <c r="A334">
        <f>'[1]imported summary from web'!A335</f>
        <v>686.4</v>
      </c>
      <c r="B334" t="str">
        <f>'[1]imported summary from web'!B335</f>
        <v>C37H65O8P</v>
      </c>
      <c r="C334" s="4" t="str">
        <f>'[1]imported summary from web'!C335</f>
        <v>PA(34:4)</v>
      </c>
      <c r="D334" s="7">
        <f>'[1]signal-per-sample sent'!E334*100/'[1]signal-per-sample sent'!E$369</f>
        <v>0</v>
      </c>
      <c r="E334" s="7">
        <f>'[1]signal-per-sample sent'!F334*100/'[1]signal-per-sample sent'!F$369</f>
        <v>1.0960121771578601E-2</v>
      </c>
    </row>
    <row r="335" spans="1:5" x14ac:dyDescent="0.25">
      <c r="A335">
        <f>'[1]imported summary from web'!A336</f>
        <v>688.5</v>
      </c>
      <c r="B335" t="str">
        <f>'[1]imported summary from web'!B336</f>
        <v>C37H67O8P</v>
      </c>
      <c r="C335" s="4" t="str">
        <f>'[1]imported summary from web'!C336</f>
        <v>PA(34:3)</v>
      </c>
      <c r="D335" s="7">
        <f>'[1]signal-per-sample sent'!E335*100/'[1]signal-per-sample sent'!E$369</f>
        <v>0</v>
      </c>
      <c r="E335" s="7">
        <f>'[1]signal-per-sample sent'!F335*100/'[1]signal-per-sample sent'!F$369</f>
        <v>1.0960121771578598E-2</v>
      </c>
    </row>
    <row r="336" spans="1:5" x14ac:dyDescent="0.25">
      <c r="A336">
        <f>'[1]imported summary from web'!A337</f>
        <v>690.5</v>
      </c>
      <c r="B336" t="str">
        <f>'[1]imported summary from web'!B337</f>
        <v>C37H69O8P</v>
      </c>
      <c r="C336" s="4" t="str">
        <f>'[1]imported summary from web'!C337</f>
        <v>PA(34:2)</v>
      </c>
      <c r="D336" s="7">
        <f>'[1]signal-per-sample sent'!E336*100/'[1]signal-per-sample sent'!E$369</f>
        <v>0</v>
      </c>
      <c r="E336" s="7">
        <f>'[1]signal-per-sample sent'!F336*100/'[1]signal-per-sample sent'!F$369</f>
        <v>0</v>
      </c>
    </row>
    <row r="337" spans="1:5" x14ac:dyDescent="0.25">
      <c r="A337">
        <f>'[1]imported summary from web'!A338</f>
        <v>692.5</v>
      </c>
      <c r="B337" t="str">
        <f>'[1]imported summary from web'!B338</f>
        <v>C37H71O8P</v>
      </c>
      <c r="C337" s="4" t="str">
        <f>'[1]imported summary from web'!C338</f>
        <v>PA(34:1)</v>
      </c>
      <c r="D337" s="7">
        <f>'[1]signal-per-sample sent'!E337*100/'[1]signal-per-sample sent'!E$369</f>
        <v>6.9639284742066612E-2</v>
      </c>
      <c r="E337" s="7">
        <f>'[1]signal-per-sample sent'!F337*100/'[1]signal-per-sample sent'!F$369</f>
        <v>0</v>
      </c>
    </row>
    <row r="338" spans="1:5" x14ac:dyDescent="0.25">
      <c r="A338">
        <f>'[1]imported summary from web'!A339</f>
        <v>710.4</v>
      </c>
      <c r="B338" t="str">
        <f>'[1]imported summary from web'!B339</f>
        <v>C39H65O8P</v>
      </c>
      <c r="C338" s="4" t="str">
        <f>'[1]imported summary from web'!C339</f>
        <v>PA(36:6)</v>
      </c>
      <c r="D338" s="7">
        <f>'[1]signal-per-sample sent'!E338*100/'[1]signal-per-sample sent'!E$369</f>
        <v>1.6195182498155026E-3</v>
      </c>
      <c r="E338" s="7">
        <f>'[1]signal-per-sample sent'!F338*100/'[1]signal-per-sample sent'!F$369</f>
        <v>7.3067478477190683E-3</v>
      </c>
    </row>
    <row r="339" spans="1:5" x14ac:dyDescent="0.25">
      <c r="A339">
        <f>'[1]imported summary from web'!A340</f>
        <v>712.5</v>
      </c>
      <c r="B339" t="str">
        <f>'[1]imported summary from web'!B340</f>
        <v>C39H67O8P</v>
      </c>
      <c r="C339" s="4" t="str">
        <f>'[1]imported summary from web'!C340</f>
        <v>PA(36:5)</v>
      </c>
      <c r="D339" s="7">
        <f>'[1]signal-per-sample sent'!E339*100/'[1]signal-per-sample sent'!E$369</f>
        <v>0</v>
      </c>
      <c r="E339" s="7">
        <f>'[1]signal-per-sample sent'!F339*100/'[1]signal-per-sample sent'!F$369</f>
        <v>2.1920243543157202E-2</v>
      </c>
    </row>
    <row r="340" spans="1:5" x14ac:dyDescent="0.25">
      <c r="A340">
        <f>'[1]imported summary from web'!A341</f>
        <v>714.5</v>
      </c>
      <c r="B340" t="str">
        <f>'[1]imported summary from web'!B341</f>
        <v>C39H69O8P</v>
      </c>
      <c r="C340" s="4" t="str">
        <f>'[1]imported summary from web'!C341</f>
        <v>PA(36:4)</v>
      </c>
      <c r="D340" s="7">
        <f>'[1]signal-per-sample sent'!E340*100/'[1]signal-per-sample sent'!E$369</f>
        <v>0</v>
      </c>
      <c r="E340" s="7">
        <f>'[1]signal-per-sample sent'!F340*100/'[1]signal-per-sample sent'!F$369</f>
        <v>0</v>
      </c>
    </row>
    <row r="341" spans="1:5" x14ac:dyDescent="0.25">
      <c r="A341">
        <f>'[1]imported summary from web'!A342</f>
        <v>716.5</v>
      </c>
      <c r="B341" t="str">
        <f>'[1]imported summary from web'!B342</f>
        <v>C39H71O8P</v>
      </c>
      <c r="C341" s="4" t="str">
        <f>'[1]imported summary from web'!C342</f>
        <v>PA(36:3)</v>
      </c>
      <c r="D341" s="7">
        <f>'[1]signal-per-sample sent'!E341*100/'[1]signal-per-sample sent'!E$369</f>
        <v>0</v>
      </c>
      <c r="E341" s="7">
        <f>'[1]signal-per-sample sent'!F341*100/'[1]signal-per-sample sent'!F$369</f>
        <v>0</v>
      </c>
    </row>
    <row r="342" spans="1:5" x14ac:dyDescent="0.25">
      <c r="A342">
        <f>'[1]imported summary from web'!A343</f>
        <v>718.5</v>
      </c>
      <c r="B342" t="str">
        <f>'[1]imported summary from web'!B343</f>
        <v>C39H73O8P</v>
      </c>
      <c r="C342" s="4" t="str">
        <f>'[1]imported summary from web'!C343</f>
        <v>PA(36:2)</v>
      </c>
      <c r="D342" s="7">
        <f>'[1]signal-per-sample sent'!E342*100/'[1]signal-per-sample sent'!E$369</f>
        <v>8.9073503739852622E-2</v>
      </c>
      <c r="E342" s="7">
        <f>'[1]signal-per-sample sent'!F342*100/'[1]signal-per-sample sent'!F$369</f>
        <v>0</v>
      </c>
    </row>
    <row r="343" spans="1:5" x14ac:dyDescent="0.25">
      <c r="A343">
        <f>'[1]imported summary from web'!A344</f>
        <v>738.5</v>
      </c>
      <c r="B343" t="str">
        <f>'[1]imported summary from web'!B344</f>
        <v>C41H69O8P</v>
      </c>
      <c r="C343" s="4" t="str">
        <f>'[1]imported summary from web'!C344</f>
        <v>PA(38:6)</v>
      </c>
      <c r="D343" s="7">
        <f>'[1]signal-per-sample sent'!E343*100/'[1]signal-per-sample sent'!E$369</f>
        <v>0</v>
      </c>
      <c r="E343" s="7">
        <f>'[1]signal-per-sample sent'!F343*100/'[1]signal-per-sample sent'!F$369</f>
        <v>3.6533739238595341E-3</v>
      </c>
    </row>
    <row r="344" spans="1:5" x14ac:dyDescent="0.25">
      <c r="A344">
        <f>'[1]imported summary from web'!A345</f>
        <v>740.5</v>
      </c>
      <c r="B344" t="str">
        <f>'[1]imported summary from web'!B345</f>
        <v>C41H71O8P</v>
      </c>
      <c r="C344" s="4" t="str">
        <f>'[1]imported summary from web'!C345</f>
        <v>PA(38:5)</v>
      </c>
      <c r="D344" s="7">
        <f>'[1]signal-per-sample sent'!E344*100/'[1]signal-per-sample sent'!E$369</f>
        <v>0</v>
      </c>
      <c r="E344" s="7">
        <f>'[1]signal-per-sample sent'!F344*100/'[1]signal-per-sample sent'!F$369</f>
        <v>0</v>
      </c>
    </row>
    <row r="345" spans="1:5" x14ac:dyDescent="0.25">
      <c r="A345">
        <f>'[1]imported summary from web'!A346</f>
        <v>742.5</v>
      </c>
      <c r="B345" t="str">
        <f>'[1]imported summary from web'!B346</f>
        <v>C41H73O8P</v>
      </c>
      <c r="C345" s="4" t="str">
        <f>'[1]imported summary from web'!C346</f>
        <v>PA(38:4)</v>
      </c>
      <c r="D345" s="7">
        <f>'[1]signal-per-sample sent'!E345*100/'[1]signal-per-sample sent'!E$369</f>
        <v>5.0205065744280575E-2</v>
      </c>
      <c r="E345" s="7">
        <f>'[1]signal-per-sample sent'!F345*100/'[1]signal-per-sample sent'!F$369</f>
        <v>3.6533739238595341E-3</v>
      </c>
    </row>
    <row r="346" spans="1:5" x14ac:dyDescent="0.25">
      <c r="A346">
        <f>'[1]imported summary from web'!A347</f>
        <v>744.5</v>
      </c>
      <c r="B346" t="str">
        <f>'[1]imported summary from web'!B347</f>
        <v>C41H75O8P</v>
      </c>
      <c r="C346" s="4" t="str">
        <f>'[1]imported summary from web'!C347</f>
        <v>PA(38:3)</v>
      </c>
      <c r="D346" s="7">
        <f>'[1]signal-per-sample sent'!E346*100/'[1]signal-per-sample sent'!E$369</f>
        <v>5.6683138743542583E-2</v>
      </c>
      <c r="E346" s="7">
        <f>'[1]signal-per-sample sent'!F346*100/'[1]signal-per-sample sent'!F$369</f>
        <v>2.5573617467016738E-2</v>
      </c>
    </row>
    <row r="347" spans="1:5" x14ac:dyDescent="0.25">
      <c r="A347">
        <f>'[1]imported summary from web'!A348</f>
        <v>746.5</v>
      </c>
      <c r="B347" t="str">
        <f>'[1]imported summary from web'!B348</f>
        <v>C41H77O8P</v>
      </c>
      <c r="C347" s="4" t="str">
        <f>'[1]imported summary from web'!C348</f>
        <v>PA(38:2)</v>
      </c>
      <c r="D347" s="7">
        <f>'[1]signal-per-sample sent'!E347*100/'[1]signal-per-sample sent'!E$369</f>
        <v>6.4780729992620087E-3</v>
      </c>
      <c r="E347" s="7">
        <f>'[1]signal-per-sample sent'!F347*100/'[1]signal-per-sample sent'!F$369</f>
        <v>0</v>
      </c>
    </row>
    <row r="348" spans="1:5" x14ac:dyDescent="0.25">
      <c r="A348">
        <f>'[1]imported summary from web'!A349</f>
        <v>764.5</v>
      </c>
      <c r="B348" t="str">
        <f>'[1]imported summary from web'!B349</f>
        <v>C43H71O8P</v>
      </c>
      <c r="C348" s="4" t="str">
        <f>'[1]imported summary from web'!C349</f>
        <v>PA(40:7)</v>
      </c>
      <c r="D348" s="7">
        <f>'[1]signal-per-sample sent'!E348*100/'[1]signal-per-sample sent'!E$369</f>
        <v>0</v>
      </c>
      <c r="E348" s="7">
        <f>'[1]signal-per-sample sent'!F348*100/'[1]signal-per-sample sent'!F$369</f>
        <v>3.6533739238595368E-2</v>
      </c>
    </row>
    <row r="349" spans="1:5" x14ac:dyDescent="0.25">
      <c r="A349">
        <f>'[1]imported summary from web'!A350</f>
        <v>766.5</v>
      </c>
      <c r="B349" t="str">
        <f>'[1]imported summary from web'!B350</f>
        <v>C43H73O8P</v>
      </c>
      <c r="C349" s="4" t="str">
        <f>'[1]imported summary from web'!C350</f>
        <v>PA(40:6)</v>
      </c>
      <c r="D349" s="7">
        <f>'[1]signal-per-sample sent'!E349*100/'[1]signal-per-sample sent'!E$369</f>
        <v>0</v>
      </c>
      <c r="E349" s="7">
        <f>'[1]signal-per-sample sent'!F349*100/'[1]signal-per-sample sent'!F$369</f>
        <v>0</v>
      </c>
    </row>
    <row r="350" spans="1:5" x14ac:dyDescent="0.25">
      <c r="A350">
        <f>'[1]imported summary from web'!A351</f>
        <v>768.5</v>
      </c>
      <c r="B350" t="str">
        <f>'[1]imported summary from web'!B351</f>
        <v>C43H75O8P</v>
      </c>
      <c r="C350" s="4" t="str">
        <f>'[1]imported summary from web'!C351</f>
        <v>PA(40:5)</v>
      </c>
      <c r="D350" s="7">
        <f>'[1]signal-per-sample sent'!E350*100/'[1]signal-per-sample sent'!E$369</f>
        <v>8.0975912490775133E-3</v>
      </c>
      <c r="E350" s="7">
        <f>'[1]signal-per-sample sent'!F350*100/'[1]signal-per-sample sent'!F$369</f>
        <v>2.5573617467016738E-2</v>
      </c>
    </row>
    <row r="351" spans="1:5" x14ac:dyDescent="0.25">
      <c r="A351" s="8" t="s">
        <v>15</v>
      </c>
      <c r="B351" s="11"/>
      <c r="C351" s="8" t="s">
        <v>15</v>
      </c>
      <c r="D351" s="10">
        <f>'[1]signal-per-sample sent'!E351*100/'[1]signal-per-sample sent'!E$369</f>
        <v>0.3174255769638385</v>
      </c>
      <c r="E351" s="10">
        <f>'[1]signal-per-sample sent'!F351*100/'[1]signal-per-sample sent'!F$369</f>
        <v>0.23381593112701018</v>
      </c>
    </row>
    <row r="352" spans="1:5" x14ac:dyDescent="0.25">
      <c r="A352">
        <f>'[1]imported summary from web'!A354</f>
        <v>710.5</v>
      </c>
      <c r="B352" t="str">
        <f>'[1]imported summary from web'!B354</f>
        <v>C36H69O10P</v>
      </c>
      <c r="C352" s="4" t="str">
        <f>'[1]imported summary from web'!C354</f>
        <v>PG(30:1)</v>
      </c>
      <c r="D352" s="7">
        <f>'[1]signal-per-sample sent'!E352*100/'[1]signal-per-sample sent'!E$369</f>
        <v>0</v>
      </c>
      <c r="E352" s="7">
        <f>'[1]signal-per-sample sent'!F352*100/'[1]signal-per-sample sent'!F$369</f>
        <v>7.3067478477190681E-2</v>
      </c>
    </row>
    <row r="353" spans="1:5" x14ac:dyDescent="0.25">
      <c r="A353">
        <f>'[1]imported summary from web'!A355</f>
        <v>712.5</v>
      </c>
      <c r="B353" t="str">
        <f>'[1]imported summary from web'!B355</f>
        <v>C36H71O10P</v>
      </c>
      <c r="C353" s="4" t="str">
        <f>'[1]imported summary from web'!C355</f>
        <v>PG(30:0)</v>
      </c>
      <c r="D353" s="7">
        <f>'[1]signal-per-sample sent'!E353*100/'[1]signal-per-sample sent'!E$369</f>
        <v>8.0975912490775133E-3</v>
      </c>
      <c r="E353" s="7">
        <f>'[1]signal-per-sample sent'!F353*100/'[1]signal-per-sample sent'!F$369</f>
        <v>0.68318092376173278</v>
      </c>
    </row>
    <row r="354" spans="1:5" x14ac:dyDescent="0.25">
      <c r="A354">
        <f>'[1]imported summary from web'!A356</f>
        <v>736.5</v>
      </c>
      <c r="B354" t="str">
        <f>'[1]imported summary from web'!B356</f>
        <v>C38H71O10P</v>
      </c>
      <c r="C354" s="4" t="str">
        <f>'[1]imported summary from web'!C356</f>
        <v>PG(32:2)</v>
      </c>
      <c r="D354" s="7">
        <f>'[1]signal-per-sample sent'!E354*100/'[1]signal-per-sample sent'!E$369</f>
        <v>0</v>
      </c>
      <c r="E354" s="7">
        <f>'[1]signal-per-sample sent'!F354*100/'[1]signal-per-sample sent'!F$369</f>
        <v>0.20093556581227434</v>
      </c>
    </row>
    <row r="355" spans="1:5" x14ac:dyDescent="0.25">
      <c r="A355">
        <f>'[1]imported summary from web'!A357</f>
        <v>738.5</v>
      </c>
      <c r="B355" t="str">
        <f>'[1]imported summary from web'!B357</f>
        <v>C38H73O10P</v>
      </c>
      <c r="C355" s="4" t="str">
        <f>'[1]imported summary from web'!C357</f>
        <v>PG(32:1)</v>
      </c>
      <c r="D355" s="7">
        <f>'[1]signal-per-sample sent'!E355*100/'[1]signal-per-sample sent'!E$369</f>
        <v>1.6195182498155026E-3</v>
      </c>
      <c r="E355" s="7">
        <f>'[1]signal-per-sample sent'!F355*100/'[1]signal-per-sample sent'!F$369</f>
        <v>0.32880365314735804</v>
      </c>
    </row>
    <row r="356" spans="1:5" x14ac:dyDescent="0.25">
      <c r="A356">
        <f>'[1]imported summary from web'!A358</f>
        <v>740.5</v>
      </c>
      <c r="B356" t="str">
        <f>'[1]imported summary from web'!B358</f>
        <v>C38H75O10P</v>
      </c>
      <c r="C356" s="4" t="str">
        <f>'[1]imported summary from web'!C358</f>
        <v>PG(32:0)</v>
      </c>
      <c r="D356" s="7">
        <f>'[1]signal-per-sample sent'!E356*100/'[1]signal-per-sample sent'!E$369</f>
        <v>8.0975912490775133E-3</v>
      </c>
      <c r="E356" s="7">
        <f>'[1]signal-per-sample sent'!F356*100/'[1]signal-per-sample sent'!F$369</f>
        <v>0.49320547972103701</v>
      </c>
    </row>
    <row r="357" spans="1:5" x14ac:dyDescent="0.25">
      <c r="A357">
        <f>'[1]imported summary from web'!A359</f>
        <v>760.5</v>
      </c>
      <c r="B357" t="str">
        <f>'[1]imported summary from web'!B359</f>
        <v>C40H71O10P</v>
      </c>
      <c r="C357" s="4" t="str">
        <f>'[1]imported summary from web'!C359</f>
        <v>PG(34:4)</v>
      </c>
      <c r="D357" s="7">
        <f>'[1]signal-per-sample sent'!E357*100/'[1]signal-per-sample sent'!E$369</f>
        <v>1.6195182498155026E-3</v>
      </c>
      <c r="E357" s="7">
        <f>'[1]signal-per-sample sent'!F357*100/'[1]signal-per-sample sent'!F$369</f>
        <v>7.3067478477190683E-3</v>
      </c>
    </row>
    <row r="358" spans="1:5" x14ac:dyDescent="0.25">
      <c r="A358">
        <f>'[1]imported summary from web'!A360</f>
        <v>762.5</v>
      </c>
      <c r="B358" t="str">
        <f>'[1]imported summary from web'!B360</f>
        <v>C40H73O10P</v>
      </c>
      <c r="C358" s="4" t="str">
        <f>'[1]imported summary from web'!C360</f>
        <v>PG(34:3)</v>
      </c>
      <c r="D358" s="7">
        <f>'[1]signal-per-sample sent'!E358*100/'[1]signal-per-sample sent'!E$369</f>
        <v>0</v>
      </c>
      <c r="E358" s="7">
        <f>'[1]signal-per-sample sent'!F358*100/'[1]signal-per-sample sent'!F$369</f>
        <v>1.4613495695438137E-2</v>
      </c>
    </row>
    <row r="359" spans="1:5" x14ac:dyDescent="0.25">
      <c r="A359">
        <f>'[1]imported summary from web'!A361</f>
        <v>764.5</v>
      </c>
      <c r="B359" t="str">
        <f>'[1]imported summary from web'!B361</f>
        <v>C40H75O10P</v>
      </c>
      <c r="C359" s="4" t="str">
        <f>'[1]imported summary from web'!C361</f>
        <v>PG(34:2)</v>
      </c>
      <c r="D359" s="7">
        <f>'[1]signal-per-sample sent'!E359*100/'[1]signal-per-sample sent'!E$369</f>
        <v>0</v>
      </c>
      <c r="E359" s="7">
        <f>'[1]signal-per-sample sent'!F359*100/'[1]signal-per-sample sent'!F$369</f>
        <v>0.24112267897472922</v>
      </c>
    </row>
    <row r="360" spans="1:5" x14ac:dyDescent="0.25">
      <c r="A360">
        <f>'[1]imported summary from web'!A362</f>
        <v>766.5</v>
      </c>
      <c r="B360" t="str">
        <f>'[1]imported summary from web'!B362</f>
        <v>C40H77O10P</v>
      </c>
      <c r="C360" s="4" t="str">
        <f>'[1]imported summary from web'!C362</f>
        <v>PG(34:1)</v>
      </c>
      <c r="D360" s="7">
        <f>'[1]signal-per-sample sent'!E360*100/'[1]signal-per-sample sent'!E$369</f>
        <v>8.0975912490775133E-3</v>
      </c>
      <c r="E360" s="7">
        <f>'[1]signal-per-sample sent'!F360*100/'[1]signal-per-sample sent'!F$369</f>
        <v>0.12056133948736461</v>
      </c>
    </row>
    <row r="361" spans="1:5" x14ac:dyDescent="0.25">
      <c r="A361">
        <f>'[1]imported summary from web'!A363</f>
        <v>768.5</v>
      </c>
      <c r="B361" t="str">
        <f>'[1]imported summary from web'!B363</f>
        <v>C40H79O10P</v>
      </c>
      <c r="C361" s="4" t="str">
        <f>'[1]imported summary from web'!C363</f>
        <v>PG(34:0)</v>
      </c>
      <c r="D361" s="7">
        <f>'[1]signal-per-sample sent'!E361*100/'[1]signal-per-sample sent'!E$369</f>
        <v>1.6195182498155026E-3</v>
      </c>
      <c r="E361" s="7">
        <f>'[1]signal-per-sample sent'!F361*100/'[1]signal-per-sample sent'!F$369</f>
        <v>4.3840487086314404E-2</v>
      </c>
    </row>
    <row r="362" spans="1:5" x14ac:dyDescent="0.25">
      <c r="A362">
        <f>'[1]imported summary from web'!A364</f>
        <v>788.5</v>
      </c>
      <c r="B362" t="str">
        <f>'[1]imported summary from web'!B364</f>
        <v>C42H75O10P</v>
      </c>
      <c r="C362" s="4" t="str">
        <f>'[1]imported summary from web'!C364</f>
        <v>PG(36:4)</v>
      </c>
      <c r="D362" s="7">
        <f>'[1]signal-per-sample sent'!E362*100/'[1]signal-per-sample sent'!E$369</f>
        <v>0</v>
      </c>
      <c r="E362" s="7">
        <f>'[1]signal-per-sample sent'!F362*100/'[1]signal-per-sample sent'!F$369</f>
        <v>3.6533739238595341E-2</v>
      </c>
    </row>
    <row r="363" spans="1:5" x14ac:dyDescent="0.25">
      <c r="A363">
        <f>'[1]imported summary from web'!A365</f>
        <v>790.5</v>
      </c>
      <c r="B363" t="str">
        <f>'[1]imported summary from web'!B365</f>
        <v>C42H77O10P</v>
      </c>
      <c r="C363" s="4" t="str">
        <f>'[1]imported summary from web'!C365</f>
        <v>PG(36:3)</v>
      </c>
      <c r="D363" s="7">
        <f>'[1]signal-per-sample sent'!E363*100/'[1]signal-per-sample sent'!E$369</f>
        <v>0</v>
      </c>
      <c r="E363" s="7">
        <f>'[1]signal-per-sample sent'!F363*100/'[1]signal-per-sample sent'!F$369</f>
        <v>3.6533739238595341E-3</v>
      </c>
    </row>
    <row r="364" spans="1:5" x14ac:dyDescent="0.25">
      <c r="A364">
        <f>'[1]imported summary from web'!A366</f>
        <v>792.5</v>
      </c>
      <c r="B364" t="str">
        <f>'[1]imported summary from web'!B366</f>
        <v>C42H79O10P</v>
      </c>
      <c r="C364" s="4" t="str">
        <f>'[1]imported summary from web'!C366</f>
        <v>PG(36:2)</v>
      </c>
      <c r="D364" s="7">
        <f>'[1]signal-per-sample sent'!E364*100/'[1]signal-per-sample sent'!E$369</f>
        <v>1.6195182498155027E-2</v>
      </c>
      <c r="E364" s="7">
        <f>'[1]signal-per-sample sent'!F364*100/'[1]signal-per-sample sent'!F$369</f>
        <v>5.4800608857893E-2</v>
      </c>
    </row>
    <row r="365" spans="1:5" x14ac:dyDescent="0.25">
      <c r="A365">
        <f>'[1]imported summary from web'!A367</f>
        <v>794.6</v>
      </c>
      <c r="B365" t="str">
        <f>'[1]imported summary from web'!B367</f>
        <v>C42H81O10P</v>
      </c>
      <c r="C365" s="4" t="str">
        <f>'[1]imported summary from web'!C367</f>
        <v>PG(36:1)</v>
      </c>
      <c r="D365" s="7">
        <f>'[1]signal-per-sample sent'!E365*100/'[1]signal-per-sample sent'!E$369</f>
        <v>9.7171094988930153E-3</v>
      </c>
      <c r="E365" s="7">
        <f>'[1]signal-per-sample sent'!F365*100/'[1]signal-per-sample sent'!F$369</f>
        <v>1.4613495695438137E-2</v>
      </c>
    </row>
    <row r="366" spans="1:5" x14ac:dyDescent="0.25">
      <c r="A366">
        <f>'[1]imported summary from web'!A368</f>
        <v>812.5</v>
      </c>
      <c r="B366" t="str">
        <f>'[1]imported summary from web'!B368</f>
        <v>C44H75O10P</v>
      </c>
      <c r="C366" s="4" t="str">
        <f>'[1]imported summary from web'!C368</f>
        <v>PG(38:6)</v>
      </c>
      <c r="D366" s="7">
        <f>'[1]signal-per-sample sent'!E366*100/'[1]signal-per-sample sent'!E$369</f>
        <v>0</v>
      </c>
      <c r="E366" s="7">
        <f>'[1]signal-per-sample sent'!F366*100/'[1]signal-per-sample sent'!F$369</f>
        <v>0</v>
      </c>
    </row>
    <row r="367" spans="1:5" x14ac:dyDescent="0.25">
      <c r="A367">
        <f>'[1]imported summary from web'!A369</f>
        <v>814.5</v>
      </c>
      <c r="B367" t="str">
        <f>'[1]imported summary from web'!B369</f>
        <v>C44H77O10P</v>
      </c>
      <c r="C367" s="4" t="str">
        <f>'[1]imported summary from web'!C369</f>
        <v>PG(38:5)</v>
      </c>
      <c r="D367" s="7">
        <f>'[1]signal-per-sample sent'!E367*100/'[1]signal-per-sample sent'!E$369</f>
        <v>0</v>
      </c>
      <c r="E367" s="7">
        <f>'[1]signal-per-sample sent'!F367*100/'[1]signal-per-sample sent'!F$369</f>
        <v>3.6533739238595341E-3</v>
      </c>
    </row>
    <row r="368" spans="1:5" x14ac:dyDescent="0.25">
      <c r="A368" s="8" t="s">
        <v>16</v>
      </c>
      <c r="B368" s="9"/>
      <c r="C368" s="8" t="s">
        <v>16</v>
      </c>
      <c r="D368" s="10">
        <f>'[1]signal-per-sample sent'!E368*100/'[1]signal-per-sample sent'!E$369</f>
        <v>5.5063620493727095E-2</v>
      </c>
      <c r="E368" s="10">
        <f>'[1]signal-per-sample sent'!F368*100/'[1]signal-per-sample sent'!F$369</f>
        <v>2.3198924416508033</v>
      </c>
    </row>
    <row r="369" spans="1:5" x14ac:dyDescent="0.25">
      <c r="A369" s="12" t="s">
        <v>17</v>
      </c>
      <c r="B369" s="12"/>
      <c r="C369" s="12" t="s">
        <v>17</v>
      </c>
      <c r="D369" s="13">
        <f>'[1]signal-per-sample sent'!E369*100/'[1]signal-per-sample sent'!E$369</f>
        <v>100</v>
      </c>
      <c r="E369" s="13">
        <f>'[1]signal-per-sample sent'!F369*100/'[1]signal-per-sample sent'!F$369</f>
        <v>100</v>
      </c>
    </row>
    <row r="370" spans="1:5" x14ac:dyDescent="0.25">
      <c r="A370" s="14" t="str">
        <f>[1]DAG!A3</f>
        <v>30:1</v>
      </c>
      <c r="B370" s="15" t="str">
        <f>[1]DAG!B3</f>
        <v>C33H66O5N</v>
      </c>
      <c r="C370" s="4" t="str">
        <f>[1]DAG!C3</f>
        <v>14:0/16:1</v>
      </c>
      <c r="D370" s="7">
        <f>'[1]signal-per-sample sent'!E370*100/'[1]signal-per-sample sent'!E$432</f>
        <v>0.10648474274523398</v>
      </c>
      <c r="E370" s="7">
        <f>'[1]signal-per-sample sent'!F370*100/'[1]signal-per-sample sent'!F$432</f>
        <v>0.89198940096206858</v>
      </c>
    </row>
    <row r="371" spans="1:5" x14ac:dyDescent="0.25">
      <c r="A371" s="16"/>
      <c r="B371" s="16"/>
      <c r="C371" s="4" t="str">
        <f>[1]DAG!C4</f>
        <v>16:0/14:1</v>
      </c>
      <c r="D371" s="7">
        <f>'[1]signal-per-sample sent'!E371*100/'[1]signal-per-sample sent'!E$432</f>
        <v>0.36119212682012153</v>
      </c>
      <c r="E371" s="7">
        <f>'[1]signal-per-sample sent'!F371*100/'[1]signal-per-sample sent'!F$432</f>
        <v>1.8528687568920388</v>
      </c>
    </row>
    <row r="372" spans="1:5" x14ac:dyDescent="0.25">
      <c r="A372" s="17" t="str">
        <f>[1]DAG!A5</f>
        <v>30:0</v>
      </c>
      <c r="B372" s="18" t="str">
        <f>[1]DAG!B5</f>
        <v>C33H68O5N</v>
      </c>
      <c r="C372" s="4" t="str">
        <f>[1]DAG!C5</f>
        <v>14:0/16:0</v>
      </c>
      <c r="D372" s="7">
        <f>'[1]signal-per-sample sent'!E372*100/'[1]signal-per-sample sent'!E$432</f>
        <v>0.44361959114013505</v>
      </c>
      <c r="E372" s="7">
        <f>'[1]signal-per-sample sent'!F372*100/'[1]signal-per-sample sent'!F$432</f>
        <v>1.0399381591477779</v>
      </c>
    </row>
    <row r="373" spans="1:5" x14ac:dyDescent="0.25">
      <c r="A373" s="16"/>
      <c r="B373" s="16"/>
      <c r="C373" s="19" t="str">
        <f>[1]DAG!C6</f>
        <v>16:0/16:1</v>
      </c>
      <c r="D373" s="7">
        <f>'[1]signal-per-sample sent'!E373*100/'[1]signal-per-sample sent'!E$432</f>
        <v>1.2982208058515572</v>
      </c>
      <c r="E373" s="7">
        <f>'[1]signal-per-sample sent'!F373*100/'[1]signal-per-sample sent'!F$432</f>
        <v>4.5254530338639087</v>
      </c>
    </row>
    <row r="374" spans="1:5" x14ac:dyDescent="0.25">
      <c r="A374" s="20" t="str">
        <f>[1]DAG!A7</f>
        <v>32:1</v>
      </c>
      <c r="B374" s="15" t="str">
        <f>[1]DAG!B7</f>
        <v>C35H70O5N</v>
      </c>
      <c r="C374" s="19" t="str">
        <f>[1]DAG!C7</f>
        <v>16:0/16:0</v>
      </c>
      <c r="D374" s="7">
        <f>'[1]signal-per-sample sent'!E374*100/'[1]signal-per-sample sent'!E$432</f>
        <v>2.3603686744113705</v>
      </c>
      <c r="E374" s="7">
        <f>'[1]signal-per-sample sent'!F374*100/'[1]signal-per-sample sent'!F$432</f>
        <v>3.467875125774917</v>
      </c>
    </row>
    <row r="375" spans="1:5" x14ac:dyDescent="0.25">
      <c r="A375" s="20" t="str">
        <f>[1]DAG!A8</f>
        <v>32:0</v>
      </c>
      <c r="B375" s="15" t="str">
        <f>[1]DAG!B8</f>
        <v>C35H72O5N</v>
      </c>
      <c r="C375" s="21" t="str">
        <f>[1]DAG!C8</f>
        <v>18:3/16:1</v>
      </c>
      <c r="D375" s="7">
        <f>'[1]signal-per-sample sent'!E375*100/'[1]signal-per-sample sent'!E$432</f>
        <v>7.7432895514931654E-2</v>
      </c>
      <c r="E375" s="7">
        <f>'[1]signal-per-sample sent'!F375*100/'[1]signal-per-sample sent'!F$432</f>
        <v>0.81494898469296795</v>
      </c>
    </row>
    <row r="376" spans="1:5" x14ac:dyDescent="0.25">
      <c r="A376" s="14" t="str">
        <f>[1]DAG!A9</f>
        <v>34:4</v>
      </c>
      <c r="B376" s="15" t="str">
        <f>[1]DAG!B9</f>
        <v>C37H68O5N</v>
      </c>
      <c r="C376" s="21" t="str">
        <f>[1]DAG!C9</f>
        <v>14:0/20:4</v>
      </c>
      <c r="D376" s="7">
        <f>'[1]signal-per-sample sent'!E376*100/'[1]signal-per-sample sent'!E$432</f>
        <v>0</v>
      </c>
      <c r="E376" s="7">
        <f>'[1]signal-per-sample sent'!F376*100/'[1]signal-per-sample sent'!F$432</f>
        <v>0.46997291958613013</v>
      </c>
    </row>
    <row r="377" spans="1:5" x14ac:dyDescent="0.25">
      <c r="A377" s="14"/>
      <c r="B377" s="15"/>
      <c r="C377" s="21" t="str">
        <f>[1]DAG!C10</f>
        <v>14:1/20:3</v>
      </c>
      <c r="D377" s="7">
        <f>'[1]signal-per-sample sent'!E377*100/'[1]signal-per-sample sent'!E$432</f>
        <v>6.7768294987768152E-2</v>
      </c>
      <c r="E377" s="7">
        <f>'[1]signal-per-sample sent'!F377*100/'[1]signal-per-sample sent'!F$432</f>
        <v>7.7270868566110207E-2</v>
      </c>
    </row>
    <row r="378" spans="1:5" x14ac:dyDescent="0.25">
      <c r="A378" s="14"/>
      <c r="B378" s="15"/>
      <c r="C378" s="19" t="str">
        <f>[1]DAG!C11</f>
        <v>18:3/16:0</v>
      </c>
      <c r="D378" s="7">
        <f>'[1]signal-per-sample sent'!E378*100/'[1]signal-per-sample sent'!E$432</f>
        <v>0.35708411482397662</v>
      </c>
      <c r="E378" s="7">
        <f>'[1]signal-per-sample sent'!F378*100/'[1]signal-per-sample sent'!F$432</f>
        <v>2.9841260945689698</v>
      </c>
    </row>
    <row r="379" spans="1:5" x14ac:dyDescent="0.25">
      <c r="A379" s="20" t="str">
        <f>[1]DAG!A12</f>
        <v>34:3</v>
      </c>
      <c r="B379" s="15" t="str">
        <f>[1]DAG!B12</f>
        <v>C37H70O5N</v>
      </c>
      <c r="C379" s="19" t="str">
        <f>[1]DAG!C12</f>
        <v>18:2/16:1</v>
      </c>
      <c r="D379" s="7">
        <f>'[1]signal-per-sample sent'!E379*100/'[1]signal-per-sample sent'!E$432</f>
        <v>0.10140538640736108</v>
      </c>
      <c r="E379" s="7">
        <f>'[1]signal-per-sample sent'!F379*100/'[1]signal-per-sample sent'!F$432</f>
        <v>2.1057981721034729</v>
      </c>
    </row>
    <row r="380" spans="1:5" x14ac:dyDescent="0.25">
      <c r="A380" s="20"/>
      <c r="B380" s="15"/>
      <c r="C380" s="19" t="str">
        <f>[1]DAG!C13</f>
        <v>14:0/20:3</v>
      </c>
      <c r="D380" s="7">
        <f>'[1]signal-per-sample sent'!E380*100/'[1]signal-per-sample sent'!E$432</f>
        <v>4.3041846065465447E-2</v>
      </c>
      <c r="E380" s="7">
        <f>'[1]signal-per-sample sent'!F380*100/'[1]signal-per-sample sent'!F$432</f>
        <v>0</v>
      </c>
    </row>
    <row r="381" spans="1:5" x14ac:dyDescent="0.25">
      <c r="A381" s="20"/>
      <c r="B381" s="15"/>
      <c r="C381" s="19" t="str">
        <f>[1]DAG!C14</f>
        <v>18:2/16:0</v>
      </c>
      <c r="D381" s="7">
        <f>'[1]signal-per-sample sent'!E381*100/'[1]signal-per-sample sent'!E$432</f>
        <v>3.5419076916661334</v>
      </c>
      <c r="E381" s="7">
        <f>'[1]signal-per-sample sent'!F381*100/'[1]signal-per-sample sent'!F$432</f>
        <v>16.861463000393258</v>
      </c>
    </row>
    <row r="382" spans="1:5" x14ac:dyDescent="0.25">
      <c r="A382" s="20" t="str">
        <f>[1]DAG!A15</f>
        <v>34:2</v>
      </c>
      <c r="B382" s="15" t="str">
        <f>[1]DAG!B15</f>
        <v>C37H72O5N</v>
      </c>
      <c r="C382" s="19" t="str">
        <f>[1]DAG!C15</f>
        <v>18:1/16:1</v>
      </c>
      <c r="D382" s="7">
        <f>'[1]signal-per-sample sent'!E382*100/'[1]signal-per-sample sent'!E$432</f>
        <v>2.8236316082181978</v>
      </c>
      <c r="E382" s="7">
        <f>'[1]signal-per-sample sent'!F382*100/'[1]signal-per-sample sent'!F$432</f>
        <v>4.7031766753289315</v>
      </c>
    </row>
    <row r="383" spans="1:5" x14ac:dyDescent="0.25">
      <c r="A383" s="20"/>
      <c r="B383" s="15"/>
      <c r="C383" s="21" t="str">
        <f>[1]DAG!C16</f>
        <v>18:1/16:0</v>
      </c>
      <c r="D383" s="7">
        <f>'[1]signal-per-sample sent'!E383*100/'[1]signal-per-sample sent'!E$432</f>
        <v>8.1313337636790681</v>
      </c>
      <c r="E383" s="7">
        <f>'[1]signal-per-sample sent'!F383*100/'[1]signal-per-sample sent'!F$432</f>
        <v>8.5448637839025317</v>
      </c>
    </row>
    <row r="384" spans="1:5" x14ac:dyDescent="0.25">
      <c r="A384" s="14" t="str">
        <f>[1]DAG!A17</f>
        <v>34:1</v>
      </c>
      <c r="B384" s="15" t="str">
        <f>[1]DAG!B17</f>
        <v>C37H74O5N</v>
      </c>
      <c r="C384" s="21" t="str">
        <f>[1]DAG!C17</f>
        <v>18:0/16:1</v>
      </c>
      <c r="D384" s="7">
        <f>'[1]signal-per-sample sent'!E384*100/'[1]signal-per-sample sent'!E$432</f>
        <v>1.7830374857107458</v>
      </c>
      <c r="E384" s="7">
        <f>'[1]signal-per-sample sent'!F384*100/'[1]signal-per-sample sent'!F$432</f>
        <v>1.8742651654821223</v>
      </c>
    </row>
    <row r="385" spans="1:5" x14ac:dyDescent="0.25">
      <c r="A385" s="14"/>
      <c r="B385" s="15"/>
      <c r="C385" s="19" t="str">
        <f>[1]DAG!C18</f>
        <v>18:3/18:3</v>
      </c>
      <c r="D385" s="7">
        <f>'[1]signal-per-sample sent'!E385*100/'[1]signal-per-sample sent'!E$432</f>
        <v>0</v>
      </c>
      <c r="E385" s="7">
        <f>'[1]signal-per-sample sent'!F385*100/'[1]signal-per-sample sent'!F$432</f>
        <v>0.71418331912300226</v>
      </c>
    </row>
    <row r="386" spans="1:5" x14ac:dyDescent="0.25">
      <c r="A386" s="14" t="str">
        <f>[1]DAG!A19</f>
        <v>36:6</v>
      </c>
      <c r="B386" s="15" t="str">
        <f>[1]DAG!B19</f>
        <v>C39H68O5N</v>
      </c>
      <c r="C386" s="19" t="str">
        <f>[1]DAG!C19</f>
        <v>16:1/20:5</v>
      </c>
      <c r="D386" s="7">
        <f>'[1]signal-per-sample sent'!E386*100/'[1]signal-per-sample sent'!E$432</f>
        <v>6.7768294987768152E-2</v>
      </c>
      <c r="E386" s="7">
        <f>'[1]signal-per-sample sent'!F386*100/'[1]signal-per-sample sent'!F$432</f>
        <v>0.22522992285731203</v>
      </c>
    </row>
    <row r="387" spans="1:5" x14ac:dyDescent="0.25">
      <c r="A387" s="14"/>
      <c r="B387" s="15"/>
      <c r="C387" s="22" t="str">
        <f>[1]DAG!C20</f>
        <v>18:3/18:2</v>
      </c>
      <c r="D387" s="7">
        <f>'[1]signal-per-sample sent'!E387*100/'[1]signal-per-sample sent'!E$432</f>
        <v>0.15530930041873961</v>
      </c>
      <c r="E387" s="7">
        <f>'[1]signal-per-sample sent'!F387*100/'[1]signal-per-sample sent'!F$432</f>
        <v>5.8278441075105283</v>
      </c>
    </row>
    <row r="388" spans="1:5" x14ac:dyDescent="0.25">
      <c r="A388" s="20" t="str">
        <f>[1]DAG!A21</f>
        <v>36:5</v>
      </c>
      <c r="B388" s="15" t="str">
        <f>[1]DAG!B21</f>
        <v>C39H70O5N</v>
      </c>
      <c r="C388" s="23" t="str">
        <f>[1]DAG!C21</f>
        <v>16:0/20:5</v>
      </c>
      <c r="D388" s="7">
        <f>'[1]signal-per-sample sent'!E388*100/'[1]signal-per-sample sent'!E$432</f>
        <v>7.7230454414233804E-2</v>
      </c>
      <c r="E388" s="7">
        <f>'[1]signal-per-sample sent'!F388*100/'[1]signal-per-sample sent'!F$432</f>
        <v>0.1075307418961326</v>
      </c>
    </row>
    <row r="389" spans="1:5" x14ac:dyDescent="0.25">
      <c r="A389" s="20"/>
      <c r="B389" s="15"/>
      <c r="C389" s="23" t="str">
        <f>[1]DAG!C22</f>
        <v>16:1/20:4</v>
      </c>
      <c r="D389" s="7">
        <f>'[1]signal-per-sample sent'!E389*100/'[1]signal-per-sample sent'!E$432</f>
        <v>0</v>
      </c>
      <c r="E389" s="7">
        <f>'[1]signal-per-sample sent'!F389*100/'[1]signal-per-sample sent'!F$432</f>
        <v>0.16707295215206633</v>
      </c>
    </row>
    <row r="390" spans="1:5" x14ac:dyDescent="0.25">
      <c r="A390" s="20"/>
      <c r="B390" s="15"/>
      <c r="C390" s="21" t="str">
        <f>[1]DAG!C23</f>
        <v>18:3/18:1</v>
      </c>
      <c r="D390" s="7">
        <f>'[1]signal-per-sample sent'!E390*100/'[1]signal-per-sample sent'!E$432</f>
        <v>1.2143249887764689</v>
      </c>
      <c r="E390" s="7">
        <f>'[1]signal-per-sample sent'!F390*100/'[1]signal-per-sample sent'!F$432</f>
        <v>5.2806454447158329</v>
      </c>
    </row>
    <row r="391" spans="1:5" x14ac:dyDescent="0.25">
      <c r="A391" s="14" t="str">
        <f>[1]DAG!A24</f>
        <v>36:4</v>
      </c>
      <c r="B391" s="15" t="str">
        <f>[1]DAG!B24</f>
        <v>C39H72O5N</v>
      </c>
      <c r="C391" s="21" t="str">
        <f>[1]DAG!C24</f>
        <v>18:2/18:2</v>
      </c>
      <c r="D391" s="7">
        <f>'[1]signal-per-sample sent'!E391*100/'[1]signal-per-sample sent'!E$432</f>
        <v>0.44219794147785124</v>
      </c>
      <c r="E391" s="7">
        <f>'[1]signal-per-sample sent'!F391*100/'[1]signal-per-sample sent'!F$432</f>
        <v>7.2941245780465165</v>
      </c>
    </row>
    <row r="392" spans="1:5" x14ac:dyDescent="0.25">
      <c r="A392" s="14"/>
      <c r="B392" s="15"/>
      <c r="C392" s="21" t="str">
        <f>[1]DAG!C25</f>
        <v>16:0/20:4</v>
      </c>
      <c r="D392" s="7">
        <f>'[1]signal-per-sample sent'!E392*100/'[1]signal-per-sample sent'!E$432</f>
        <v>0.47094628725567594</v>
      </c>
      <c r="E392" s="7">
        <f>'[1]signal-per-sample sent'!F392*100/'[1]signal-per-sample sent'!F$432</f>
        <v>0.2496710188420363</v>
      </c>
    </row>
    <row r="393" spans="1:5" x14ac:dyDescent="0.25">
      <c r="A393" s="14"/>
      <c r="B393" s="15"/>
      <c r="C393" s="21" t="str">
        <f>[1]DAG!C26</f>
        <v>16:1/20:3</v>
      </c>
      <c r="D393" s="7">
        <f>'[1]signal-per-sample sent'!E393*100/'[1]signal-per-sample sent'!E$432</f>
        <v>0.17422401490859624</v>
      </c>
      <c r="E393" s="7">
        <f>'[1]signal-per-sample sent'!F393*100/'[1]signal-per-sample sent'!F$432</f>
        <v>4.1479199901287428E-2</v>
      </c>
    </row>
    <row r="394" spans="1:5" x14ac:dyDescent="0.25">
      <c r="A394" s="14"/>
      <c r="B394" s="15"/>
      <c r="C394" s="19" t="str">
        <f>[1]DAG!C27</f>
        <v>18:3/18:0</v>
      </c>
      <c r="D394" s="7">
        <f>'[1]signal-per-sample sent'!E394*100/'[1]signal-per-sample sent'!E$432</f>
        <v>5.2761139105235687E-2</v>
      </c>
      <c r="E394" s="7">
        <f>'[1]signal-per-sample sent'!F394*100/'[1]signal-per-sample sent'!F$432</f>
        <v>0.15774388226231256</v>
      </c>
    </row>
    <row r="395" spans="1:5" x14ac:dyDescent="0.25">
      <c r="A395" s="20" t="str">
        <f>[1]DAG!A28</f>
        <v>36:3</v>
      </c>
      <c r="B395" s="15" t="str">
        <f>[1]DAG!B28</f>
        <v>C39H74O5N</v>
      </c>
      <c r="C395" s="19" t="str">
        <f>[1]DAG!C28</f>
        <v>18:2/18:1</v>
      </c>
      <c r="D395" s="7">
        <f>'[1]signal-per-sample sent'!E395*100/'[1]signal-per-sample sent'!E$432</f>
        <v>1.917668302004637</v>
      </c>
      <c r="E395" s="7">
        <f>'[1]signal-per-sample sent'!F395*100/'[1]signal-per-sample sent'!F$432</f>
        <v>6.9705294004216913</v>
      </c>
    </row>
    <row r="396" spans="1:5" x14ac:dyDescent="0.25">
      <c r="A396" s="20"/>
      <c r="B396" s="15"/>
      <c r="C396" s="21" t="str">
        <f>[1]DAG!C29</f>
        <v>16:0/20:3</v>
      </c>
      <c r="D396" s="7">
        <f>'[1]signal-per-sample sent'!E396*100/'[1]signal-per-sample sent'!E$432</f>
        <v>0.27156612192588186</v>
      </c>
      <c r="E396" s="7">
        <f>'[1]signal-per-sample sent'!F396*100/'[1]signal-per-sample sent'!F$432</f>
        <v>0.31055673004584355</v>
      </c>
    </row>
    <row r="397" spans="1:5" x14ac:dyDescent="0.25">
      <c r="A397" s="20"/>
      <c r="B397" s="15"/>
      <c r="C397" s="21" t="str">
        <f>[1]DAG!C30</f>
        <v>16:1/20:2</v>
      </c>
      <c r="D397" s="7">
        <f>'[1]signal-per-sample sent'!E397*100/'[1]signal-per-sample sent'!E$432</f>
        <v>8.5225866337242842E-2</v>
      </c>
      <c r="E397" s="7">
        <f>'[1]signal-per-sample sent'!F397*100/'[1]signal-per-sample sent'!F$432</f>
        <v>6.3492914381233334E-2</v>
      </c>
    </row>
    <row r="398" spans="1:5" x14ac:dyDescent="0.25">
      <c r="A398" s="20"/>
      <c r="B398" s="15"/>
      <c r="C398" s="19" t="str">
        <f>[1]DAG!C31</f>
        <v>18:2/18:0</v>
      </c>
      <c r="D398" s="7">
        <f>'[1]signal-per-sample sent'!E398*100/'[1]signal-per-sample sent'!E$432</f>
        <v>3.2404204742313403</v>
      </c>
      <c r="E398" s="7">
        <f>'[1]signal-per-sample sent'!F398*100/'[1]signal-per-sample sent'!F$432</f>
        <v>3.2509848988879853</v>
      </c>
    </row>
    <row r="399" spans="1:5" x14ac:dyDescent="0.25">
      <c r="A399" s="14" t="str">
        <f>[1]DAG!A32</f>
        <v>36:2</v>
      </c>
      <c r="B399" s="15" t="str">
        <f>[1]DAG!B32</f>
        <v>C39H76O5N</v>
      </c>
      <c r="C399" s="19" t="str">
        <f>[1]DAG!C32</f>
        <v>18:1/18:1</v>
      </c>
      <c r="D399" s="7">
        <f>'[1]signal-per-sample sent'!E399*100/'[1]signal-per-sample sent'!E$432</f>
        <v>11.063729693313038</v>
      </c>
      <c r="E399" s="7">
        <f>'[1]signal-per-sample sent'!F399*100/'[1]signal-per-sample sent'!F$432</f>
        <v>5.3177962223264634</v>
      </c>
    </row>
    <row r="400" spans="1:5" x14ac:dyDescent="0.25">
      <c r="A400" s="14"/>
      <c r="B400" s="15"/>
      <c r="C400" s="21" t="str">
        <f>[1]DAG!C33</f>
        <v>16:0/20:2</v>
      </c>
      <c r="D400" s="7">
        <f>'[1]signal-per-sample sent'!E400*100/'[1]signal-per-sample sent'!E$432</f>
        <v>0.17994840953487135</v>
      </c>
      <c r="E400" s="7">
        <f>'[1]signal-per-sample sent'!F400*100/'[1]signal-per-sample sent'!F$432</f>
        <v>0.12372791458390581</v>
      </c>
    </row>
    <row r="401" spans="1:5" x14ac:dyDescent="0.25">
      <c r="A401" s="14"/>
      <c r="B401" s="15"/>
      <c r="C401" s="21" t="str">
        <f>[1]DAG!C34</f>
        <v>18:1/18:0</v>
      </c>
      <c r="D401" s="7">
        <f>'[1]signal-per-sample sent'!E401*100/'[1]signal-per-sample sent'!E$432</f>
        <v>20.148839855687708</v>
      </c>
      <c r="E401" s="7">
        <f>'[1]signal-per-sample sent'!F401*100/'[1]signal-per-sample sent'!F$432</f>
        <v>4.8171148998627018</v>
      </c>
    </row>
    <row r="402" spans="1:5" x14ac:dyDescent="0.25">
      <c r="A402" s="20" t="str">
        <f>[1]DAG!A35</f>
        <v>36:1</v>
      </c>
      <c r="B402" s="15" t="str">
        <f>[1]DAG!B35</f>
        <v>C39H78O5N</v>
      </c>
      <c r="C402" s="19" t="str">
        <f>[1]DAG!C35</f>
        <v>18:2/20:5</v>
      </c>
      <c r="D402" s="7">
        <f>'[1]signal-per-sample sent'!E402*100/'[1]signal-per-sample sent'!E$432</f>
        <v>4.4048590712095707E-2</v>
      </c>
      <c r="E402" s="7">
        <f>'[1]signal-per-sample sent'!F402*100/'[1]signal-per-sample sent'!F$432</f>
        <v>0</v>
      </c>
    </row>
    <row r="403" spans="1:5" x14ac:dyDescent="0.25">
      <c r="A403" s="14" t="str">
        <f>[1]DAG!A36</f>
        <v>38:7</v>
      </c>
      <c r="B403" s="15" t="str">
        <f>[1]DAG!B36</f>
        <v>C41H70O5N</v>
      </c>
      <c r="C403" s="19" t="str">
        <f>[1]DAG!C36</f>
        <v>18:3/20:4</v>
      </c>
      <c r="D403" s="7">
        <f>'[1]signal-per-sample sent'!E403*100/'[1]signal-per-sample sent'!E$432</f>
        <v>4.5159514775574831E-2</v>
      </c>
      <c r="E403" s="7">
        <f>'[1]signal-per-sample sent'!F403*100/'[1]signal-per-sample sent'!F$432</f>
        <v>7.7040416269100687E-2</v>
      </c>
    </row>
    <row r="404" spans="1:5" x14ac:dyDescent="0.25">
      <c r="A404" s="14"/>
      <c r="B404" s="15"/>
      <c r="C404" s="19" t="str">
        <f>[1]DAG!C37</f>
        <v>18:1/20:5</v>
      </c>
      <c r="D404" s="7">
        <f>'[1]signal-per-sample sent'!E404*100/'[1]signal-per-sample sent'!E$432</f>
        <v>0</v>
      </c>
      <c r="E404" s="7">
        <f>'[1]signal-per-sample sent'!F404*100/'[1]signal-per-sample sent'!F$432</f>
        <v>0.20004313333841428</v>
      </c>
    </row>
    <row r="405" spans="1:5" x14ac:dyDescent="0.25">
      <c r="A405" s="20" t="str">
        <f>[1]DAG!A38</f>
        <v>38:6</v>
      </c>
      <c r="B405" s="15" t="str">
        <f>[1]DAG!B38</f>
        <v>C41H72O5N</v>
      </c>
      <c r="C405" s="19" t="str">
        <f>[1]DAG!C38</f>
        <v>18:2/20:4</v>
      </c>
      <c r="D405" s="7">
        <f>'[1]signal-per-sample sent'!E405*100/'[1]signal-per-sample sent'!E$432</f>
        <v>0</v>
      </c>
      <c r="E405" s="7">
        <f>'[1]signal-per-sample sent'!F405*100/'[1]signal-per-sample sent'!F$432</f>
        <v>6.0495845590118849E-2</v>
      </c>
    </row>
    <row r="406" spans="1:5" x14ac:dyDescent="0.25">
      <c r="A406" s="20"/>
      <c r="B406" s="15"/>
      <c r="C406" s="19" t="str">
        <f>[1]DAG!C39</f>
        <v>16:0/22:6</v>
      </c>
      <c r="D406" s="7">
        <f>'[1]signal-per-sample sent'!E406*100/'[1]signal-per-sample sent'!E$432</f>
        <v>0.21657418645371995</v>
      </c>
      <c r="E406" s="7">
        <f>'[1]signal-per-sample sent'!F406*100/'[1]signal-per-sample sent'!F$432</f>
        <v>0.44405793747143268</v>
      </c>
    </row>
    <row r="407" spans="1:5" x14ac:dyDescent="0.25">
      <c r="A407" s="20"/>
      <c r="B407" s="15"/>
      <c r="C407" s="19" t="str">
        <f>[1]DAG!C40</f>
        <v>16:1/22:5</v>
      </c>
      <c r="D407" s="7">
        <f>'[1]signal-per-sample sent'!E407*100/'[1]signal-per-sample sent'!E$432</f>
        <v>0</v>
      </c>
      <c r="E407" s="7">
        <f>'[1]signal-per-sample sent'!F407*100/'[1]signal-per-sample sent'!F$432</f>
        <v>0.15114849835494842</v>
      </c>
    </row>
    <row r="408" spans="1:5" x14ac:dyDescent="0.25">
      <c r="A408" s="20"/>
      <c r="B408" s="15"/>
      <c r="C408" s="19" t="str">
        <f>[1]DAG!C41</f>
        <v>18:0/20:5</v>
      </c>
      <c r="D408" s="7">
        <f>'[1]signal-per-sample sent'!E408*100/'[1]signal-per-sample sent'!E$432</f>
        <v>0</v>
      </c>
      <c r="E408" s="7">
        <f>'[1]signal-per-sample sent'!F408*100/'[1]signal-per-sample sent'!F$432</f>
        <v>0.17388922962265849</v>
      </c>
    </row>
    <row r="409" spans="1:5" x14ac:dyDescent="0.25">
      <c r="A409" s="14" t="str">
        <f>[1]DAG!A42</f>
        <v>38:5</v>
      </c>
      <c r="B409" s="15" t="str">
        <f>[1]DAG!B42</f>
        <v>C41H74O5N</v>
      </c>
      <c r="C409" s="19" t="str">
        <f>[1]DAG!C42</f>
        <v>18:1/20:4</v>
      </c>
      <c r="D409" s="7">
        <f>'[1]signal-per-sample sent'!E409*100/'[1]signal-per-sample sent'!E$432</f>
        <v>1.4067072761293937</v>
      </c>
      <c r="E409" s="7">
        <f>'[1]signal-per-sample sent'!F409*100/'[1]signal-per-sample sent'!F$432</f>
        <v>0.37068450906039357</v>
      </c>
    </row>
    <row r="410" spans="1:5" x14ac:dyDescent="0.25">
      <c r="A410" s="14"/>
      <c r="B410" s="15"/>
      <c r="C410" s="19" t="str">
        <f>[1]DAG!C43</f>
        <v>18:2/20:3</v>
      </c>
      <c r="D410" s="7">
        <f>'[1]signal-per-sample sent'!E410*100/'[1]signal-per-sample sent'!E$432</f>
        <v>0</v>
      </c>
      <c r="E410" s="7">
        <f>'[1]signal-per-sample sent'!F410*100/'[1]signal-per-sample sent'!F$432</f>
        <v>0.21724319234553302</v>
      </c>
    </row>
    <row r="411" spans="1:5" x14ac:dyDescent="0.25">
      <c r="A411" s="14"/>
      <c r="B411" s="15"/>
      <c r="C411" s="19" t="str">
        <f>[1]DAG!C44</f>
        <v>18:3/20:2</v>
      </c>
      <c r="D411" s="7">
        <f>'[1]signal-per-sample sent'!E411*100/'[1]signal-per-sample sent'!E$432</f>
        <v>0</v>
      </c>
      <c r="E411" s="7">
        <f>'[1]signal-per-sample sent'!F411*100/'[1]signal-per-sample sent'!F$432</f>
        <v>0.8102470443019042</v>
      </c>
    </row>
    <row r="412" spans="1:5" x14ac:dyDescent="0.25">
      <c r="A412" s="14"/>
      <c r="B412" s="15"/>
      <c r="C412" s="19" t="str">
        <f>[1]DAG!C45</f>
        <v>16:0/22:5</v>
      </c>
      <c r="D412" s="7">
        <f>'[1]signal-per-sample sent'!E412*100/'[1]signal-per-sample sent'!E$432</f>
        <v>0.2948845055339242</v>
      </c>
      <c r="E412" s="7">
        <f>'[1]signal-per-sample sent'!F412*100/'[1]signal-per-sample sent'!F$432</f>
        <v>1.2491683724692986</v>
      </c>
    </row>
    <row r="413" spans="1:5" x14ac:dyDescent="0.25">
      <c r="A413" s="14"/>
      <c r="B413" s="15"/>
      <c r="C413" s="19" t="str">
        <f>[1]DAG!C46</f>
        <v>16:1/22:4</v>
      </c>
      <c r="D413" s="7">
        <f>'[1]signal-per-sample sent'!E413*100/'[1]signal-per-sample sent'!E$432</f>
        <v>0.13267982010017945</v>
      </c>
      <c r="E413" s="7">
        <f>'[1]signal-per-sample sent'!F413*100/'[1]signal-per-sample sent'!F$432</f>
        <v>6.0503431649264958E-2</v>
      </c>
    </row>
    <row r="414" spans="1:5" x14ac:dyDescent="0.25">
      <c r="A414" s="14"/>
      <c r="B414" s="15"/>
      <c r="C414" s="19" t="str">
        <f>[1]DAG!C47</f>
        <v>18:0/20:4</v>
      </c>
      <c r="D414" s="7">
        <f>'[1]signal-per-sample sent'!E414*100/'[1]signal-per-sample sent'!E$432</f>
        <v>16.814289539696297</v>
      </c>
      <c r="E414" s="7">
        <f>'[1]signal-per-sample sent'!F414*100/'[1]signal-per-sample sent'!F$432</f>
        <v>1.3139581265668216</v>
      </c>
    </row>
    <row r="415" spans="1:5" x14ac:dyDescent="0.25">
      <c r="A415" s="15" t="str">
        <f>[1]DAG!A48</f>
        <v>38:4</v>
      </c>
      <c r="B415" s="15" t="str">
        <f>[1]DAG!B48</f>
        <v>C41H76O5N</v>
      </c>
      <c r="C415" s="19" t="str">
        <f>[1]DAG!C48</f>
        <v>18:1/20:3</v>
      </c>
      <c r="D415" s="7">
        <f>'[1]signal-per-sample sent'!E415*100/'[1]signal-per-sample sent'!E$432</f>
        <v>1.8506690794942597</v>
      </c>
      <c r="E415" s="7">
        <f>'[1]signal-per-sample sent'!F415*100/'[1]signal-per-sample sent'!F$432</f>
        <v>4.7423841018245726E-2</v>
      </c>
    </row>
    <row r="416" spans="1:5" x14ac:dyDescent="0.25">
      <c r="A416" s="15"/>
      <c r="B416" s="15"/>
      <c r="C416" s="19" t="str">
        <f>[1]DAG!C49</f>
        <v>16:0/22:4</v>
      </c>
      <c r="D416" s="7">
        <f>'[1]signal-per-sample sent'!E416*100/'[1]signal-per-sample sent'!E$432</f>
        <v>6.0496463396840491E-2</v>
      </c>
      <c r="E416" s="7">
        <f>'[1]signal-per-sample sent'!F416*100/'[1]signal-per-sample sent'!F$432</f>
        <v>0.26810022708980763</v>
      </c>
    </row>
    <row r="417" spans="1:5" x14ac:dyDescent="0.25">
      <c r="A417" s="15"/>
      <c r="B417" s="15"/>
      <c r="C417" s="19" t="str">
        <f>[1]DAG!C50</f>
        <v>18:0/20:3</v>
      </c>
      <c r="D417" s="7">
        <f>'[1]signal-per-sample sent'!E417*100/'[1]signal-per-sample sent'!E$432</f>
        <v>17.844412857192065</v>
      </c>
      <c r="E417" s="7">
        <f>'[1]signal-per-sample sent'!F417*100/'[1]signal-per-sample sent'!F$432</f>
        <v>3.1599735123354478</v>
      </c>
    </row>
    <row r="418" spans="1:5" x14ac:dyDescent="0.25">
      <c r="A418" s="24" t="str">
        <f>[1]DAG!A51</f>
        <v>38:3</v>
      </c>
      <c r="B418" s="15" t="str">
        <f>[1]DAG!B51</f>
        <v>C41H78O5N</v>
      </c>
      <c r="C418" s="19" t="str">
        <f>[1]DAG!C51</f>
        <v>18:1/20:2</v>
      </c>
      <c r="D418" s="7">
        <f>'[1]signal-per-sample sent'!E418*100/'[1]signal-per-sample sent'!E$432</f>
        <v>0.23138799409429253</v>
      </c>
      <c r="E418" s="7">
        <f>'[1]signal-per-sample sent'!F418*100/'[1]signal-per-sample sent'!F$432</f>
        <v>0.26228439343452431</v>
      </c>
    </row>
    <row r="419" spans="1:5" x14ac:dyDescent="0.25">
      <c r="A419" s="24"/>
      <c r="B419" s="15"/>
      <c r="C419" s="19" t="str">
        <f>[1]DAG!C52</f>
        <v>18:1/22:6</v>
      </c>
      <c r="D419" s="7">
        <f>'[1]signal-per-sample sent'!E419*100/'[1]signal-per-sample sent'!E$432</f>
        <v>0</v>
      </c>
      <c r="E419" s="7">
        <f>'[1]signal-per-sample sent'!F419*100/'[1]signal-per-sample sent'!F$432</f>
        <v>0</v>
      </c>
    </row>
    <row r="420" spans="1:5" x14ac:dyDescent="0.25">
      <c r="A420" s="15" t="str">
        <f>[1]DAG!A53</f>
        <v>40:7</v>
      </c>
      <c r="B420" s="15" t="str">
        <f>[1]DAG!B53</f>
        <v>C43H74O5N</v>
      </c>
      <c r="C420" s="19" t="str">
        <f>[1]DAG!C53</f>
        <v>18:2/22:5</v>
      </c>
      <c r="D420" s="7">
        <f>'[1]signal-per-sample sent'!E420*100/'[1]signal-per-sample sent'!E$432</f>
        <v>0</v>
      </c>
      <c r="E420" s="7">
        <f>'[1]signal-per-sample sent'!F420*100/'[1]signal-per-sample sent'!F$432</f>
        <v>0</v>
      </c>
    </row>
    <row r="421" spans="1:5" x14ac:dyDescent="0.25">
      <c r="A421" s="15"/>
      <c r="B421" s="15"/>
      <c r="C421" s="19" t="str">
        <f>[1]DAG!C54</f>
        <v>18:3/22:4</v>
      </c>
      <c r="D421" s="7">
        <f>'[1]signal-per-sample sent'!E421*100/'[1]signal-per-sample sent'!E$432</f>
        <v>0</v>
      </c>
      <c r="E421" s="7">
        <f>'[1]signal-per-sample sent'!F421*100/'[1]signal-per-sample sent'!F$432</f>
        <v>0</v>
      </c>
    </row>
    <row r="422" spans="1:5" x14ac:dyDescent="0.25">
      <c r="A422" s="15"/>
      <c r="B422" s="15"/>
      <c r="C422" s="25" t="str">
        <f>[1]DAG!C55</f>
        <v>20:2/20:5</v>
      </c>
      <c r="D422" s="7">
        <f>'[1]signal-per-sample sent'!E422*100/'[1]signal-per-sample sent'!E$432</f>
        <v>0</v>
      </c>
      <c r="E422" s="7">
        <f>'[1]signal-per-sample sent'!F422*100/'[1]signal-per-sample sent'!F$432</f>
        <v>0</v>
      </c>
    </row>
    <row r="423" spans="1:5" x14ac:dyDescent="0.25">
      <c r="A423" s="15"/>
      <c r="B423" s="15"/>
      <c r="C423" s="26" t="str">
        <f>[1]DAG!C56</f>
        <v>20:3/20:4</v>
      </c>
      <c r="D423" s="7">
        <f>'[1]signal-per-sample sent'!E423*100/'[1]signal-per-sample sent'!E$432</f>
        <v>0</v>
      </c>
      <c r="E423" s="7">
        <f>'[1]signal-per-sample sent'!F423*100/'[1]signal-per-sample sent'!F$432</f>
        <v>0</v>
      </c>
    </row>
    <row r="424" spans="1:5" x14ac:dyDescent="0.25">
      <c r="A424" s="24" t="str">
        <f>[1]DAG!A57</f>
        <v>40:6</v>
      </c>
      <c r="B424" s="15"/>
      <c r="C424" s="19" t="str">
        <f>[1]DAG!C57</f>
        <v>18:0/22:6</v>
      </c>
      <c r="D424" s="7">
        <f>'[1]signal-per-sample sent'!E424*100/'[1]signal-per-sample sent'!E$432</f>
        <v>0</v>
      </c>
      <c r="E424" s="7">
        <f>'[1]signal-per-sample sent'!F424*100/'[1]signal-per-sample sent'!F$432</f>
        <v>0</v>
      </c>
    </row>
    <row r="425" spans="1:5" x14ac:dyDescent="0.25">
      <c r="A425" s="24"/>
      <c r="B425" s="15" t="str">
        <f>[1]DAG!B58</f>
        <v>C43H76O5N</v>
      </c>
      <c r="C425" s="19" t="str">
        <f>[1]DAG!C58</f>
        <v>18:1/22:5</v>
      </c>
      <c r="D425" s="7">
        <f>'[1]signal-per-sample sent'!E425*100/'[1]signal-per-sample sent'!E$432</f>
        <v>0</v>
      </c>
      <c r="E425" s="7">
        <f>'[1]signal-per-sample sent'!F425*100/'[1]signal-per-sample sent'!F$432</f>
        <v>0</v>
      </c>
    </row>
    <row r="426" spans="1:5" x14ac:dyDescent="0.25">
      <c r="A426" s="24"/>
      <c r="B426" s="15"/>
      <c r="C426" s="19" t="str">
        <f>[1]DAG!C59</f>
        <v>18:2/22:4</v>
      </c>
      <c r="D426" s="7">
        <f>'[1]signal-per-sample sent'!E426*100/'[1]signal-per-sample sent'!E$432</f>
        <v>0</v>
      </c>
      <c r="E426" s="7">
        <f>'[1]signal-per-sample sent'!F426*100/'[1]signal-per-sample sent'!F$432</f>
        <v>0</v>
      </c>
    </row>
    <row r="427" spans="1:5" x14ac:dyDescent="0.25">
      <c r="A427" s="15" t="str">
        <f>[1]DAG!A60</f>
        <v>40:5</v>
      </c>
      <c r="B427" s="15"/>
      <c r="C427" s="26" t="str">
        <f>[1]DAG!C60</f>
        <v>20:2/20:4</v>
      </c>
      <c r="D427" s="7">
        <f>'[1]signal-per-sample sent'!E427*100/'[1]signal-per-sample sent'!E$432</f>
        <v>0</v>
      </c>
      <c r="E427" s="7">
        <f>'[1]signal-per-sample sent'!F427*100/'[1]signal-per-sample sent'!F$432</f>
        <v>0</v>
      </c>
    </row>
    <row r="428" spans="1:5" x14ac:dyDescent="0.25">
      <c r="A428" s="15"/>
      <c r="B428" s="15"/>
      <c r="C428" s="26" t="str">
        <f>[1]DAG!C61</f>
        <v>20:3/20:3</v>
      </c>
      <c r="D428" s="7">
        <f>'[1]signal-per-sample sent'!E428*100/'[1]signal-per-sample sent'!E$432</f>
        <v>0</v>
      </c>
      <c r="E428" s="7">
        <f>'[1]signal-per-sample sent'!F428*100/'[1]signal-per-sample sent'!F$432</f>
        <v>0</v>
      </c>
    </row>
    <row r="429" spans="1:5" x14ac:dyDescent="0.25">
      <c r="A429" s="15"/>
      <c r="B429" s="15"/>
      <c r="C429" s="19" t="str">
        <f>[1]DAG!C62</f>
        <v>18:0/22:5</v>
      </c>
      <c r="D429" s="7">
        <f>'[1]signal-per-sample sent'!E429*100/'[1]signal-per-sample sent'!E$432</f>
        <v>0</v>
      </c>
      <c r="E429" s="7">
        <f>'[1]signal-per-sample sent'!F429*100/'[1]signal-per-sample sent'!F$432</f>
        <v>0</v>
      </c>
    </row>
    <row r="430" spans="1:5" x14ac:dyDescent="0.25">
      <c r="A430" s="15"/>
      <c r="B430" s="15" t="str">
        <f>[1]DAG!B63</f>
        <v>C43H78O5N</v>
      </c>
      <c r="C430" s="19" t="str">
        <f>[1]DAG!C63</f>
        <v>18:1/22:4</v>
      </c>
      <c r="D430" s="7">
        <f>'[1]signal-per-sample sent'!E430*100/'[1]signal-per-sample sent'!E$432</f>
        <v>0</v>
      </c>
      <c r="E430" s="7">
        <f>'[1]signal-per-sample sent'!F430*100/'[1]signal-per-sample sent'!F$432</f>
        <v>0</v>
      </c>
    </row>
    <row r="431" spans="1:5" x14ac:dyDescent="0.25">
      <c r="A431" s="15"/>
      <c r="B431" s="15"/>
      <c r="C431" s="26" t="str">
        <f>[1]DAG!C64</f>
        <v>20:2/20:3</v>
      </c>
      <c r="D431" s="7">
        <f>'[1]signal-per-sample sent'!E431*100/'[1]signal-per-sample sent'!E$432</f>
        <v>0</v>
      </c>
      <c r="E431" s="7">
        <f>'[1]signal-per-sample sent'!F431*100/'[1]signal-per-sample sent'!F$432</f>
        <v>0</v>
      </c>
    </row>
    <row r="432" spans="1:5" x14ac:dyDescent="0.25">
      <c r="A432" s="27" t="s">
        <v>18</v>
      </c>
      <c r="B432" s="28"/>
      <c r="C432" s="27" t="str">
        <f>[1]DAG!C65</f>
        <v>Total DAG</v>
      </c>
      <c r="D432" s="3">
        <f>'[1]signal-per-sample sent'!E432*100/'[1]signal-per-sample sent'!E$432</f>
        <v>100</v>
      </c>
      <c r="E432" s="3">
        <f>'[1]signal-per-sample sent'!F432*100/'[1]signal-per-sample sent'!F$432</f>
        <v>100</v>
      </c>
    </row>
    <row r="433" spans="1:5" x14ac:dyDescent="0.25">
      <c r="A433" s="29">
        <f>[1]TAG!A5</f>
        <v>764.67446999999993</v>
      </c>
      <c r="B433" s="30" t="str">
        <f>[1]TAG!B5</f>
        <v>C47H90O6N</v>
      </c>
      <c r="C433" s="31" t="str">
        <f>[1]TAG!C5</f>
        <v>44:2</v>
      </c>
      <c r="D433" s="7">
        <f>'[1]signal-per-sample sent'!E433*100/'[1]signal-per-sample sent'!E$532</f>
        <v>0</v>
      </c>
      <c r="E433" s="7">
        <f>'[1]signal-per-sample sent'!F433*100/'[1]signal-per-sample sent'!F$532</f>
        <v>0</v>
      </c>
    </row>
    <row r="434" spans="1:5" x14ac:dyDescent="0.25">
      <c r="A434" s="29">
        <f>[1]TAG!A6</f>
        <v>766.69006999999988</v>
      </c>
      <c r="B434" s="30" t="str">
        <f>[1]TAG!B6</f>
        <v>C47H92O6N</v>
      </c>
      <c r="C434" s="31" t="str">
        <f>[1]TAG!C6</f>
        <v>44:1</v>
      </c>
      <c r="D434" s="7">
        <f>'[1]signal-per-sample sent'!E434*100/'[1]signal-per-sample sent'!E$532</f>
        <v>0</v>
      </c>
      <c r="E434" s="7">
        <f>'[1]signal-per-sample sent'!F434*100/'[1]signal-per-sample sent'!F$532</f>
        <v>0</v>
      </c>
    </row>
    <row r="435" spans="1:5" x14ac:dyDescent="0.25">
      <c r="A435" s="29">
        <f>[1]TAG!A7</f>
        <v>768.70566999999994</v>
      </c>
      <c r="B435" s="30" t="str">
        <f>[1]TAG!B7</f>
        <v>C47H94O6N</v>
      </c>
      <c r="C435" s="31" t="str">
        <f>[1]TAG!C7</f>
        <v>44:0</v>
      </c>
      <c r="D435" s="7">
        <f>'[1]signal-per-sample sent'!E435*100/'[1]signal-per-sample sent'!E$532</f>
        <v>0</v>
      </c>
      <c r="E435" s="7">
        <f>'[1]signal-per-sample sent'!F435*100/'[1]signal-per-sample sent'!F$532</f>
        <v>0</v>
      </c>
    </row>
    <row r="436" spans="1:5" x14ac:dyDescent="0.25">
      <c r="A436" s="29">
        <f>[1]TAG!A8</f>
        <v>776.71077000000002</v>
      </c>
      <c r="B436" s="30" t="str">
        <f>[1]TAG!B8</f>
        <v>C49H94O5N</v>
      </c>
      <c r="C436" s="31" t="str">
        <f>[1]TAG!C8</f>
        <v>e46:3</v>
      </c>
      <c r="D436" s="7">
        <f>'[1]signal-per-sample sent'!E436*100/'[1]signal-per-sample sent'!E$532</f>
        <v>0</v>
      </c>
      <c r="E436" s="7">
        <f>'[1]signal-per-sample sent'!F436*100/'[1]signal-per-sample sent'!F$532</f>
        <v>0</v>
      </c>
    </row>
    <row r="437" spans="1:5" x14ac:dyDescent="0.25">
      <c r="A437" s="29">
        <f>[1]TAG!A9</f>
        <v>778.72636999999997</v>
      </c>
      <c r="B437" s="30" t="str">
        <f>[1]TAG!B9</f>
        <v>C49H96O5N</v>
      </c>
      <c r="C437" s="31" t="str">
        <f>[1]TAG!C9</f>
        <v>e46:2</v>
      </c>
      <c r="D437" s="7">
        <f>'[1]signal-per-sample sent'!E437*100/'[1]signal-per-sample sent'!E$532</f>
        <v>0</v>
      </c>
      <c r="E437" s="7">
        <f>'[1]signal-per-sample sent'!F437*100/'[1]signal-per-sample sent'!F$532</f>
        <v>0</v>
      </c>
    </row>
    <row r="438" spans="1:5" x14ac:dyDescent="0.25">
      <c r="A438" s="29">
        <f>[1]TAG!A10</f>
        <v>780.74197000000004</v>
      </c>
      <c r="B438" s="30" t="str">
        <f>[1]TAG!B10</f>
        <v>C49H98O5N</v>
      </c>
      <c r="C438" s="31" t="str">
        <f>[1]TAG!C10</f>
        <v>e46:1</v>
      </c>
      <c r="D438" s="7">
        <f>'[1]signal-per-sample sent'!E438*100/'[1]signal-per-sample sent'!E$532</f>
        <v>0</v>
      </c>
      <c r="E438" s="7">
        <f>'[1]signal-per-sample sent'!F438*100/'[1]signal-per-sample sent'!F$532</f>
        <v>0</v>
      </c>
    </row>
    <row r="439" spans="1:5" x14ac:dyDescent="0.25">
      <c r="A439" s="29">
        <f>[1]TAG!A11</f>
        <v>782.75756999999999</v>
      </c>
      <c r="B439" s="30" t="str">
        <f>[1]TAG!B11</f>
        <v>C49H100O5N</v>
      </c>
      <c r="C439" s="31" t="str">
        <f>[1]TAG!C11</f>
        <v>e46:0</v>
      </c>
      <c r="D439" s="7">
        <f>'[1]signal-per-sample sent'!E439*100/'[1]signal-per-sample sent'!E$532</f>
        <v>0</v>
      </c>
      <c r="E439" s="7">
        <f>'[1]signal-per-sample sent'!F439*100/'[1]signal-per-sample sent'!F$532</f>
        <v>0</v>
      </c>
    </row>
    <row r="440" spans="1:5" x14ac:dyDescent="0.25">
      <c r="A440" s="29">
        <f>[1]TAG!A12</f>
        <v>790.69006999999988</v>
      </c>
      <c r="B440" s="30" t="str">
        <f>[1]TAG!B12</f>
        <v>C49H92O6N</v>
      </c>
      <c r="C440" s="31" t="str">
        <f>[1]TAG!C12</f>
        <v>46:3</v>
      </c>
      <c r="D440" s="7">
        <f>'[1]signal-per-sample sent'!E440*100/'[1]signal-per-sample sent'!E$532</f>
        <v>0</v>
      </c>
      <c r="E440" s="7">
        <f>'[1]signal-per-sample sent'!F440*100/'[1]signal-per-sample sent'!F$532</f>
        <v>0</v>
      </c>
    </row>
    <row r="441" spans="1:5" x14ac:dyDescent="0.25">
      <c r="A441" s="29">
        <f>[1]TAG!A13</f>
        <v>792.70566999999994</v>
      </c>
      <c r="B441" s="30" t="str">
        <f>[1]TAG!B13</f>
        <v>C49H94O6N</v>
      </c>
      <c r="C441" s="31" t="str">
        <f>[1]TAG!C13</f>
        <v>46:2</v>
      </c>
      <c r="D441" s="7">
        <f>'[1]signal-per-sample sent'!E441*100/'[1]signal-per-sample sent'!E$532</f>
        <v>0</v>
      </c>
      <c r="E441" s="7">
        <f>'[1]signal-per-sample sent'!F441*100/'[1]signal-per-sample sent'!F$532</f>
        <v>0</v>
      </c>
    </row>
    <row r="442" spans="1:5" x14ac:dyDescent="0.25">
      <c r="A442" s="29">
        <f>[1]TAG!A14</f>
        <v>794.72126999999989</v>
      </c>
      <c r="B442" s="30" t="str">
        <f>[1]TAG!B14</f>
        <v>C49H96O6N</v>
      </c>
      <c r="C442" s="31" t="str">
        <f>[1]TAG!C14</f>
        <v>46:1</v>
      </c>
      <c r="D442" s="7">
        <f>'[1]signal-per-sample sent'!E442*100/'[1]signal-per-sample sent'!E$532</f>
        <v>0</v>
      </c>
      <c r="E442" s="7">
        <f>'[1]signal-per-sample sent'!F442*100/'[1]signal-per-sample sent'!F$532</f>
        <v>0</v>
      </c>
    </row>
    <row r="443" spans="1:5" x14ac:dyDescent="0.25">
      <c r="A443" s="29">
        <f>[1]TAG!A15</f>
        <v>796.73686999999995</v>
      </c>
      <c r="B443" s="30" t="str">
        <f>[1]TAG!B15</f>
        <v>C49H98O6N</v>
      </c>
      <c r="C443" s="31" t="str">
        <f>[1]TAG!C15</f>
        <v>46:0</v>
      </c>
      <c r="D443" s="7">
        <f>'[1]signal-per-sample sent'!E443*100/'[1]signal-per-sample sent'!E$532</f>
        <v>0</v>
      </c>
      <c r="E443" s="7">
        <f>'[1]signal-per-sample sent'!F443*100/'[1]signal-per-sample sent'!F$532</f>
        <v>0</v>
      </c>
    </row>
    <row r="444" spans="1:5" x14ac:dyDescent="0.25">
      <c r="A444" s="29">
        <f>[1]TAG!A16</f>
        <v>802.72636999999997</v>
      </c>
      <c r="B444" s="30" t="str">
        <f>[1]TAG!B16</f>
        <v>C51H96O5N</v>
      </c>
      <c r="C444" s="31" t="str">
        <f>[1]TAG!C16</f>
        <v>e48:4</v>
      </c>
      <c r="D444" s="7">
        <f>'[1]signal-per-sample sent'!E444*100/'[1]signal-per-sample sent'!E$532</f>
        <v>0</v>
      </c>
      <c r="E444" s="7">
        <f>'[1]signal-per-sample sent'!F444*100/'[1]signal-per-sample sent'!F$532</f>
        <v>0</v>
      </c>
    </row>
    <row r="445" spans="1:5" x14ac:dyDescent="0.25">
      <c r="A445" s="29">
        <f>[1]TAG!A17</f>
        <v>804.74197000000004</v>
      </c>
      <c r="B445" s="30" t="str">
        <f>[1]TAG!B17</f>
        <v>C51H98O5N</v>
      </c>
      <c r="C445" s="31" t="str">
        <f>[1]TAG!C17</f>
        <v>e48:3</v>
      </c>
      <c r="D445" s="7">
        <f>'[1]signal-per-sample sent'!E445*100/'[1]signal-per-sample sent'!E$532</f>
        <v>0</v>
      </c>
      <c r="E445" s="7">
        <f>'[1]signal-per-sample sent'!F445*100/'[1]signal-per-sample sent'!F$532</f>
        <v>0</v>
      </c>
    </row>
    <row r="446" spans="1:5" x14ac:dyDescent="0.25">
      <c r="A446" s="29">
        <f>[1]TAG!A18</f>
        <v>806.75756999999999</v>
      </c>
      <c r="B446" s="30" t="str">
        <f>[1]TAG!B18</f>
        <v>C51H100O5N</v>
      </c>
      <c r="C446" s="31" t="str">
        <f>[1]TAG!C18</f>
        <v>e48:2</v>
      </c>
      <c r="D446" s="7">
        <f>'[1]signal-per-sample sent'!E446*100/'[1]signal-per-sample sent'!E$532</f>
        <v>0</v>
      </c>
      <c r="E446" s="7">
        <f>'[1]signal-per-sample sent'!F446*100/'[1]signal-per-sample sent'!F$532</f>
        <v>0</v>
      </c>
    </row>
    <row r="447" spans="1:5" x14ac:dyDescent="0.25">
      <c r="A447" s="29">
        <f>[1]TAG!A19</f>
        <v>808.77317000000005</v>
      </c>
      <c r="B447" s="30" t="str">
        <f>[1]TAG!B19</f>
        <v>C51H102O5N</v>
      </c>
      <c r="C447" s="31" t="str">
        <f>[1]TAG!C19</f>
        <v>e48:1</v>
      </c>
      <c r="D447" s="7">
        <f>'[1]signal-per-sample sent'!E447*100/'[1]signal-per-sample sent'!E$532</f>
        <v>0</v>
      </c>
      <c r="E447" s="7">
        <f>'[1]signal-per-sample sent'!F447*100/'[1]signal-per-sample sent'!F$532</f>
        <v>0</v>
      </c>
    </row>
    <row r="448" spans="1:5" x14ac:dyDescent="0.25">
      <c r="A448" s="29">
        <f>[1]TAG!A20</f>
        <v>810.78877</v>
      </c>
      <c r="B448" s="30" t="str">
        <f>[1]TAG!B20</f>
        <v>C51H104O5N</v>
      </c>
      <c r="C448" s="31" t="str">
        <f>[1]TAG!C20</f>
        <v>e48:0</v>
      </c>
      <c r="D448" s="7">
        <f>'[1]signal-per-sample sent'!E448*100/'[1]signal-per-sample sent'!E$532</f>
        <v>0</v>
      </c>
      <c r="E448" s="7">
        <f>'[1]signal-per-sample sent'!F448*100/'[1]signal-per-sample sent'!F$532</f>
        <v>0</v>
      </c>
    </row>
    <row r="449" spans="1:5" x14ac:dyDescent="0.25">
      <c r="A449" s="29">
        <f>[1]TAG!A21</f>
        <v>816.70566999999994</v>
      </c>
      <c r="B449" s="30" t="str">
        <f>[1]TAG!B21</f>
        <v>C51H94O6N</v>
      </c>
      <c r="C449" s="31" t="str">
        <f>[1]TAG!C21</f>
        <v>48:4</v>
      </c>
      <c r="D449" s="7">
        <f>'[1]signal-per-sample sent'!E449*100/'[1]signal-per-sample sent'!E$532</f>
        <v>0</v>
      </c>
      <c r="E449" s="7">
        <f>'[1]signal-per-sample sent'!F449*100/'[1]signal-per-sample sent'!F$532</f>
        <v>0</v>
      </c>
    </row>
    <row r="450" spans="1:5" x14ac:dyDescent="0.25">
      <c r="A450" s="29">
        <f>[1]TAG!A22</f>
        <v>818.72126999999989</v>
      </c>
      <c r="B450" s="30" t="str">
        <f>[1]TAG!B22</f>
        <v>C51H96O6N</v>
      </c>
      <c r="C450" s="31" t="str">
        <f>[1]TAG!C22</f>
        <v>48:3</v>
      </c>
      <c r="D450" s="7">
        <f>'[1]signal-per-sample sent'!E450*100/'[1]signal-per-sample sent'!E$532</f>
        <v>1.3940146284753003</v>
      </c>
      <c r="E450" s="7">
        <f>'[1]signal-per-sample sent'!F450*100/'[1]signal-per-sample sent'!F$532</f>
        <v>2.6645424283884673</v>
      </c>
    </row>
    <row r="451" spans="1:5" x14ac:dyDescent="0.25">
      <c r="A451" s="29">
        <f>[1]TAG!A23</f>
        <v>820.73686999999995</v>
      </c>
      <c r="B451" s="30" t="str">
        <f>[1]TAG!B23</f>
        <v>C51H98O6N</v>
      </c>
      <c r="C451" s="31" t="str">
        <f>[1]TAG!C23</f>
        <v>48:2</v>
      </c>
      <c r="D451" s="7">
        <f>'[1]signal-per-sample sent'!E451*100/'[1]signal-per-sample sent'!E$532</f>
        <v>8.9442303047593779</v>
      </c>
      <c r="E451" s="7">
        <f>'[1]signal-per-sample sent'!F451*100/'[1]signal-per-sample sent'!F$532</f>
        <v>8.5066618881250164</v>
      </c>
    </row>
    <row r="452" spans="1:5" x14ac:dyDescent="0.25">
      <c r="A452" s="29">
        <f>[1]TAG!A24</f>
        <v>822.7524699999999</v>
      </c>
      <c r="B452" s="30" t="str">
        <f>[1]TAG!B24</f>
        <v>C51H100O6N</v>
      </c>
      <c r="C452" s="31" t="str">
        <f>[1]TAG!C24</f>
        <v>48:1</v>
      </c>
      <c r="D452" s="7">
        <f>'[1]signal-per-sample sent'!E452*100/'[1]signal-per-sample sent'!E$532</f>
        <v>18.00248924686845</v>
      </c>
      <c r="E452" s="7">
        <f>'[1]signal-per-sample sent'!F452*100/'[1]signal-per-sample sent'!F$532</f>
        <v>13.526742662463279</v>
      </c>
    </row>
    <row r="453" spans="1:5" x14ac:dyDescent="0.25">
      <c r="A453" s="29">
        <f>[1]TAG!A25</f>
        <v>824.76806999999997</v>
      </c>
      <c r="B453" s="30" t="str">
        <f>[1]TAG!B25</f>
        <v>C51H102O6N</v>
      </c>
      <c r="C453" s="31" t="str">
        <f>[1]TAG!C25</f>
        <v>48:0</v>
      </c>
      <c r="D453" s="7">
        <f>'[1]signal-per-sample sent'!E453*100/'[1]signal-per-sample sent'!E$532</f>
        <v>0</v>
      </c>
      <c r="E453" s="7">
        <f>'[1]signal-per-sample sent'!F453*100/'[1]signal-per-sample sent'!F$532</f>
        <v>0</v>
      </c>
    </row>
    <row r="454" spans="1:5" x14ac:dyDescent="0.25">
      <c r="A454" s="29">
        <f>[1]TAG!A26</f>
        <v>830.75756999999999</v>
      </c>
      <c r="B454" s="30" t="str">
        <f>[1]TAG!B26</f>
        <v>C53H100O5N</v>
      </c>
      <c r="C454" s="31" t="str">
        <f>[1]TAG!C26</f>
        <v>e50:4</v>
      </c>
      <c r="D454" s="7">
        <f>'[1]signal-per-sample sent'!E454*100/'[1]signal-per-sample sent'!E$532</f>
        <v>0.30057551793088039</v>
      </c>
      <c r="E454" s="7">
        <f>'[1]signal-per-sample sent'!F454*100/'[1]signal-per-sample sent'!F$532</f>
        <v>0.18900105108842505</v>
      </c>
    </row>
    <row r="455" spans="1:5" x14ac:dyDescent="0.25">
      <c r="A455" s="29">
        <f>[1]TAG!A27</f>
        <v>832.77317000000005</v>
      </c>
      <c r="B455" s="30" t="str">
        <f>[1]TAG!B27</f>
        <v>C53H102O5N</v>
      </c>
      <c r="C455" s="31" t="str">
        <f>[1]TAG!C27</f>
        <v>e50:3</v>
      </c>
      <c r="D455" s="7">
        <f>'[1]signal-per-sample sent'!E455*100/'[1]signal-per-sample sent'!E$532</f>
        <v>0.88666705092543652</v>
      </c>
      <c r="E455" s="7">
        <f>'[1]signal-per-sample sent'!F455*100/'[1]signal-per-sample sent'!F$532</f>
        <v>1.428613717420145</v>
      </c>
    </row>
    <row r="456" spans="1:5" x14ac:dyDescent="0.25">
      <c r="A456" s="29">
        <f>[1]TAG!A28</f>
        <v>834.78877</v>
      </c>
      <c r="B456" s="30" t="str">
        <f>[1]TAG!B28</f>
        <v>C53H104O5N</v>
      </c>
      <c r="C456" s="31" t="str">
        <f>[1]TAG!C28</f>
        <v>e50:2</v>
      </c>
      <c r="D456" s="7">
        <f>'[1]signal-per-sample sent'!E456*100/'[1]signal-per-sample sent'!E$532</f>
        <v>3.6733349724542772</v>
      </c>
      <c r="E456" s="7">
        <f>'[1]signal-per-sample sent'!F456*100/'[1]signal-per-sample sent'!F$532</f>
        <v>4.6861459925878046</v>
      </c>
    </row>
    <row r="457" spans="1:5" x14ac:dyDescent="0.25">
      <c r="A457" s="29">
        <f>[1]TAG!A29</f>
        <v>836.80437000000006</v>
      </c>
      <c r="B457" s="30" t="str">
        <f>[1]TAG!B29</f>
        <v>C53H106O5N</v>
      </c>
      <c r="C457" s="31" t="str">
        <f>[1]TAG!C29</f>
        <v>e50:1</v>
      </c>
      <c r="D457" s="7">
        <f>'[1]signal-per-sample sent'!E457*100/'[1]signal-per-sample sent'!E$532</f>
        <v>0.99979135125920737</v>
      </c>
      <c r="E457" s="7">
        <f>'[1]signal-per-sample sent'!F457*100/'[1]signal-per-sample sent'!F$532</f>
        <v>1.5330147665448408</v>
      </c>
    </row>
    <row r="458" spans="1:5" x14ac:dyDescent="0.25">
      <c r="A458" s="29">
        <f>[1]TAG!A30</f>
        <v>838.81997000000001</v>
      </c>
      <c r="B458" s="30" t="str">
        <f>[1]TAG!B30</f>
        <v>C53H108O5N</v>
      </c>
      <c r="C458" s="31" t="str">
        <f>[1]TAG!C30</f>
        <v>e50:0</v>
      </c>
      <c r="D458" s="7">
        <f>'[1]signal-per-sample sent'!E458*100/'[1]signal-per-sample sent'!E$532</f>
        <v>0.28575126388481992</v>
      </c>
      <c r="E458" s="7">
        <f>'[1]signal-per-sample sent'!F458*100/'[1]signal-per-sample sent'!F$532</f>
        <v>0.10062239141100268</v>
      </c>
    </row>
    <row r="459" spans="1:5" x14ac:dyDescent="0.25">
      <c r="A459" s="29">
        <f>[1]TAG!A31</f>
        <v>844.73686999999995</v>
      </c>
      <c r="B459" s="30" t="str">
        <f>[1]TAG!B31</f>
        <v>C53H98O6N</v>
      </c>
      <c r="C459" s="31" t="str">
        <f>[1]TAG!C31</f>
        <v>50:4</v>
      </c>
      <c r="D459" s="7">
        <f>'[1]signal-per-sample sent'!E459*100/'[1]signal-per-sample sent'!E$532</f>
        <v>1.7032053480171678</v>
      </c>
      <c r="E459" s="7">
        <f>'[1]signal-per-sample sent'!F459*100/'[1]signal-per-sample sent'!F$532</f>
        <v>2.8081115127571743</v>
      </c>
    </row>
    <row r="460" spans="1:5" x14ac:dyDescent="0.25">
      <c r="A460" s="29">
        <f>[1]TAG!A32</f>
        <v>846.7524699999999</v>
      </c>
      <c r="B460" s="30" t="str">
        <f>[1]TAG!B32</f>
        <v>C53H100O6N</v>
      </c>
      <c r="C460" s="31" t="str">
        <f>[1]TAG!C32</f>
        <v>50:3</v>
      </c>
      <c r="D460" s="7">
        <f>'[1]signal-per-sample sent'!E460*100/'[1]signal-per-sample sent'!E$532</f>
        <v>8.6002859346988103</v>
      </c>
      <c r="E460" s="7">
        <f>'[1]signal-per-sample sent'!F460*100/'[1]signal-per-sample sent'!F$532</f>
        <v>10.465399136585463</v>
      </c>
    </row>
    <row r="461" spans="1:5" x14ac:dyDescent="0.25">
      <c r="A461" s="29">
        <f>[1]TAG!A33</f>
        <v>848.76806999999997</v>
      </c>
      <c r="B461" s="30" t="str">
        <f>[1]TAG!B33</f>
        <v>C53H102O6N</v>
      </c>
      <c r="C461" s="31" t="str">
        <f>[1]TAG!C33</f>
        <v>50:2</v>
      </c>
      <c r="D461" s="7">
        <f>'[1]signal-per-sample sent'!E461*100/'[1]signal-per-sample sent'!E$532</f>
        <v>22.106307987426312</v>
      </c>
      <c r="E461" s="7">
        <f>'[1]signal-per-sample sent'!F461*100/'[1]signal-per-sample sent'!F$532</f>
        <v>16.946983613302031</v>
      </c>
    </row>
    <row r="462" spans="1:5" x14ac:dyDescent="0.25">
      <c r="A462" s="29">
        <f>[1]TAG!A34</f>
        <v>850.78366999999992</v>
      </c>
      <c r="B462" s="30" t="str">
        <f>[1]TAG!B34</f>
        <v>C53H104O6N</v>
      </c>
      <c r="C462" s="31" t="str">
        <f>[1]TAG!C34</f>
        <v>50:1</v>
      </c>
      <c r="D462" s="7">
        <f>'[1]signal-per-sample sent'!E462*100/'[1]signal-per-sample sent'!E$532</f>
        <v>4.0074377421878173</v>
      </c>
      <c r="E462" s="7">
        <f>'[1]signal-per-sample sent'!F462*100/'[1]signal-per-sample sent'!F$532</f>
        <v>1.9590028040608138</v>
      </c>
    </row>
    <row r="463" spans="1:5" x14ac:dyDescent="0.25">
      <c r="A463" s="29">
        <f>[1]TAG!A35</f>
        <v>852.79926999999998</v>
      </c>
      <c r="B463" s="30" t="str">
        <f>[1]TAG!B35</f>
        <v>C53H106O6N</v>
      </c>
      <c r="C463" s="31" t="str">
        <f>[1]TAG!C35</f>
        <v>50:0</v>
      </c>
      <c r="D463" s="7">
        <f>'[1]signal-per-sample sent'!E463*100/'[1]signal-per-sample sent'!E$532</f>
        <v>1.8709850920391749E-2</v>
      </c>
      <c r="E463" s="7">
        <f>'[1]signal-per-sample sent'!F463*100/'[1]signal-per-sample sent'!F$532</f>
        <v>5.0702069566992893E-2</v>
      </c>
    </row>
    <row r="464" spans="1:5" x14ac:dyDescent="0.25">
      <c r="A464" s="29">
        <f>[1]TAG!A36</f>
        <v>856.77317000000005</v>
      </c>
      <c r="B464" s="30" t="str">
        <f>[1]TAG!B36</f>
        <v>C55H102O5N</v>
      </c>
      <c r="C464" s="31" t="str">
        <f>[1]TAG!C36</f>
        <v>e52:5</v>
      </c>
      <c r="D464" s="7">
        <f>'[1]signal-per-sample sent'!E464*100/'[1]signal-per-sample sent'!E$532</f>
        <v>0.24176768985728866</v>
      </c>
      <c r="E464" s="7">
        <f>'[1]signal-per-sample sent'!F464*100/'[1]signal-per-sample sent'!F$532</f>
        <v>0.11369175509332094</v>
      </c>
    </row>
    <row r="465" spans="1:5" x14ac:dyDescent="0.25">
      <c r="A465" s="29">
        <f>[1]TAG!A37</f>
        <v>858.78877</v>
      </c>
      <c r="B465" s="30" t="str">
        <f>[1]TAG!B37</f>
        <v>C55H104O5N</v>
      </c>
      <c r="C465" s="31" t="str">
        <f>[1]TAG!C37</f>
        <v>e52:4</v>
      </c>
      <c r="D465" s="7">
        <f>'[1]signal-per-sample sent'!E465*100/'[1]signal-per-sample sent'!E$532</f>
        <v>0.27892410122416811</v>
      </c>
      <c r="E465" s="7">
        <f>'[1]signal-per-sample sent'!F465*100/'[1]signal-per-sample sent'!F$532</f>
        <v>0.51062476620294039</v>
      </c>
    </row>
    <row r="466" spans="1:5" x14ac:dyDescent="0.25">
      <c r="A466" s="29">
        <f>[1]TAG!A38</f>
        <v>860.80437000000006</v>
      </c>
      <c r="B466" s="30" t="str">
        <f>[1]TAG!B38</f>
        <v>C55H106O5N</v>
      </c>
      <c r="C466" s="31" t="str">
        <f>[1]TAG!C38</f>
        <v>e52:3</v>
      </c>
      <c r="D466" s="7">
        <f>'[1]signal-per-sample sent'!E466*100/'[1]signal-per-sample sent'!E$532</f>
        <v>1.5949746101527604</v>
      </c>
      <c r="E466" s="7">
        <f>'[1]signal-per-sample sent'!F466*100/'[1]signal-per-sample sent'!F$532</f>
        <v>1.1031411301669332</v>
      </c>
    </row>
    <row r="467" spans="1:5" x14ac:dyDescent="0.25">
      <c r="A467" s="29">
        <f>[1]TAG!A39</f>
        <v>862.81997000000001</v>
      </c>
      <c r="B467" s="30" t="str">
        <f>[1]TAG!B39</f>
        <v>C55H108O5N</v>
      </c>
      <c r="C467" s="31" t="str">
        <f>[1]TAG!C39</f>
        <v>e52:2</v>
      </c>
      <c r="D467" s="7">
        <f>'[1]signal-per-sample sent'!E467*100/'[1]signal-per-sample sent'!E$532</f>
        <v>3.5425658508579807</v>
      </c>
      <c r="E467" s="7">
        <f>'[1]signal-per-sample sent'!F467*100/'[1]signal-per-sample sent'!F$532</f>
        <v>2.4138357778739041</v>
      </c>
    </row>
    <row r="468" spans="1:5" x14ac:dyDescent="0.25">
      <c r="A468" s="29">
        <f>[1]TAG!A40</f>
        <v>864.83556999999996</v>
      </c>
      <c r="B468" s="30" t="str">
        <f>[1]TAG!B40</f>
        <v>C55H110O5N</v>
      </c>
      <c r="C468" s="31" t="str">
        <f>[1]TAG!C40</f>
        <v>e52:1</v>
      </c>
      <c r="D468" s="7">
        <f>'[1]signal-per-sample sent'!E468*100/'[1]signal-per-sample sent'!E$532</f>
        <v>0.52956004137539758</v>
      </c>
      <c r="E468" s="7">
        <f>'[1]signal-per-sample sent'!F468*100/'[1]signal-per-sample sent'!F$532</f>
        <v>0.32323550810865886</v>
      </c>
    </row>
    <row r="469" spans="1:5" x14ac:dyDescent="0.25">
      <c r="A469" s="29">
        <f>[1]TAG!A41</f>
        <v>866.85117000000002</v>
      </c>
      <c r="B469" s="30" t="str">
        <f>[1]TAG!B41</f>
        <v>C55H112O5N</v>
      </c>
      <c r="C469" s="31" t="str">
        <f>[1]TAG!C41</f>
        <v>e52:0</v>
      </c>
      <c r="D469" s="7">
        <f>'[1]signal-per-sample sent'!E469*100/'[1]signal-per-sample sent'!E$532</f>
        <v>4.2757414710013562E-2</v>
      </c>
      <c r="E469" s="7">
        <f>'[1]signal-per-sample sent'!F469*100/'[1]signal-per-sample sent'!F$532</f>
        <v>0.59096598259030297</v>
      </c>
    </row>
    <row r="470" spans="1:5" x14ac:dyDescent="0.25">
      <c r="A470" s="29">
        <f>[1]TAG!A42</f>
        <v>868.73686999999995</v>
      </c>
      <c r="B470" s="30" t="str">
        <f>[1]TAG!B42</f>
        <v>C55H98O6N</v>
      </c>
      <c r="C470" s="31" t="str">
        <f>[1]TAG!C42</f>
        <v>52:6</v>
      </c>
      <c r="D470" s="7">
        <f>'[1]signal-per-sample sent'!E470*100/'[1]signal-per-sample sent'!E$532</f>
        <v>0</v>
      </c>
      <c r="E470" s="7">
        <f>'[1]signal-per-sample sent'!F470*100/'[1]signal-per-sample sent'!F$532</f>
        <v>2.7243837495276586</v>
      </c>
    </row>
    <row r="471" spans="1:5" x14ac:dyDescent="0.25">
      <c r="A471" s="29">
        <f>[1]TAG!A43</f>
        <v>870.7524699999999</v>
      </c>
      <c r="B471" s="30" t="str">
        <f>[1]TAG!B43</f>
        <v>C55H100O6N</v>
      </c>
      <c r="C471" s="31" t="str">
        <f>[1]TAG!C43</f>
        <v>52:5</v>
      </c>
      <c r="D471" s="7">
        <f>'[1]signal-per-sample sent'!E471*100/'[1]signal-per-sample sent'!E$532</f>
        <v>1.389168695807236</v>
      </c>
      <c r="E471" s="7">
        <f>'[1]signal-per-sample sent'!F471*100/'[1]signal-per-sample sent'!F$532</f>
        <v>6.9895026872539683</v>
      </c>
    </row>
    <row r="472" spans="1:5" x14ac:dyDescent="0.25">
      <c r="A472" s="29">
        <f>[1]TAG!A44</f>
        <v>872.76806999999997</v>
      </c>
      <c r="B472" s="30" t="str">
        <f>[1]TAG!B44</f>
        <v>C55H102O6N</v>
      </c>
      <c r="C472" s="31" t="str">
        <f>[1]TAG!C44</f>
        <v>52:4</v>
      </c>
      <c r="D472" s="7">
        <f>'[1]signal-per-sample sent'!E472*100/'[1]signal-per-sample sent'!E$532</f>
        <v>2.927827923690379</v>
      </c>
      <c r="E472" s="7">
        <f>'[1]signal-per-sample sent'!F472*100/'[1]signal-per-sample sent'!F$532</f>
        <v>5.8985587476871775</v>
      </c>
    </row>
    <row r="473" spans="1:5" x14ac:dyDescent="0.25">
      <c r="A473" s="29">
        <f>[1]TAG!A45</f>
        <v>874.78366999999992</v>
      </c>
      <c r="B473" s="30" t="str">
        <f>[1]TAG!B45</f>
        <v>C55H104O6N</v>
      </c>
      <c r="C473" s="31" t="str">
        <f>[1]TAG!C45</f>
        <v>52:3</v>
      </c>
      <c r="D473" s="7">
        <f>'[1]signal-per-sample sent'!E473*100/'[1]signal-per-sample sent'!E$532</f>
        <v>10.396386235198074</v>
      </c>
      <c r="E473" s="7">
        <f>'[1]signal-per-sample sent'!F473*100/'[1]signal-per-sample sent'!F$532</f>
        <v>10.43308736025576</v>
      </c>
    </row>
    <row r="474" spans="1:5" x14ac:dyDescent="0.25">
      <c r="A474" s="29">
        <f>[1]TAG!A46</f>
        <v>876.79926999999998</v>
      </c>
      <c r="B474" s="30" t="str">
        <f>[1]TAG!B46</f>
        <v>C55H106O6N</v>
      </c>
      <c r="C474" s="31" t="str">
        <f>[1]TAG!C46</f>
        <v>52:2</v>
      </c>
      <c r="D474" s="7">
        <f>'[1]signal-per-sample sent'!E474*100/'[1]signal-per-sample sent'!E$532</f>
        <v>8.133266237318443</v>
      </c>
      <c r="E474" s="7">
        <f>'[1]signal-per-sample sent'!F474*100/'[1]signal-per-sample sent'!F$532</f>
        <v>4.033428500937922</v>
      </c>
    </row>
    <row r="475" spans="1:5" x14ac:dyDescent="0.25">
      <c r="A475" s="29">
        <f>[1]TAG!A47</f>
        <v>878.81486999999993</v>
      </c>
      <c r="B475" s="30" t="str">
        <f>[1]TAG!B47</f>
        <v>C55H108O6N</v>
      </c>
      <c r="C475" s="31" t="str">
        <f>[1]TAG!C47</f>
        <v>52:1</v>
      </c>
      <c r="D475" s="7">
        <f>'[1]signal-per-sample sent'!E475*100/'[1]signal-per-sample sent'!E$532</f>
        <v>0</v>
      </c>
      <c r="E475" s="7">
        <f>'[1]signal-per-sample sent'!F475*100/'[1]signal-per-sample sent'!F$532</f>
        <v>0</v>
      </c>
    </row>
    <row r="476" spans="1:5" x14ac:dyDescent="0.25">
      <c r="A476" s="29">
        <f>[1]TAG!A48</f>
        <v>880.83046999999988</v>
      </c>
      <c r="B476" s="30" t="str">
        <f>[1]TAG!B48</f>
        <v>C55H110O6N</v>
      </c>
      <c r="C476" s="31" t="str">
        <f>[1]TAG!C48</f>
        <v>52:0/e54:7</v>
      </c>
      <c r="D476" s="7">
        <f>'[1]signal-per-sample sent'!E476*100/'[1]signal-per-sample sent'!E$532</f>
        <v>0</v>
      </c>
      <c r="E476" s="7">
        <f>'[1]signal-per-sample sent'!F476*100/'[1]signal-per-sample sent'!F$532</f>
        <v>0</v>
      </c>
    </row>
    <row r="477" spans="1:5" x14ac:dyDescent="0.25">
      <c r="A477" s="29">
        <f>[1]TAG!A49</f>
        <v>882.78877</v>
      </c>
      <c r="B477" s="30" t="str">
        <f>[1]TAG!B49</f>
        <v>C57H104O5N</v>
      </c>
      <c r="C477" s="31" t="str">
        <f>[1]TAG!C49</f>
        <v>e54:6</v>
      </c>
      <c r="D477" s="7">
        <f>'[1]signal-per-sample sent'!E477*100/'[1]signal-per-sample sent'!E$532</f>
        <v>0</v>
      </c>
      <c r="E477" s="7">
        <f>'[1]signal-per-sample sent'!F477*100/'[1]signal-per-sample sent'!F$532</f>
        <v>0</v>
      </c>
    </row>
    <row r="478" spans="1:5" x14ac:dyDescent="0.25">
      <c r="A478" s="29">
        <f>[1]TAG!A50</f>
        <v>884.80437000000006</v>
      </c>
      <c r="B478" s="30" t="str">
        <f>[1]TAG!B50</f>
        <v>C57H106O5N</v>
      </c>
      <c r="C478" s="31" t="str">
        <f>[1]TAG!C50</f>
        <v>e54:5</v>
      </c>
      <c r="D478" s="7">
        <f>'[1]signal-per-sample sent'!E478*100/'[1]signal-per-sample sent'!E$532</f>
        <v>0</v>
      </c>
      <c r="E478" s="7">
        <f>'[1]signal-per-sample sent'!F478*100/'[1]signal-per-sample sent'!F$532</f>
        <v>0</v>
      </c>
    </row>
    <row r="479" spans="1:5" x14ac:dyDescent="0.25">
      <c r="A479" s="29">
        <f>[1]TAG!A51</f>
        <v>886.81997000000001</v>
      </c>
      <c r="B479" s="30" t="str">
        <f>[1]TAG!B51</f>
        <v>C57H108O5N</v>
      </c>
      <c r="C479" s="31" t="str">
        <f>[1]TAG!C51</f>
        <v>e54:4</v>
      </c>
      <c r="D479" s="7">
        <f>'[1]signal-per-sample sent'!E479*100/'[1]signal-per-sample sent'!E$532</f>
        <v>0</v>
      </c>
      <c r="E479" s="7">
        <f>'[1]signal-per-sample sent'!F479*100/'[1]signal-per-sample sent'!F$532</f>
        <v>0</v>
      </c>
    </row>
    <row r="480" spans="1:5" x14ac:dyDescent="0.25">
      <c r="A480" s="29">
        <f>[1]TAG!A52</f>
        <v>888.83556999999996</v>
      </c>
      <c r="B480" s="30" t="str">
        <f>[1]TAG!B52</f>
        <v>C57H110O5N</v>
      </c>
      <c r="C480" s="31" t="str">
        <f>[1]TAG!C52</f>
        <v>e54:3</v>
      </c>
      <c r="D480" s="7">
        <f>'[1]signal-per-sample sent'!E480*100/'[1]signal-per-sample sent'!E$532</f>
        <v>0</v>
      </c>
      <c r="E480" s="7">
        <f>'[1]signal-per-sample sent'!F480*100/'[1]signal-per-sample sent'!F$532</f>
        <v>0</v>
      </c>
    </row>
    <row r="481" spans="1:5" x14ac:dyDescent="0.25">
      <c r="A481" s="29">
        <f>[1]TAG!A53</f>
        <v>890.85117000000002</v>
      </c>
      <c r="B481" s="30" t="str">
        <f>[1]TAG!B53</f>
        <v>C57H112O5N</v>
      </c>
      <c r="C481" s="31" t="str">
        <f>[1]TAG!C53</f>
        <v>e54:2</v>
      </c>
      <c r="D481" s="7">
        <f>'[1]signal-per-sample sent'!E481*100/'[1]signal-per-sample sent'!E$532</f>
        <v>0</v>
      </c>
      <c r="E481" s="7">
        <f>'[1]signal-per-sample sent'!F481*100/'[1]signal-per-sample sent'!F$532</f>
        <v>0</v>
      </c>
    </row>
    <row r="482" spans="1:5" x14ac:dyDescent="0.25">
      <c r="A482" s="29">
        <f>[1]TAG!A54</f>
        <v>892.86676999999997</v>
      </c>
      <c r="B482" s="30" t="str">
        <f>[1]TAG!B54</f>
        <v>C57H114O5N</v>
      </c>
      <c r="C482" s="31" t="str">
        <f>[1]TAG!C54</f>
        <v>e54:1</v>
      </c>
      <c r="D482" s="7">
        <f>'[1]signal-per-sample sent'!E482*100/'[1]signal-per-sample sent'!E$532</f>
        <v>0</v>
      </c>
      <c r="E482" s="7">
        <f>'[1]signal-per-sample sent'!F482*100/'[1]signal-per-sample sent'!F$532</f>
        <v>0</v>
      </c>
    </row>
    <row r="483" spans="1:5" x14ac:dyDescent="0.25">
      <c r="A483" s="29">
        <f>[1]TAG!A55</f>
        <v>894.7524699999999</v>
      </c>
      <c r="B483" s="30" t="str">
        <f>[1]TAG!B55</f>
        <v>C57H100O6N</v>
      </c>
      <c r="C483" s="31" t="str">
        <f>[1]TAG!C55</f>
        <v>54:7/e54:0</v>
      </c>
      <c r="D483" s="7">
        <f>'[1]signal-per-sample sent'!E483*100/'[1]signal-per-sample sent'!E$532</f>
        <v>0</v>
      </c>
      <c r="E483" s="7">
        <f>'[1]signal-per-sample sent'!F483*100/'[1]signal-per-sample sent'!F$532</f>
        <v>0</v>
      </c>
    </row>
    <row r="484" spans="1:5" x14ac:dyDescent="0.25">
      <c r="A484" s="29">
        <f>[1]TAG!A56</f>
        <v>896.76806999999997</v>
      </c>
      <c r="B484" s="30" t="str">
        <f>[1]TAG!B56</f>
        <v>C57H102O6N</v>
      </c>
      <c r="C484" s="31" t="str">
        <f>[1]TAG!C56</f>
        <v>54:6</v>
      </c>
      <c r="D484" s="7">
        <f>'[1]signal-per-sample sent'!E484*100/'[1]signal-per-sample sent'!E$532</f>
        <v>0</v>
      </c>
      <c r="E484" s="7">
        <f>'[1]signal-per-sample sent'!F484*100/'[1]signal-per-sample sent'!F$532</f>
        <v>0</v>
      </c>
    </row>
    <row r="485" spans="1:5" x14ac:dyDescent="0.25">
      <c r="A485" s="29">
        <f>[1]TAG!A57</f>
        <v>898.78366999999992</v>
      </c>
      <c r="B485" s="30" t="str">
        <f>[1]TAG!B57</f>
        <v>C57H104O6N</v>
      </c>
      <c r="C485" s="31" t="str">
        <f>[1]TAG!C57</f>
        <v>54:5</v>
      </c>
      <c r="D485" s="7">
        <f>'[1]signal-per-sample sent'!E485*100/'[1]signal-per-sample sent'!E$532</f>
        <v>0</v>
      </c>
      <c r="E485" s="7">
        <f>'[1]signal-per-sample sent'!F485*100/'[1]signal-per-sample sent'!F$532</f>
        <v>0</v>
      </c>
    </row>
    <row r="486" spans="1:5" x14ac:dyDescent="0.25">
      <c r="A486" s="29">
        <f>[1]TAG!A58</f>
        <v>900.79926999999998</v>
      </c>
      <c r="B486" s="30" t="str">
        <f>[1]TAG!B58</f>
        <v>C57H106O6N</v>
      </c>
      <c r="C486" s="31" t="str">
        <f>[1]TAG!C58</f>
        <v>54:4</v>
      </c>
      <c r="D486" s="7">
        <f>'[1]signal-per-sample sent'!E486*100/'[1]signal-per-sample sent'!E$532</f>
        <v>0</v>
      </c>
      <c r="E486" s="7">
        <f>'[1]signal-per-sample sent'!F486*100/'[1]signal-per-sample sent'!F$532</f>
        <v>0</v>
      </c>
    </row>
    <row r="487" spans="1:5" x14ac:dyDescent="0.25">
      <c r="A487" s="29">
        <f>[1]TAG!A59</f>
        <v>902.81486999999993</v>
      </c>
      <c r="B487" s="30" t="str">
        <f>[1]TAG!B59</f>
        <v>C57H108O6N</v>
      </c>
      <c r="C487" s="31" t="str">
        <f>[1]TAG!C59</f>
        <v>54:3</v>
      </c>
      <c r="D487" s="7">
        <f>'[1]signal-per-sample sent'!E487*100/'[1]signal-per-sample sent'!E$532</f>
        <v>0</v>
      </c>
      <c r="E487" s="7">
        <f>'[1]signal-per-sample sent'!F487*100/'[1]signal-per-sample sent'!F$532</f>
        <v>0</v>
      </c>
    </row>
    <row r="488" spans="1:5" x14ac:dyDescent="0.25">
      <c r="A488" s="29">
        <f>[1]TAG!A60</f>
        <v>904.83046999999988</v>
      </c>
      <c r="B488" s="30" t="str">
        <f>[1]TAG!B60</f>
        <v>C57H110O6N</v>
      </c>
      <c r="C488" s="31" t="str">
        <f>[1]TAG!C60</f>
        <v>54:2</v>
      </c>
      <c r="D488" s="7">
        <f>'[1]signal-per-sample sent'!E488*100/'[1]signal-per-sample sent'!E$532</f>
        <v>0</v>
      </c>
      <c r="E488" s="7">
        <f>'[1]signal-per-sample sent'!F488*100/'[1]signal-per-sample sent'!F$532</f>
        <v>0</v>
      </c>
    </row>
    <row r="489" spans="1:5" x14ac:dyDescent="0.25">
      <c r="A489" s="29">
        <f>[1]TAG!A61</f>
        <v>906.84606999999994</v>
      </c>
      <c r="B489" s="30" t="str">
        <f>[1]TAG!B61</f>
        <v>C57H112O6N</v>
      </c>
      <c r="C489" s="31" t="str">
        <f>[1]TAG!C61</f>
        <v>54:1</v>
      </c>
      <c r="D489" s="7">
        <f>'[1]signal-per-sample sent'!E489*100/'[1]signal-per-sample sent'!E$532</f>
        <v>0</v>
      </c>
      <c r="E489" s="7">
        <f>'[1]signal-per-sample sent'!F489*100/'[1]signal-per-sample sent'!F$532</f>
        <v>0</v>
      </c>
    </row>
    <row r="490" spans="1:5" x14ac:dyDescent="0.25">
      <c r="A490" s="29">
        <f>[1]TAG!A62</f>
        <v>908.86166999999989</v>
      </c>
      <c r="B490" s="30" t="str">
        <f>[1]TAG!B62</f>
        <v>C57H114O6N</v>
      </c>
      <c r="C490" s="31" t="str">
        <f>[1]TAG!C62</f>
        <v>54:0/e56:7</v>
      </c>
      <c r="D490" s="7">
        <f>'[1]signal-per-sample sent'!E490*100/'[1]signal-per-sample sent'!E$532</f>
        <v>0</v>
      </c>
      <c r="E490" s="7">
        <f>'[1]signal-per-sample sent'!F490*100/'[1]signal-per-sample sent'!F$532</f>
        <v>0</v>
      </c>
    </row>
    <row r="491" spans="1:5" x14ac:dyDescent="0.25">
      <c r="A491" s="29">
        <f>[1]TAG!A63</f>
        <v>910.81997000000001</v>
      </c>
      <c r="B491" s="30" t="str">
        <f>[1]TAG!B63</f>
        <v>C59H108O5N</v>
      </c>
      <c r="C491" s="31" t="str">
        <f>[1]TAG!C63</f>
        <v>e56:6</v>
      </c>
      <c r="D491" s="7">
        <f>'[1]signal-per-sample sent'!E491*100/'[1]signal-per-sample sent'!E$532</f>
        <v>0</v>
      </c>
      <c r="E491" s="7">
        <f>'[1]signal-per-sample sent'!F491*100/'[1]signal-per-sample sent'!F$532</f>
        <v>0</v>
      </c>
    </row>
    <row r="492" spans="1:5" x14ac:dyDescent="0.25">
      <c r="A492" s="29">
        <f>[1]TAG!A64</f>
        <v>912.83556999999996</v>
      </c>
      <c r="B492" s="30" t="str">
        <f>[1]TAG!B64</f>
        <v>C59H110O5N</v>
      </c>
      <c r="C492" s="31" t="str">
        <f>[1]TAG!C64</f>
        <v>e56:5</v>
      </c>
      <c r="D492" s="7">
        <f>'[1]signal-per-sample sent'!E492*100/'[1]signal-per-sample sent'!E$532</f>
        <v>0</v>
      </c>
      <c r="E492" s="7">
        <f>'[1]signal-per-sample sent'!F492*100/'[1]signal-per-sample sent'!F$532</f>
        <v>0</v>
      </c>
    </row>
    <row r="493" spans="1:5" x14ac:dyDescent="0.25">
      <c r="A493" s="29">
        <f>[1]TAG!A65</f>
        <v>914.85117000000002</v>
      </c>
      <c r="B493" s="30" t="str">
        <f>[1]TAG!B65</f>
        <v>C59H112O5N</v>
      </c>
      <c r="C493" s="31" t="str">
        <f>[1]TAG!C65</f>
        <v>e56:4</v>
      </c>
      <c r="D493" s="7">
        <f>'[1]signal-per-sample sent'!E493*100/'[1]signal-per-sample sent'!E$532</f>
        <v>0</v>
      </c>
      <c r="E493" s="7">
        <f>'[1]signal-per-sample sent'!F493*100/'[1]signal-per-sample sent'!F$532</f>
        <v>0</v>
      </c>
    </row>
    <row r="494" spans="1:5" x14ac:dyDescent="0.25">
      <c r="A494" s="29">
        <f>[1]TAG!A66</f>
        <v>916.86676999999997</v>
      </c>
      <c r="B494" s="30" t="str">
        <f>[1]TAG!B66</f>
        <v>C59H114O5N</v>
      </c>
      <c r="C494" s="31" t="str">
        <f>[1]TAG!C66</f>
        <v>e56:3</v>
      </c>
      <c r="D494" s="7">
        <f>'[1]signal-per-sample sent'!E494*100/'[1]signal-per-sample sent'!E$532</f>
        <v>0</v>
      </c>
      <c r="E494" s="7">
        <f>'[1]signal-per-sample sent'!F494*100/'[1]signal-per-sample sent'!F$532</f>
        <v>0</v>
      </c>
    </row>
    <row r="495" spans="1:5" x14ac:dyDescent="0.25">
      <c r="A495" s="29">
        <f>[1]TAG!A67</f>
        <v>918.88237000000004</v>
      </c>
      <c r="B495" s="30" t="str">
        <f>[1]TAG!B67</f>
        <v>C59H116O5N</v>
      </c>
      <c r="C495" s="31" t="str">
        <f>[1]TAG!C67</f>
        <v>e56:2</v>
      </c>
      <c r="D495" s="7">
        <f>'[1]signal-per-sample sent'!E495*100/'[1]signal-per-sample sent'!E$532</f>
        <v>0</v>
      </c>
      <c r="E495" s="7">
        <f>'[1]signal-per-sample sent'!F495*100/'[1]signal-per-sample sent'!F$532</f>
        <v>0</v>
      </c>
    </row>
    <row r="496" spans="1:5" x14ac:dyDescent="0.25">
      <c r="A496" s="29">
        <f>[1]TAG!A68</f>
        <v>920.89796999999999</v>
      </c>
      <c r="B496" s="30" t="str">
        <f>[1]TAG!B68</f>
        <v>C59H118O5N</v>
      </c>
      <c r="C496" s="31" t="str">
        <f>[1]TAG!C68</f>
        <v>e56:1</v>
      </c>
      <c r="D496" s="7">
        <f>'[1]signal-per-sample sent'!E496*100/'[1]signal-per-sample sent'!E$532</f>
        <v>0</v>
      </c>
      <c r="E496" s="7">
        <f>'[1]signal-per-sample sent'!F496*100/'[1]signal-per-sample sent'!F$532</f>
        <v>0</v>
      </c>
    </row>
    <row r="497" spans="1:5" x14ac:dyDescent="0.25">
      <c r="A497" s="29">
        <f>[1]TAG!A69</f>
        <v>922.78366999999992</v>
      </c>
      <c r="B497" s="30" t="str">
        <f>[1]TAG!B69</f>
        <v>C59H104O6N</v>
      </c>
      <c r="C497" s="31" t="str">
        <f>[1]TAG!C69</f>
        <v>56:7/e56:0</v>
      </c>
      <c r="D497" s="7">
        <f>'[1]signal-per-sample sent'!E497*100/'[1]signal-per-sample sent'!E$532</f>
        <v>0</v>
      </c>
      <c r="E497" s="7">
        <f>'[1]signal-per-sample sent'!F497*100/'[1]signal-per-sample sent'!F$532</f>
        <v>0</v>
      </c>
    </row>
    <row r="498" spans="1:5" x14ac:dyDescent="0.25">
      <c r="A498" s="29">
        <f>[1]TAG!A70</f>
        <v>924.79926999999998</v>
      </c>
      <c r="B498" s="30" t="str">
        <f>[1]TAG!B70</f>
        <v>C59H106O6N</v>
      </c>
      <c r="C498" s="31" t="str">
        <f>[1]TAG!C70</f>
        <v>56:6</v>
      </c>
      <c r="D498" s="7">
        <f>'[1]signal-per-sample sent'!E498*100/'[1]signal-per-sample sent'!E$532</f>
        <v>0</v>
      </c>
      <c r="E498" s="7">
        <f>'[1]signal-per-sample sent'!F498*100/'[1]signal-per-sample sent'!F$532</f>
        <v>0</v>
      </c>
    </row>
    <row r="499" spans="1:5" x14ac:dyDescent="0.25">
      <c r="A499" s="29">
        <f>[1]TAG!A71</f>
        <v>926.81486999999993</v>
      </c>
      <c r="B499" s="30" t="str">
        <f>[1]TAG!B71</f>
        <v>C59H108O6N</v>
      </c>
      <c r="C499" s="31" t="str">
        <f>[1]TAG!C71</f>
        <v>56:5</v>
      </c>
      <c r="D499" s="7">
        <f>'[1]signal-per-sample sent'!E499*100/'[1]signal-per-sample sent'!E$532</f>
        <v>0</v>
      </c>
      <c r="E499" s="7">
        <f>'[1]signal-per-sample sent'!F499*100/'[1]signal-per-sample sent'!F$532</f>
        <v>0</v>
      </c>
    </row>
    <row r="500" spans="1:5" x14ac:dyDescent="0.25">
      <c r="A500" s="29">
        <f>[1]TAG!A72</f>
        <v>928.83046999999988</v>
      </c>
      <c r="B500" s="30" t="str">
        <f>[1]TAG!B72</f>
        <v>C59H110O6N</v>
      </c>
      <c r="C500" s="31" t="str">
        <f>[1]TAG!C72</f>
        <v>56:4</v>
      </c>
      <c r="D500" s="7">
        <f>'[1]signal-per-sample sent'!E500*100/'[1]signal-per-sample sent'!E$532</f>
        <v>0</v>
      </c>
      <c r="E500" s="7">
        <f>'[1]signal-per-sample sent'!F500*100/'[1]signal-per-sample sent'!F$532</f>
        <v>0</v>
      </c>
    </row>
    <row r="501" spans="1:5" x14ac:dyDescent="0.25">
      <c r="A501" s="29">
        <f>[1]TAG!A73</f>
        <v>930.84606999999994</v>
      </c>
      <c r="B501" s="30" t="str">
        <f>[1]TAG!B73</f>
        <v>C59H112O6N</v>
      </c>
      <c r="C501" s="31" t="str">
        <f>[1]TAG!C73</f>
        <v>56:3</v>
      </c>
      <c r="D501" s="7">
        <f>'[1]signal-per-sample sent'!E501*100/'[1]signal-per-sample sent'!E$532</f>
        <v>0</v>
      </c>
      <c r="E501" s="7">
        <f>'[1]signal-per-sample sent'!F501*100/'[1]signal-per-sample sent'!F$532</f>
        <v>0</v>
      </c>
    </row>
    <row r="502" spans="1:5" x14ac:dyDescent="0.25">
      <c r="A502" s="29">
        <f>[1]TAG!A74</f>
        <v>932.86166999999989</v>
      </c>
      <c r="B502" s="30" t="str">
        <f>[1]TAG!B74</f>
        <v>C59H114O6N</v>
      </c>
      <c r="C502" s="31" t="str">
        <f>[1]TAG!C74</f>
        <v>56:2</v>
      </c>
      <c r="D502" s="7">
        <f>'[1]signal-per-sample sent'!E502*100/'[1]signal-per-sample sent'!E$532</f>
        <v>0</v>
      </c>
      <c r="E502" s="7">
        <f>'[1]signal-per-sample sent'!F502*100/'[1]signal-per-sample sent'!F$532</f>
        <v>0</v>
      </c>
    </row>
    <row r="503" spans="1:5" x14ac:dyDescent="0.25">
      <c r="A503" s="29">
        <f>[1]TAG!A75</f>
        <v>934.87726999999995</v>
      </c>
      <c r="B503" s="30" t="str">
        <f>[1]TAG!B75</f>
        <v>C59H116O6N</v>
      </c>
      <c r="C503" s="31" t="str">
        <f>[1]TAG!C75</f>
        <v>56:1</v>
      </c>
      <c r="D503" s="7">
        <f>'[1]signal-per-sample sent'!E503*100/'[1]signal-per-sample sent'!E$532</f>
        <v>0</v>
      </c>
      <c r="E503" s="7">
        <f>'[1]signal-per-sample sent'!F503*100/'[1]signal-per-sample sent'!F$532</f>
        <v>0</v>
      </c>
    </row>
    <row r="504" spans="1:5" x14ac:dyDescent="0.25">
      <c r="A504" s="29">
        <f>[1]TAG!A76</f>
        <v>936.83556999999996</v>
      </c>
      <c r="B504" s="30" t="str">
        <f>[1]TAG!B76</f>
        <v>C61H110O5N</v>
      </c>
      <c r="C504" s="31" t="str">
        <f>[1]TAG!C76</f>
        <v>e58:7/56:0</v>
      </c>
      <c r="D504" s="7">
        <f>'[1]signal-per-sample sent'!E504*100/'[1]signal-per-sample sent'!E$532</f>
        <v>0</v>
      </c>
      <c r="E504" s="7">
        <f>'[1]signal-per-sample sent'!F504*100/'[1]signal-per-sample sent'!F$532</f>
        <v>0</v>
      </c>
    </row>
    <row r="505" spans="1:5" x14ac:dyDescent="0.25">
      <c r="A505" s="29">
        <f>[1]TAG!A77</f>
        <v>938.85117000000002</v>
      </c>
      <c r="B505" s="30" t="str">
        <f>[1]TAG!B77</f>
        <v>C61H112O5N</v>
      </c>
      <c r="C505" s="31" t="str">
        <f>[1]TAG!C77</f>
        <v>e58:6</v>
      </c>
      <c r="D505" s="7">
        <f>'[1]signal-per-sample sent'!E505*100/'[1]signal-per-sample sent'!E$532</f>
        <v>0</v>
      </c>
      <c r="E505" s="7">
        <f>'[1]signal-per-sample sent'!F505*100/'[1]signal-per-sample sent'!F$532</f>
        <v>0</v>
      </c>
    </row>
    <row r="506" spans="1:5" x14ac:dyDescent="0.25">
      <c r="A506" s="29">
        <f>[1]TAG!A78</f>
        <v>940.86676999999997</v>
      </c>
      <c r="B506" s="30" t="str">
        <f>[1]TAG!B78</f>
        <v>C61H114O5N</v>
      </c>
      <c r="C506" s="31" t="str">
        <f>[1]TAG!C78</f>
        <v>e58:5</v>
      </c>
      <c r="D506" s="7">
        <f>'[1]signal-per-sample sent'!E506*100/'[1]signal-per-sample sent'!E$532</f>
        <v>0</v>
      </c>
      <c r="E506" s="7">
        <f>'[1]signal-per-sample sent'!F506*100/'[1]signal-per-sample sent'!F$532</f>
        <v>0</v>
      </c>
    </row>
    <row r="507" spans="1:5" x14ac:dyDescent="0.25">
      <c r="A507" s="29">
        <f>[1]TAG!A79</f>
        <v>942.88237000000004</v>
      </c>
      <c r="B507" s="30" t="str">
        <f>[1]TAG!B79</f>
        <v>C61H116O5N</v>
      </c>
      <c r="C507" s="31" t="str">
        <f>[1]TAG!C79</f>
        <v>e58:4</v>
      </c>
      <c r="D507" s="7">
        <f>'[1]signal-per-sample sent'!E507*100/'[1]signal-per-sample sent'!E$532</f>
        <v>0</v>
      </c>
      <c r="E507" s="7">
        <f>'[1]signal-per-sample sent'!F507*100/'[1]signal-per-sample sent'!F$532</f>
        <v>0</v>
      </c>
    </row>
    <row r="508" spans="1:5" x14ac:dyDescent="0.25">
      <c r="A508" s="29">
        <f>[1]TAG!A80</f>
        <v>944.89796999999999</v>
      </c>
      <c r="B508" s="30" t="str">
        <f>[1]TAG!B80</f>
        <v>C61H118O5N</v>
      </c>
      <c r="C508" s="31" t="str">
        <f>[1]TAG!C80</f>
        <v>e58:3</v>
      </c>
      <c r="D508" s="7">
        <f>'[1]signal-per-sample sent'!E508*100/'[1]signal-per-sample sent'!E$532</f>
        <v>0</v>
      </c>
      <c r="E508" s="7">
        <f>'[1]signal-per-sample sent'!F508*100/'[1]signal-per-sample sent'!F$532</f>
        <v>0</v>
      </c>
    </row>
    <row r="509" spans="1:5" x14ac:dyDescent="0.25">
      <c r="A509" s="29">
        <f>[1]TAG!A81</f>
        <v>946.91357000000005</v>
      </c>
      <c r="B509" s="30" t="str">
        <f>[1]TAG!B81</f>
        <v>C61H120O5N</v>
      </c>
      <c r="C509" s="31" t="str">
        <f>[1]TAG!C81</f>
        <v>e58:2</v>
      </c>
      <c r="D509" s="7">
        <f>'[1]signal-per-sample sent'!E509*100/'[1]signal-per-sample sent'!E$532</f>
        <v>0</v>
      </c>
      <c r="E509" s="7">
        <f>'[1]signal-per-sample sent'!F509*100/'[1]signal-per-sample sent'!F$532</f>
        <v>0</v>
      </c>
    </row>
    <row r="510" spans="1:5" x14ac:dyDescent="0.25">
      <c r="A510" s="29">
        <f>[1]TAG!A82</f>
        <v>948.92917</v>
      </c>
      <c r="B510" s="30" t="str">
        <f>[1]TAG!B82</f>
        <v>C61H122O5N</v>
      </c>
      <c r="C510" s="31" t="str">
        <f>[1]TAG!C82</f>
        <v>e58:1/58:8</v>
      </c>
      <c r="D510" s="7">
        <f>'[1]signal-per-sample sent'!E510*100/'[1]signal-per-sample sent'!E$532</f>
        <v>0</v>
      </c>
      <c r="E510" s="7">
        <f>'[1]signal-per-sample sent'!F510*100/'[1]signal-per-sample sent'!F$532</f>
        <v>0</v>
      </c>
    </row>
    <row r="511" spans="1:5" x14ac:dyDescent="0.25">
      <c r="A511" s="29">
        <f>[1]TAG!A83</f>
        <v>950.81486999999993</v>
      </c>
      <c r="B511" s="30" t="str">
        <f>[1]TAG!B83</f>
        <v>C61H108O6N</v>
      </c>
      <c r="C511" s="31" t="str">
        <f>[1]TAG!C83</f>
        <v>58:7/e58:0</v>
      </c>
      <c r="D511" s="7">
        <f>'[1]signal-per-sample sent'!E511*100/'[1]signal-per-sample sent'!E$532</f>
        <v>0</v>
      </c>
      <c r="E511" s="7">
        <f>'[1]signal-per-sample sent'!F511*100/'[1]signal-per-sample sent'!F$532</f>
        <v>0</v>
      </c>
    </row>
    <row r="512" spans="1:5" x14ac:dyDescent="0.25">
      <c r="A512" s="29">
        <f>[1]TAG!A84</f>
        <v>952.83046999999988</v>
      </c>
      <c r="B512" s="30" t="str">
        <f>[1]TAG!B84</f>
        <v>C61H110O6N</v>
      </c>
      <c r="C512" s="31" t="str">
        <f>[1]TAG!C84</f>
        <v>58:6</v>
      </c>
      <c r="D512" s="7">
        <f>'[1]signal-per-sample sent'!E512*100/'[1]signal-per-sample sent'!E$532</f>
        <v>0</v>
      </c>
      <c r="E512" s="7">
        <f>'[1]signal-per-sample sent'!F512*100/'[1]signal-per-sample sent'!F$532</f>
        <v>0</v>
      </c>
    </row>
    <row r="513" spans="1:5" x14ac:dyDescent="0.25">
      <c r="A513" s="29">
        <f>[1]TAG!A85</f>
        <v>954.84606999999994</v>
      </c>
      <c r="B513" s="30" t="str">
        <f>[1]TAG!B85</f>
        <v>C61H112O6N</v>
      </c>
      <c r="C513" s="31" t="str">
        <f>[1]TAG!C85</f>
        <v>58:5</v>
      </c>
      <c r="D513" s="7">
        <f>'[1]signal-per-sample sent'!E513*100/'[1]signal-per-sample sent'!E$532</f>
        <v>0</v>
      </c>
      <c r="E513" s="7">
        <f>'[1]signal-per-sample sent'!F513*100/'[1]signal-per-sample sent'!F$532</f>
        <v>0</v>
      </c>
    </row>
    <row r="514" spans="1:5" x14ac:dyDescent="0.25">
      <c r="A514" s="29">
        <f>[1]TAG!A86</f>
        <v>956.86166999999989</v>
      </c>
      <c r="B514" s="30" t="str">
        <f>[1]TAG!B86</f>
        <v>C61H114O6N</v>
      </c>
      <c r="C514" s="31" t="str">
        <f>[1]TAG!C86</f>
        <v>58:4</v>
      </c>
      <c r="D514" s="7">
        <f>'[1]signal-per-sample sent'!E514*100/'[1]signal-per-sample sent'!E$532</f>
        <v>0</v>
      </c>
      <c r="E514" s="7">
        <f>'[1]signal-per-sample sent'!F514*100/'[1]signal-per-sample sent'!F$532</f>
        <v>0</v>
      </c>
    </row>
    <row r="515" spans="1:5" x14ac:dyDescent="0.25">
      <c r="A515" s="29">
        <f>[1]TAG!A87</f>
        <v>958.87726999999995</v>
      </c>
      <c r="B515" s="30" t="str">
        <f>[1]TAG!B87</f>
        <v>C61H116O6N</v>
      </c>
      <c r="C515" s="31" t="str">
        <f>[1]TAG!C87</f>
        <v>58:3</v>
      </c>
      <c r="D515" s="7">
        <f>'[1]signal-per-sample sent'!E515*100/'[1]signal-per-sample sent'!E$532</f>
        <v>0</v>
      </c>
      <c r="E515" s="7">
        <f>'[1]signal-per-sample sent'!F515*100/'[1]signal-per-sample sent'!F$532</f>
        <v>0</v>
      </c>
    </row>
    <row r="516" spans="1:5" x14ac:dyDescent="0.25">
      <c r="A516" s="29">
        <f>[1]TAG!A88</f>
        <v>960.8928699999999</v>
      </c>
      <c r="B516" s="30" t="str">
        <f>[1]TAG!B88</f>
        <v>C61H118O6N</v>
      </c>
      <c r="C516" s="31" t="str">
        <f>[1]TAG!C88</f>
        <v>58:2</v>
      </c>
      <c r="D516" s="7">
        <f>'[1]signal-per-sample sent'!E516*100/'[1]signal-per-sample sent'!E$532</f>
        <v>0</v>
      </c>
      <c r="E516" s="7">
        <f>'[1]signal-per-sample sent'!F516*100/'[1]signal-per-sample sent'!F$532</f>
        <v>0</v>
      </c>
    </row>
    <row r="517" spans="1:5" x14ac:dyDescent="0.25">
      <c r="A517" s="29">
        <f>[1]TAG!A89</f>
        <v>962.90846999999997</v>
      </c>
      <c r="B517" s="30" t="str">
        <f>[1]TAG!B89</f>
        <v>C61H120O6N</v>
      </c>
      <c r="C517" s="31" t="str">
        <f>[1]TAG!C89</f>
        <v>58:1</v>
      </c>
      <c r="D517" s="7">
        <f>'[1]signal-per-sample sent'!E517*100/'[1]signal-per-sample sent'!E$532</f>
        <v>0</v>
      </c>
      <c r="E517" s="7">
        <f>'[1]signal-per-sample sent'!F517*100/'[1]signal-per-sample sent'!F$532</f>
        <v>0</v>
      </c>
    </row>
    <row r="518" spans="1:5" x14ac:dyDescent="0.25">
      <c r="A518" s="29">
        <f>[1]TAG!A90</f>
        <v>964.86676999999997</v>
      </c>
      <c r="B518" s="30" t="str">
        <f>[1]TAG!B90</f>
        <v>C63H114O5N</v>
      </c>
      <c r="C518" s="31" t="str">
        <f>[1]TAG!C90</f>
        <v>e60:7/58:0</v>
      </c>
      <c r="D518" s="7">
        <f>'[1]signal-per-sample sent'!E518*100/'[1]signal-per-sample sent'!E$532</f>
        <v>0</v>
      </c>
      <c r="E518" s="7">
        <f>'[1]signal-per-sample sent'!F518*100/'[1]signal-per-sample sent'!F$532</f>
        <v>0</v>
      </c>
    </row>
    <row r="519" spans="1:5" x14ac:dyDescent="0.25">
      <c r="A519" s="29">
        <f>[1]TAG!A91</f>
        <v>966.88237000000004</v>
      </c>
      <c r="B519" s="30" t="str">
        <f>[1]TAG!B91</f>
        <v>C63H116O5N</v>
      </c>
      <c r="C519" s="31" t="str">
        <f>[1]TAG!C91</f>
        <v>e60:6</v>
      </c>
      <c r="D519" s="7">
        <f>'[1]signal-per-sample sent'!E519*100/'[1]signal-per-sample sent'!E$532</f>
        <v>0</v>
      </c>
      <c r="E519" s="7">
        <f>'[1]signal-per-sample sent'!F519*100/'[1]signal-per-sample sent'!F$532</f>
        <v>0</v>
      </c>
    </row>
    <row r="520" spans="1:5" x14ac:dyDescent="0.25">
      <c r="A520" s="29">
        <f>[1]TAG!A92</f>
        <v>968.89796999999999</v>
      </c>
      <c r="B520" s="30" t="str">
        <f>[1]TAG!B92</f>
        <v>C63H118O5N</v>
      </c>
      <c r="C520" s="31" t="str">
        <f>[1]TAG!C92</f>
        <v>e60:5</v>
      </c>
      <c r="D520" s="7">
        <f>'[1]signal-per-sample sent'!E520*100/'[1]signal-per-sample sent'!E$532</f>
        <v>0</v>
      </c>
      <c r="E520" s="7">
        <f>'[1]signal-per-sample sent'!F520*100/'[1]signal-per-sample sent'!F$532</f>
        <v>0</v>
      </c>
    </row>
    <row r="521" spans="1:5" x14ac:dyDescent="0.25">
      <c r="A521" s="29">
        <f>[1]TAG!A93</f>
        <v>970.91357000000005</v>
      </c>
      <c r="B521" s="30" t="str">
        <f>[1]TAG!B93</f>
        <v>C63H120O5N</v>
      </c>
      <c r="C521" s="31" t="str">
        <f>[1]TAG!C93</f>
        <v>e60:4</v>
      </c>
      <c r="D521" s="7">
        <f>'[1]signal-per-sample sent'!E521*100/'[1]signal-per-sample sent'!E$532</f>
        <v>0</v>
      </c>
      <c r="E521" s="7">
        <f>'[1]signal-per-sample sent'!F521*100/'[1]signal-per-sample sent'!F$532</f>
        <v>0</v>
      </c>
    </row>
    <row r="522" spans="1:5" x14ac:dyDescent="0.25">
      <c r="A522" s="29">
        <f>[1]TAG!A94</f>
        <v>972.92917</v>
      </c>
      <c r="B522" s="30" t="str">
        <f>[1]TAG!B94</f>
        <v>C63H122O5N</v>
      </c>
      <c r="C522" s="31" t="str">
        <f>[1]TAG!C94</f>
        <v>e60:3</v>
      </c>
      <c r="D522" s="7">
        <f>'[1]signal-per-sample sent'!E522*100/'[1]signal-per-sample sent'!E$532</f>
        <v>0</v>
      </c>
      <c r="E522" s="7">
        <f>'[1]signal-per-sample sent'!F522*100/'[1]signal-per-sample sent'!F$532</f>
        <v>0</v>
      </c>
    </row>
    <row r="523" spans="1:5" x14ac:dyDescent="0.25">
      <c r="A523" s="29">
        <f>[1]TAG!A95</f>
        <v>974.94477000000006</v>
      </c>
      <c r="B523" s="30" t="str">
        <f>[1]TAG!B95</f>
        <v>C63H124O5N</v>
      </c>
      <c r="C523" s="31" t="str">
        <f>[1]TAG!C95</f>
        <v>e60:2</v>
      </c>
      <c r="D523" s="7">
        <f>'[1]signal-per-sample sent'!E523*100/'[1]signal-per-sample sent'!E$532</f>
        <v>0</v>
      </c>
      <c r="E523" s="7">
        <f>'[1]signal-per-sample sent'!F523*100/'[1]signal-per-sample sent'!F$532</f>
        <v>0</v>
      </c>
    </row>
    <row r="524" spans="1:5" x14ac:dyDescent="0.25">
      <c r="A524" s="29">
        <f>[1]TAG!A96</f>
        <v>976.83046999999988</v>
      </c>
      <c r="B524" s="30" t="str">
        <f>[1]TAG!B96</f>
        <v>C63H110O6N</v>
      </c>
      <c r="C524" s="31" t="str">
        <f>[1]TAG!C96</f>
        <v>60:8/e60:1</v>
      </c>
      <c r="D524" s="7">
        <f>'[1]signal-per-sample sent'!E524*100/'[1]signal-per-sample sent'!E$532</f>
        <v>0</v>
      </c>
      <c r="E524" s="7">
        <f>'[1]signal-per-sample sent'!F524*100/'[1]signal-per-sample sent'!F$532</f>
        <v>0</v>
      </c>
    </row>
    <row r="525" spans="1:5" x14ac:dyDescent="0.25">
      <c r="A525" s="29">
        <f>[1]TAG!A97</f>
        <v>978.84606999999994</v>
      </c>
      <c r="B525" s="30" t="str">
        <f>[1]TAG!B97</f>
        <v>C63H112O6N</v>
      </c>
      <c r="C525" s="31" t="str">
        <f>[1]TAG!C97</f>
        <v>60:7/e60:0</v>
      </c>
      <c r="D525" s="7">
        <f>'[1]signal-per-sample sent'!E525*100/'[1]signal-per-sample sent'!E$532</f>
        <v>0</v>
      </c>
      <c r="E525" s="7">
        <f>'[1]signal-per-sample sent'!F525*100/'[1]signal-per-sample sent'!F$532</f>
        <v>0</v>
      </c>
    </row>
    <row r="526" spans="1:5" x14ac:dyDescent="0.25">
      <c r="A526" s="29">
        <f>[1]TAG!A98</f>
        <v>980.86166999999989</v>
      </c>
      <c r="B526" s="30" t="str">
        <f>[1]TAG!B98</f>
        <v>C63H114O6N</v>
      </c>
      <c r="C526" s="31" t="str">
        <f>[1]TAG!C98</f>
        <v>60:6</v>
      </c>
      <c r="D526" s="7">
        <f>'[1]signal-per-sample sent'!E526*100/'[1]signal-per-sample sent'!E$532</f>
        <v>0</v>
      </c>
      <c r="E526" s="7">
        <f>'[1]signal-per-sample sent'!F526*100/'[1]signal-per-sample sent'!F$532</f>
        <v>0</v>
      </c>
    </row>
    <row r="527" spans="1:5" x14ac:dyDescent="0.25">
      <c r="A527" s="29">
        <f>[1]TAG!A99</f>
        <v>982.87726999999995</v>
      </c>
      <c r="B527" s="30" t="str">
        <f>[1]TAG!B99</f>
        <v>C63H116O6N</v>
      </c>
      <c r="C527" s="31" t="str">
        <f>[1]TAG!C99</f>
        <v>60:5</v>
      </c>
      <c r="D527" s="7">
        <f>'[1]signal-per-sample sent'!E527*100/'[1]signal-per-sample sent'!E$532</f>
        <v>0</v>
      </c>
      <c r="E527" s="7">
        <f>'[1]signal-per-sample sent'!F527*100/'[1]signal-per-sample sent'!F$532</f>
        <v>0</v>
      </c>
    </row>
    <row r="528" spans="1:5" x14ac:dyDescent="0.25">
      <c r="A528" s="29">
        <f>[1]TAG!A100</f>
        <v>984.8928699999999</v>
      </c>
      <c r="B528" s="30" t="str">
        <f>[1]TAG!B100</f>
        <v>C63H118O6N</v>
      </c>
      <c r="C528" s="31" t="str">
        <f>[1]TAG!C100</f>
        <v>60:4</v>
      </c>
      <c r="D528" s="7">
        <f>'[1]signal-per-sample sent'!E528*100/'[1]signal-per-sample sent'!E$532</f>
        <v>0</v>
      </c>
      <c r="E528" s="7">
        <f>'[1]signal-per-sample sent'!F528*100/'[1]signal-per-sample sent'!F$532</f>
        <v>0</v>
      </c>
    </row>
    <row r="529" spans="1:5" x14ac:dyDescent="0.25">
      <c r="A529" s="29">
        <f>[1]TAG!A101</f>
        <v>986.90846999999997</v>
      </c>
      <c r="B529" s="30" t="str">
        <f>[1]TAG!B101</f>
        <v>C63H120O6N</v>
      </c>
      <c r="C529" s="31" t="str">
        <f>[1]TAG!C101</f>
        <v>60:3</v>
      </c>
      <c r="D529" s="7">
        <f>'[1]signal-per-sample sent'!E529*100/'[1]signal-per-sample sent'!E$532</f>
        <v>0</v>
      </c>
      <c r="E529" s="7">
        <f>'[1]signal-per-sample sent'!F529*100/'[1]signal-per-sample sent'!F$532</f>
        <v>0</v>
      </c>
    </row>
    <row r="530" spans="1:5" x14ac:dyDescent="0.25">
      <c r="A530" s="29">
        <f>[1]TAG!A102</f>
        <v>988.92406999999992</v>
      </c>
      <c r="B530" s="30" t="str">
        <f>[1]TAG!B102</f>
        <v>C63H122O6N</v>
      </c>
      <c r="C530" s="31" t="str">
        <f>[1]TAG!C102</f>
        <v>60:2</v>
      </c>
      <c r="D530" s="7">
        <f>'[1]signal-per-sample sent'!E530*100/'[1]signal-per-sample sent'!E$532</f>
        <v>0</v>
      </c>
      <c r="E530" s="7">
        <f>'[1]signal-per-sample sent'!F530*100/'[1]signal-per-sample sent'!F$532</f>
        <v>0</v>
      </c>
    </row>
    <row r="531" spans="1:5" x14ac:dyDescent="0.25">
      <c r="A531" s="29">
        <f>[1]TAG!A103</f>
        <v>990.93966999999998</v>
      </c>
      <c r="B531" s="30" t="str">
        <f>[1]TAG!B103</f>
        <v>C63H124O6N</v>
      </c>
      <c r="C531" s="31" t="str">
        <f>[1]TAG!C103</f>
        <v>60:1</v>
      </c>
      <c r="D531" s="7">
        <f>'[1]signal-per-sample sent'!E531*100/'[1]signal-per-sample sent'!E$532</f>
        <v>0</v>
      </c>
      <c r="E531" s="7">
        <f>'[1]signal-per-sample sent'!F531*100/'[1]signal-per-sample sent'!F$532</f>
        <v>0</v>
      </c>
    </row>
    <row r="532" spans="1:5" x14ac:dyDescent="0.25">
      <c r="A532" s="32"/>
      <c r="B532" s="33"/>
      <c r="C532" s="34" t="str">
        <f>[1]TAG!C104</f>
        <v>Total NL271 16:1 acyl containing</v>
      </c>
      <c r="D532" s="3">
        <f>'[1]signal-per-sample sent'!E532*100/'[1]signal-per-sample sent'!E$532</f>
        <v>100.00000000000001</v>
      </c>
      <c r="E532" s="3">
        <f>'[1]signal-per-sample sent'!F532*100/'[1]signal-per-sample sent'!F$532</f>
        <v>100</v>
      </c>
    </row>
    <row r="533" spans="1:5" x14ac:dyDescent="0.25">
      <c r="A533" s="29">
        <f>[1]TAG!A109</f>
        <v>764.67446999999993</v>
      </c>
      <c r="B533" s="30" t="str">
        <f>[1]TAG!B109</f>
        <v>C47H90O6N</v>
      </c>
      <c r="C533" s="31" t="str">
        <f>[1]TAG!C109</f>
        <v>44:2</v>
      </c>
      <c r="D533" s="7">
        <f>'[1]signal-per-sample sent'!E533*100/'[1]signal-per-sample sent'!E$632</f>
        <v>0</v>
      </c>
      <c r="E533" s="7">
        <f>'[1]signal-per-sample sent'!F533*100/'[1]signal-per-sample sent'!F$632</f>
        <v>0</v>
      </c>
    </row>
    <row r="534" spans="1:5" x14ac:dyDescent="0.25">
      <c r="A534" s="29">
        <f>[1]TAG!A110</f>
        <v>766.69006999999988</v>
      </c>
      <c r="B534" s="30" t="str">
        <f>[1]TAG!B110</f>
        <v>C47H92O6N</v>
      </c>
      <c r="C534" s="31" t="str">
        <f>[1]TAG!C110</f>
        <v>44:1</v>
      </c>
      <c r="D534" s="7">
        <f>'[1]signal-per-sample sent'!E534*100/'[1]signal-per-sample sent'!E$632</f>
        <v>0</v>
      </c>
      <c r="E534" s="7">
        <f>'[1]signal-per-sample sent'!F534*100/'[1]signal-per-sample sent'!F$632</f>
        <v>0</v>
      </c>
    </row>
    <row r="535" spans="1:5" x14ac:dyDescent="0.25">
      <c r="A535" s="29">
        <f>[1]TAG!A111</f>
        <v>768.70566999999994</v>
      </c>
      <c r="B535" s="30" t="str">
        <f>[1]TAG!B111</f>
        <v>C47H94O6N</v>
      </c>
      <c r="C535" s="31" t="str">
        <f>[1]TAG!C111</f>
        <v>44:0</v>
      </c>
      <c r="D535" s="7">
        <f>'[1]signal-per-sample sent'!E535*100/'[1]signal-per-sample sent'!E$632</f>
        <v>0</v>
      </c>
      <c r="E535" s="7">
        <f>'[1]signal-per-sample sent'!F535*100/'[1]signal-per-sample sent'!F$632</f>
        <v>0</v>
      </c>
    </row>
    <row r="536" spans="1:5" x14ac:dyDescent="0.25">
      <c r="A536" s="29">
        <f>[1]TAG!A112</f>
        <v>776.71077000000002</v>
      </c>
      <c r="B536" s="30" t="str">
        <f>[1]TAG!B112</f>
        <v>C49H94O5N</v>
      </c>
      <c r="C536" s="31" t="str">
        <f>[1]TAG!C112</f>
        <v>e46:3</v>
      </c>
      <c r="D536" s="7">
        <f>'[1]signal-per-sample sent'!E536*100/'[1]signal-per-sample sent'!E$632</f>
        <v>0</v>
      </c>
      <c r="E536" s="7">
        <f>'[1]signal-per-sample sent'!F536*100/'[1]signal-per-sample sent'!F$632</f>
        <v>0</v>
      </c>
    </row>
    <row r="537" spans="1:5" x14ac:dyDescent="0.25">
      <c r="A537" s="29">
        <f>[1]TAG!A113</f>
        <v>778.72636999999997</v>
      </c>
      <c r="B537" s="30" t="str">
        <f>[1]TAG!B113</f>
        <v>C49H96O5N</v>
      </c>
      <c r="C537" s="31" t="str">
        <f>[1]TAG!C113</f>
        <v>e46:2</v>
      </c>
      <c r="D537" s="7">
        <f>'[1]signal-per-sample sent'!E537*100/'[1]signal-per-sample sent'!E$632</f>
        <v>0</v>
      </c>
      <c r="E537" s="7">
        <f>'[1]signal-per-sample sent'!F537*100/'[1]signal-per-sample sent'!F$632</f>
        <v>0</v>
      </c>
    </row>
    <row r="538" spans="1:5" x14ac:dyDescent="0.25">
      <c r="A538" s="29">
        <f>[1]TAG!A114</f>
        <v>780.74197000000004</v>
      </c>
      <c r="B538" s="30" t="str">
        <f>[1]TAG!B114</f>
        <v>C49H98O5N</v>
      </c>
      <c r="C538" s="31" t="str">
        <f>[1]TAG!C114</f>
        <v>e46:1</v>
      </c>
      <c r="D538" s="7">
        <f>'[1]signal-per-sample sent'!E538*100/'[1]signal-per-sample sent'!E$632</f>
        <v>0</v>
      </c>
      <c r="E538" s="7">
        <f>'[1]signal-per-sample sent'!F538*100/'[1]signal-per-sample sent'!F$632</f>
        <v>0</v>
      </c>
    </row>
    <row r="539" spans="1:5" x14ac:dyDescent="0.25">
      <c r="A539" s="29">
        <f>[1]TAG!A115</f>
        <v>782.75756999999999</v>
      </c>
      <c r="B539" s="30" t="str">
        <f>[1]TAG!B115</f>
        <v>C49H100O5N</v>
      </c>
      <c r="C539" s="31" t="str">
        <f>[1]TAG!C115</f>
        <v>e46:0</v>
      </c>
      <c r="D539" s="7">
        <f>'[1]signal-per-sample sent'!E539*100/'[1]signal-per-sample sent'!E$632</f>
        <v>0</v>
      </c>
      <c r="E539" s="7">
        <f>'[1]signal-per-sample sent'!F539*100/'[1]signal-per-sample sent'!F$632</f>
        <v>0</v>
      </c>
    </row>
    <row r="540" spans="1:5" x14ac:dyDescent="0.25">
      <c r="A540" s="29">
        <f>[1]TAG!A116</f>
        <v>790.69006999999988</v>
      </c>
      <c r="B540" s="30" t="str">
        <f>[1]TAG!B116</f>
        <v>C49H92O6N</v>
      </c>
      <c r="C540" s="31" t="str">
        <f>[1]TAG!C116</f>
        <v>46:3</v>
      </c>
      <c r="D540" s="7">
        <f>'[1]signal-per-sample sent'!E540*100/'[1]signal-per-sample sent'!E$632</f>
        <v>0</v>
      </c>
      <c r="E540" s="7">
        <f>'[1]signal-per-sample sent'!F540*100/'[1]signal-per-sample sent'!F$632</f>
        <v>0</v>
      </c>
    </row>
    <row r="541" spans="1:5" x14ac:dyDescent="0.25">
      <c r="A541" s="29">
        <f>[1]TAG!A117</f>
        <v>792.70566999999994</v>
      </c>
      <c r="B541" s="30" t="str">
        <f>[1]TAG!B117</f>
        <v>C49H94O6N</v>
      </c>
      <c r="C541" s="31" t="str">
        <f>[1]TAG!C117</f>
        <v>46:2</v>
      </c>
      <c r="D541" s="7">
        <f>'[1]signal-per-sample sent'!E541*100/'[1]signal-per-sample sent'!E$632</f>
        <v>0</v>
      </c>
      <c r="E541" s="7">
        <f>'[1]signal-per-sample sent'!F541*100/'[1]signal-per-sample sent'!F$632</f>
        <v>0</v>
      </c>
    </row>
    <row r="542" spans="1:5" x14ac:dyDescent="0.25">
      <c r="A542" s="29">
        <f>[1]TAG!A118</f>
        <v>794.72126999999989</v>
      </c>
      <c r="B542" s="30" t="str">
        <f>[1]TAG!B118</f>
        <v>C49H96O6N</v>
      </c>
      <c r="C542" s="31" t="str">
        <f>[1]TAG!C118</f>
        <v>46:1</v>
      </c>
      <c r="D542" s="7">
        <f>'[1]signal-per-sample sent'!E542*100/'[1]signal-per-sample sent'!E$632</f>
        <v>0</v>
      </c>
      <c r="E542" s="7">
        <f>'[1]signal-per-sample sent'!F542*100/'[1]signal-per-sample sent'!F$632</f>
        <v>0</v>
      </c>
    </row>
    <row r="543" spans="1:5" x14ac:dyDescent="0.25">
      <c r="A543" s="29">
        <f>[1]TAG!A119</f>
        <v>796.73686999999995</v>
      </c>
      <c r="B543" s="30" t="str">
        <f>[1]TAG!B119</f>
        <v>C49H98O6N</v>
      </c>
      <c r="C543" s="31" t="str">
        <f>[1]TAG!C119</f>
        <v>46:0</v>
      </c>
      <c r="D543" s="7">
        <f>'[1]signal-per-sample sent'!E543*100/'[1]signal-per-sample sent'!E$632</f>
        <v>0</v>
      </c>
      <c r="E543" s="7">
        <f>'[1]signal-per-sample sent'!F543*100/'[1]signal-per-sample sent'!F$632</f>
        <v>0</v>
      </c>
    </row>
    <row r="544" spans="1:5" x14ac:dyDescent="0.25">
      <c r="A544" s="29">
        <f>[1]TAG!A120</f>
        <v>802.72636999999997</v>
      </c>
      <c r="B544" s="30" t="str">
        <f>[1]TAG!B120</f>
        <v>C51H96O5N</v>
      </c>
      <c r="C544" s="31" t="str">
        <f>[1]TAG!C120</f>
        <v>e48:4</v>
      </c>
      <c r="D544" s="7">
        <f>'[1]signal-per-sample sent'!E544*100/'[1]signal-per-sample sent'!E$632</f>
        <v>0</v>
      </c>
      <c r="E544" s="7">
        <f>'[1]signal-per-sample sent'!F544*100/'[1]signal-per-sample sent'!F$632</f>
        <v>0</v>
      </c>
    </row>
    <row r="545" spans="1:5" x14ac:dyDescent="0.25">
      <c r="A545" s="29">
        <f>[1]TAG!A121</f>
        <v>804.74197000000004</v>
      </c>
      <c r="B545" s="30" t="str">
        <f>[1]TAG!B121</f>
        <v>C51H98O5N</v>
      </c>
      <c r="C545" s="31" t="str">
        <f>[1]TAG!C121</f>
        <v>e48:3</v>
      </c>
      <c r="D545" s="7">
        <f>'[1]signal-per-sample sent'!E545*100/'[1]signal-per-sample sent'!E$632</f>
        <v>0</v>
      </c>
      <c r="E545" s="7">
        <f>'[1]signal-per-sample sent'!F545*100/'[1]signal-per-sample sent'!F$632</f>
        <v>0</v>
      </c>
    </row>
    <row r="546" spans="1:5" x14ac:dyDescent="0.25">
      <c r="A546" s="29">
        <f>[1]TAG!A122</f>
        <v>806.75756999999999</v>
      </c>
      <c r="B546" s="30" t="str">
        <f>[1]TAG!B122</f>
        <v>C51H100O5N</v>
      </c>
      <c r="C546" s="31" t="str">
        <f>[1]TAG!C122</f>
        <v>e48:2</v>
      </c>
      <c r="D546" s="7">
        <f>'[1]signal-per-sample sent'!E546*100/'[1]signal-per-sample sent'!E$632</f>
        <v>0</v>
      </c>
      <c r="E546" s="7">
        <f>'[1]signal-per-sample sent'!F546*100/'[1]signal-per-sample sent'!F$632</f>
        <v>0</v>
      </c>
    </row>
    <row r="547" spans="1:5" x14ac:dyDescent="0.25">
      <c r="A547" s="29">
        <f>[1]TAG!A123</f>
        <v>808.77317000000005</v>
      </c>
      <c r="B547" s="30" t="str">
        <f>[1]TAG!B123</f>
        <v>C51H102O5N</v>
      </c>
      <c r="C547" s="31" t="str">
        <f>[1]TAG!C123</f>
        <v>e48:1</v>
      </c>
      <c r="D547" s="7">
        <f>'[1]signal-per-sample sent'!E547*100/'[1]signal-per-sample sent'!E$632</f>
        <v>0</v>
      </c>
      <c r="E547" s="7">
        <f>'[1]signal-per-sample sent'!F547*100/'[1]signal-per-sample sent'!F$632</f>
        <v>0</v>
      </c>
    </row>
    <row r="548" spans="1:5" x14ac:dyDescent="0.25">
      <c r="A548" s="29">
        <f>[1]TAG!A124</f>
        <v>810.78877</v>
      </c>
      <c r="B548" s="30" t="str">
        <f>[1]TAG!B124</f>
        <v>C51H104O5N</v>
      </c>
      <c r="C548" s="31" t="str">
        <f>[1]TAG!C124</f>
        <v>e48:0</v>
      </c>
      <c r="D548" s="7">
        <f>'[1]signal-per-sample sent'!E548*100/'[1]signal-per-sample sent'!E$632</f>
        <v>0</v>
      </c>
      <c r="E548" s="7">
        <f>'[1]signal-per-sample sent'!F548*100/'[1]signal-per-sample sent'!F$632</f>
        <v>0</v>
      </c>
    </row>
    <row r="549" spans="1:5" x14ac:dyDescent="0.25">
      <c r="A549" s="29">
        <f>[1]TAG!A125</f>
        <v>816.70566999999994</v>
      </c>
      <c r="B549" s="30" t="str">
        <f>[1]TAG!B125</f>
        <v>C51H94O6N</v>
      </c>
      <c r="C549" s="31" t="str">
        <f>[1]TAG!C125</f>
        <v>48:4</v>
      </c>
      <c r="D549" s="7">
        <f>'[1]signal-per-sample sent'!E549*100/'[1]signal-per-sample sent'!E$632</f>
        <v>0</v>
      </c>
      <c r="E549" s="7">
        <f>'[1]signal-per-sample sent'!F549*100/'[1]signal-per-sample sent'!F$632</f>
        <v>0</v>
      </c>
    </row>
    <row r="550" spans="1:5" x14ac:dyDescent="0.25">
      <c r="A550" s="29">
        <f>[1]TAG!A126</f>
        <v>818.72126999999989</v>
      </c>
      <c r="B550" s="30" t="str">
        <f>[1]TAG!B126</f>
        <v>C51H96O6N</v>
      </c>
      <c r="C550" s="31" t="str">
        <f>[1]TAG!C126</f>
        <v>48:3</v>
      </c>
      <c r="D550" s="7">
        <f>'[1]signal-per-sample sent'!E550*100/'[1]signal-per-sample sent'!E$632</f>
        <v>0</v>
      </c>
      <c r="E550" s="7">
        <f>'[1]signal-per-sample sent'!F550*100/'[1]signal-per-sample sent'!F$632</f>
        <v>0</v>
      </c>
    </row>
    <row r="551" spans="1:5" x14ac:dyDescent="0.25">
      <c r="A551" s="29">
        <f>[1]TAG!A127</f>
        <v>820.73686999999995</v>
      </c>
      <c r="B551" s="30" t="str">
        <f>[1]TAG!B127</f>
        <v>C51H98O6N</v>
      </c>
      <c r="C551" s="31" t="str">
        <f>[1]TAG!C127</f>
        <v>48:2</v>
      </c>
      <c r="D551" s="7">
        <f>'[1]signal-per-sample sent'!E551*100/'[1]signal-per-sample sent'!E$632</f>
        <v>1.8688104371332106</v>
      </c>
      <c r="E551" s="7">
        <f>'[1]signal-per-sample sent'!F551*100/'[1]signal-per-sample sent'!F$632</f>
        <v>2.7968159341257453</v>
      </c>
    </row>
    <row r="552" spans="1:5" x14ac:dyDescent="0.25">
      <c r="A552" s="29">
        <f>[1]TAG!A128</f>
        <v>822.7524699999999</v>
      </c>
      <c r="B552" s="30" t="str">
        <f>[1]TAG!B128</f>
        <v>C51H100O6N</v>
      </c>
      <c r="C552" s="31" t="str">
        <f>[1]TAG!C128</f>
        <v>48:1</v>
      </c>
      <c r="D552" s="7">
        <f>'[1]signal-per-sample sent'!E552*100/'[1]signal-per-sample sent'!E$632</f>
        <v>10.479838387431338</v>
      </c>
      <c r="E552" s="7">
        <f>'[1]signal-per-sample sent'!F552*100/'[1]signal-per-sample sent'!F$632</f>
        <v>8.9282839448707918</v>
      </c>
    </row>
    <row r="553" spans="1:5" x14ac:dyDescent="0.25">
      <c r="A553" s="29">
        <f>[1]TAG!A129</f>
        <v>824.76806999999997</v>
      </c>
      <c r="B553" s="30" t="str">
        <f>[1]TAG!B129</f>
        <v>C51H102O6N</v>
      </c>
      <c r="C553" s="31" t="str">
        <f>[1]TAG!C129</f>
        <v>48:0</v>
      </c>
      <c r="D553" s="7">
        <f>'[1]signal-per-sample sent'!E553*100/'[1]signal-per-sample sent'!E$632</f>
        <v>14.751785395892744</v>
      </c>
      <c r="E553" s="7">
        <f>'[1]signal-per-sample sent'!F553*100/'[1]signal-per-sample sent'!F$632</f>
        <v>7.3266571188629861</v>
      </c>
    </row>
    <row r="554" spans="1:5" x14ac:dyDescent="0.25">
      <c r="A554" s="29">
        <f>[1]TAG!A130</f>
        <v>830.75756999999999</v>
      </c>
      <c r="B554" s="30" t="str">
        <f>[1]TAG!B130</f>
        <v>C53H100O5N</v>
      </c>
      <c r="C554" s="31" t="str">
        <f>[1]TAG!C130</f>
        <v>e50:4</v>
      </c>
      <c r="D554" s="7">
        <f>'[1]signal-per-sample sent'!E554*100/'[1]signal-per-sample sent'!E$632</f>
        <v>1.8323290845649261E-2</v>
      </c>
      <c r="E554" s="7">
        <f>'[1]signal-per-sample sent'!F554*100/'[1]signal-per-sample sent'!F$632</f>
        <v>9.0156766841005917E-2</v>
      </c>
    </row>
    <row r="555" spans="1:5" x14ac:dyDescent="0.25">
      <c r="A555" s="29">
        <f>[1]TAG!A131</f>
        <v>832.77317000000005</v>
      </c>
      <c r="B555" s="30" t="str">
        <f>[1]TAG!B131</f>
        <v>C53H102O5N</v>
      </c>
      <c r="C555" s="31" t="str">
        <f>[1]TAG!C131</f>
        <v>e50:3</v>
      </c>
      <c r="D555" s="7">
        <f>'[1]signal-per-sample sent'!E555*100/'[1]signal-per-sample sent'!E$632</f>
        <v>1.2011085586018152E-2</v>
      </c>
      <c r="E555" s="7">
        <f>'[1]signal-per-sample sent'!F555*100/'[1]signal-per-sample sent'!F$632</f>
        <v>0.17286595122378154</v>
      </c>
    </row>
    <row r="556" spans="1:5" x14ac:dyDescent="0.25">
      <c r="A556" s="29">
        <f>[1]TAG!A132</f>
        <v>834.78877</v>
      </c>
      <c r="B556" s="30" t="str">
        <f>[1]TAG!B132</f>
        <v>C53H104O5N</v>
      </c>
      <c r="C556" s="31" t="str">
        <f>[1]TAG!C132</f>
        <v>e50:2</v>
      </c>
      <c r="D556" s="7">
        <f>'[1]signal-per-sample sent'!E556*100/'[1]signal-per-sample sent'!E$632</f>
        <v>0.81756928337259183</v>
      </c>
      <c r="E556" s="7">
        <f>'[1]signal-per-sample sent'!F556*100/'[1]signal-per-sample sent'!F$632</f>
        <v>0.752842347079272</v>
      </c>
    </row>
    <row r="557" spans="1:5" x14ac:dyDescent="0.25">
      <c r="A557" s="29">
        <f>[1]TAG!A133</f>
        <v>836.80437000000006</v>
      </c>
      <c r="B557" s="30" t="str">
        <f>[1]TAG!B133</f>
        <v>C53H106O5N</v>
      </c>
      <c r="C557" s="31" t="str">
        <f>[1]TAG!C133</f>
        <v>e50:1</v>
      </c>
      <c r="D557" s="7">
        <f>'[1]signal-per-sample sent'!E557*100/'[1]signal-per-sample sent'!E$632</f>
        <v>4.1688879187720156</v>
      </c>
      <c r="E557" s="7">
        <f>'[1]signal-per-sample sent'!F557*100/'[1]signal-per-sample sent'!F$632</f>
        <v>2.2397731993796302</v>
      </c>
    </row>
    <row r="558" spans="1:5" x14ac:dyDescent="0.25">
      <c r="A558" s="29">
        <f>[1]TAG!A134</f>
        <v>838.81997000000001</v>
      </c>
      <c r="B558" s="30" t="str">
        <f>[1]TAG!B134</f>
        <v>C53H108O5N</v>
      </c>
      <c r="C558" s="31" t="str">
        <f>[1]TAG!C134</f>
        <v>e50:0</v>
      </c>
      <c r="D558" s="7">
        <f>'[1]signal-per-sample sent'!E558*100/'[1]signal-per-sample sent'!E$632</f>
        <v>1.677897717677338</v>
      </c>
      <c r="E558" s="7">
        <f>'[1]signal-per-sample sent'!F558*100/'[1]signal-per-sample sent'!F$632</f>
        <v>0.91763348338095485</v>
      </c>
    </row>
    <row r="559" spans="1:5" x14ac:dyDescent="0.25">
      <c r="A559" s="29">
        <f>[1]TAG!A135</f>
        <v>844.73686999999995</v>
      </c>
      <c r="B559" s="30" t="str">
        <f>[1]TAG!B135</f>
        <v>C53H98O6N</v>
      </c>
      <c r="C559" s="31" t="str">
        <f>[1]TAG!C135</f>
        <v>50:4</v>
      </c>
      <c r="D559" s="7">
        <f>'[1]signal-per-sample sent'!E559*100/'[1]signal-per-sample sent'!E$632</f>
        <v>0.15146836281933218</v>
      </c>
      <c r="E559" s="7">
        <f>'[1]signal-per-sample sent'!F559*100/'[1]signal-per-sample sent'!F$632</f>
        <v>0.41304363854006132</v>
      </c>
    </row>
    <row r="560" spans="1:5" x14ac:dyDescent="0.25">
      <c r="A560" s="29">
        <f>[1]TAG!A136</f>
        <v>846.7524699999999</v>
      </c>
      <c r="B560" s="30" t="str">
        <f>[1]TAG!B136</f>
        <v>C53H100O6N</v>
      </c>
      <c r="C560" s="31" t="str">
        <f>[1]TAG!C136</f>
        <v>50:3</v>
      </c>
      <c r="D560" s="7">
        <f>'[1]signal-per-sample sent'!E560*100/'[1]signal-per-sample sent'!E$632</f>
        <v>1.3342523198890115</v>
      </c>
      <c r="E560" s="7">
        <f>'[1]signal-per-sample sent'!F560*100/'[1]signal-per-sample sent'!F$632</f>
        <v>2.0059065717883193</v>
      </c>
    </row>
    <row r="561" spans="1:5" x14ac:dyDescent="0.25">
      <c r="A561" s="29">
        <f>[1]TAG!A137</f>
        <v>848.76806999999997</v>
      </c>
      <c r="B561" s="30" t="str">
        <f>[1]TAG!B137</f>
        <v>C53H102O6N</v>
      </c>
      <c r="C561" s="31" t="str">
        <f>[1]TAG!C137</f>
        <v>50:2</v>
      </c>
      <c r="D561" s="7">
        <f>'[1]signal-per-sample sent'!E561*100/'[1]signal-per-sample sent'!E$632</f>
        <v>8.7757680319796716</v>
      </c>
      <c r="E561" s="7">
        <f>'[1]signal-per-sample sent'!F561*100/'[1]signal-per-sample sent'!F$632</f>
        <v>9.8252867513015154</v>
      </c>
    </row>
    <row r="562" spans="1:5" x14ac:dyDescent="0.25">
      <c r="A562" s="29">
        <f>[1]TAG!A138</f>
        <v>850.78366999999992</v>
      </c>
      <c r="B562" s="30" t="str">
        <f>[1]TAG!B138</f>
        <v>C53H104O6N</v>
      </c>
      <c r="C562" s="31" t="str">
        <f>[1]TAG!C138</f>
        <v>50:1</v>
      </c>
      <c r="D562" s="7">
        <f>'[1]signal-per-sample sent'!E562*100/'[1]signal-per-sample sent'!E$632</f>
        <v>23.474544698218196</v>
      </c>
      <c r="E562" s="7">
        <f>'[1]signal-per-sample sent'!F562*100/'[1]signal-per-sample sent'!F$632</f>
        <v>15.467250079559271</v>
      </c>
    </row>
    <row r="563" spans="1:5" x14ac:dyDescent="0.25">
      <c r="A563" s="29">
        <f>[1]TAG!A139</f>
        <v>852.79926999999998</v>
      </c>
      <c r="B563" s="30" t="str">
        <f>[1]TAG!B139</f>
        <v>C53H106O6N</v>
      </c>
      <c r="C563" s="31" t="str">
        <f>[1]TAG!C139</f>
        <v>50:0</v>
      </c>
      <c r="D563" s="7">
        <f>'[1]signal-per-sample sent'!E563*100/'[1]signal-per-sample sent'!E$632</f>
        <v>3.6567362895432369</v>
      </c>
      <c r="E563" s="7">
        <f>'[1]signal-per-sample sent'!F563*100/'[1]signal-per-sample sent'!F$632</f>
        <v>2.9685518726361857</v>
      </c>
    </row>
    <row r="564" spans="1:5" x14ac:dyDescent="0.25">
      <c r="A564" s="29">
        <f>[1]TAG!A140</f>
        <v>856.77317000000005</v>
      </c>
      <c r="B564" s="30" t="str">
        <f>[1]TAG!B140</f>
        <v>C55H102O5N</v>
      </c>
      <c r="C564" s="31" t="str">
        <f>[1]TAG!C140</f>
        <v>e52:5</v>
      </c>
      <c r="D564" s="7">
        <f>'[1]signal-per-sample sent'!E564*100/'[1]signal-per-sample sent'!E$632</f>
        <v>0</v>
      </c>
      <c r="E564" s="7">
        <f>'[1]signal-per-sample sent'!F564*100/'[1]signal-per-sample sent'!F$632</f>
        <v>5.0084027542902435E-2</v>
      </c>
    </row>
    <row r="565" spans="1:5" x14ac:dyDescent="0.25">
      <c r="A565" s="29">
        <f>[1]TAG!A141</f>
        <v>858.78877</v>
      </c>
      <c r="B565" s="30" t="str">
        <f>[1]TAG!B141</f>
        <v>C55H104O5N</v>
      </c>
      <c r="C565" s="31" t="str">
        <f>[1]TAG!C141</f>
        <v>e52:4</v>
      </c>
      <c r="D565" s="7">
        <f>'[1]signal-per-sample sent'!E565*100/'[1]signal-per-sample sent'!E$632</f>
        <v>7.2739026740639048E-2</v>
      </c>
      <c r="E565" s="7">
        <f>'[1]signal-per-sample sent'!F565*100/'[1]signal-per-sample sent'!F$632</f>
        <v>4.4807938098311163E-2</v>
      </c>
    </row>
    <row r="566" spans="1:5" x14ac:dyDescent="0.25">
      <c r="A566" s="29">
        <f>[1]TAG!A142</f>
        <v>860.80437000000006</v>
      </c>
      <c r="B566" s="30" t="str">
        <f>[1]TAG!B142</f>
        <v>C55H106O5N</v>
      </c>
      <c r="C566" s="31" t="str">
        <f>[1]TAG!C142</f>
        <v>e52:3</v>
      </c>
      <c r="D566" s="7">
        <f>'[1]signal-per-sample sent'!E566*100/'[1]signal-per-sample sent'!E$632</f>
        <v>0.38384488809878081</v>
      </c>
      <c r="E566" s="7">
        <f>'[1]signal-per-sample sent'!F566*100/'[1]signal-per-sample sent'!F$632</f>
        <v>0.55517854260869703</v>
      </c>
    </row>
    <row r="567" spans="1:5" x14ac:dyDescent="0.25">
      <c r="A567" s="29">
        <f>[1]TAG!A143</f>
        <v>862.81997000000001</v>
      </c>
      <c r="B567" s="30" t="str">
        <f>[1]TAG!B143</f>
        <v>C55H108O5N</v>
      </c>
      <c r="C567" s="31" t="str">
        <f>[1]TAG!C143</f>
        <v>e52:2</v>
      </c>
      <c r="D567" s="7">
        <f>'[1]signal-per-sample sent'!E567*100/'[1]signal-per-sample sent'!E$632</f>
        <v>3.1292961298165851</v>
      </c>
      <c r="E567" s="7">
        <f>'[1]signal-per-sample sent'!F567*100/'[1]signal-per-sample sent'!F$632</f>
        <v>1.2025010253821997</v>
      </c>
    </row>
    <row r="568" spans="1:5" x14ac:dyDescent="0.25">
      <c r="A568" s="29">
        <f>[1]TAG!A144</f>
        <v>864.83556999999996</v>
      </c>
      <c r="B568" s="30" t="str">
        <f>[1]TAG!B144</f>
        <v>C55H110O5N</v>
      </c>
      <c r="C568" s="31" t="str">
        <f>[1]TAG!C144</f>
        <v>e52:1</v>
      </c>
      <c r="D568" s="7">
        <f>'[1]signal-per-sample sent'!E568*100/'[1]signal-per-sample sent'!E$632</f>
        <v>3.1526208768572017</v>
      </c>
      <c r="E568" s="7">
        <f>'[1]signal-per-sample sent'!F568*100/'[1]signal-per-sample sent'!F$632</f>
        <v>1.5639705877281946</v>
      </c>
    </row>
    <row r="569" spans="1:5" x14ac:dyDescent="0.25">
      <c r="A569" s="29">
        <f>[1]TAG!A145</f>
        <v>866.85117000000002</v>
      </c>
      <c r="B569" s="30" t="str">
        <f>[1]TAG!B145</f>
        <v>C55H112O5N</v>
      </c>
      <c r="C569" s="31" t="str">
        <f>[1]TAG!C145</f>
        <v>e52:0</v>
      </c>
      <c r="D569" s="7">
        <f>'[1]signal-per-sample sent'!E569*100/'[1]signal-per-sample sent'!E$632</f>
        <v>0.64071011869464756</v>
      </c>
      <c r="E569" s="7">
        <f>'[1]signal-per-sample sent'!F569*100/'[1]signal-per-sample sent'!F$632</f>
        <v>0.84855453116817015</v>
      </c>
    </row>
    <row r="570" spans="1:5" x14ac:dyDescent="0.25">
      <c r="A570" s="29">
        <f>[1]TAG!A146</f>
        <v>868.73686999999995</v>
      </c>
      <c r="B570" s="30" t="str">
        <f>[1]TAG!B146</f>
        <v>C55H98O6N</v>
      </c>
      <c r="C570" s="31" t="str">
        <f>[1]TAG!C146</f>
        <v>52:6</v>
      </c>
      <c r="D570" s="7">
        <f>'[1]signal-per-sample sent'!E570*100/'[1]signal-per-sample sent'!E$632</f>
        <v>0</v>
      </c>
      <c r="E570" s="7">
        <f>'[1]signal-per-sample sent'!F570*100/'[1]signal-per-sample sent'!F$632</f>
        <v>0.74646799221556048</v>
      </c>
    </row>
    <row r="571" spans="1:5" x14ac:dyDescent="0.25">
      <c r="A571" s="29">
        <f>[1]TAG!A147</f>
        <v>870.7524699999999</v>
      </c>
      <c r="B571" s="30" t="str">
        <f>[1]TAG!B147</f>
        <v>C55H100O6N</v>
      </c>
      <c r="C571" s="31" t="str">
        <f>[1]TAG!C147</f>
        <v>52:5</v>
      </c>
      <c r="D571" s="7">
        <f>'[1]signal-per-sample sent'!E571*100/'[1]signal-per-sample sent'!E$632</f>
        <v>0.37654503771818909</v>
      </c>
      <c r="E571" s="7">
        <f>'[1]signal-per-sample sent'!F571*100/'[1]signal-per-sample sent'!F$632</f>
        <v>2.6641951791288077</v>
      </c>
    </row>
    <row r="572" spans="1:5" x14ac:dyDescent="0.25">
      <c r="A572" s="29">
        <f>[1]TAG!A148</f>
        <v>872.76806999999997</v>
      </c>
      <c r="B572" s="30" t="str">
        <f>[1]TAG!B148</f>
        <v>C55H102O6N</v>
      </c>
      <c r="C572" s="31" t="str">
        <f>[1]TAG!C148</f>
        <v>52:4</v>
      </c>
      <c r="D572" s="7">
        <f>'[1]signal-per-sample sent'!E572*100/'[1]signal-per-sample sent'!E$632</f>
        <v>1.6149028180174827</v>
      </c>
      <c r="E572" s="7">
        <f>'[1]signal-per-sample sent'!F572*100/'[1]signal-per-sample sent'!F$632</f>
        <v>8.8403394022948962</v>
      </c>
    </row>
    <row r="573" spans="1:5" x14ac:dyDescent="0.25">
      <c r="A573" s="29">
        <f>[1]TAG!A149</f>
        <v>874.78366999999992</v>
      </c>
      <c r="B573" s="30" t="str">
        <f>[1]TAG!B149</f>
        <v>C55H104O6N</v>
      </c>
      <c r="C573" s="31" t="str">
        <f>[1]TAG!C149</f>
        <v>52:3</v>
      </c>
      <c r="D573" s="7">
        <f>'[1]signal-per-sample sent'!E573*100/'[1]signal-per-sample sent'!E$632</f>
        <v>4.0323236370438602</v>
      </c>
      <c r="E573" s="7">
        <f>'[1]signal-per-sample sent'!F573*100/'[1]signal-per-sample sent'!F$632</f>
        <v>9.642519231348281</v>
      </c>
    </row>
    <row r="574" spans="1:5" x14ac:dyDescent="0.25">
      <c r="A574" s="29">
        <f>[1]TAG!A150</f>
        <v>876.79926999999998</v>
      </c>
      <c r="B574" s="30" t="str">
        <f>[1]TAG!B150</f>
        <v>C55H106O6N</v>
      </c>
      <c r="C574" s="31" t="str">
        <f>[1]TAG!C150</f>
        <v>52:2</v>
      </c>
      <c r="D574" s="7">
        <f>'[1]signal-per-sample sent'!E574*100/'[1]signal-per-sample sent'!E$632</f>
        <v>9.4691971098022023</v>
      </c>
      <c r="E574" s="7">
        <f>'[1]signal-per-sample sent'!F574*100/'[1]signal-per-sample sent'!F$632</f>
        <v>15.212114862828271</v>
      </c>
    </row>
    <row r="575" spans="1:5" x14ac:dyDescent="0.25">
      <c r="A575" s="29">
        <f>[1]TAG!A151</f>
        <v>878.81486999999993</v>
      </c>
      <c r="B575" s="30" t="str">
        <f>[1]TAG!B151</f>
        <v>C55H108O6N</v>
      </c>
      <c r="C575" s="31" t="str">
        <f>[1]TAG!C151</f>
        <v>52:1</v>
      </c>
      <c r="D575" s="7">
        <f>'[1]signal-per-sample sent'!E575*100/'[1]signal-per-sample sent'!E$632</f>
        <v>5.9399271380500487</v>
      </c>
      <c r="E575" s="7">
        <f>'[1]signal-per-sample sent'!F575*100/'[1]signal-per-sample sent'!F$632</f>
        <v>4.7241990200661759</v>
      </c>
    </row>
    <row r="576" spans="1:5" x14ac:dyDescent="0.25">
      <c r="A576" s="29">
        <f>[1]TAG!A152</f>
        <v>880.83046999999988</v>
      </c>
      <c r="B576" s="30" t="str">
        <f>[1]TAG!B152</f>
        <v>C55H110O6N</v>
      </c>
      <c r="C576" s="31" t="str">
        <f>[1]TAG!C152</f>
        <v>52:0/e54:7</v>
      </c>
      <c r="D576" s="7">
        <f>'[1]signal-per-sample sent'!E576*100/'[1]signal-per-sample sent'!E$632</f>
        <v>0</v>
      </c>
      <c r="E576" s="7">
        <f>'[1]signal-per-sample sent'!F576*100/'[1]signal-per-sample sent'!F$632</f>
        <v>0</v>
      </c>
    </row>
    <row r="577" spans="1:5" x14ac:dyDescent="0.25">
      <c r="A577" s="29">
        <f>[1]TAG!A153</f>
        <v>882.78877</v>
      </c>
      <c r="B577" s="30" t="str">
        <f>[1]TAG!B153</f>
        <v>C57H104O5N</v>
      </c>
      <c r="C577" s="31" t="str">
        <f>[1]TAG!C153</f>
        <v>e54:6</v>
      </c>
      <c r="D577" s="7">
        <f>'[1]signal-per-sample sent'!E577*100/'[1]signal-per-sample sent'!E$632</f>
        <v>0</v>
      </c>
      <c r="E577" s="7">
        <f>'[1]signal-per-sample sent'!F577*100/'[1]signal-per-sample sent'!F$632</f>
        <v>0</v>
      </c>
    </row>
    <row r="578" spans="1:5" x14ac:dyDescent="0.25">
      <c r="A578" s="29">
        <f>[1]TAG!A154</f>
        <v>884.80437000000006</v>
      </c>
      <c r="B578" s="30" t="str">
        <f>[1]TAG!B154</f>
        <v>C57H106O5N</v>
      </c>
      <c r="C578" s="31" t="str">
        <f>[1]TAG!C154</f>
        <v>e54:5</v>
      </c>
      <c r="D578" s="7">
        <f>'[1]signal-per-sample sent'!E578*100/'[1]signal-per-sample sent'!E$632</f>
        <v>0</v>
      </c>
      <c r="E578" s="7">
        <f>'[1]signal-per-sample sent'!F578*100/'[1]signal-per-sample sent'!F$632</f>
        <v>0</v>
      </c>
    </row>
    <row r="579" spans="1:5" x14ac:dyDescent="0.25">
      <c r="A579" s="29">
        <f>[1]TAG!A155</f>
        <v>886.81997000000001</v>
      </c>
      <c r="B579" s="30" t="str">
        <f>[1]TAG!B155</f>
        <v>C57H108O5N</v>
      </c>
      <c r="C579" s="31" t="str">
        <f>[1]TAG!C155</f>
        <v>e54:4</v>
      </c>
      <c r="D579" s="7">
        <f>'[1]signal-per-sample sent'!E579*100/'[1]signal-per-sample sent'!E$632</f>
        <v>0</v>
      </c>
      <c r="E579" s="7">
        <f>'[1]signal-per-sample sent'!F579*100/'[1]signal-per-sample sent'!F$632</f>
        <v>0</v>
      </c>
    </row>
    <row r="580" spans="1:5" x14ac:dyDescent="0.25">
      <c r="A580" s="29">
        <f>[1]TAG!A156</f>
        <v>888.83556999999996</v>
      </c>
      <c r="B580" s="30" t="str">
        <f>[1]TAG!B156</f>
        <v>C57H110O5N</v>
      </c>
      <c r="C580" s="31" t="str">
        <f>[1]TAG!C156</f>
        <v>e54:3</v>
      </c>
      <c r="D580" s="7">
        <f>'[1]signal-per-sample sent'!E580*100/'[1]signal-per-sample sent'!E$632</f>
        <v>0</v>
      </c>
      <c r="E580" s="7">
        <f>'[1]signal-per-sample sent'!F580*100/'[1]signal-per-sample sent'!F$632</f>
        <v>0</v>
      </c>
    </row>
    <row r="581" spans="1:5" x14ac:dyDescent="0.25">
      <c r="A581" s="29">
        <f>[1]TAG!A157</f>
        <v>890.85117000000002</v>
      </c>
      <c r="B581" s="30" t="str">
        <f>[1]TAG!B157</f>
        <v>C57H112O5N</v>
      </c>
      <c r="C581" s="31" t="str">
        <f>[1]TAG!C157</f>
        <v>e54:2</v>
      </c>
      <c r="D581" s="7">
        <f>'[1]signal-per-sample sent'!E581*100/'[1]signal-per-sample sent'!E$632</f>
        <v>0</v>
      </c>
      <c r="E581" s="7">
        <f>'[1]signal-per-sample sent'!F581*100/'[1]signal-per-sample sent'!F$632</f>
        <v>0</v>
      </c>
    </row>
    <row r="582" spans="1:5" x14ac:dyDescent="0.25">
      <c r="A582" s="29">
        <f>[1]TAG!A158</f>
        <v>892.86676999999997</v>
      </c>
      <c r="B582" s="30" t="str">
        <f>[1]TAG!B158</f>
        <v>C57H114O5N</v>
      </c>
      <c r="C582" s="31" t="str">
        <f>[1]TAG!C158</f>
        <v>e54:1</v>
      </c>
      <c r="D582" s="7">
        <f>'[1]signal-per-sample sent'!E582*100/'[1]signal-per-sample sent'!E$632</f>
        <v>0</v>
      </c>
      <c r="E582" s="7">
        <f>'[1]signal-per-sample sent'!F582*100/'[1]signal-per-sample sent'!F$632</f>
        <v>0</v>
      </c>
    </row>
    <row r="583" spans="1:5" x14ac:dyDescent="0.25">
      <c r="A583" s="29">
        <f>[1]TAG!A159</f>
        <v>894.7524699999999</v>
      </c>
      <c r="B583" s="30" t="str">
        <f>[1]TAG!B159</f>
        <v>C57H100O6N</v>
      </c>
      <c r="C583" s="31" t="str">
        <f>[1]TAG!C159</f>
        <v>54:7/e54:0</v>
      </c>
      <c r="D583" s="7">
        <f>'[1]signal-per-sample sent'!E583*100/'[1]signal-per-sample sent'!E$632</f>
        <v>0</v>
      </c>
      <c r="E583" s="7">
        <f>'[1]signal-per-sample sent'!F583*100/'[1]signal-per-sample sent'!F$632</f>
        <v>0</v>
      </c>
    </row>
    <row r="584" spans="1:5" x14ac:dyDescent="0.25">
      <c r="A584" s="29">
        <f>[1]TAG!A160</f>
        <v>896.76806999999997</v>
      </c>
      <c r="B584" s="30" t="str">
        <f>[1]TAG!B160</f>
        <v>C57H102O6N</v>
      </c>
      <c r="C584" s="31" t="str">
        <f>[1]TAG!C160</f>
        <v>54:6</v>
      </c>
      <c r="D584" s="7">
        <f>'[1]signal-per-sample sent'!E584*100/'[1]signal-per-sample sent'!E$632</f>
        <v>0</v>
      </c>
      <c r="E584" s="7">
        <f>'[1]signal-per-sample sent'!F584*100/'[1]signal-per-sample sent'!F$632</f>
        <v>0</v>
      </c>
    </row>
    <row r="585" spans="1:5" x14ac:dyDescent="0.25">
      <c r="A585" s="29">
        <f>[1]TAG!A161</f>
        <v>898.78366999999992</v>
      </c>
      <c r="B585" s="30" t="str">
        <f>[1]TAG!B161</f>
        <v>C57H104O6N</v>
      </c>
      <c r="C585" s="31" t="str">
        <f>[1]TAG!C161</f>
        <v>54:5</v>
      </c>
      <c r="D585" s="7">
        <f>'[1]signal-per-sample sent'!E585*100/'[1]signal-per-sample sent'!E$632</f>
        <v>0</v>
      </c>
      <c r="E585" s="7">
        <f>'[1]signal-per-sample sent'!F585*100/'[1]signal-per-sample sent'!F$632</f>
        <v>0</v>
      </c>
    </row>
    <row r="586" spans="1:5" x14ac:dyDescent="0.25">
      <c r="A586" s="29">
        <f>[1]TAG!A162</f>
        <v>900.79926999999998</v>
      </c>
      <c r="B586" s="30" t="str">
        <f>[1]TAG!B162</f>
        <v>C57H106O6N</v>
      </c>
      <c r="C586" s="31" t="str">
        <f>[1]TAG!C162</f>
        <v>54:4</v>
      </c>
      <c r="D586" s="7">
        <f>'[1]signal-per-sample sent'!E586*100/'[1]signal-per-sample sent'!E$632</f>
        <v>0</v>
      </c>
      <c r="E586" s="7">
        <f>'[1]signal-per-sample sent'!F586*100/'[1]signal-per-sample sent'!F$632</f>
        <v>0</v>
      </c>
    </row>
    <row r="587" spans="1:5" x14ac:dyDescent="0.25">
      <c r="A587" s="29">
        <f>[1]TAG!A163</f>
        <v>902.81486999999993</v>
      </c>
      <c r="B587" s="30" t="str">
        <f>[1]TAG!B163</f>
        <v>C57H108O6N</v>
      </c>
      <c r="C587" s="31" t="str">
        <f>[1]TAG!C163</f>
        <v>54:3</v>
      </c>
      <c r="D587" s="7">
        <f>'[1]signal-per-sample sent'!E587*100/'[1]signal-per-sample sent'!E$632</f>
        <v>0</v>
      </c>
      <c r="E587" s="7">
        <f>'[1]signal-per-sample sent'!F587*100/'[1]signal-per-sample sent'!F$632</f>
        <v>0</v>
      </c>
    </row>
    <row r="588" spans="1:5" x14ac:dyDescent="0.25">
      <c r="A588" s="29">
        <f>[1]TAG!A164</f>
        <v>904.83046999999988</v>
      </c>
      <c r="B588" s="30" t="str">
        <f>[1]TAG!B164</f>
        <v>C57H110O6N</v>
      </c>
      <c r="C588" s="31" t="str">
        <f>[1]TAG!C164</f>
        <v>54:2</v>
      </c>
      <c r="D588" s="7">
        <f>'[1]signal-per-sample sent'!E588*100/'[1]signal-per-sample sent'!E$632</f>
        <v>0</v>
      </c>
      <c r="E588" s="7">
        <f>'[1]signal-per-sample sent'!F588*100/'[1]signal-per-sample sent'!F$632</f>
        <v>0</v>
      </c>
    </row>
    <row r="589" spans="1:5" x14ac:dyDescent="0.25">
      <c r="A589" s="29">
        <f>[1]TAG!A165</f>
        <v>906.84606999999994</v>
      </c>
      <c r="B589" s="30" t="str">
        <f>[1]TAG!B165</f>
        <v>C57H112O6N</v>
      </c>
      <c r="C589" s="31" t="str">
        <f>[1]TAG!C165</f>
        <v>54:1</v>
      </c>
      <c r="D589" s="7">
        <f>'[1]signal-per-sample sent'!E589*100/'[1]signal-per-sample sent'!E$632</f>
        <v>0</v>
      </c>
      <c r="E589" s="7">
        <f>'[1]signal-per-sample sent'!F589*100/'[1]signal-per-sample sent'!F$632</f>
        <v>0</v>
      </c>
    </row>
    <row r="590" spans="1:5" x14ac:dyDescent="0.25">
      <c r="A590" s="29">
        <f>[1]TAG!A166</f>
        <v>908.86166999999989</v>
      </c>
      <c r="B590" s="30" t="str">
        <f>[1]TAG!B166</f>
        <v>C57H114O6N</v>
      </c>
      <c r="C590" s="31" t="str">
        <f>[1]TAG!C166</f>
        <v>54:0/e56:7</v>
      </c>
      <c r="D590" s="7">
        <f>'[1]signal-per-sample sent'!E590*100/'[1]signal-per-sample sent'!E$632</f>
        <v>0</v>
      </c>
      <c r="E590" s="7">
        <f>'[1]signal-per-sample sent'!F590*100/'[1]signal-per-sample sent'!F$632</f>
        <v>0</v>
      </c>
    </row>
    <row r="591" spans="1:5" x14ac:dyDescent="0.25">
      <c r="A591" s="29">
        <f>[1]TAG!A167</f>
        <v>910.81997000000001</v>
      </c>
      <c r="B591" s="30" t="str">
        <f>[1]TAG!B167</f>
        <v>C59H108O5N</v>
      </c>
      <c r="C591" s="31" t="str">
        <f>[1]TAG!C167</f>
        <v>e56:6</v>
      </c>
      <c r="D591" s="7">
        <f>'[1]signal-per-sample sent'!E591*100/'[1]signal-per-sample sent'!E$632</f>
        <v>0</v>
      </c>
      <c r="E591" s="7">
        <f>'[1]signal-per-sample sent'!F591*100/'[1]signal-per-sample sent'!F$632</f>
        <v>0</v>
      </c>
    </row>
    <row r="592" spans="1:5" x14ac:dyDescent="0.25">
      <c r="A592" s="29">
        <f>[1]TAG!A168</f>
        <v>912.83556999999996</v>
      </c>
      <c r="B592" s="30" t="str">
        <f>[1]TAG!B168</f>
        <v>C59H110O5N</v>
      </c>
      <c r="C592" s="31" t="str">
        <f>[1]TAG!C168</f>
        <v>e56:5</v>
      </c>
      <c r="D592" s="7">
        <f>'[1]signal-per-sample sent'!E592*100/'[1]signal-per-sample sent'!E$632</f>
        <v>0</v>
      </c>
      <c r="E592" s="7">
        <f>'[1]signal-per-sample sent'!F592*100/'[1]signal-per-sample sent'!F$632</f>
        <v>0</v>
      </c>
    </row>
    <row r="593" spans="1:5" x14ac:dyDescent="0.25">
      <c r="A593" s="29">
        <f>[1]TAG!A169</f>
        <v>914.85117000000002</v>
      </c>
      <c r="B593" s="30" t="str">
        <f>[1]TAG!B169</f>
        <v>C59H112O5N</v>
      </c>
      <c r="C593" s="31" t="str">
        <f>[1]TAG!C169</f>
        <v>e56:4</v>
      </c>
      <c r="D593" s="7">
        <f>'[1]signal-per-sample sent'!E593*100/'[1]signal-per-sample sent'!E$632</f>
        <v>0</v>
      </c>
      <c r="E593" s="7">
        <f>'[1]signal-per-sample sent'!F593*100/'[1]signal-per-sample sent'!F$632</f>
        <v>0</v>
      </c>
    </row>
    <row r="594" spans="1:5" x14ac:dyDescent="0.25">
      <c r="A594" s="29">
        <f>[1]TAG!A170</f>
        <v>916.86676999999997</v>
      </c>
      <c r="B594" s="30" t="str">
        <f>[1]TAG!B170</f>
        <v>C59H114O5N</v>
      </c>
      <c r="C594" s="31" t="str">
        <f>[1]TAG!C170</f>
        <v>e56:3</v>
      </c>
      <c r="D594" s="7">
        <f>'[1]signal-per-sample sent'!E594*100/'[1]signal-per-sample sent'!E$632</f>
        <v>0</v>
      </c>
      <c r="E594" s="7">
        <f>'[1]signal-per-sample sent'!F594*100/'[1]signal-per-sample sent'!F$632</f>
        <v>0</v>
      </c>
    </row>
    <row r="595" spans="1:5" x14ac:dyDescent="0.25">
      <c r="A595" s="29">
        <f>[1]TAG!A171</f>
        <v>918.88237000000004</v>
      </c>
      <c r="B595" s="30" t="str">
        <f>[1]TAG!B171</f>
        <v>C59H116O5N</v>
      </c>
      <c r="C595" s="31" t="str">
        <f>[1]TAG!C171</f>
        <v>e56:2</v>
      </c>
      <c r="D595" s="7">
        <f>'[1]signal-per-sample sent'!E595*100/'[1]signal-per-sample sent'!E$632</f>
        <v>0</v>
      </c>
      <c r="E595" s="7">
        <f>'[1]signal-per-sample sent'!F595*100/'[1]signal-per-sample sent'!F$632</f>
        <v>0</v>
      </c>
    </row>
    <row r="596" spans="1:5" x14ac:dyDescent="0.25">
      <c r="A596" s="29">
        <f>[1]TAG!A172</f>
        <v>920.89796999999999</v>
      </c>
      <c r="B596" s="30" t="str">
        <f>[1]TAG!B172</f>
        <v>C59H118O5N</v>
      </c>
      <c r="C596" s="31" t="str">
        <f>[1]TAG!C172</f>
        <v>e56:1</v>
      </c>
      <c r="D596" s="7">
        <f>'[1]signal-per-sample sent'!E596*100/'[1]signal-per-sample sent'!E$632</f>
        <v>0</v>
      </c>
      <c r="E596" s="7">
        <f>'[1]signal-per-sample sent'!F596*100/'[1]signal-per-sample sent'!F$632</f>
        <v>0</v>
      </c>
    </row>
    <row r="597" spans="1:5" x14ac:dyDescent="0.25">
      <c r="A597" s="29">
        <f>[1]TAG!A173</f>
        <v>922.78366999999992</v>
      </c>
      <c r="B597" s="30" t="str">
        <f>[1]TAG!B173</f>
        <v>C59H104O6N</v>
      </c>
      <c r="C597" s="31" t="str">
        <f>[1]TAG!C173</f>
        <v>56:7/e56:0</v>
      </c>
      <c r="D597" s="7">
        <f>'[1]signal-per-sample sent'!E597*100/'[1]signal-per-sample sent'!E$632</f>
        <v>0</v>
      </c>
      <c r="E597" s="7">
        <f>'[1]signal-per-sample sent'!F597*100/'[1]signal-per-sample sent'!F$632</f>
        <v>0</v>
      </c>
    </row>
    <row r="598" spans="1:5" x14ac:dyDescent="0.25">
      <c r="A598" s="29">
        <f>[1]TAG!A174</f>
        <v>924.79926999999998</v>
      </c>
      <c r="B598" s="30" t="str">
        <f>[1]TAG!B174</f>
        <v>C59H106O6N</v>
      </c>
      <c r="C598" s="31" t="str">
        <f>[1]TAG!C174</f>
        <v>56:6</v>
      </c>
      <c r="D598" s="7">
        <f>'[1]signal-per-sample sent'!E598*100/'[1]signal-per-sample sent'!E$632</f>
        <v>0</v>
      </c>
      <c r="E598" s="7">
        <f>'[1]signal-per-sample sent'!F598*100/'[1]signal-per-sample sent'!F$632</f>
        <v>0</v>
      </c>
    </row>
    <row r="599" spans="1:5" x14ac:dyDescent="0.25">
      <c r="A599" s="29">
        <f>[1]TAG!A175</f>
        <v>926.81486999999993</v>
      </c>
      <c r="B599" s="30" t="str">
        <f>[1]TAG!B175</f>
        <v>C59H108O6N</v>
      </c>
      <c r="C599" s="31" t="str">
        <f>[1]TAG!C175</f>
        <v>56:5</v>
      </c>
      <c r="D599" s="7">
        <f>'[1]signal-per-sample sent'!E599*100/'[1]signal-per-sample sent'!E$632</f>
        <v>0</v>
      </c>
      <c r="E599" s="7">
        <f>'[1]signal-per-sample sent'!F599*100/'[1]signal-per-sample sent'!F$632</f>
        <v>0</v>
      </c>
    </row>
    <row r="600" spans="1:5" x14ac:dyDescent="0.25">
      <c r="A600" s="29">
        <f>[1]TAG!A176</f>
        <v>928.83046999999988</v>
      </c>
      <c r="B600" s="30" t="str">
        <f>[1]TAG!B176</f>
        <v>C59H110O6N</v>
      </c>
      <c r="C600" s="31" t="str">
        <f>[1]TAG!C176</f>
        <v>56:4</v>
      </c>
      <c r="D600" s="7">
        <f>'[1]signal-per-sample sent'!E600*100/'[1]signal-per-sample sent'!E$632</f>
        <v>0</v>
      </c>
      <c r="E600" s="7">
        <f>'[1]signal-per-sample sent'!F600*100/'[1]signal-per-sample sent'!F$632</f>
        <v>0</v>
      </c>
    </row>
    <row r="601" spans="1:5" x14ac:dyDescent="0.25">
      <c r="A601" s="29">
        <f>[1]TAG!A177</f>
        <v>930.84606999999994</v>
      </c>
      <c r="B601" s="30" t="str">
        <f>[1]TAG!B177</f>
        <v>C59H112O6N</v>
      </c>
      <c r="C601" s="31" t="str">
        <f>[1]TAG!C177</f>
        <v>56:3</v>
      </c>
      <c r="D601" s="7">
        <f>'[1]signal-per-sample sent'!E601*100/'[1]signal-per-sample sent'!E$632</f>
        <v>0</v>
      </c>
      <c r="E601" s="7">
        <f>'[1]signal-per-sample sent'!F601*100/'[1]signal-per-sample sent'!F$632</f>
        <v>0</v>
      </c>
    </row>
    <row r="602" spans="1:5" x14ac:dyDescent="0.25">
      <c r="A602" s="29">
        <f>[1]TAG!A178</f>
        <v>932.86166999999989</v>
      </c>
      <c r="B602" s="30" t="str">
        <f>[1]TAG!B178</f>
        <v>C59H114O6N</v>
      </c>
      <c r="C602" s="31" t="str">
        <f>[1]TAG!C178</f>
        <v>56:2</v>
      </c>
      <c r="D602" s="7">
        <f>'[1]signal-per-sample sent'!E602*100/'[1]signal-per-sample sent'!E$632</f>
        <v>0</v>
      </c>
      <c r="E602" s="7">
        <f>'[1]signal-per-sample sent'!F602*100/'[1]signal-per-sample sent'!F$632</f>
        <v>0</v>
      </c>
    </row>
    <row r="603" spans="1:5" x14ac:dyDescent="0.25">
      <c r="A603" s="29">
        <f>[1]TAG!A179</f>
        <v>934.87726999999995</v>
      </c>
      <c r="B603" s="30" t="str">
        <f>[1]TAG!B179</f>
        <v>C59H116O6N</v>
      </c>
      <c r="C603" s="31" t="str">
        <f>[1]TAG!C179</f>
        <v>56:1</v>
      </c>
      <c r="D603" s="7">
        <f>'[1]signal-per-sample sent'!E603*100/'[1]signal-per-sample sent'!E$632</f>
        <v>0</v>
      </c>
      <c r="E603" s="7">
        <f>'[1]signal-per-sample sent'!F603*100/'[1]signal-per-sample sent'!F$632</f>
        <v>0</v>
      </c>
    </row>
    <row r="604" spans="1:5" x14ac:dyDescent="0.25">
      <c r="A604" s="29">
        <f>[1]TAG!A180</f>
        <v>936.83556999999996</v>
      </c>
      <c r="B604" s="30" t="str">
        <f>[1]TAG!B180</f>
        <v>C61H110O5N</v>
      </c>
      <c r="C604" s="31" t="str">
        <f>[1]TAG!C180</f>
        <v>e58:7/56:0</v>
      </c>
      <c r="D604" s="7">
        <f>'[1]signal-per-sample sent'!E604*100/'[1]signal-per-sample sent'!E$632</f>
        <v>0</v>
      </c>
      <c r="E604" s="7">
        <f>'[1]signal-per-sample sent'!F604*100/'[1]signal-per-sample sent'!F$632</f>
        <v>0</v>
      </c>
    </row>
    <row r="605" spans="1:5" x14ac:dyDescent="0.25">
      <c r="A605" s="29">
        <f>[1]TAG!A181</f>
        <v>938.85117000000002</v>
      </c>
      <c r="B605" s="30" t="str">
        <f>[1]TAG!B181</f>
        <v>C61H112O5N</v>
      </c>
      <c r="C605" s="31" t="str">
        <f>[1]TAG!C181</f>
        <v>e58:6</v>
      </c>
      <c r="D605" s="7">
        <f>'[1]signal-per-sample sent'!E605*100/'[1]signal-per-sample sent'!E$632</f>
        <v>0</v>
      </c>
      <c r="E605" s="7">
        <f>'[1]signal-per-sample sent'!F605*100/'[1]signal-per-sample sent'!F$632</f>
        <v>0</v>
      </c>
    </row>
    <row r="606" spans="1:5" x14ac:dyDescent="0.25">
      <c r="A606" s="29">
        <f>[1]TAG!A182</f>
        <v>940.86676999999997</v>
      </c>
      <c r="B606" s="30" t="str">
        <f>[1]TAG!B182</f>
        <v>C61H114O5N</v>
      </c>
      <c r="C606" s="31" t="str">
        <f>[1]TAG!C182</f>
        <v>e58:5</v>
      </c>
      <c r="D606" s="7">
        <f>'[1]signal-per-sample sent'!E606*100/'[1]signal-per-sample sent'!E$632</f>
        <v>0</v>
      </c>
      <c r="E606" s="7">
        <f>'[1]signal-per-sample sent'!F606*100/'[1]signal-per-sample sent'!F$632</f>
        <v>0</v>
      </c>
    </row>
    <row r="607" spans="1:5" x14ac:dyDescent="0.25">
      <c r="A607" s="29">
        <f>[1]TAG!A183</f>
        <v>942.88237000000004</v>
      </c>
      <c r="B607" s="30" t="str">
        <f>[1]TAG!B183</f>
        <v>C61H116O5N</v>
      </c>
      <c r="C607" s="31" t="str">
        <f>[1]TAG!C183</f>
        <v>e58:4</v>
      </c>
      <c r="D607" s="7">
        <f>'[1]signal-per-sample sent'!E607*100/'[1]signal-per-sample sent'!E$632</f>
        <v>0</v>
      </c>
      <c r="E607" s="7">
        <f>'[1]signal-per-sample sent'!F607*100/'[1]signal-per-sample sent'!F$632</f>
        <v>0</v>
      </c>
    </row>
    <row r="608" spans="1:5" x14ac:dyDescent="0.25">
      <c r="A608" s="29">
        <f>[1]TAG!A184</f>
        <v>944.89796999999999</v>
      </c>
      <c r="B608" s="30" t="str">
        <f>[1]TAG!B184</f>
        <v>C61H118O5N</v>
      </c>
      <c r="C608" s="31" t="str">
        <f>[1]TAG!C184</f>
        <v>e58:3</v>
      </c>
      <c r="D608" s="7">
        <f>'[1]signal-per-sample sent'!E608*100/'[1]signal-per-sample sent'!E$632</f>
        <v>0</v>
      </c>
      <c r="E608" s="7">
        <f>'[1]signal-per-sample sent'!F608*100/'[1]signal-per-sample sent'!F$632</f>
        <v>0</v>
      </c>
    </row>
    <row r="609" spans="1:5" x14ac:dyDescent="0.25">
      <c r="A609" s="29">
        <f>[1]TAG!A185</f>
        <v>946.91357000000005</v>
      </c>
      <c r="B609" s="30" t="str">
        <f>[1]TAG!B185</f>
        <v>C61H120O5N</v>
      </c>
      <c r="C609" s="31" t="str">
        <f>[1]TAG!C185</f>
        <v>e58:2</v>
      </c>
      <c r="D609" s="7">
        <f>'[1]signal-per-sample sent'!E609*100/'[1]signal-per-sample sent'!E$632</f>
        <v>0</v>
      </c>
      <c r="E609" s="7">
        <f>'[1]signal-per-sample sent'!F609*100/'[1]signal-per-sample sent'!F$632</f>
        <v>0</v>
      </c>
    </row>
    <row r="610" spans="1:5" x14ac:dyDescent="0.25">
      <c r="A610" s="29">
        <f>[1]TAG!A186</f>
        <v>948.92917</v>
      </c>
      <c r="B610" s="30" t="str">
        <f>[1]TAG!B186</f>
        <v>C61H122O5N</v>
      </c>
      <c r="C610" s="31" t="str">
        <f>[1]TAG!C186</f>
        <v>e58:1/58:8</v>
      </c>
      <c r="D610" s="7">
        <f>'[1]signal-per-sample sent'!E610*100/'[1]signal-per-sample sent'!E$632</f>
        <v>0</v>
      </c>
      <c r="E610" s="7">
        <f>'[1]signal-per-sample sent'!F610*100/'[1]signal-per-sample sent'!F$632</f>
        <v>0</v>
      </c>
    </row>
    <row r="611" spans="1:5" x14ac:dyDescent="0.25">
      <c r="A611" s="29">
        <f>[1]TAG!A187</f>
        <v>950.81486999999993</v>
      </c>
      <c r="B611" s="30" t="str">
        <f>[1]TAG!B187</f>
        <v>C61H108O6N</v>
      </c>
      <c r="C611" s="31" t="str">
        <f>[1]TAG!C187</f>
        <v>58:7/e58:0</v>
      </c>
      <c r="D611" s="7">
        <f>'[1]signal-per-sample sent'!E611*100/'[1]signal-per-sample sent'!E$632</f>
        <v>0</v>
      </c>
      <c r="E611" s="7">
        <f>'[1]signal-per-sample sent'!F611*100/'[1]signal-per-sample sent'!F$632</f>
        <v>0</v>
      </c>
    </row>
    <row r="612" spans="1:5" x14ac:dyDescent="0.25">
      <c r="A612" s="29">
        <f>[1]TAG!A188</f>
        <v>952.83046999999988</v>
      </c>
      <c r="B612" s="30" t="str">
        <f>[1]TAG!B188</f>
        <v>C61H110O6N</v>
      </c>
      <c r="C612" s="31" t="str">
        <f>[1]TAG!C188</f>
        <v>58:6</v>
      </c>
      <c r="D612" s="7">
        <f>'[1]signal-per-sample sent'!E612*100/'[1]signal-per-sample sent'!E$632</f>
        <v>0</v>
      </c>
      <c r="E612" s="7">
        <f>'[1]signal-per-sample sent'!F612*100/'[1]signal-per-sample sent'!F$632</f>
        <v>0</v>
      </c>
    </row>
    <row r="613" spans="1:5" x14ac:dyDescent="0.25">
      <c r="A613" s="29">
        <f>[1]TAG!A189</f>
        <v>954.84606999999994</v>
      </c>
      <c r="B613" s="30" t="str">
        <f>[1]TAG!B189</f>
        <v>C61H112O6N</v>
      </c>
      <c r="C613" s="31" t="str">
        <f>[1]TAG!C189</f>
        <v>58:5</v>
      </c>
      <c r="D613" s="7">
        <f>'[1]signal-per-sample sent'!E613*100/'[1]signal-per-sample sent'!E$632</f>
        <v>0</v>
      </c>
      <c r="E613" s="7">
        <f>'[1]signal-per-sample sent'!F613*100/'[1]signal-per-sample sent'!F$632</f>
        <v>0</v>
      </c>
    </row>
    <row r="614" spans="1:5" x14ac:dyDescent="0.25">
      <c r="A614" s="29">
        <f>[1]TAG!A190</f>
        <v>956.86166999999989</v>
      </c>
      <c r="B614" s="30" t="str">
        <f>[1]TAG!B190</f>
        <v>C61H114O6N</v>
      </c>
      <c r="C614" s="31" t="str">
        <f>[1]TAG!C190</f>
        <v>58:4</v>
      </c>
      <c r="D614" s="7">
        <f>'[1]signal-per-sample sent'!E614*100/'[1]signal-per-sample sent'!E$632</f>
        <v>0</v>
      </c>
      <c r="E614" s="7">
        <f>'[1]signal-per-sample sent'!F614*100/'[1]signal-per-sample sent'!F$632</f>
        <v>0</v>
      </c>
    </row>
    <row r="615" spans="1:5" x14ac:dyDescent="0.25">
      <c r="A615" s="29">
        <f>[1]TAG!A191</f>
        <v>958.87726999999995</v>
      </c>
      <c r="B615" s="30" t="str">
        <f>[1]TAG!B191</f>
        <v>C61H116O6N</v>
      </c>
      <c r="C615" s="31" t="str">
        <f>[1]TAG!C191</f>
        <v>58:3</v>
      </c>
      <c r="D615" s="7">
        <f>'[1]signal-per-sample sent'!E615*100/'[1]signal-per-sample sent'!E$632</f>
        <v>0</v>
      </c>
      <c r="E615" s="7">
        <f>'[1]signal-per-sample sent'!F615*100/'[1]signal-per-sample sent'!F$632</f>
        <v>0</v>
      </c>
    </row>
    <row r="616" spans="1:5" x14ac:dyDescent="0.25">
      <c r="A616" s="29">
        <f>[1]TAG!A192</f>
        <v>960.8928699999999</v>
      </c>
      <c r="B616" s="30" t="str">
        <f>[1]TAG!B192</f>
        <v>C61H118O6N</v>
      </c>
      <c r="C616" s="31" t="str">
        <f>[1]TAG!C192</f>
        <v>58:2</v>
      </c>
      <c r="D616" s="7">
        <f>'[1]signal-per-sample sent'!E616*100/'[1]signal-per-sample sent'!E$632</f>
        <v>0</v>
      </c>
      <c r="E616" s="7">
        <f>'[1]signal-per-sample sent'!F616*100/'[1]signal-per-sample sent'!F$632</f>
        <v>0</v>
      </c>
    </row>
    <row r="617" spans="1:5" x14ac:dyDescent="0.25">
      <c r="A617" s="29">
        <f>[1]TAG!A193</f>
        <v>962.90846999999997</v>
      </c>
      <c r="B617" s="30" t="str">
        <f>[1]TAG!B193</f>
        <v>C61H120O6N</v>
      </c>
      <c r="C617" s="31" t="str">
        <f>[1]TAG!C193</f>
        <v>58:1</v>
      </c>
      <c r="D617" s="7">
        <f>'[1]signal-per-sample sent'!E617*100/'[1]signal-per-sample sent'!E$632</f>
        <v>0</v>
      </c>
      <c r="E617" s="7">
        <f>'[1]signal-per-sample sent'!F617*100/'[1]signal-per-sample sent'!F$632</f>
        <v>0</v>
      </c>
    </row>
    <row r="618" spans="1:5" x14ac:dyDescent="0.25">
      <c r="A618" s="29">
        <f>[1]TAG!A194</f>
        <v>964.86676999999997</v>
      </c>
      <c r="B618" s="30" t="str">
        <f>[1]TAG!B194</f>
        <v>C63H114O5N</v>
      </c>
      <c r="C618" s="31" t="str">
        <f>[1]TAG!C194</f>
        <v>e60:7/58:0</v>
      </c>
      <c r="D618" s="7">
        <f>'[1]signal-per-sample sent'!E618*100/'[1]signal-per-sample sent'!E$632</f>
        <v>0</v>
      </c>
      <c r="E618" s="7">
        <f>'[1]signal-per-sample sent'!F618*100/'[1]signal-per-sample sent'!F$632</f>
        <v>0</v>
      </c>
    </row>
    <row r="619" spans="1:5" x14ac:dyDescent="0.25">
      <c r="A619" s="29">
        <f>[1]TAG!A195</f>
        <v>966.88237000000004</v>
      </c>
      <c r="B619" s="30" t="str">
        <f>[1]TAG!B195</f>
        <v>C63H116O5N</v>
      </c>
      <c r="C619" s="31" t="str">
        <f>[1]TAG!C195</f>
        <v>e60:6</v>
      </c>
      <c r="D619" s="7">
        <f>'[1]signal-per-sample sent'!E619*100/'[1]signal-per-sample sent'!E$632</f>
        <v>0</v>
      </c>
      <c r="E619" s="7">
        <f>'[1]signal-per-sample sent'!F619*100/'[1]signal-per-sample sent'!F$632</f>
        <v>0</v>
      </c>
    </row>
    <row r="620" spans="1:5" x14ac:dyDescent="0.25">
      <c r="A620" s="29">
        <f>[1]TAG!A196</f>
        <v>968.89796999999999</v>
      </c>
      <c r="B620" s="30" t="str">
        <f>[1]TAG!B196</f>
        <v>C63H118O5N</v>
      </c>
      <c r="C620" s="31" t="str">
        <f>[1]TAG!C196</f>
        <v>e60:5</v>
      </c>
      <c r="D620" s="7">
        <f>'[1]signal-per-sample sent'!E620*100/'[1]signal-per-sample sent'!E$632</f>
        <v>0</v>
      </c>
      <c r="E620" s="7">
        <f>'[1]signal-per-sample sent'!F620*100/'[1]signal-per-sample sent'!F$632</f>
        <v>0</v>
      </c>
    </row>
    <row r="621" spans="1:5" x14ac:dyDescent="0.25">
      <c r="A621" s="29">
        <f>[1]TAG!A197</f>
        <v>970.91357000000005</v>
      </c>
      <c r="B621" s="30" t="str">
        <f>[1]TAG!B197</f>
        <v>C63H120O5N</v>
      </c>
      <c r="C621" s="31" t="str">
        <f>[1]TAG!C197</f>
        <v>e60:4</v>
      </c>
      <c r="D621" s="7">
        <f>'[1]signal-per-sample sent'!E621*100/'[1]signal-per-sample sent'!E$632</f>
        <v>0</v>
      </c>
      <c r="E621" s="7">
        <f>'[1]signal-per-sample sent'!F621*100/'[1]signal-per-sample sent'!F$632</f>
        <v>0</v>
      </c>
    </row>
    <row r="622" spans="1:5" x14ac:dyDescent="0.25">
      <c r="A622" s="29">
        <f>[1]TAG!A198</f>
        <v>972.92917</v>
      </c>
      <c r="B622" s="30" t="str">
        <f>[1]TAG!B198</f>
        <v>C63H122O5N</v>
      </c>
      <c r="C622" s="31" t="str">
        <f>[1]TAG!C198</f>
        <v>e60:3</v>
      </c>
      <c r="D622" s="7">
        <f>'[1]signal-per-sample sent'!E622*100/'[1]signal-per-sample sent'!E$632</f>
        <v>0</v>
      </c>
      <c r="E622" s="7">
        <f>'[1]signal-per-sample sent'!F622*100/'[1]signal-per-sample sent'!F$632</f>
        <v>0</v>
      </c>
    </row>
    <row r="623" spans="1:5" x14ac:dyDescent="0.25">
      <c r="A623" s="29">
        <f>[1]TAG!A199</f>
        <v>974.94477000000006</v>
      </c>
      <c r="B623" s="30" t="str">
        <f>[1]TAG!B199</f>
        <v>C63H124O5N</v>
      </c>
      <c r="C623" s="31" t="str">
        <f>[1]TAG!C199</f>
        <v>e60:2</v>
      </c>
      <c r="D623" s="7">
        <f>'[1]signal-per-sample sent'!E623*100/'[1]signal-per-sample sent'!E$632</f>
        <v>0</v>
      </c>
      <c r="E623" s="7">
        <f>'[1]signal-per-sample sent'!F623*100/'[1]signal-per-sample sent'!F$632</f>
        <v>0</v>
      </c>
    </row>
    <row r="624" spans="1:5" x14ac:dyDescent="0.25">
      <c r="A624" s="29">
        <f>[1]TAG!A200</f>
        <v>976.83046999999988</v>
      </c>
      <c r="B624" s="30" t="str">
        <f>[1]TAG!B200</f>
        <v>C63H110O6N</v>
      </c>
      <c r="C624" s="31" t="str">
        <f>[1]TAG!C200</f>
        <v>60:8/e60:1</v>
      </c>
      <c r="D624" s="7">
        <f>'[1]signal-per-sample sent'!E624*100/'[1]signal-per-sample sent'!E$632</f>
        <v>0</v>
      </c>
      <c r="E624" s="7">
        <f>'[1]signal-per-sample sent'!F624*100/'[1]signal-per-sample sent'!F$632</f>
        <v>0</v>
      </c>
    </row>
    <row r="625" spans="1:5" x14ac:dyDescent="0.25">
      <c r="A625" s="29">
        <f>[1]TAG!A201</f>
        <v>978.84606999999994</v>
      </c>
      <c r="B625" s="30" t="str">
        <f>[1]TAG!B201</f>
        <v>C63H112O6N</v>
      </c>
      <c r="C625" s="31" t="str">
        <f>[1]TAG!C201</f>
        <v>60:7/e60:0</v>
      </c>
      <c r="D625" s="7">
        <f>'[1]signal-per-sample sent'!E625*100/'[1]signal-per-sample sent'!E$632</f>
        <v>0</v>
      </c>
      <c r="E625" s="7">
        <f>'[1]signal-per-sample sent'!F625*100/'[1]signal-per-sample sent'!F$632</f>
        <v>0</v>
      </c>
    </row>
    <row r="626" spans="1:5" x14ac:dyDescent="0.25">
      <c r="A626" s="29">
        <f>[1]TAG!A202</f>
        <v>980.86166999999989</v>
      </c>
      <c r="B626" s="30" t="str">
        <f>[1]TAG!B202</f>
        <v>C63H114O6N</v>
      </c>
      <c r="C626" s="31" t="str">
        <f>[1]TAG!C202</f>
        <v>60:6</v>
      </c>
      <c r="D626" s="7">
        <f>'[1]signal-per-sample sent'!E626*100/'[1]signal-per-sample sent'!E$632</f>
        <v>0</v>
      </c>
      <c r="E626" s="7">
        <f>'[1]signal-per-sample sent'!F626*100/'[1]signal-per-sample sent'!F$632</f>
        <v>0</v>
      </c>
    </row>
    <row r="627" spans="1:5" x14ac:dyDescent="0.25">
      <c r="A627" s="29">
        <f>[1]TAG!A203</f>
        <v>982.87726999999995</v>
      </c>
      <c r="B627" s="30" t="str">
        <f>[1]TAG!B203</f>
        <v>C63H116O6N</v>
      </c>
      <c r="C627" s="31" t="str">
        <f>[1]TAG!C203</f>
        <v>60:5</v>
      </c>
      <c r="D627" s="7">
        <f>'[1]signal-per-sample sent'!E627*100/'[1]signal-per-sample sent'!E$632</f>
        <v>0</v>
      </c>
      <c r="E627" s="7">
        <f>'[1]signal-per-sample sent'!F627*100/'[1]signal-per-sample sent'!F$632</f>
        <v>0</v>
      </c>
    </row>
    <row r="628" spans="1:5" x14ac:dyDescent="0.25">
      <c r="A628" s="29">
        <f>[1]TAG!A204</f>
        <v>984.8928699999999</v>
      </c>
      <c r="B628" s="30" t="str">
        <f>[1]TAG!B204</f>
        <v>C63H118O6N</v>
      </c>
      <c r="C628" s="31" t="str">
        <f>[1]TAG!C204</f>
        <v>60:4</v>
      </c>
      <c r="D628" s="7">
        <f>'[1]signal-per-sample sent'!E628*100/'[1]signal-per-sample sent'!E$632</f>
        <v>0</v>
      </c>
      <c r="E628" s="7">
        <f>'[1]signal-per-sample sent'!F628*100/'[1]signal-per-sample sent'!F$632</f>
        <v>0</v>
      </c>
    </row>
    <row r="629" spans="1:5" x14ac:dyDescent="0.25">
      <c r="A629" s="29">
        <f>[1]TAG!A205</f>
        <v>986.90846999999997</v>
      </c>
      <c r="B629" s="30" t="str">
        <f>[1]TAG!B205</f>
        <v>C63H120O6N</v>
      </c>
      <c r="C629" s="31" t="str">
        <f>[1]TAG!C205</f>
        <v>60:3</v>
      </c>
      <c r="D629" s="7">
        <f>'[1]signal-per-sample sent'!E629*100/'[1]signal-per-sample sent'!E$632</f>
        <v>0</v>
      </c>
      <c r="E629" s="7">
        <f>'[1]signal-per-sample sent'!F629*100/'[1]signal-per-sample sent'!F$632</f>
        <v>0</v>
      </c>
    </row>
    <row r="630" spans="1:5" x14ac:dyDescent="0.25">
      <c r="A630" s="29">
        <f>[1]TAG!A206</f>
        <v>988.92406999999992</v>
      </c>
      <c r="B630" s="30" t="str">
        <f>[1]TAG!B206</f>
        <v>C63H122O6N</v>
      </c>
      <c r="C630" s="31" t="str">
        <f>[1]TAG!C206</f>
        <v>60:2</v>
      </c>
      <c r="D630" s="7">
        <f>'[1]signal-per-sample sent'!E630*100/'[1]signal-per-sample sent'!E$632</f>
        <v>0</v>
      </c>
      <c r="E630" s="7">
        <f>'[1]signal-per-sample sent'!F630*100/'[1]signal-per-sample sent'!F$632</f>
        <v>0</v>
      </c>
    </row>
    <row r="631" spans="1:5" x14ac:dyDescent="0.25">
      <c r="A631" s="29">
        <f>[1]TAG!A207</f>
        <v>990.93966999999998</v>
      </c>
      <c r="B631" s="30" t="str">
        <f>[1]TAG!B207</f>
        <v>C63H124O6N</v>
      </c>
      <c r="C631" s="31" t="str">
        <f>[1]TAG!C207</f>
        <v>60:1</v>
      </c>
      <c r="D631" s="7">
        <f>'[1]signal-per-sample sent'!E631*100/'[1]signal-per-sample sent'!E$632</f>
        <v>0</v>
      </c>
      <c r="E631" s="7">
        <f>'[1]signal-per-sample sent'!F631*100/'[1]signal-per-sample sent'!F$632</f>
        <v>0</v>
      </c>
    </row>
    <row r="632" spans="1:5" x14ac:dyDescent="0.25">
      <c r="A632" s="32"/>
      <c r="B632" s="33"/>
      <c r="C632" s="34" t="str">
        <f>[1]TAG!C208</f>
        <v>Total NL273 16:0 acyl containing</v>
      </c>
      <c r="D632" s="3">
        <f>'[1]signal-per-sample sent'!E632*100/'[1]signal-per-sample sent'!E$632</f>
        <v>100</v>
      </c>
      <c r="E632" s="3">
        <f>'[1]signal-per-sample sent'!F632*100/'[1]signal-per-sample sent'!F$632</f>
        <v>100</v>
      </c>
    </row>
    <row r="633" spans="1:5" x14ac:dyDescent="0.25">
      <c r="A633" s="29">
        <f>[1]TAG!A213</f>
        <v>764.67446999999993</v>
      </c>
      <c r="B633" s="30" t="str">
        <f>[1]TAG!B213</f>
        <v>C47H90O6N</v>
      </c>
      <c r="C633" s="31" t="str">
        <f>[1]TAG!C213</f>
        <v>44:2</v>
      </c>
      <c r="D633" s="7">
        <f>'[1]signal-per-sample sent'!E633*100/'[1]signal-per-sample sent'!E$732</f>
        <v>0</v>
      </c>
      <c r="E633" s="7">
        <f>'[1]signal-per-sample sent'!F633*100/'[1]signal-per-sample sent'!F$732</f>
        <v>0</v>
      </c>
    </row>
    <row r="634" spans="1:5" x14ac:dyDescent="0.25">
      <c r="A634" s="29">
        <f>[1]TAG!A214</f>
        <v>766.69006999999988</v>
      </c>
      <c r="B634" s="30" t="str">
        <f>[1]TAG!B214</f>
        <v>C47H92O6N</v>
      </c>
      <c r="C634" s="31" t="str">
        <f>[1]TAG!C214</f>
        <v>44:1</v>
      </c>
      <c r="D634" s="7">
        <f>'[1]signal-per-sample sent'!E634*100/'[1]signal-per-sample sent'!E$732</f>
        <v>0</v>
      </c>
      <c r="E634" s="7">
        <f>'[1]signal-per-sample sent'!F634*100/'[1]signal-per-sample sent'!F$732</f>
        <v>0</v>
      </c>
    </row>
    <row r="635" spans="1:5" x14ac:dyDescent="0.25">
      <c r="A635" s="29">
        <f>[1]TAG!A215</f>
        <v>768.70566999999994</v>
      </c>
      <c r="B635" s="30" t="str">
        <f>[1]TAG!B215</f>
        <v>C47H94O6N</v>
      </c>
      <c r="C635" s="31" t="str">
        <f>[1]TAG!C215</f>
        <v>44:0</v>
      </c>
      <c r="D635" s="7">
        <f>'[1]signal-per-sample sent'!E635*100/'[1]signal-per-sample sent'!E$732</f>
        <v>0</v>
      </c>
      <c r="E635" s="7">
        <f>'[1]signal-per-sample sent'!F635*100/'[1]signal-per-sample sent'!F$732</f>
        <v>0</v>
      </c>
    </row>
    <row r="636" spans="1:5" x14ac:dyDescent="0.25">
      <c r="A636" s="29">
        <f>[1]TAG!A216</f>
        <v>776.71077000000002</v>
      </c>
      <c r="B636" s="30" t="str">
        <f>[1]TAG!B216</f>
        <v>C49H94O5N</v>
      </c>
      <c r="C636" s="31" t="str">
        <f>[1]TAG!C216</f>
        <v>e46:3</v>
      </c>
      <c r="D636" s="7">
        <f>'[1]signal-per-sample sent'!E636*100/'[1]signal-per-sample sent'!E$732</f>
        <v>0</v>
      </c>
      <c r="E636" s="7">
        <f>'[1]signal-per-sample sent'!F636*100/'[1]signal-per-sample sent'!F$732</f>
        <v>0</v>
      </c>
    </row>
    <row r="637" spans="1:5" x14ac:dyDescent="0.25">
      <c r="A637" s="29">
        <f>[1]TAG!A217</f>
        <v>778.72636999999997</v>
      </c>
      <c r="B637" s="30" t="str">
        <f>[1]TAG!B217</f>
        <v>C49H96O5N</v>
      </c>
      <c r="C637" s="31" t="str">
        <f>[1]TAG!C217</f>
        <v>e46:2</v>
      </c>
      <c r="D637" s="7">
        <f>'[1]signal-per-sample sent'!E637*100/'[1]signal-per-sample sent'!E$732</f>
        <v>0</v>
      </c>
      <c r="E637" s="7">
        <f>'[1]signal-per-sample sent'!F637*100/'[1]signal-per-sample sent'!F$732</f>
        <v>0</v>
      </c>
    </row>
    <row r="638" spans="1:5" x14ac:dyDescent="0.25">
      <c r="A638" s="29">
        <f>[1]TAG!A218</f>
        <v>780.74197000000004</v>
      </c>
      <c r="B638" s="30" t="str">
        <f>[1]TAG!B218</f>
        <v>C49H98O5N</v>
      </c>
      <c r="C638" s="31" t="str">
        <f>[1]TAG!C218</f>
        <v>e46:1</v>
      </c>
      <c r="D638" s="7">
        <f>'[1]signal-per-sample sent'!E638*100/'[1]signal-per-sample sent'!E$732</f>
        <v>0</v>
      </c>
      <c r="E638" s="7">
        <f>'[1]signal-per-sample sent'!F638*100/'[1]signal-per-sample sent'!F$732</f>
        <v>0</v>
      </c>
    </row>
    <row r="639" spans="1:5" x14ac:dyDescent="0.25">
      <c r="A639" s="29">
        <f>[1]TAG!A219</f>
        <v>782.75756999999999</v>
      </c>
      <c r="B639" s="30" t="str">
        <f>[1]TAG!B219</f>
        <v>C49H100O5N</v>
      </c>
      <c r="C639" s="31" t="str">
        <f>[1]TAG!C219</f>
        <v>e46:0</v>
      </c>
      <c r="D639" s="7">
        <f>'[1]signal-per-sample sent'!E639*100/'[1]signal-per-sample sent'!E$732</f>
        <v>0</v>
      </c>
      <c r="E639" s="7">
        <f>'[1]signal-per-sample sent'!F639*100/'[1]signal-per-sample sent'!F$732</f>
        <v>0</v>
      </c>
    </row>
    <row r="640" spans="1:5" x14ac:dyDescent="0.25">
      <c r="A640" s="29">
        <f>[1]TAG!A220</f>
        <v>790.69006999999988</v>
      </c>
      <c r="B640" s="30" t="str">
        <f>[1]TAG!B220</f>
        <v>C49H92O6N</v>
      </c>
      <c r="C640" s="31" t="str">
        <f>[1]TAG!C220</f>
        <v>46:3</v>
      </c>
      <c r="D640" s="7">
        <f>'[1]signal-per-sample sent'!E640*100/'[1]signal-per-sample sent'!E$732</f>
        <v>0</v>
      </c>
      <c r="E640" s="7">
        <f>'[1]signal-per-sample sent'!F640*100/'[1]signal-per-sample sent'!F$732</f>
        <v>0</v>
      </c>
    </row>
    <row r="641" spans="1:5" x14ac:dyDescent="0.25">
      <c r="A641" s="29">
        <f>[1]TAG!A221</f>
        <v>792.70566999999994</v>
      </c>
      <c r="B641" s="30" t="str">
        <f>[1]TAG!B221</f>
        <v>C49H94O6N</v>
      </c>
      <c r="C641" s="31" t="str">
        <f>[1]TAG!C221</f>
        <v>46:2</v>
      </c>
      <c r="D641" s="7">
        <f>'[1]signal-per-sample sent'!E641*100/'[1]signal-per-sample sent'!E$732</f>
        <v>0</v>
      </c>
      <c r="E641" s="7">
        <f>'[1]signal-per-sample sent'!F641*100/'[1]signal-per-sample sent'!F$732</f>
        <v>0</v>
      </c>
    </row>
    <row r="642" spans="1:5" x14ac:dyDescent="0.25">
      <c r="A642" s="29">
        <f>[1]TAG!A222</f>
        <v>794.72126999999989</v>
      </c>
      <c r="B642" s="30" t="str">
        <f>[1]TAG!B222</f>
        <v>C49H96O6N</v>
      </c>
      <c r="C642" s="31" t="str">
        <f>[1]TAG!C222</f>
        <v>46:1</v>
      </c>
      <c r="D642" s="7">
        <f>'[1]signal-per-sample sent'!E642*100/'[1]signal-per-sample sent'!E$732</f>
        <v>0</v>
      </c>
      <c r="E642" s="7">
        <f>'[1]signal-per-sample sent'!F642*100/'[1]signal-per-sample sent'!F$732</f>
        <v>0</v>
      </c>
    </row>
    <row r="643" spans="1:5" x14ac:dyDescent="0.25">
      <c r="A643" s="29">
        <f>[1]TAG!A223</f>
        <v>796.73686999999995</v>
      </c>
      <c r="B643" s="30" t="str">
        <f>[1]TAG!B223</f>
        <v>C49H98O6N</v>
      </c>
      <c r="C643" s="31" t="str">
        <f>[1]TAG!C223</f>
        <v>46:0</v>
      </c>
      <c r="D643" s="7">
        <f>'[1]signal-per-sample sent'!E643*100/'[1]signal-per-sample sent'!E$732</f>
        <v>0</v>
      </c>
      <c r="E643" s="7">
        <f>'[1]signal-per-sample sent'!F643*100/'[1]signal-per-sample sent'!F$732</f>
        <v>0</v>
      </c>
    </row>
    <row r="644" spans="1:5" x14ac:dyDescent="0.25">
      <c r="A644" s="29">
        <f>[1]TAG!A224</f>
        <v>802.72636999999997</v>
      </c>
      <c r="B644" s="30" t="str">
        <f>[1]TAG!B224</f>
        <v>C51H96O5N</v>
      </c>
      <c r="C644" s="31" t="str">
        <f>[1]TAG!C224</f>
        <v>e48:4</v>
      </c>
      <c r="D644" s="7">
        <f>'[1]signal-per-sample sent'!E644*100/'[1]signal-per-sample sent'!E$732</f>
        <v>0</v>
      </c>
      <c r="E644" s="7">
        <f>'[1]signal-per-sample sent'!F644*100/'[1]signal-per-sample sent'!F$732</f>
        <v>0</v>
      </c>
    </row>
    <row r="645" spans="1:5" x14ac:dyDescent="0.25">
      <c r="A645" s="29">
        <f>[1]TAG!A225</f>
        <v>804.74197000000004</v>
      </c>
      <c r="B645" s="30" t="str">
        <f>[1]TAG!B225</f>
        <v>C51H98O5N</v>
      </c>
      <c r="C645" s="31" t="str">
        <f>[1]TAG!C225</f>
        <v>e48:3</v>
      </c>
      <c r="D645" s="7">
        <f>'[1]signal-per-sample sent'!E645*100/'[1]signal-per-sample sent'!E$732</f>
        <v>0</v>
      </c>
      <c r="E645" s="7">
        <f>'[1]signal-per-sample sent'!F645*100/'[1]signal-per-sample sent'!F$732</f>
        <v>0</v>
      </c>
    </row>
    <row r="646" spans="1:5" x14ac:dyDescent="0.25">
      <c r="A646" s="29">
        <f>[1]TAG!A226</f>
        <v>806.75756999999999</v>
      </c>
      <c r="B646" s="30" t="str">
        <f>[1]TAG!B226</f>
        <v>C51H100O5N</v>
      </c>
      <c r="C646" s="31" t="str">
        <f>[1]TAG!C226</f>
        <v>e48:2</v>
      </c>
      <c r="D646" s="7">
        <f>'[1]signal-per-sample sent'!E646*100/'[1]signal-per-sample sent'!E$732</f>
        <v>0</v>
      </c>
      <c r="E646" s="7">
        <f>'[1]signal-per-sample sent'!F646*100/'[1]signal-per-sample sent'!F$732</f>
        <v>0</v>
      </c>
    </row>
    <row r="647" spans="1:5" x14ac:dyDescent="0.25">
      <c r="A647" s="29">
        <f>[1]TAG!A227</f>
        <v>808.77317000000005</v>
      </c>
      <c r="B647" s="30" t="str">
        <f>[1]TAG!B227</f>
        <v>C51H102O5N</v>
      </c>
      <c r="C647" s="31" t="str">
        <f>[1]TAG!C227</f>
        <v>e48:1</v>
      </c>
      <c r="D647" s="7">
        <f>'[1]signal-per-sample sent'!E647*100/'[1]signal-per-sample sent'!E$732</f>
        <v>0</v>
      </c>
      <c r="E647" s="7">
        <f>'[1]signal-per-sample sent'!F647*100/'[1]signal-per-sample sent'!F$732</f>
        <v>0</v>
      </c>
    </row>
    <row r="648" spans="1:5" x14ac:dyDescent="0.25">
      <c r="A648" s="29">
        <f>[1]TAG!A228</f>
        <v>810.78877</v>
      </c>
      <c r="B648" s="30" t="str">
        <f>[1]TAG!B228</f>
        <v>C51H104O5N</v>
      </c>
      <c r="C648" s="31" t="str">
        <f>[1]TAG!C228</f>
        <v>e48:0</v>
      </c>
      <c r="D648" s="7">
        <f>'[1]signal-per-sample sent'!E648*100/'[1]signal-per-sample sent'!E$732</f>
        <v>0</v>
      </c>
      <c r="E648" s="7">
        <f>'[1]signal-per-sample sent'!F648*100/'[1]signal-per-sample sent'!F$732</f>
        <v>0</v>
      </c>
    </row>
    <row r="649" spans="1:5" x14ac:dyDescent="0.25">
      <c r="A649" s="29">
        <f>[1]TAG!A229</f>
        <v>816.70566999999994</v>
      </c>
      <c r="B649" s="30" t="str">
        <f>[1]TAG!B229</f>
        <v>C51H94O6N</v>
      </c>
      <c r="C649" s="31" t="str">
        <f>[1]TAG!C229</f>
        <v>48:4</v>
      </c>
      <c r="D649" s="7">
        <f>'[1]signal-per-sample sent'!E649*100/'[1]signal-per-sample sent'!E$732</f>
        <v>0</v>
      </c>
      <c r="E649" s="7">
        <f>'[1]signal-per-sample sent'!F649*100/'[1]signal-per-sample sent'!F$732</f>
        <v>0</v>
      </c>
    </row>
    <row r="650" spans="1:5" x14ac:dyDescent="0.25">
      <c r="A650" s="29">
        <f>[1]TAG!A230</f>
        <v>818.72126999999989</v>
      </c>
      <c r="B650" s="30" t="str">
        <f>[1]TAG!B230</f>
        <v>C51H96O6N</v>
      </c>
      <c r="C650" s="31" t="str">
        <f>[1]TAG!C230</f>
        <v>48:3</v>
      </c>
      <c r="D650" s="7">
        <f>'[1]signal-per-sample sent'!E650*100/'[1]signal-per-sample sent'!E$732</f>
        <v>0</v>
      </c>
      <c r="E650" s="7">
        <f>'[1]signal-per-sample sent'!F650*100/'[1]signal-per-sample sent'!F$732</f>
        <v>0</v>
      </c>
    </row>
    <row r="651" spans="1:5" x14ac:dyDescent="0.25">
      <c r="A651" s="29">
        <f>[1]TAG!A231</f>
        <v>820.73686999999995</v>
      </c>
      <c r="B651" s="30" t="str">
        <f>[1]TAG!B231</f>
        <v>C51H98O6N</v>
      </c>
      <c r="C651" s="31" t="str">
        <f>[1]TAG!C231</f>
        <v>48:2</v>
      </c>
      <c r="D651" s="7">
        <f>'[1]signal-per-sample sent'!E651*100/'[1]signal-per-sample sent'!E$732</f>
        <v>0</v>
      </c>
      <c r="E651" s="7">
        <f>'[1]signal-per-sample sent'!F651*100/'[1]signal-per-sample sent'!F$732</f>
        <v>0</v>
      </c>
    </row>
    <row r="652" spans="1:5" x14ac:dyDescent="0.25">
      <c r="A652" s="29">
        <f>[1]TAG!A232</f>
        <v>822.7524699999999</v>
      </c>
      <c r="B652" s="30" t="str">
        <f>[1]TAG!B232</f>
        <v>C51H100O6N</v>
      </c>
      <c r="C652" s="31" t="str">
        <f>[1]TAG!C232</f>
        <v>48:1</v>
      </c>
      <c r="D652" s="7">
        <f>'[1]signal-per-sample sent'!E652*100/'[1]signal-per-sample sent'!E$732</f>
        <v>0</v>
      </c>
      <c r="E652" s="7">
        <f>'[1]signal-per-sample sent'!F652*100/'[1]signal-per-sample sent'!F$732</f>
        <v>0</v>
      </c>
    </row>
    <row r="653" spans="1:5" x14ac:dyDescent="0.25">
      <c r="A653" s="29">
        <f>[1]TAG!A233</f>
        <v>824.76806999999997</v>
      </c>
      <c r="B653" s="30" t="str">
        <f>[1]TAG!B233</f>
        <v>C51H102O6N</v>
      </c>
      <c r="C653" s="31" t="str">
        <f>[1]TAG!C233</f>
        <v>48:0</v>
      </c>
      <c r="D653" s="7">
        <f>'[1]signal-per-sample sent'!E653*100/'[1]signal-per-sample sent'!E$732</f>
        <v>0</v>
      </c>
      <c r="E653" s="7">
        <f>'[1]signal-per-sample sent'!F653*100/'[1]signal-per-sample sent'!F$732</f>
        <v>0</v>
      </c>
    </row>
    <row r="654" spans="1:5" x14ac:dyDescent="0.25">
      <c r="A654" s="29">
        <f>[1]TAG!A234</f>
        <v>830.75756999999999</v>
      </c>
      <c r="B654" s="30" t="str">
        <f>[1]TAG!B234</f>
        <v>C53H100O5N</v>
      </c>
      <c r="C654" s="31" t="str">
        <f>[1]TAG!C234</f>
        <v>e50:4</v>
      </c>
      <c r="D654" s="7">
        <f>'[1]signal-per-sample sent'!E654*100/'[1]signal-per-sample sent'!E$732</f>
        <v>0</v>
      </c>
      <c r="E654" s="7">
        <f>'[1]signal-per-sample sent'!F654*100/'[1]signal-per-sample sent'!F$732</f>
        <v>0</v>
      </c>
    </row>
    <row r="655" spans="1:5" x14ac:dyDescent="0.25">
      <c r="A655" s="29">
        <f>[1]TAG!A235</f>
        <v>832.77317000000005</v>
      </c>
      <c r="B655" s="30" t="str">
        <f>[1]TAG!B235</f>
        <v>C53H102O5N</v>
      </c>
      <c r="C655" s="31" t="str">
        <f>[1]TAG!C235</f>
        <v>e50:3</v>
      </c>
      <c r="D655" s="7">
        <f>'[1]signal-per-sample sent'!E655*100/'[1]signal-per-sample sent'!E$732</f>
        <v>0</v>
      </c>
      <c r="E655" s="7">
        <f>'[1]signal-per-sample sent'!F655*100/'[1]signal-per-sample sent'!F$732</f>
        <v>0</v>
      </c>
    </row>
    <row r="656" spans="1:5" x14ac:dyDescent="0.25">
      <c r="A656" s="29">
        <f>[1]TAG!A236</f>
        <v>834.78877</v>
      </c>
      <c r="B656" s="30" t="str">
        <f>[1]TAG!B236</f>
        <v>C53H104O5N</v>
      </c>
      <c r="C656" s="31" t="str">
        <f>[1]TAG!C236</f>
        <v>e50:2</v>
      </c>
      <c r="D656" s="7">
        <f>'[1]signal-per-sample sent'!E656*100/'[1]signal-per-sample sent'!E$732</f>
        <v>0</v>
      </c>
      <c r="E656" s="7">
        <f>'[1]signal-per-sample sent'!F656*100/'[1]signal-per-sample sent'!F$732</f>
        <v>0</v>
      </c>
    </row>
    <row r="657" spans="1:5" x14ac:dyDescent="0.25">
      <c r="A657" s="29">
        <f>[1]TAG!A237</f>
        <v>836.80437000000006</v>
      </c>
      <c r="B657" s="30" t="str">
        <f>[1]TAG!B237</f>
        <v>C53H106O5N</v>
      </c>
      <c r="C657" s="31" t="str">
        <f>[1]TAG!C237</f>
        <v>e50:1</v>
      </c>
      <c r="D657" s="7">
        <f>'[1]signal-per-sample sent'!E657*100/'[1]signal-per-sample sent'!E$732</f>
        <v>0</v>
      </c>
      <c r="E657" s="7">
        <f>'[1]signal-per-sample sent'!F657*100/'[1]signal-per-sample sent'!F$732</f>
        <v>0</v>
      </c>
    </row>
    <row r="658" spans="1:5" x14ac:dyDescent="0.25">
      <c r="A658" s="29">
        <f>[1]TAG!A238</f>
        <v>838.81997000000001</v>
      </c>
      <c r="B658" s="30" t="str">
        <f>[1]TAG!B238</f>
        <v>C53H108O5N</v>
      </c>
      <c r="C658" s="31" t="str">
        <f>[1]TAG!C238</f>
        <v>e50:0</v>
      </c>
      <c r="D658" s="7">
        <f>'[1]signal-per-sample sent'!E658*100/'[1]signal-per-sample sent'!E$732</f>
        <v>0</v>
      </c>
      <c r="E658" s="7">
        <f>'[1]signal-per-sample sent'!F658*100/'[1]signal-per-sample sent'!F$732</f>
        <v>0</v>
      </c>
    </row>
    <row r="659" spans="1:5" x14ac:dyDescent="0.25">
      <c r="A659" s="29">
        <f>[1]TAG!A239</f>
        <v>844.73686999999995</v>
      </c>
      <c r="B659" s="30" t="str">
        <f>[1]TAG!B239</f>
        <v>C53H98O6N</v>
      </c>
      <c r="C659" s="31" t="str">
        <f>[1]TAG!C239</f>
        <v>50:4</v>
      </c>
      <c r="D659" s="7">
        <f>'[1]signal-per-sample sent'!E659*100/'[1]signal-per-sample sent'!E$732</f>
        <v>0</v>
      </c>
      <c r="E659" s="7">
        <f>'[1]signal-per-sample sent'!F659*100/'[1]signal-per-sample sent'!F$732</f>
        <v>0</v>
      </c>
    </row>
    <row r="660" spans="1:5" x14ac:dyDescent="0.25">
      <c r="A660" s="29">
        <f>[1]TAG!A240</f>
        <v>846.7524699999999</v>
      </c>
      <c r="B660" s="30" t="str">
        <f>[1]TAG!B240</f>
        <v>C53H100O6N</v>
      </c>
      <c r="C660" s="31" t="str">
        <f>[1]TAG!C240</f>
        <v>50:3</v>
      </c>
      <c r="D660" s="7">
        <f>'[1]signal-per-sample sent'!E660*100/'[1]signal-per-sample sent'!E$732</f>
        <v>7.9880435544592432</v>
      </c>
      <c r="E660" s="7">
        <f>'[1]signal-per-sample sent'!F660*100/'[1]signal-per-sample sent'!F$732</f>
        <v>2.9874881404851714</v>
      </c>
    </row>
    <row r="661" spans="1:5" x14ac:dyDescent="0.25">
      <c r="A661" s="29">
        <f>[1]TAG!A241</f>
        <v>848.76806999999997</v>
      </c>
      <c r="B661" s="30" t="str">
        <f>[1]TAG!B241</f>
        <v>C53H102O6N</v>
      </c>
      <c r="C661" s="31" t="str">
        <f>[1]TAG!C241</f>
        <v>50:2</v>
      </c>
      <c r="D661" s="7">
        <f>'[1]signal-per-sample sent'!E661*100/'[1]signal-per-sample sent'!E$732</f>
        <v>15.466231720368773</v>
      </c>
      <c r="E661" s="7">
        <f>'[1]signal-per-sample sent'!F661*100/'[1]signal-per-sample sent'!F$732</f>
        <v>3.1931377374371568</v>
      </c>
    </row>
    <row r="662" spans="1:5" x14ac:dyDescent="0.25">
      <c r="A662" s="29">
        <f>[1]TAG!A242</f>
        <v>850.78366999999992</v>
      </c>
      <c r="B662" s="30" t="str">
        <f>[1]TAG!B242</f>
        <v>C53H104O6N</v>
      </c>
      <c r="C662" s="31" t="str">
        <f>[1]TAG!C242</f>
        <v>50:1</v>
      </c>
      <c r="D662" s="7">
        <f>'[1]signal-per-sample sent'!E662*100/'[1]signal-per-sample sent'!E$732</f>
        <v>0</v>
      </c>
      <c r="E662" s="7">
        <f>'[1]signal-per-sample sent'!F662*100/'[1]signal-per-sample sent'!F$732</f>
        <v>0.13671773679329624</v>
      </c>
    </row>
    <row r="663" spans="1:5" x14ac:dyDescent="0.25">
      <c r="A663" s="29">
        <f>[1]TAG!A243</f>
        <v>852.79926999999998</v>
      </c>
      <c r="B663" s="30" t="str">
        <f>[1]TAG!B243</f>
        <v>C53H106O6N</v>
      </c>
      <c r="C663" s="31" t="str">
        <f>[1]TAG!C243</f>
        <v>50:0</v>
      </c>
      <c r="D663" s="7">
        <f>'[1]signal-per-sample sent'!E663*100/'[1]signal-per-sample sent'!E$732</f>
        <v>0</v>
      </c>
      <c r="E663" s="7">
        <f>'[1]signal-per-sample sent'!F663*100/'[1]signal-per-sample sent'!F$732</f>
        <v>1.3914155187766753E-2</v>
      </c>
    </row>
    <row r="664" spans="1:5" x14ac:dyDescent="0.25">
      <c r="A664" s="29">
        <f>[1]TAG!A244</f>
        <v>856.77317000000005</v>
      </c>
      <c r="B664" s="30" t="str">
        <f>[1]TAG!B244</f>
        <v>C55H102O5N</v>
      </c>
      <c r="C664" s="31" t="str">
        <f>[1]TAG!C244</f>
        <v>e52:5</v>
      </c>
      <c r="D664" s="7">
        <f>'[1]signal-per-sample sent'!E664*100/'[1]signal-per-sample sent'!E$732</f>
        <v>0.20919434217810642</v>
      </c>
      <c r="E664" s="7">
        <f>'[1]signal-per-sample sent'!F664*100/'[1]signal-per-sample sent'!F$732</f>
        <v>0.15510825544890178</v>
      </c>
    </row>
    <row r="665" spans="1:5" x14ac:dyDescent="0.25">
      <c r="A665" s="29">
        <f>[1]TAG!A245</f>
        <v>858.78877</v>
      </c>
      <c r="B665" s="30" t="str">
        <f>[1]TAG!B245</f>
        <v>C55H104O5N</v>
      </c>
      <c r="C665" s="31" t="str">
        <f>[1]TAG!C245</f>
        <v>e52:4</v>
      </c>
      <c r="D665" s="7">
        <f>'[1]signal-per-sample sent'!E665*100/'[1]signal-per-sample sent'!E$732</f>
        <v>0.4088873974395334</v>
      </c>
      <c r="E665" s="7">
        <f>'[1]signal-per-sample sent'!F665*100/'[1]signal-per-sample sent'!F$732</f>
        <v>0.47369595397441705</v>
      </c>
    </row>
    <row r="666" spans="1:5" x14ac:dyDescent="0.25">
      <c r="A666" s="29">
        <f>[1]TAG!A246</f>
        <v>860.80437000000006</v>
      </c>
      <c r="B666" s="30" t="str">
        <f>[1]TAG!B246</f>
        <v>C55H106O5N</v>
      </c>
      <c r="C666" s="31" t="str">
        <f>[1]TAG!C246</f>
        <v>e52:3</v>
      </c>
      <c r="D666" s="7">
        <f>'[1]signal-per-sample sent'!E666*100/'[1]signal-per-sample sent'!E$732</f>
        <v>2.4808428072367694</v>
      </c>
      <c r="E666" s="7">
        <f>'[1]signal-per-sample sent'!F666*100/'[1]signal-per-sample sent'!F$732</f>
        <v>1.0606554992325603</v>
      </c>
    </row>
    <row r="667" spans="1:5" x14ac:dyDescent="0.25">
      <c r="A667" s="29">
        <f>[1]TAG!A247</f>
        <v>862.81997000000001</v>
      </c>
      <c r="B667" s="30" t="str">
        <f>[1]TAG!B247</f>
        <v>C55H108O5N</v>
      </c>
      <c r="C667" s="31" t="str">
        <f>[1]TAG!C247</f>
        <v>e52:2</v>
      </c>
      <c r="D667" s="7">
        <f>'[1]signal-per-sample sent'!E667*100/'[1]signal-per-sample sent'!E$732</f>
        <v>1.5879700262528054</v>
      </c>
      <c r="E667" s="7">
        <f>'[1]signal-per-sample sent'!F667*100/'[1]signal-per-sample sent'!F$732</f>
        <v>0.37021695846594072</v>
      </c>
    </row>
    <row r="668" spans="1:5" x14ac:dyDescent="0.25">
      <c r="A668" s="29">
        <f>[1]TAG!A248</f>
        <v>864.83556999999996</v>
      </c>
      <c r="B668" s="30" t="str">
        <f>[1]TAG!B248</f>
        <v>C55H110O5N</v>
      </c>
      <c r="C668" s="31" t="str">
        <f>[1]TAG!C248</f>
        <v>e52:1</v>
      </c>
      <c r="D668" s="7">
        <f>'[1]signal-per-sample sent'!E668*100/'[1]signal-per-sample sent'!E$732</f>
        <v>0</v>
      </c>
      <c r="E668" s="7">
        <f>'[1]signal-per-sample sent'!F668*100/'[1]signal-per-sample sent'!F$732</f>
        <v>2.1170717436047114E-2</v>
      </c>
    </row>
    <row r="669" spans="1:5" x14ac:dyDescent="0.25">
      <c r="A669" s="29">
        <f>[1]TAG!A249</f>
        <v>866.85117000000002</v>
      </c>
      <c r="B669" s="30" t="str">
        <f>[1]TAG!B249</f>
        <v>C55H112O5N</v>
      </c>
      <c r="C669" s="31" t="str">
        <f>[1]TAG!C249</f>
        <v>e52:0</v>
      </c>
      <c r="D669" s="7">
        <f>'[1]signal-per-sample sent'!E669*100/'[1]signal-per-sample sent'!E$732</f>
        <v>0</v>
      </c>
      <c r="E669" s="7">
        <f>'[1]signal-per-sample sent'!F669*100/'[1]signal-per-sample sent'!F$732</f>
        <v>0.26672706564757553</v>
      </c>
    </row>
    <row r="670" spans="1:5" x14ac:dyDescent="0.25">
      <c r="A670" s="29">
        <f>[1]TAG!A250</f>
        <v>868.73686999999995</v>
      </c>
      <c r="B670" s="30" t="str">
        <f>[1]TAG!B250</f>
        <v>C55H98O6N</v>
      </c>
      <c r="C670" s="31" t="str">
        <f>[1]TAG!C250</f>
        <v>52:6</v>
      </c>
      <c r="D670" s="7">
        <f>'[1]signal-per-sample sent'!E670*100/'[1]signal-per-sample sent'!E$732</f>
        <v>0.11427371470394732</v>
      </c>
      <c r="E670" s="7">
        <f>'[1]signal-per-sample sent'!F670*100/'[1]signal-per-sample sent'!F$732</f>
        <v>1.4133482334074854</v>
      </c>
    </row>
    <row r="671" spans="1:5" x14ac:dyDescent="0.25">
      <c r="A671" s="29">
        <f>[1]TAG!A251</f>
        <v>870.7524699999999</v>
      </c>
      <c r="B671" s="30" t="str">
        <f>[1]TAG!B251</f>
        <v>C55H100O6N</v>
      </c>
      <c r="C671" s="31" t="str">
        <f>[1]TAG!C251</f>
        <v>52:5</v>
      </c>
      <c r="D671" s="7">
        <f>'[1]signal-per-sample sent'!E671*100/'[1]signal-per-sample sent'!E$732</f>
        <v>1.328796684152993</v>
      </c>
      <c r="E671" s="7">
        <f>'[1]signal-per-sample sent'!F671*100/'[1]signal-per-sample sent'!F$732</f>
        <v>4.9909333881683162</v>
      </c>
    </row>
    <row r="672" spans="1:5" x14ac:dyDescent="0.25">
      <c r="A672" s="29">
        <f>[1]TAG!A252</f>
        <v>872.76806999999997</v>
      </c>
      <c r="B672" s="30" t="str">
        <f>[1]TAG!B252</f>
        <v>C55H102O6N</v>
      </c>
      <c r="C672" s="31" t="str">
        <f>[1]TAG!C252</f>
        <v>52:4</v>
      </c>
      <c r="D672" s="7">
        <f>'[1]signal-per-sample sent'!E672*100/'[1]signal-per-sample sent'!E$732</f>
        <v>0</v>
      </c>
      <c r="E672" s="7">
        <f>'[1]signal-per-sample sent'!F672*100/'[1]signal-per-sample sent'!F$732</f>
        <v>3.0393880901024311</v>
      </c>
    </row>
    <row r="673" spans="1:5" x14ac:dyDescent="0.25">
      <c r="A673" s="29">
        <f>[1]TAG!A253</f>
        <v>874.78366999999992</v>
      </c>
      <c r="B673" s="30" t="str">
        <f>[1]TAG!B253</f>
        <v>C55H104O6N</v>
      </c>
      <c r="C673" s="31" t="str">
        <f>[1]TAG!C253</f>
        <v>52:3</v>
      </c>
      <c r="D673" s="7">
        <f>'[1]signal-per-sample sent'!E673*100/'[1]signal-per-sample sent'!E$732</f>
        <v>18.105683252342015</v>
      </c>
      <c r="E673" s="7">
        <f>'[1]signal-per-sample sent'!F673*100/'[1]signal-per-sample sent'!F$732</f>
        <v>10.969906089456462</v>
      </c>
    </row>
    <row r="674" spans="1:5" x14ac:dyDescent="0.25">
      <c r="A674" s="29">
        <f>[1]TAG!A254</f>
        <v>876.79926999999998</v>
      </c>
      <c r="B674" s="30" t="str">
        <f>[1]TAG!B254</f>
        <v>C55H106O6N</v>
      </c>
      <c r="C674" s="31" t="str">
        <f>[1]TAG!C254</f>
        <v>52:2</v>
      </c>
      <c r="D674" s="7">
        <f>'[1]signal-per-sample sent'!E674*100/'[1]signal-per-sample sent'!E$732</f>
        <v>3.9638677694509634</v>
      </c>
      <c r="E674" s="7">
        <f>'[1]signal-per-sample sent'!F674*100/'[1]signal-per-sample sent'!F$732</f>
        <v>1.7750924532666787</v>
      </c>
    </row>
    <row r="675" spans="1:5" x14ac:dyDescent="0.25">
      <c r="A675" s="29">
        <f>[1]TAG!A255</f>
        <v>878.81486999999993</v>
      </c>
      <c r="B675" s="30" t="str">
        <f>[1]TAG!B255</f>
        <v>C55H108O6N</v>
      </c>
      <c r="C675" s="31" t="str">
        <f>[1]TAG!C255</f>
        <v>52:1</v>
      </c>
      <c r="D675" s="7">
        <f>'[1]signal-per-sample sent'!E675*100/'[1]signal-per-sample sent'!E$732</f>
        <v>0</v>
      </c>
      <c r="E675" s="7">
        <f>'[1]signal-per-sample sent'!F675*100/'[1]signal-per-sample sent'!F$732</f>
        <v>0.11288011387049673</v>
      </c>
    </row>
    <row r="676" spans="1:5" x14ac:dyDescent="0.25">
      <c r="A676" s="29">
        <f>[1]TAG!A256</f>
        <v>880.83046999999988</v>
      </c>
      <c r="B676" s="30" t="str">
        <f>[1]TAG!B256</f>
        <v>C55H110O6N</v>
      </c>
      <c r="C676" s="31" t="str">
        <f>[1]TAG!C256</f>
        <v>52:0/e54:7</v>
      </c>
      <c r="D676" s="7">
        <f>'[1]signal-per-sample sent'!E676*100/'[1]signal-per-sample sent'!E$732</f>
        <v>0</v>
      </c>
      <c r="E676" s="7">
        <f>'[1]signal-per-sample sent'!F676*100/'[1]signal-per-sample sent'!F$732</f>
        <v>0.10981481264321309</v>
      </c>
    </row>
    <row r="677" spans="1:5" x14ac:dyDescent="0.25">
      <c r="A677" s="29">
        <f>[1]TAG!A257</f>
        <v>882.78877</v>
      </c>
      <c r="B677" s="30" t="str">
        <f>[1]TAG!B257</f>
        <v>C57H104O5N</v>
      </c>
      <c r="C677" s="31" t="str">
        <f>[1]TAG!C257</f>
        <v>e54:6</v>
      </c>
      <c r="D677" s="7">
        <f>'[1]signal-per-sample sent'!E677*100/'[1]signal-per-sample sent'!E$732</f>
        <v>0.25568004001152755</v>
      </c>
      <c r="E677" s="7">
        <f>'[1]signal-per-sample sent'!F677*100/'[1]signal-per-sample sent'!F$732</f>
        <v>0.16802978316849401</v>
      </c>
    </row>
    <row r="678" spans="1:5" x14ac:dyDescent="0.25">
      <c r="A678" s="29">
        <f>[1]TAG!A258</f>
        <v>884.80437000000006</v>
      </c>
      <c r="B678" s="30" t="str">
        <f>[1]TAG!B258</f>
        <v>C57H106O5N</v>
      </c>
      <c r="C678" s="31" t="str">
        <f>[1]TAG!C258</f>
        <v>e54:5</v>
      </c>
      <c r="D678" s="7">
        <f>'[1]signal-per-sample sent'!E678*100/'[1]signal-per-sample sent'!E$732</f>
        <v>0.43698665293428457</v>
      </c>
      <c r="E678" s="7">
        <f>'[1]signal-per-sample sent'!F678*100/'[1]signal-per-sample sent'!F$732</f>
        <v>0.43149526009797701</v>
      </c>
    </row>
    <row r="679" spans="1:5" x14ac:dyDescent="0.25">
      <c r="A679" s="29">
        <f>[1]TAG!A259</f>
        <v>886.81997000000001</v>
      </c>
      <c r="B679" s="30" t="str">
        <f>[1]TAG!B259</f>
        <v>C57H108O5N</v>
      </c>
      <c r="C679" s="31" t="str">
        <f>[1]TAG!C259</f>
        <v>e54:4</v>
      </c>
      <c r="D679" s="7">
        <f>'[1]signal-per-sample sent'!E679*100/'[1]signal-per-sample sent'!E$732</f>
        <v>1.0029894098996224</v>
      </c>
      <c r="E679" s="7">
        <f>'[1]signal-per-sample sent'!F679*100/'[1]signal-per-sample sent'!F$732</f>
        <v>0.30200725404647288</v>
      </c>
    </row>
    <row r="680" spans="1:5" x14ac:dyDescent="0.25">
      <c r="A680" s="29">
        <f>[1]TAG!A260</f>
        <v>888.83556999999996</v>
      </c>
      <c r="B680" s="30" t="str">
        <f>[1]TAG!B260</f>
        <v>C57H110O5N</v>
      </c>
      <c r="C680" s="31" t="str">
        <f>[1]TAG!C260</f>
        <v>e54:3</v>
      </c>
      <c r="D680" s="7">
        <f>'[1]signal-per-sample sent'!E680*100/'[1]signal-per-sample sent'!E$732</f>
        <v>2.3515275671770928</v>
      </c>
      <c r="E680" s="7">
        <f>'[1]signal-per-sample sent'!F680*100/'[1]signal-per-sample sent'!F$732</f>
        <v>0.67523675089184931</v>
      </c>
    </row>
    <row r="681" spans="1:5" x14ac:dyDescent="0.25">
      <c r="A681" s="29">
        <f>[1]TAG!A261</f>
        <v>890.85117000000002</v>
      </c>
      <c r="B681" s="30" t="str">
        <f>[1]TAG!B261</f>
        <v>C57H112O5N</v>
      </c>
      <c r="C681" s="31" t="str">
        <f>[1]TAG!C261</f>
        <v>e54:2</v>
      </c>
      <c r="D681" s="7">
        <f>'[1]signal-per-sample sent'!E681*100/'[1]signal-per-sample sent'!E$732</f>
        <v>0</v>
      </c>
      <c r="E681" s="7">
        <f>'[1]signal-per-sample sent'!F681*100/'[1]signal-per-sample sent'!F$732</f>
        <v>0.20234237131455327</v>
      </c>
    </row>
    <row r="682" spans="1:5" x14ac:dyDescent="0.25">
      <c r="A682" s="29">
        <f>[1]TAG!A262</f>
        <v>892.86676999999997</v>
      </c>
      <c r="B682" s="30" t="str">
        <f>[1]TAG!B262</f>
        <v>C57H114O5N</v>
      </c>
      <c r="C682" s="31" t="str">
        <f>[1]TAG!C262</f>
        <v>e54:1</v>
      </c>
      <c r="D682" s="7">
        <f>'[1]signal-per-sample sent'!E682*100/'[1]signal-per-sample sent'!E$732</f>
        <v>0.45487957614839203</v>
      </c>
      <c r="E682" s="7">
        <f>'[1]signal-per-sample sent'!F682*100/'[1]signal-per-sample sent'!F$732</f>
        <v>2.8421211995126558</v>
      </c>
    </row>
    <row r="683" spans="1:5" x14ac:dyDescent="0.25">
      <c r="A683" s="29">
        <f>[1]TAG!A263</f>
        <v>894.7524699999999</v>
      </c>
      <c r="B683" s="30" t="str">
        <f>[1]TAG!B263</f>
        <v>C57H100O6N</v>
      </c>
      <c r="C683" s="31" t="str">
        <f>[1]TAG!C263</f>
        <v>54:7/e54:0</v>
      </c>
      <c r="D683" s="7">
        <f>'[1]signal-per-sample sent'!E683*100/'[1]signal-per-sample sent'!E$732</f>
        <v>2.6768095125890534</v>
      </c>
      <c r="E683" s="7">
        <f>'[1]signal-per-sample sent'!F683*100/'[1]signal-per-sample sent'!F$732</f>
        <v>12.610476005028186</v>
      </c>
    </row>
    <row r="684" spans="1:5" x14ac:dyDescent="0.25">
      <c r="A684" s="29">
        <f>[1]TAG!A264</f>
        <v>896.76806999999997</v>
      </c>
      <c r="B684" s="30" t="str">
        <f>[1]TAG!B264</f>
        <v>C57H102O6N</v>
      </c>
      <c r="C684" s="31" t="str">
        <f>[1]TAG!C264</f>
        <v>54:6</v>
      </c>
      <c r="D684" s="7">
        <f>'[1]signal-per-sample sent'!E684*100/'[1]signal-per-sample sent'!E$732</f>
        <v>9.6324480216891875</v>
      </c>
      <c r="E684" s="7">
        <f>'[1]signal-per-sample sent'!F684*100/'[1]signal-per-sample sent'!F$732</f>
        <v>23.960575044259329</v>
      </c>
    </row>
    <row r="685" spans="1:5" x14ac:dyDescent="0.25">
      <c r="A685" s="29">
        <f>[1]TAG!A265</f>
        <v>898.78366999999992</v>
      </c>
      <c r="B685" s="30" t="str">
        <f>[1]TAG!B265</f>
        <v>C57H104O6N</v>
      </c>
      <c r="C685" s="31" t="str">
        <f>[1]TAG!C265</f>
        <v>54:5</v>
      </c>
      <c r="D685" s="7">
        <f>'[1]signal-per-sample sent'!E685*100/'[1]signal-per-sample sent'!E$732</f>
        <v>8.5765235327324252</v>
      </c>
      <c r="E685" s="7">
        <f>'[1]signal-per-sample sent'!F685*100/'[1]signal-per-sample sent'!F$732</f>
        <v>14.88571022272313</v>
      </c>
    </row>
    <row r="686" spans="1:5" x14ac:dyDescent="0.25">
      <c r="A686" s="29">
        <f>[1]TAG!A266</f>
        <v>900.79926999999998</v>
      </c>
      <c r="B686" s="30" t="str">
        <f>[1]TAG!B266</f>
        <v>C57H106O6N</v>
      </c>
      <c r="C686" s="31" t="str">
        <f>[1]TAG!C266</f>
        <v>54:4</v>
      </c>
      <c r="D686" s="7">
        <f>'[1]signal-per-sample sent'!E686*100/'[1]signal-per-sample sent'!E$732</f>
        <v>11.941371640840465</v>
      </c>
      <c r="E686" s="7">
        <f>'[1]signal-per-sample sent'!F686*100/'[1]signal-per-sample sent'!F$732</f>
        <v>10.420849761019312</v>
      </c>
    </row>
    <row r="687" spans="1:5" x14ac:dyDescent="0.25">
      <c r="A687" s="29">
        <f>[1]TAG!A267</f>
        <v>902.81486999999993</v>
      </c>
      <c r="B687" s="30" t="str">
        <f>[1]TAG!B267</f>
        <v>C57H108O6N</v>
      </c>
      <c r="C687" s="31" t="str">
        <f>[1]TAG!C267</f>
        <v>54:3</v>
      </c>
      <c r="D687" s="7">
        <f>'[1]signal-per-sample sent'!E687*100/'[1]signal-per-sample sent'!E$732</f>
        <v>10.967404798413106</v>
      </c>
      <c r="E687" s="7">
        <f>'[1]signal-per-sample sent'!F687*100/'[1]signal-per-sample sent'!F$732</f>
        <v>2.070973814190614</v>
      </c>
    </row>
    <row r="688" spans="1:5" x14ac:dyDescent="0.25">
      <c r="A688" s="29">
        <f>[1]TAG!A268</f>
        <v>904.83046999999988</v>
      </c>
      <c r="B688" s="30" t="str">
        <f>[1]TAG!B268</f>
        <v>C57H110O6N</v>
      </c>
      <c r="C688" s="31" t="str">
        <f>[1]TAG!C268</f>
        <v>54:2</v>
      </c>
      <c r="D688" s="7">
        <f>'[1]signal-per-sample sent'!E688*100/'[1]signal-per-sample sent'!E$732</f>
        <v>4.9587978979692436E-2</v>
      </c>
      <c r="E688" s="7">
        <f>'[1]signal-per-sample sent'!F688*100/'[1]signal-per-sample sent'!F$732</f>
        <v>0.3399871327235342</v>
      </c>
    </row>
    <row r="689" spans="1:5" x14ac:dyDescent="0.25">
      <c r="A689" s="29">
        <f>[1]TAG!A269</f>
        <v>906.84606999999994</v>
      </c>
      <c r="B689" s="30" t="str">
        <f>[1]TAG!B269</f>
        <v>C57H112O6N</v>
      </c>
      <c r="C689" s="31" t="str">
        <f>[1]TAG!C269</f>
        <v>54:1</v>
      </c>
      <c r="D689" s="7">
        <f>'[1]signal-per-sample sent'!E689*100/'[1]signal-per-sample sent'!E$732</f>
        <v>0</v>
      </c>
      <c r="E689" s="7">
        <f>'[1]signal-per-sample sent'!F689*100/'[1]signal-per-sample sent'!F$732</f>
        <v>0</v>
      </c>
    </row>
    <row r="690" spans="1:5" x14ac:dyDescent="0.25">
      <c r="A690" s="29">
        <f>[1]TAG!A270</f>
        <v>908.86166999999989</v>
      </c>
      <c r="B690" s="30" t="str">
        <f>[1]TAG!B270</f>
        <v>C57H114O6N</v>
      </c>
      <c r="C690" s="31" t="str">
        <f>[1]TAG!C270</f>
        <v>54:0/e56:7</v>
      </c>
      <c r="D690" s="7">
        <f>'[1]signal-per-sample sent'!E690*100/'[1]signal-per-sample sent'!E$732</f>
        <v>0</v>
      </c>
      <c r="E690" s="7">
        <f>'[1]signal-per-sample sent'!F690*100/'[1]signal-per-sample sent'!F$732</f>
        <v>0</v>
      </c>
    </row>
    <row r="691" spans="1:5" x14ac:dyDescent="0.25">
      <c r="A691" s="29">
        <f>[1]TAG!A271</f>
        <v>910.81997000000001</v>
      </c>
      <c r="B691" s="30" t="str">
        <f>[1]TAG!B271</f>
        <v>C59H108O5N</v>
      </c>
      <c r="C691" s="31" t="str">
        <f>[1]TAG!C271</f>
        <v>e56:6</v>
      </c>
      <c r="D691" s="7">
        <f>'[1]signal-per-sample sent'!E691*100/'[1]signal-per-sample sent'!E$732</f>
        <v>0</v>
      </c>
      <c r="E691" s="7">
        <f>'[1]signal-per-sample sent'!F691*100/'[1]signal-per-sample sent'!F$732</f>
        <v>0</v>
      </c>
    </row>
    <row r="692" spans="1:5" x14ac:dyDescent="0.25">
      <c r="A692" s="29">
        <f>[1]TAG!A272</f>
        <v>912.83556999999996</v>
      </c>
      <c r="B692" s="30" t="str">
        <f>[1]TAG!B272</f>
        <v>C59H110O5N</v>
      </c>
      <c r="C692" s="31" t="str">
        <f>[1]TAG!C272</f>
        <v>e56:5</v>
      </c>
      <c r="D692" s="7">
        <f>'[1]signal-per-sample sent'!E692*100/'[1]signal-per-sample sent'!E$732</f>
        <v>0</v>
      </c>
      <c r="E692" s="7">
        <f>'[1]signal-per-sample sent'!F692*100/'[1]signal-per-sample sent'!F$732</f>
        <v>0</v>
      </c>
    </row>
    <row r="693" spans="1:5" x14ac:dyDescent="0.25">
      <c r="A693" s="29">
        <f>[1]TAG!A273</f>
        <v>914.85117000000002</v>
      </c>
      <c r="B693" s="30" t="str">
        <f>[1]TAG!B273</f>
        <v>C59H112O5N</v>
      </c>
      <c r="C693" s="31" t="str">
        <f>[1]TAG!C273</f>
        <v>e56:4</v>
      </c>
      <c r="D693" s="7">
        <f>'[1]signal-per-sample sent'!E693*100/'[1]signal-per-sample sent'!E$732</f>
        <v>0</v>
      </c>
      <c r="E693" s="7">
        <f>'[1]signal-per-sample sent'!F693*100/'[1]signal-per-sample sent'!F$732</f>
        <v>0</v>
      </c>
    </row>
    <row r="694" spans="1:5" x14ac:dyDescent="0.25">
      <c r="A694" s="29">
        <f>[1]TAG!A274</f>
        <v>916.86676999999997</v>
      </c>
      <c r="B694" s="30" t="str">
        <f>[1]TAG!B274</f>
        <v>C59H114O5N</v>
      </c>
      <c r="C694" s="31" t="str">
        <f>[1]TAG!C274</f>
        <v>e56:3</v>
      </c>
      <c r="D694" s="7">
        <f>'[1]signal-per-sample sent'!E694*100/'[1]signal-per-sample sent'!E$732</f>
        <v>0</v>
      </c>
      <c r="E694" s="7">
        <f>'[1]signal-per-sample sent'!F694*100/'[1]signal-per-sample sent'!F$732</f>
        <v>0</v>
      </c>
    </row>
    <row r="695" spans="1:5" x14ac:dyDescent="0.25">
      <c r="A695" s="29">
        <f>[1]TAG!A275</f>
        <v>918.88237000000004</v>
      </c>
      <c r="B695" s="30" t="str">
        <f>[1]TAG!B275</f>
        <v>C59H116O5N</v>
      </c>
      <c r="C695" s="31" t="str">
        <f>[1]TAG!C275</f>
        <v>e56:2</v>
      </c>
      <c r="D695" s="7">
        <f>'[1]signal-per-sample sent'!E695*100/'[1]signal-per-sample sent'!E$732</f>
        <v>0</v>
      </c>
      <c r="E695" s="7">
        <f>'[1]signal-per-sample sent'!F695*100/'[1]signal-per-sample sent'!F$732</f>
        <v>0</v>
      </c>
    </row>
    <row r="696" spans="1:5" x14ac:dyDescent="0.25">
      <c r="A696" s="29">
        <f>[1]TAG!A276</f>
        <v>920.89796999999999</v>
      </c>
      <c r="B696" s="30" t="str">
        <f>[1]TAG!B276</f>
        <v>C59H118O5N</v>
      </c>
      <c r="C696" s="31" t="str">
        <f>[1]TAG!C276</f>
        <v>e56:1</v>
      </c>
      <c r="D696" s="7">
        <f>'[1]signal-per-sample sent'!E696*100/'[1]signal-per-sample sent'!E$732</f>
        <v>0</v>
      </c>
      <c r="E696" s="7">
        <f>'[1]signal-per-sample sent'!F696*100/'[1]signal-per-sample sent'!F$732</f>
        <v>0</v>
      </c>
    </row>
    <row r="697" spans="1:5" x14ac:dyDescent="0.25">
      <c r="A697" s="29">
        <f>[1]TAG!A277</f>
        <v>922.78366999999992</v>
      </c>
      <c r="B697" s="30" t="str">
        <f>[1]TAG!B277</f>
        <v>C59H104O6N</v>
      </c>
      <c r="C697" s="31" t="str">
        <f>[1]TAG!C277</f>
        <v>56:7/e56:0</v>
      </c>
      <c r="D697" s="7">
        <f>'[1]signal-per-sample sent'!E697*100/'[1]signal-per-sample sent'!E$732</f>
        <v>0</v>
      </c>
      <c r="E697" s="7">
        <f>'[1]signal-per-sample sent'!F697*100/'[1]signal-per-sample sent'!F$732</f>
        <v>0</v>
      </c>
    </row>
    <row r="698" spans="1:5" x14ac:dyDescent="0.25">
      <c r="A698" s="29">
        <f>[1]TAG!A278</f>
        <v>924.79926999999998</v>
      </c>
      <c r="B698" s="30" t="str">
        <f>[1]TAG!B278</f>
        <v>C59H106O6N</v>
      </c>
      <c r="C698" s="31" t="str">
        <f>[1]TAG!C278</f>
        <v>56:6</v>
      </c>
      <c r="D698" s="7">
        <f>'[1]signal-per-sample sent'!E698*100/'[1]signal-per-sample sent'!E$732</f>
        <v>0</v>
      </c>
      <c r="E698" s="7">
        <f>'[1]signal-per-sample sent'!F698*100/'[1]signal-per-sample sent'!F$732</f>
        <v>0</v>
      </c>
    </row>
    <row r="699" spans="1:5" x14ac:dyDescent="0.25">
      <c r="A699" s="29">
        <f>[1]TAG!A279</f>
        <v>926.81486999999993</v>
      </c>
      <c r="B699" s="30" t="str">
        <f>[1]TAG!B279</f>
        <v>C59H108O6N</v>
      </c>
      <c r="C699" s="31" t="str">
        <f>[1]TAG!C279</f>
        <v>56:5</v>
      </c>
      <c r="D699" s="7">
        <f>'[1]signal-per-sample sent'!E699*100/'[1]signal-per-sample sent'!E$732</f>
        <v>0</v>
      </c>
      <c r="E699" s="7">
        <f>'[1]signal-per-sample sent'!F699*100/'[1]signal-per-sample sent'!F$732</f>
        <v>0</v>
      </c>
    </row>
    <row r="700" spans="1:5" x14ac:dyDescent="0.25">
      <c r="A700" s="29">
        <f>[1]TAG!A280</f>
        <v>928.83046999999988</v>
      </c>
      <c r="B700" s="30" t="str">
        <f>[1]TAG!B280</f>
        <v>C59H110O6N</v>
      </c>
      <c r="C700" s="31" t="str">
        <f>[1]TAG!C280</f>
        <v>56:4</v>
      </c>
      <c r="D700" s="7">
        <f>'[1]signal-per-sample sent'!E700*100/'[1]signal-per-sample sent'!E$732</f>
        <v>0</v>
      </c>
      <c r="E700" s="7">
        <f>'[1]signal-per-sample sent'!F700*100/'[1]signal-per-sample sent'!F$732</f>
        <v>0</v>
      </c>
    </row>
    <row r="701" spans="1:5" x14ac:dyDescent="0.25">
      <c r="A701" s="29">
        <f>[1]TAG!A281</f>
        <v>930.84606999999994</v>
      </c>
      <c r="B701" s="30" t="str">
        <f>[1]TAG!B281</f>
        <v>C59H112O6N</v>
      </c>
      <c r="C701" s="31" t="str">
        <f>[1]TAG!C281</f>
        <v>56:3</v>
      </c>
      <c r="D701" s="7">
        <f>'[1]signal-per-sample sent'!E701*100/'[1]signal-per-sample sent'!E$732</f>
        <v>0</v>
      </c>
      <c r="E701" s="7">
        <f>'[1]signal-per-sample sent'!F701*100/'[1]signal-per-sample sent'!F$732</f>
        <v>0</v>
      </c>
    </row>
    <row r="702" spans="1:5" x14ac:dyDescent="0.25">
      <c r="A702" s="29">
        <f>[1]TAG!A282</f>
        <v>932.86166999999989</v>
      </c>
      <c r="B702" s="30" t="str">
        <f>[1]TAG!B282</f>
        <v>C59H114O6N</v>
      </c>
      <c r="C702" s="31" t="str">
        <f>[1]TAG!C282</f>
        <v>56:2</v>
      </c>
      <c r="D702" s="7">
        <f>'[1]signal-per-sample sent'!E702*100/'[1]signal-per-sample sent'!E$732</f>
        <v>0</v>
      </c>
      <c r="E702" s="7">
        <f>'[1]signal-per-sample sent'!F702*100/'[1]signal-per-sample sent'!F$732</f>
        <v>0</v>
      </c>
    </row>
    <row r="703" spans="1:5" x14ac:dyDescent="0.25">
      <c r="A703" s="29">
        <f>[1]TAG!A283</f>
        <v>934.87726999999995</v>
      </c>
      <c r="B703" s="30" t="str">
        <f>[1]TAG!B283</f>
        <v>C59H116O6N</v>
      </c>
      <c r="C703" s="31" t="str">
        <f>[1]TAG!C283</f>
        <v>56:1</v>
      </c>
      <c r="D703" s="7">
        <f>'[1]signal-per-sample sent'!E703*100/'[1]signal-per-sample sent'!E$732</f>
        <v>0</v>
      </c>
      <c r="E703" s="7">
        <f>'[1]signal-per-sample sent'!F703*100/'[1]signal-per-sample sent'!F$732</f>
        <v>0</v>
      </c>
    </row>
    <row r="704" spans="1:5" x14ac:dyDescent="0.25">
      <c r="A704" s="29">
        <f>[1]TAG!A284</f>
        <v>936.83556999999996</v>
      </c>
      <c r="B704" s="30" t="str">
        <f>[1]TAG!B284</f>
        <v>C61H110O5N</v>
      </c>
      <c r="C704" s="31" t="str">
        <f>[1]TAG!C284</f>
        <v>e58:7/56:0</v>
      </c>
      <c r="D704" s="7">
        <f>'[1]signal-per-sample sent'!E704*100/'[1]signal-per-sample sent'!E$732</f>
        <v>0</v>
      </c>
      <c r="E704" s="7">
        <f>'[1]signal-per-sample sent'!F704*100/'[1]signal-per-sample sent'!F$732</f>
        <v>0</v>
      </c>
    </row>
    <row r="705" spans="1:5" x14ac:dyDescent="0.25">
      <c r="A705" s="29">
        <f>[1]TAG!A285</f>
        <v>938.85117000000002</v>
      </c>
      <c r="B705" s="30" t="str">
        <f>[1]TAG!B285</f>
        <v>C61H112O5N</v>
      </c>
      <c r="C705" s="31" t="str">
        <f>[1]TAG!C285</f>
        <v>e58:6</v>
      </c>
      <c r="D705" s="7">
        <f>'[1]signal-per-sample sent'!E705*100/'[1]signal-per-sample sent'!E$732</f>
        <v>0</v>
      </c>
      <c r="E705" s="7">
        <f>'[1]signal-per-sample sent'!F705*100/'[1]signal-per-sample sent'!F$732</f>
        <v>0</v>
      </c>
    </row>
    <row r="706" spans="1:5" x14ac:dyDescent="0.25">
      <c r="A706" s="29">
        <f>[1]TAG!A286</f>
        <v>940.86676999999997</v>
      </c>
      <c r="B706" s="30" t="str">
        <f>[1]TAG!B286</f>
        <v>C61H114O5N</v>
      </c>
      <c r="C706" s="31" t="str">
        <f>[1]TAG!C286</f>
        <v>e58:5</v>
      </c>
      <c r="D706" s="7">
        <f>'[1]signal-per-sample sent'!E706*100/'[1]signal-per-sample sent'!E$732</f>
        <v>0</v>
      </c>
      <c r="E706" s="7">
        <f>'[1]signal-per-sample sent'!F706*100/'[1]signal-per-sample sent'!F$732</f>
        <v>0</v>
      </c>
    </row>
    <row r="707" spans="1:5" x14ac:dyDescent="0.25">
      <c r="A707" s="29">
        <f>[1]TAG!A287</f>
        <v>942.88237000000004</v>
      </c>
      <c r="B707" s="30" t="str">
        <f>[1]TAG!B287</f>
        <v>C61H116O5N</v>
      </c>
      <c r="C707" s="31" t="str">
        <f>[1]TAG!C287</f>
        <v>e58:4</v>
      </c>
      <c r="D707" s="7">
        <f>'[1]signal-per-sample sent'!E707*100/'[1]signal-per-sample sent'!E$732</f>
        <v>0</v>
      </c>
      <c r="E707" s="7">
        <f>'[1]signal-per-sample sent'!F707*100/'[1]signal-per-sample sent'!F$732</f>
        <v>0</v>
      </c>
    </row>
    <row r="708" spans="1:5" x14ac:dyDescent="0.25">
      <c r="A708" s="29">
        <f>[1]TAG!A288</f>
        <v>944.89796999999999</v>
      </c>
      <c r="B708" s="30" t="str">
        <f>[1]TAG!B288</f>
        <v>C61H118O5N</v>
      </c>
      <c r="C708" s="31" t="str">
        <f>[1]TAG!C288</f>
        <v>e58:3</v>
      </c>
      <c r="D708" s="7">
        <f>'[1]signal-per-sample sent'!E708*100/'[1]signal-per-sample sent'!E$732</f>
        <v>0</v>
      </c>
      <c r="E708" s="7">
        <f>'[1]signal-per-sample sent'!F708*100/'[1]signal-per-sample sent'!F$732</f>
        <v>0</v>
      </c>
    </row>
    <row r="709" spans="1:5" x14ac:dyDescent="0.25">
      <c r="A709" s="29">
        <f>[1]TAG!A289</f>
        <v>946.91357000000005</v>
      </c>
      <c r="B709" s="30" t="str">
        <f>[1]TAG!B289</f>
        <v>C61H120O5N</v>
      </c>
      <c r="C709" s="31" t="str">
        <f>[1]TAG!C289</f>
        <v>e58:2</v>
      </c>
      <c r="D709" s="7">
        <f>'[1]signal-per-sample sent'!E709*100/'[1]signal-per-sample sent'!E$732</f>
        <v>0</v>
      </c>
      <c r="E709" s="7">
        <f>'[1]signal-per-sample sent'!F709*100/'[1]signal-per-sample sent'!F$732</f>
        <v>0</v>
      </c>
    </row>
    <row r="710" spans="1:5" x14ac:dyDescent="0.25">
      <c r="A710" s="29">
        <f>[1]TAG!A290</f>
        <v>948.92917</v>
      </c>
      <c r="B710" s="30" t="str">
        <f>[1]TAG!B290</f>
        <v>C61H122O5N</v>
      </c>
      <c r="C710" s="31" t="str">
        <f>[1]TAG!C290</f>
        <v>e58:1/58:8</v>
      </c>
      <c r="D710" s="7">
        <f>'[1]signal-per-sample sent'!E710*100/'[1]signal-per-sample sent'!E$732</f>
        <v>0</v>
      </c>
      <c r="E710" s="7">
        <f>'[1]signal-per-sample sent'!F710*100/'[1]signal-per-sample sent'!F$732</f>
        <v>0</v>
      </c>
    </row>
    <row r="711" spans="1:5" x14ac:dyDescent="0.25">
      <c r="A711" s="29">
        <f>[1]TAG!A291</f>
        <v>950.81486999999993</v>
      </c>
      <c r="B711" s="30" t="str">
        <f>[1]TAG!B291</f>
        <v>C61H108O6N</v>
      </c>
      <c r="C711" s="31" t="str">
        <f>[1]TAG!C291</f>
        <v>58:7/e58:0</v>
      </c>
      <c r="D711" s="7">
        <f>'[1]signal-per-sample sent'!E711*100/'[1]signal-per-sample sent'!E$732</f>
        <v>0</v>
      </c>
      <c r="E711" s="7">
        <f>'[1]signal-per-sample sent'!F711*100/'[1]signal-per-sample sent'!F$732</f>
        <v>0</v>
      </c>
    </row>
    <row r="712" spans="1:5" x14ac:dyDescent="0.25">
      <c r="A712" s="29">
        <f>[1]TAG!A292</f>
        <v>952.83046999999988</v>
      </c>
      <c r="B712" s="30" t="str">
        <f>[1]TAG!B292</f>
        <v>C61H110O6N</v>
      </c>
      <c r="C712" s="31" t="str">
        <f>[1]TAG!C292</f>
        <v>58:6</v>
      </c>
      <c r="D712" s="7">
        <f>'[1]signal-per-sample sent'!E712*100/'[1]signal-per-sample sent'!E$732</f>
        <v>0</v>
      </c>
      <c r="E712" s="7">
        <f>'[1]signal-per-sample sent'!F712*100/'[1]signal-per-sample sent'!F$732</f>
        <v>0</v>
      </c>
    </row>
    <row r="713" spans="1:5" x14ac:dyDescent="0.25">
      <c r="A713" s="29">
        <f>[1]TAG!A293</f>
        <v>954.84606999999994</v>
      </c>
      <c r="B713" s="30" t="str">
        <f>[1]TAG!B293</f>
        <v>C61H112O6N</v>
      </c>
      <c r="C713" s="31" t="str">
        <f>[1]TAG!C293</f>
        <v>58:5</v>
      </c>
      <c r="D713" s="7">
        <f>'[1]signal-per-sample sent'!E713*100/'[1]signal-per-sample sent'!E$732</f>
        <v>0</v>
      </c>
      <c r="E713" s="7">
        <f>'[1]signal-per-sample sent'!F713*100/'[1]signal-per-sample sent'!F$732</f>
        <v>0</v>
      </c>
    </row>
    <row r="714" spans="1:5" x14ac:dyDescent="0.25">
      <c r="A714" s="29">
        <f>[1]TAG!A294</f>
        <v>956.86166999999989</v>
      </c>
      <c r="B714" s="30" t="str">
        <f>[1]TAG!B294</f>
        <v>C61H114O6N</v>
      </c>
      <c r="C714" s="31" t="str">
        <f>[1]TAG!C294</f>
        <v>58:4</v>
      </c>
      <c r="D714" s="7">
        <f>'[1]signal-per-sample sent'!E714*100/'[1]signal-per-sample sent'!E$732</f>
        <v>0</v>
      </c>
      <c r="E714" s="7">
        <f>'[1]signal-per-sample sent'!F714*100/'[1]signal-per-sample sent'!F$732</f>
        <v>0</v>
      </c>
    </row>
    <row r="715" spans="1:5" x14ac:dyDescent="0.25">
      <c r="A715" s="29">
        <f>[1]TAG!A295</f>
        <v>958.87726999999995</v>
      </c>
      <c r="B715" s="30" t="str">
        <f>[1]TAG!B295</f>
        <v>C61H116O6N</v>
      </c>
      <c r="C715" s="31" t="str">
        <f>[1]TAG!C295</f>
        <v>58:3</v>
      </c>
      <c r="D715" s="7">
        <f>'[1]signal-per-sample sent'!E715*100/'[1]signal-per-sample sent'!E$732</f>
        <v>0</v>
      </c>
      <c r="E715" s="7">
        <f>'[1]signal-per-sample sent'!F715*100/'[1]signal-per-sample sent'!F$732</f>
        <v>0</v>
      </c>
    </row>
    <row r="716" spans="1:5" x14ac:dyDescent="0.25">
      <c r="A716" s="29">
        <f>[1]TAG!A296</f>
        <v>960.8928699999999</v>
      </c>
      <c r="B716" s="30" t="str">
        <f>[1]TAG!B296</f>
        <v>C61H118O6N</v>
      </c>
      <c r="C716" s="31" t="str">
        <f>[1]TAG!C296</f>
        <v>58:2</v>
      </c>
      <c r="D716" s="7">
        <f>'[1]signal-per-sample sent'!E716*100/'[1]signal-per-sample sent'!E$732</f>
        <v>0</v>
      </c>
      <c r="E716" s="7">
        <f>'[1]signal-per-sample sent'!F716*100/'[1]signal-per-sample sent'!F$732</f>
        <v>0</v>
      </c>
    </row>
    <row r="717" spans="1:5" x14ac:dyDescent="0.25">
      <c r="A717" s="29">
        <f>[1]TAG!A297</f>
        <v>962.90846999999997</v>
      </c>
      <c r="B717" s="30" t="str">
        <f>[1]TAG!B297</f>
        <v>C61H120O6N</v>
      </c>
      <c r="C717" s="31" t="str">
        <f>[1]TAG!C297</f>
        <v>58:1</v>
      </c>
      <c r="D717" s="7">
        <f>'[1]signal-per-sample sent'!E717*100/'[1]signal-per-sample sent'!E$732</f>
        <v>0</v>
      </c>
      <c r="E717" s="7">
        <f>'[1]signal-per-sample sent'!F717*100/'[1]signal-per-sample sent'!F$732</f>
        <v>0</v>
      </c>
    </row>
    <row r="718" spans="1:5" x14ac:dyDescent="0.25">
      <c r="A718" s="29">
        <f>[1]TAG!A298</f>
        <v>964.86676999999997</v>
      </c>
      <c r="B718" s="30" t="str">
        <f>[1]TAG!B298</f>
        <v>C63H114O5N</v>
      </c>
      <c r="C718" s="31" t="str">
        <f>[1]TAG!C298</f>
        <v>e60:7/58:0</v>
      </c>
      <c r="D718" s="7">
        <f>'[1]signal-per-sample sent'!E718*100/'[1]signal-per-sample sent'!E$732</f>
        <v>0</v>
      </c>
      <c r="E718" s="7">
        <f>'[1]signal-per-sample sent'!F718*100/'[1]signal-per-sample sent'!F$732</f>
        <v>0</v>
      </c>
    </row>
    <row r="719" spans="1:5" x14ac:dyDescent="0.25">
      <c r="A719" s="29">
        <f>[1]TAG!A299</f>
        <v>966.88237000000004</v>
      </c>
      <c r="B719" s="30" t="str">
        <f>[1]TAG!B299</f>
        <v>C63H116O5N</v>
      </c>
      <c r="C719" s="31" t="str">
        <f>[1]TAG!C299</f>
        <v>e60:6</v>
      </c>
      <c r="D719" s="7">
        <f>'[1]signal-per-sample sent'!E719*100/'[1]signal-per-sample sent'!E$732</f>
        <v>0</v>
      </c>
      <c r="E719" s="7">
        <f>'[1]signal-per-sample sent'!F719*100/'[1]signal-per-sample sent'!F$732</f>
        <v>0</v>
      </c>
    </row>
    <row r="720" spans="1:5" x14ac:dyDescent="0.25">
      <c r="A720" s="29">
        <f>[1]TAG!A300</f>
        <v>968.89796999999999</v>
      </c>
      <c r="B720" s="30" t="str">
        <f>[1]TAG!B300</f>
        <v>C63H118O5N</v>
      </c>
      <c r="C720" s="31" t="str">
        <f>[1]TAG!C300</f>
        <v>e60:5</v>
      </c>
      <c r="D720" s="7">
        <f>'[1]signal-per-sample sent'!E720*100/'[1]signal-per-sample sent'!E$732</f>
        <v>0</v>
      </c>
      <c r="E720" s="7">
        <f>'[1]signal-per-sample sent'!F720*100/'[1]signal-per-sample sent'!F$732</f>
        <v>0</v>
      </c>
    </row>
    <row r="721" spans="1:5" x14ac:dyDescent="0.25">
      <c r="A721" s="29">
        <f>[1]TAG!A301</f>
        <v>970.91357000000005</v>
      </c>
      <c r="B721" s="30" t="str">
        <f>[1]TAG!B301</f>
        <v>C63H120O5N</v>
      </c>
      <c r="C721" s="31" t="str">
        <f>[1]TAG!C301</f>
        <v>e60:4</v>
      </c>
      <c r="D721" s="7">
        <f>'[1]signal-per-sample sent'!E721*100/'[1]signal-per-sample sent'!E$732</f>
        <v>0</v>
      </c>
      <c r="E721" s="7">
        <f>'[1]signal-per-sample sent'!F721*100/'[1]signal-per-sample sent'!F$732</f>
        <v>0</v>
      </c>
    </row>
    <row r="722" spans="1:5" x14ac:dyDescent="0.25">
      <c r="A722" s="29">
        <f>[1]TAG!A302</f>
        <v>972.92917</v>
      </c>
      <c r="B722" s="30" t="str">
        <f>[1]TAG!B302</f>
        <v>C63H122O5N</v>
      </c>
      <c r="C722" s="31" t="str">
        <f>[1]TAG!C302</f>
        <v>e60:3</v>
      </c>
      <c r="D722" s="7">
        <f>'[1]signal-per-sample sent'!E722*100/'[1]signal-per-sample sent'!E$732</f>
        <v>0</v>
      </c>
      <c r="E722" s="7">
        <f>'[1]signal-per-sample sent'!F722*100/'[1]signal-per-sample sent'!F$732</f>
        <v>0</v>
      </c>
    </row>
    <row r="723" spans="1:5" x14ac:dyDescent="0.25">
      <c r="A723" s="29">
        <f>[1]TAG!A303</f>
        <v>974.94477000000006</v>
      </c>
      <c r="B723" s="30" t="str">
        <f>[1]TAG!B303</f>
        <v>C63H124O5N</v>
      </c>
      <c r="C723" s="31" t="str">
        <f>[1]TAG!C303</f>
        <v>e60:2</v>
      </c>
      <c r="D723" s="7">
        <f>'[1]signal-per-sample sent'!E723*100/'[1]signal-per-sample sent'!E$732</f>
        <v>0</v>
      </c>
      <c r="E723" s="7">
        <f>'[1]signal-per-sample sent'!F723*100/'[1]signal-per-sample sent'!F$732</f>
        <v>0</v>
      </c>
    </row>
    <row r="724" spans="1:5" x14ac:dyDescent="0.25">
      <c r="A724" s="29">
        <f>[1]TAG!A304</f>
        <v>976.83046999999988</v>
      </c>
      <c r="B724" s="30" t="str">
        <f>[1]TAG!B304</f>
        <v>C63H110O6N</v>
      </c>
      <c r="C724" s="31" t="str">
        <f>[1]TAG!C304</f>
        <v>60:8/e60:1</v>
      </c>
      <c r="D724" s="7">
        <f>'[1]signal-per-sample sent'!E724*100/'[1]signal-per-sample sent'!E$732</f>
        <v>0</v>
      </c>
      <c r="E724" s="7">
        <f>'[1]signal-per-sample sent'!F724*100/'[1]signal-per-sample sent'!F$732</f>
        <v>0</v>
      </c>
    </row>
    <row r="725" spans="1:5" x14ac:dyDescent="0.25">
      <c r="A725" s="29">
        <f>[1]TAG!A305</f>
        <v>978.84606999999994</v>
      </c>
      <c r="B725" s="30" t="str">
        <f>[1]TAG!B305</f>
        <v>C63H112O6N</v>
      </c>
      <c r="C725" s="31" t="str">
        <f>[1]TAG!C305</f>
        <v>60:7/e60:0</v>
      </c>
      <c r="D725" s="7">
        <f>'[1]signal-per-sample sent'!E725*100/'[1]signal-per-sample sent'!E$732</f>
        <v>0</v>
      </c>
      <c r="E725" s="7">
        <f>'[1]signal-per-sample sent'!F725*100/'[1]signal-per-sample sent'!F$732</f>
        <v>0</v>
      </c>
    </row>
    <row r="726" spans="1:5" x14ac:dyDescent="0.25">
      <c r="A726" s="29">
        <f>[1]TAG!A306</f>
        <v>980.86166999999989</v>
      </c>
      <c r="B726" s="30" t="str">
        <f>[1]TAG!B306</f>
        <v>C63H114O6N</v>
      </c>
      <c r="C726" s="31" t="str">
        <f>[1]TAG!C306</f>
        <v>60:6</v>
      </c>
      <c r="D726" s="7">
        <f>'[1]signal-per-sample sent'!E726*100/'[1]signal-per-sample sent'!E$732</f>
        <v>0</v>
      </c>
      <c r="E726" s="7">
        <f>'[1]signal-per-sample sent'!F726*100/'[1]signal-per-sample sent'!F$732</f>
        <v>0</v>
      </c>
    </row>
    <row r="727" spans="1:5" x14ac:dyDescent="0.25">
      <c r="A727" s="29">
        <f>[1]TAG!A307</f>
        <v>982.87726999999995</v>
      </c>
      <c r="B727" s="30" t="str">
        <f>[1]TAG!B307</f>
        <v>C63H116O6N</v>
      </c>
      <c r="C727" s="31" t="str">
        <f>[1]TAG!C307</f>
        <v>60:5</v>
      </c>
      <c r="D727" s="7">
        <f>'[1]signal-per-sample sent'!E727*100/'[1]signal-per-sample sent'!E$732</f>
        <v>0</v>
      </c>
      <c r="E727" s="7">
        <f>'[1]signal-per-sample sent'!F727*100/'[1]signal-per-sample sent'!F$732</f>
        <v>0</v>
      </c>
    </row>
    <row r="728" spans="1:5" x14ac:dyDescent="0.25">
      <c r="A728" s="29">
        <f>[1]TAG!A308</f>
        <v>984.8928699999999</v>
      </c>
      <c r="B728" s="30" t="str">
        <f>[1]TAG!B308</f>
        <v>C63H118O6N</v>
      </c>
      <c r="C728" s="31" t="str">
        <f>[1]TAG!C308</f>
        <v>60:4</v>
      </c>
      <c r="D728" s="7">
        <f>'[1]signal-per-sample sent'!E728*100/'[1]signal-per-sample sent'!E$732</f>
        <v>0</v>
      </c>
      <c r="E728" s="7">
        <f>'[1]signal-per-sample sent'!F728*100/'[1]signal-per-sample sent'!F$732</f>
        <v>0</v>
      </c>
    </row>
    <row r="729" spans="1:5" x14ac:dyDescent="0.25">
      <c r="A729" s="29">
        <f>[1]TAG!A309</f>
        <v>986.90846999999997</v>
      </c>
      <c r="B729" s="30" t="str">
        <f>[1]TAG!B309</f>
        <v>C63H120O6N</v>
      </c>
      <c r="C729" s="31" t="str">
        <f>[1]TAG!C309</f>
        <v>60:3</v>
      </c>
      <c r="D729" s="7">
        <f>'[1]signal-per-sample sent'!E729*100/'[1]signal-per-sample sent'!E$732</f>
        <v>0</v>
      </c>
      <c r="E729" s="7">
        <f>'[1]signal-per-sample sent'!F729*100/'[1]signal-per-sample sent'!F$732</f>
        <v>0</v>
      </c>
    </row>
    <row r="730" spans="1:5" x14ac:dyDescent="0.25">
      <c r="A730" s="29">
        <f>[1]TAG!A310</f>
        <v>988.92406999999992</v>
      </c>
      <c r="B730" s="30" t="str">
        <f>[1]TAG!B310</f>
        <v>C63H122O6N</v>
      </c>
      <c r="C730" s="31" t="str">
        <f>[1]TAG!C310</f>
        <v>60:2</v>
      </c>
      <c r="D730" s="7">
        <f>'[1]signal-per-sample sent'!E730*100/'[1]signal-per-sample sent'!E$732</f>
        <v>0</v>
      </c>
      <c r="E730" s="7">
        <f>'[1]signal-per-sample sent'!F730*100/'[1]signal-per-sample sent'!F$732</f>
        <v>0</v>
      </c>
    </row>
    <row r="731" spans="1:5" x14ac:dyDescent="0.25">
      <c r="A731" s="29">
        <f>[1]TAG!A311</f>
        <v>990.93966999999998</v>
      </c>
      <c r="B731" s="30" t="str">
        <f>[1]TAG!B311</f>
        <v>C63H124O6N</v>
      </c>
      <c r="C731" s="31" t="str">
        <f>[1]TAG!C311</f>
        <v>60:1</v>
      </c>
      <c r="D731" s="7">
        <f>'[1]signal-per-sample sent'!E731*100/'[1]signal-per-sample sent'!E$732</f>
        <v>0</v>
      </c>
      <c r="E731" s="7">
        <f>'[1]signal-per-sample sent'!F731*100/'[1]signal-per-sample sent'!F$732</f>
        <v>0</v>
      </c>
    </row>
    <row r="732" spans="1:5" x14ac:dyDescent="0.25">
      <c r="A732" s="32"/>
      <c r="B732" s="33"/>
      <c r="C732" s="34" t="str">
        <f>[1]TAG!C312</f>
        <v>Total NL297 18:2 acyl containing</v>
      </c>
      <c r="D732" s="3">
        <f>'[1]signal-per-sample sent'!E732*100/'[1]signal-per-sample sent'!E$732</f>
        <v>100</v>
      </c>
      <c r="E732" s="3">
        <f>'[1]signal-per-sample sent'!F732*100/'[1]signal-per-sample sent'!F$732</f>
        <v>100</v>
      </c>
    </row>
    <row r="733" spans="1:5" x14ac:dyDescent="0.25">
      <c r="A733" s="29">
        <f>[1]TAG!A317</f>
        <v>764.67446999999993</v>
      </c>
      <c r="B733" s="30" t="str">
        <f>[1]TAG!B317</f>
        <v>C47H90O6N</v>
      </c>
      <c r="C733" s="31" t="str">
        <f>[1]TAG!C317</f>
        <v>44:2</v>
      </c>
      <c r="D733" s="7">
        <f>'[1]signal-per-sample sent'!E733*100/'[1]signal-per-sample sent'!E$832</f>
        <v>0</v>
      </c>
      <c r="E733" s="7">
        <f>'[1]signal-per-sample sent'!F733*100/'[1]signal-per-sample sent'!F$832</f>
        <v>0</v>
      </c>
    </row>
    <row r="734" spans="1:5" x14ac:dyDescent="0.25">
      <c r="A734" s="29">
        <f>[1]TAG!A318</f>
        <v>766.69006999999988</v>
      </c>
      <c r="B734" s="30" t="str">
        <f>[1]TAG!B318</f>
        <v>C47H92O6N</v>
      </c>
      <c r="C734" s="31" t="str">
        <f>[1]TAG!C318</f>
        <v>44:1</v>
      </c>
      <c r="D734" s="7">
        <f>'[1]signal-per-sample sent'!E734*100/'[1]signal-per-sample sent'!E$832</f>
        <v>0</v>
      </c>
      <c r="E734" s="7">
        <f>'[1]signal-per-sample sent'!F734*100/'[1]signal-per-sample sent'!F$832</f>
        <v>0</v>
      </c>
    </row>
    <row r="735" spans="1:5" x14ac:dyDescent="0.25">
      <c r="A735" s="29">
        <f>[1]TAG!A319</f>
        <v>768.70566999999994</v>
      </c>
      <c r="B735" s="30" t="str">
        <f>[1]TAG!B319</f>
        <v>C47H94O6N</v>
      </c>
      <c r="C735" s="31" t="str">
        <f>[1]TAG!C319</f>
        <v>44:0</v>
      </c>
      <c r="D735" s="7">
        <f>'[1]signal-per-sample sent'!E735*100/'[1]signal-per-sample sent'!E$832</f>
        <v>0</v>
      </c>
      <c r="E735" s="7">
        <f>'[1]signal-per-sample sent'!F735*100/'[1]signal-per-sample sent'!F$832</f>
        <v>0</v>
      </c>
    </row>
    <row r="736" spans="1:5" x14ac:dyDescent="0.25">
      <c r="A736" s="29">
        <f>[1]TAG!A320</f>
        <v>776.71077000000002</v>
      </c>
      <c r="B736" s="30" t="str">
        <f>[1]TAG!B320</f>
        <v>C49H94O5N</v>
      </c>
      <c r="C736" s="31" t="str">
        <f>[1]TAG!C320</f>
        <v>e46:3</v>
      </c>
      <c r="D736" s="7">
        <f>'[1]signal-per-sample sent'!E736*100/'[1]signal-per-sample sent'!E$832</f>
        <v>0</v>
      </c>
      <c r="E736" s="7">
        <f>'[1]signal-per-sample sent'!F736*100/'[1]signal-per-sample sent'!F$832</f>
        <v>0</v>
      </c>
    </row>
    <row r="737" spans="1:5" x14ac:dyDescent="0.25">
      <c r="A737" s="29">
        <f>[1]TAG!A321</f>
        <v>778.72636999999997</v>
      </c>
      <c r="B737" s="30" t="str">
        <f>[1]TAG!B321</f>
        <v>C49H96O5N</v>
      </c>
      <c r="C737" s="31" t="str">
        <f>[1]TAG!C321</f>
        <v>e46:2</v>
      </c>
      <c r="D737" s="7">
        <f>'[1]signal-per-sample sent'!E737*100/'[1]signal-per-sample sent'!E$832</f>
        <v>0</v>
      </c>
      <c r="E737" s="7">
        <f>'[1]signal-per-sample sent'!F737*100/'[1]signal-per-sample sent'!F$832</f>
        <v>0</v>
      </c>
    </row>
    <row r="738" spans="1:5" x14ac:dyDescent="0.25">
      <c r="A738" s="29">
        <f>[1]TAG!A322</f>
        <v>780.74197000000004</v>
      </c>
      <c r="B738" s="30" t="str">
        <f>[1]TAG!B322</f>
        <v>C49H98O5N</v>
      </c>
      <c r="C738" s="31" t="str">
        <f>[1]TAG!C322</f>
        <v>e46:1</v>
      </c>
      <c r="D738" s="7">
        <f>'[1]signal-per-sample sent'!E738*100/'[1]signal-per-sample sent'!E$832</f>
        <v>0</v>
      </c>
      <c r="E738" s="7">
        <f>'[1]signal-per-sample sent'!F738*100/'[1]signal-per-sample sent'!F$832</f>
        <v>0</v>
      </c>
    </row>
    <row r="739" spans="1:5" x14ac:dyDescent="0.25">
      <c r="A739" s="29">
        <f>[1]TAG!A323</f>
        <v>782.75756999999999</v>
      </c>
      <c r="B739" s="30" t="str">
        <f>[1]TAG!B323</f>
        <v>C49H100O5N</v>
      </c>
      <c r="C739" s="31" t="str">
        <f>[1]TAG!C323</f>
        <v>e46:0</v>
      </c>
      <c r="D739" s="7">
        <f>'[1]signal-per-sample sent'!E739*100/'[1]signal-per-sample sent'!E$832</f>
        <v>0</v>
      </c>
      <c r="E739" s="7">
        <f>'[1]signal-per-sample sent'!F739*100/'[1]signal-per-sample sent'!F$832</f>
        <v>0</v>
      </c>
    </row>
    <row r="740" spans="1:5" x14ac:dyDescent="0.25">
      <c r="A740" s="29">
        <f>[1]TAG!A324</f>
        <v>790.69006999999988</v>
      </c>
      <c r="B740" s="30" t="str">
        <f>[1]TAG!B324</f>
        <v>C49H92O6N</v>
      </c>
      <c r="C740" s="31" t="str">
        <f>[1]TAG!C324</f>
        <v>46:3</v>
      </c>
      <c r="D740" s="7">
        <f>'[1]signal-per-sample sent'!E740*100/'[1]signal-per-sample sent'!E$832</f>
        <v>0</v>
      </c>
      <c r="E740" s="7">
        <f>'[1]signal-per-sample sent'!F740*100/'[1]signal-per-sample sent'!F$832</f>
        <v>0</v>
      </c>
    </row>
    <row r="741" spans="1:5" x14ac:dyDescent="0.25">
      <c r="A741" s="29">
        <f>[1]TAG!A325</f>
        <v>792.70566999999994</v>
      </c>
      <c r="B741" s="30" t="str">
        <f>[1]TAG!B325</f>
        <v>C49H94O6N</v>
      </c>
      <c r="C741" s="31" t="str">
        <f>[1]TAG!C325</f>
        <v>46:2</v>
      </c>
      <c r="D741" s="7">
        <f>'[1]signal-per-sample sent'!E741*100/'[1]signal-per-sample sent'!E$832</f>
        <v>0</v>
      </c>
      <c r="E741" s="7">
        <f>'[1]signal-per-sample sent'!F741*100/'[1]signal-per-sample sent'!F$832</f>
        <v>0</v>
      </c>
    </row>
    <row r="742" spans="1:5" x14ac:dyDescent="0.25">
      <c r="A742" s="29">
        <f>[1]TAG!A326</f>
        <v>794.72126999999989</v>
      </c>
      <c r="B742" s="30" t="str">
        <f>[1]TAG!B326</f>
        <v>C49H96O6N</v>
      </c>
      <c r="C742" s="31" t="str">
        <f>[1]TAG!C326</f>
        <v>46:1</v>
      </c>
      <c r="D742" s="7">
        <f>'[1]signal-per-sample sent'!E742*100/'[1]signal-per-sample sent'!E$832</f>
        <v>0</v>
      </c>
      <c r="E742" s="7">
        <f>'[1]signal-per-sample sent'!F742*100/'[1]signal-per-sample sent'!F$832</f>
        <v>0</v>
      </c>
    </row>
    <row r="743" spans="1:5" x14ac:dyDescent="0.25">
      <c r="A743" s="29">
        <f>[1]TAG!A327</f>
        <v>796.73686999999995</v>
      </c>
      <c r="B743" s="30" t="str">
        <f>[1]TAG!B327</f>
        <v>C49H98O6N</v>
      </c>
      <c r="C743" s="31" t="str">
        <f>[1]TAG!C327</f>
        <v>46:0</v>
      </c>
      <c r="D743" s="7">
        <f>'[1]signal-per-sample sent'!E743*100/'[1]signal-per-sample sent'!E$832</f>
        <v>0</v>
      </c>
      <c r="E743" s="7">
        <f>'[1]signal-per-sample sent'!F743*100/'[1]signal-per-sample sent'!F$832</f>
        <v>0</v>
      </c>
    </row>
    <row r="744" spans="1:5" x14ac:dyDescent="0.25">
      <c r="A744" s="29">
        <f>[1]TAG!A328</f>
        <v>802.72636999999997</v>
      </c>
      <c r="B744" s="30" t="str">
        <f>[1]TAG!B328</f>
        <v>C51H96O5N</v>
      </c>
      <c r="C744" s="31" t="str">
        <f>[1]TAG!C328</f>
        <v>e48:4</v>
      </c>
      <c r="D744" s="7">
        <f>'[1]signal-per-sample sent'!E744*100/'[1]signal-per-sample sent'!E$832</f>
        <v>0</v>
      </c>
      <c r="E744" s="7">
        <f>'[1]signal-per-sample sent'!F744*100/'[1]signal-per-sample sent'!F$832</f>
        <v>0</v>
      </c>
    </row>
    <row r="745" spans="1:5" x14ac:dyDescent="0.25">
      <c r="A745" s="29">
        <f>[1]TAG!A329</f>
        <v>804.74197000000004</v>
      </c>
      <c r="B745" s="30" t="str">
        <f>[1]TAG!B329</f>
        <v>C51H98O5N</v>
      </c>
      <c r="C745" s="31" t="str">
        <f>[1]TAG!C329</f>
        <v>e48:3</v>
      </c>
      <c r="D745" s="7">
        <f>'[1]signal-per-sample sent'!E745*100/'[1]signal-per-sample sent'!E$832</f>
        <v>0</v>
      </c>
      <c r="E745" s="7">
        <f>'[1]signal-per-sample sent'!F745*100/'[1]signal-per-sample sent'!F$832</f>
        <v>0</v>
      </c>
    </row>
    <row r="746" spans="1:5" x14ac:dyDescent="0.25">
      <c r="A746" s="29">
        <f>[1]TAG!A330</f>
        <v>806.75756999999999</v>
      </c>
      <c r="B746" s="30" t="str">
        <f>[1]TAG!B330</f>
        <v>C51H100O5N</v>
      </c>
      <c r="C746" s="31" t="str">
        <f>[1]TAG!C330</f>
        <v>e48:2</v>
      </c>
      <c r="D746" s="7">
        <f>'[1]signal-per-sample sent'!E746*100/'[1]signal-per-sample sent'!E$832</f>
        <v>0</v>
      </c>
      <c r="E746" s="7">
        <f>'[1]signal-per-sample sent'!F746*100/'[1]signal-per-sample sent'!F$832</f>
        <v>0</v>
      </c>
    </row>
    <row r="747" spans="1:5" x14ac:dyDescent="0.25">
      <c r="A747" s="29">
        <f>[1]TAG!A331</f>
        <v>808.77317000000005</v>
      </c>
      <c r="B747" s="30" t="str">
        <f>[1]TAG!B331</f>
        <v>C51H102O5N</v>
      </c>
      <c r="C747" s="31" t="str">
        <f>[1]TAG!C331</f>
        <v>e48:1</v>
      </c>
      <c r="D747" s="7">
        <f>'[1]signal-per-sample sent'!E747*100/'[1]signal-per-sample sent'!E$832</f>
        <v>0</v>
      </c>
      <c r="E747" s="7">
        <f>'[1]signal-per-sample sent'!F747*100/'[1]signal-per-sample sent'!F$832</f>
        <v>0</v>
      </c>
    </row>
    <row r="748" spans="1:5" x14ac:dyDescent="0.25">
      <c r="A748" s="29">
        <f>[1]TAG!A332</f>
        <v>810.78877</v>
      </c>
      <c r="B748" s="30" t="str">
        <f>[1]TAG!B332</f>
        <v>C51H104O5N</v>
      </c>
      <c r="C748" s="31" t="str">
        <f>[1]TAG!C332</f>
        <v>e48:0</v>
      </c>
      <c r="D748" s="7">
        <f>'[1]signal-per-sample sent'!E748*100/'[1]signal-per-sample sent'!E$832</f>
        <v>0</v>
      </c>
      <c r="E748" s="7">
        <f>'[1]signal-per-sample sent'!F748*100/'[1]signal-per-sample sent'!F$832</f>
        <v>0</v>
      </c>
    </row>
    <row r="749" spans="1:5" x14ac:dyDescent="0.25">
      <c r="A749" s="29">
        <f>[1]TAG!A333</f>
        <v>816.70566999999994</v>
      </c>
      <c r="B749" s="30" t="str">
        <f>[1]TAG!B333</f>
        <v>C51H94O6N</v>
      </c>
      <c r="C749" s="31" t="str">
        <f>[1]TAG!C333</f>
        <v>48:4</v>
      </c>
      <c r="D749" s="7">
        <f>'[1]signal-per-sample sent'!E749*100/'[1]signal-per-sample sent'!E$832</f>
        <v>0</v>
      </c>
      <c r="E749" s="7">
        <f>'[1]signal-per-sample sent'!F749*100/'[1]signal-per-sample sent'!F$832</f>
        <v>0</v>
      </c>
    </row>
    <row r="750" spans="1:5" x14ac:dyDescent="0.25">
      <c r="A750" s="29">
        <f>[1]TAG!A334</f>
        <v>818.72126999999989</v>
      </c>
      <c r="B750" s="30" t="str">
        <f>[1]TAG!B334</f>
        <v>C51H96O6N</v>
      </c>
      <c r="C750" s="31" t="str">
        <f>[1]TAG!C334</f>
        <v>48:3</v>
      </c>
      <c r="D750" s="7">
        <f>'[1]signal-per-sample sent'!E750*100/'[1]signal-per-sample sent'!E$832</f>
        <v>0</v>
      </c>
      <c r="E750" s="7">
        <f>'[1]signal-per-sample sent'!F750*100/'[1]signal-per-sample sent'!F$832</f>
        <v>0</v>
      </c>
    </row>
    <row r="751" spans="1:5" x14ac:dyDescent="0.25">
      <c r="A751" s="29">
        <f>[1]TAG!A335</f>
        <v>820.73686999999995</v>
      </c>
      <c r="B751" s="30" t="str">
        <f>[1]TAG!B335</f>
        <v>C51H98O6N</v>
      </c>
      <c r="C751" s="31" t="str">
        <f>[1]TAG!C335</f>
        <v>48:2</v>
      </c>
      <c r="D751" s="7">
        <f>'[1]signal-per-sample sent'!E751*100/'[1]signal-per-sample sent'!E$832</f>
        <v>0</v>
      </c>
      <c r="E751" s="7">
        <f>'[1]signal-per-sample sent'!F751*100/'[1]signal-per-sample sent'!F$832</f>
        <v>0</v>
      </c>
    </row>
    <row r="752" spans="1:5" x14ac:dyDescent="0.25">
      <c r="A752" s="29">
        <f>[1]TAG!A336</f>
        <v>822.7524699999999</v>
      </c>
      <c r="B752" s="30" t="str">
        <f>[1]TAG!B336</f>
        <v>C51H100O6N</v>
      </c>
      <c r="C752" s="31" t="str">
        <f>[1]TAG!C336</f>
        <v>48:1</v>
      </c>
      <c r="D752" s="7">
        <f>'[1]signal-per-sample sent'!E752*100/'[1]signal-per-sample sent'!E$832</f>
        <v>0</v>
      </c>
      <c r="E752" s="7">
        <f>'[1]signal-per-sample sent'!F752*100/'[1]signal-per-sample sent'!F$832</f>
        <v>0</v>
      </c>
    </row>
    <row r="753" spans="1:5" x14ac:dyDescent="0.25">
      <c r="A753" s="29">
        <f>[1]TAG!A337</f>
        <v>824.76806999999997</v>
      </c>
      <c r="B753" s="30" t="str">
        <f>[1]TAG!B337</f>
        <v>C51H102O6N</v>
      </c>
      <c r="C753" s="31" t="str">
        <f>[1]TAG!C337</f>
        <v>48:0</v>
      </c>
      <c r="D753" s="7">
        <f>'[1]signal-per-sample sent'!E753*100/'[1]signal-per-sample sent'!E$832</f>
        <v>0</v>
      </c>
      <c r="E753" s="7">
        <f>'[1]signal-per-sample sent'!F753*100/'[1]signal-per-sample sent'!F$832</f>
        <v>0</v>
      </c>
    </row>
    <row r="754" spans="1:5" x14ac:dyDescent="0.25">
      <c r="A754" s="29">
        <f>[1]TAG!A338</f>
        <v>830.75756999999999</v>
      </c>
      <c r="B754" s="30" t="str">
        <f>[1]TAG!B338</f>
        <v>C53H100O5N</v>
      </c>
      <c r="C754" s="31" t="str">
        <f>[1]TAG!C338</f>
        <v>e50:4</v>
      </c>
      <c r="D754" s="7">
        <f>'[1]signal-per-sample sent'!E754*100/'[1]signal-per-sample sent'!E$832</f>
        <v>0</v>
      </c>
      <c r="E754" s="7">
        <f>'[1]signal-per-sample sent'!F754*100/'[1]signal-per-sample sent'!F$832</f>
        <v>0</v>
      </c>
    </row>
    <row r="755" spans="1:5" x14ac:dyDescent="0.25">
      <c r="A755" s="29">
        <f>[1]TAG!A339</f>
        <v>832.77317000000005</v>
      </c>
      <c r="B755" s="30" t="str">
        <f>[1]TAG!B339</f>
        <v>C53H102O5N</v>
      </c>
      <c r="C755" s="31" t="str">
        <f>[1]TAG!C339</f>
        <v>e50:3</v>
      </c>
      <c r="D755" s="7">
        <f>'[1]signal-per-sample sent'!E755*100/'[1]signal-per-sample sent'!E$832</f>
        <v>0</v>
      </c>
      <c r="E755" s="7">
        <f>'[1]signal-per-sample sent'!F755*100/'[1]signal-per-sample sent'!F$832</f>
        <v>0</v>
      </c>
    </row>
    <row r="756" spans="1:5" x14ac:dyDescent="0.25">
      <c r="A756" s="29">
        <f>[1]TAG!A340</f>
        <v>834.78877</v>
      </c>
      <c r="B756" s="30" t="str">
        <f>[1]TAG!B340</f>
        <v>C53H104O5N</v>
      </c>
      <c r="C756" s="31" t="str">
        <f>[1]TAG!C340</f>
        <v>e50:2</v>
      </c>
      <c r="D756" s="7">
        <f>'[1]signal-per-sample sent'!E756*100/'[1]signal-per-sample sent'!E$832</f>
        <v>0</v>
      </c>
      <c r="E756" s="7">
        <f>'[1]signal-per-sample sent'!F756*100/'[1]signal-per-sample sent'!F$832</f>
        <v>0</v>
      </c>
    </row>
    <row r="757" spans="1:5" x14ac:dyDescent="0.25">
      <c r="A757" s="29">
        <f>[1]TAG!A341</f>
        <v>836.80437000000006</v>
      </c>
      <c r="B757" s="30" t="str">
        <f>[1]TAG!B341</f>
        <v>C53H106O5N</v>
      </c>
      <c r="C757" s="31" t="str">
        <f>[1]TAG!C341</f>
        <v>e50:1</v>
      </c>
      <c r="D757" s="7">
        <f>'[1]signal-per-sample sent'!E757*100/'[1]signal-per-sample sent'!E$832</f>
        <v>0</v>
      </c>
      <c r="E757" s="7">
        <f>'[1]signal-per-sample sent'!F757*100/'[1]signal-per-sample sent'!F$832</f>
        <v>0</v>
      </c>
    </row>
    <row r="758" spans="1:5" x14ac:dyDescent="0.25">
      <c r="A758" s="29">
        <f>[1]TAG!A342</f>
        <v>838.81997000000001</v>
      </c>
      <c r="B758" s="30" t="str">
        <f>[1]TAG!B342</f>
        <v>C53H108O5N</v>
      </c>
      <c r="C758" s="31" t="str">
        <f>[1]TAG!C342</f>
        <v>e50:0</v>
      </c>
      <c r="D758" s="7">
        <f>'[1]signal-per-sample sent'!E758*100/'[1]signal-per-sample sent'!E$832</f>
        <v>0</v>
      </c>
      <c r="E758" s="7">
        <f>'[1]signal-per-sample sent'!F758*100/'[1]signal-per-sample sent'!F$832</f>
        <v>0</v>
      </c>
    </row>
    <row r="759" spans="1:5" x14ac:dyDescent="0.25">
      <c r="A759" s="29">
        <f>[1]TAG!A343</f>
        <v>844.73686999999995</v>
      </c>
      <c r="B759" s="30" t="str">
        <f>[1]TAG!B343</f>
        <v>C53H98O6N</v>
      </c>
      <c r="C759" s="31" t="str">
        <f>[1]TAG!C343</f>
        <v>50:4</v>
      </c>
      <c r="D759" s="7">
        <f>'[1]signal-per-sample sent'!E759*100/'[1]signal-per-sample sent'!E$832</f>
        <v>0</v>
      </c>
      <c r="E759" s="7">
        <f>'[1]signal-per-sample sent'!F759*100/'[1]signal-per-sample sent'!F$832</f>
        <v>0</v>
      </c>
    </row>
    <row r="760" spans="1:5" x14ac:dyDescent="0.25">
      <c r="A760" s="29">
        <f>[1]TAG!A344</f>
        <v>846.7524699999999</v>
      </c>
      <c r="B760" s="30" t="str">
        <f>[1]TAG!B344</f>
        <v>C53H100O6N</v>
      </c>
      <c r="C760" s="31" t="str">
        <f>[1]TAG!C344</f>
        <v>50:3</v>
      </c>
      <c r="D760" s="7">
        <f>'[1]signal-per-sample sent'!E760*100/'[1]signal-per-sample sent'!E$832</f>
        <v>0</v>
      </c>
      <c r="E760" s="7">
        <f>'[1]signal-per-sample sent'!F760*100/'[1]signal-per-sample sent'!F$832</f>
        <v>0</v>
      </c>
    </row>
    <row r="761" spans="1:5" x14ac:dyDescent="0.25">
      <c r="A761" s="29">
        <f>[1]TAG!A345</f>
        <v>848.76806999999997</v>
      </c>
      <c r="B761" s="30" t="str">
        <f>[1]TAG!B345</f>
        <v>C53H102O6N</v>
      </c>
      <c r="C761" s="31" t="str">
        <f>[1]TAG!C345</f>
        <v>50:2</v>
      </c>
      <c r="D761" s="7">
        <f>'[1]signal-per-sample sent'!E761*100/'[1]signal-per-sample sent'!E$832</f>
        <v>10.717798545180964</v>
      </c>
      <c r="E761" s="7">
        <f>'[1]signal-per-sample sent'!F761*100/'[1]signal-per-sample sent'!F$832</f>
        <v>6.2913656542461887</v>
      </c>
    </row>
    <row r="762" spans="1:5" x14ac:dyDescent="0.25">
      <c r="A762" s="29">
        <f>[1]TAG!A346</f>
        <v>850.78366999999992</v>
      </c>
      <c r="B762" s="30" t="str">
        <f>[1]TAG!B346</f>
        <v>C53H104O6N</v>
      </c>
      <c r="C762" s="31" t="str">
        <f>[1]TAG!C346</f>
        <v>50:1</v>
      </c>
      <c r="D762" s="7">
        <f>'[1]signal-per-sample sent'!E762*100/'[1]signal-per-sample sent'!E$832</f>
        <v>16.283929161878991</v>
      </c>
      <c r="E762" s="7">
        <f>'[1]signal-per-sample sent'!F762*100/'[1]signal-per-sample sent'!F$832</f>
        <v>7.2888196959026299</v>
      </c>
    </row>
    <row r="763" spans="1:5" x14ac:dyDescent="0.25">
      <c r="A763" s="29">
        <f>[1]TAG!A347</f>
        <v>852.79926999999998</v>
      </c>
      <c r="B763" s="30" t="str">
        <f>[1]TAG!B347</f>
        <v>C53H106O6N</v>
      </c>
      <c r="C763" s="31" t="str">
        <f>[1]TAG!C347</f>
        <v>50:0</v>
      </c>
      <c r="D763" s="7">
        <f>'[1]signal-per-sample sent'!E763*100/'[1]signal-per-sample sent'!E$832</f>
        <v>0</v>
      </c>
      <c r="E763" s="7">
        <f>'[1]signal-per-sample sent'!F763*100/'[1]signal-per-sample sent'!F$832</f>
        <v>0</v>
      </c>
    </row>
    <row r="764" spans="1:5" x14ac:dyDescent="0.25">
      <c r="A764" s="29">
        <f>[1]TAG!A348</f>
        <v>856.77317000000005</v>
      </c>
      <c r="B764" s="30" t="str">
        <f>[1]TAG!B348</f>
        <v>C55H102O5N</v>
      </c>
      <c r="C764" s="31" t="str">
        <f>[1]TAG!C348</f>
        <v>e52:5</v>
      </c>
      <c r="D764" s="7">
        <f>'[1]signal-per-sample sent'!E764*100/'[1]signal-per-sample sent'!E$832</f>
        <v>8.5377437210755001E-3</v>
      </c>
      <c r="E764" s="7">
        <f>'[1]signal-per-sample sent'!F764*100/'[1]signal-per-sample sent'!F$832</f>
        <v>1.147242661650213E-2</v>
      </c>
    </row>
    <row r="765" spans="1:5" x14ac:dyDescent="0.25">
      <c r="A765" s="29">
        <f>[1]TAG!A349</f>
        <v>858.78877</v>
      </c>
      <c r="B765" s="30" t="str">
        <f>[1]TAG!B349</f>
        <v>C55H104O5N</v>
      </c>
      <c r="C765" s="31" t="str">
        <f>[1]TAG!C349</f>
        <v>e52:4</v>
      </c>
      <c r="D765" s="7">
        <f>'[1]signal-per-sample sent'!E765*100/'[1]signal-per-sample sent'!E$832</f>
        <v>0.11387689388397476</v>
      </c>
      <c r="E765" s="7">
        <f>'[1]signal-per-sample sent'!F765*100/'[1]signal-per-sample sent'!F$832</f>
        <v>0.14149362721064551</v>
      </c>
    </row>
    <row r="766" spans="1:5" x14ac:dyDescent="0.25">
      <c r="A766" s="29">
        <f>[1]TAG!A350</f>
        <v>860.80437000000006</v>
      </c>
      <c r="B766" s="30" t="str">
        <f>[1]TAG!B350</f>
        <v>C55H106O5N</v>
      </c>
      <c r="C766" s="31" t="str">
        <f>[1]TAG!C350</f>
        <v>e52:3</v>
      </c>
      <c r="D766" s="7">
        <f>'[1]signal-per-sample sent'!E766*100/'[1]signal-per-sample sent'!E$832</f>
        <v>0.82303748189690806</v>
      </c>
      <c r="E766" s="7">
        <f>'[1]signal-per-sample sent'!F766*100/'[1]signal-per-sample sent'!F$832</f>
        <v>0.58054637101576756</v>
      </c>
    </row>
    <row r="767" spans="1:5" x14ac:dyDescent="0.25">
      <c r="A767" s="29">
        <f>[1]TAG!A351</f>
        <v>862.81997000000001</v>
      </c>
      <c r="B767" s="30" t="str">
        <f>[1]TAG!B351</f>
        <v>C55H108O5N</v>
      </c>
      <c r="C767" s="31" t="str">
        <f>[1]TAG!C351</f>
        <v>e52:2</v>
      </c>
      <c r="D767" s="7">
        <f>'[1]signal-per-sample sent'!E767*100/'[1]signal-per-sample sent'!E$832</f>
        <v>4.8233470963813305</v>
      </c>
      <c r="E767" s="7">
        <f>'[1]signal-per-sample sent'!F767*100/'[1]signal-per-sample sent'!F$832</f>
        <v>2.0606461229847062</v>
      </c>
    </row>
    <row r="768" spans="1:5" x14ac:dyDescent="0.25">
      <c r="A768" s="29">
        <f>[1]TAG!A352</f>
        <v>864.83556999999996</v>
      </c>
      <c r="B768" s="30" t="str">
        <f>[1]TAG!B352</f>
        <v>C55H110O5N</v>
      </c>
      <c r="C768" s="31" t="str">
        <f>[1]TAG!C352</f>
        <v>e52:1</v>
      </c>
      <c r="D768" s="7">
        <f>'[1]signal-per-sample sent'!E768*100/'[1]signal-per-sample sent'!E$832</f>
        <v>2.0907331783807432</v>
      </c>
      <c r="E768" s="7">
        <f>'[1]signal-per-sample sent'!F768*100/'[1]signal-per-sample sent'!F$832</f>
        <v>0.89095383788286209</v>
      </c>
    </row>
    <row r="769" spans="1:5" x14ac:dyDescent="0.25">
      <c r="A769" s="29">
        <f>[1]TAG!A353</f>
        <v>866.85117000000002</v>
      </c>
      <c r="B769" s="30" t="str">
        <f>[1]TAG!B353</f>
        <v>C55H112O5N</v>
      </c>
      <c r="C769" s="31" t="str">
        <f>[1]TAG!C353</f>
        <v>e52:0</v>
      </c>
      <c r="D769" s="7">
        <f>'[1]signal-per-sample sent'!E769*100/'[1]signal-per-sample sent'!E$832</f>
        <v>0</v>
      </c>
      <c r="E769" s="7">
        <f>'[1]signal-per-sample sent'!F769*100/'[1]signal-per-sample sent'!F$832</f>
        <v>0</v>
      </c>
    </row>
    <row r="770" spans="1:5" x14ac:dyDescent="0.25">
      <c r="A770" s="29">
        <f>[1]TAG!A354</f>
        <v>868.73686999999995</v>
      </c>
      <c r="B770" s="30" t="str">
        <f>[1]TAG!B354</f>
        <v>C55H98O6N</v>
      </c>
      <c r="C770" s="31" t="str">
        <f>[1]TAG!C354</f>
        <v>52:6</v>
      </c>
      <c r="D770" s="7">
        <f>'[1]signal-per-sample sent'!E770*100/'[1]signal-per-sample sent'!E$832</f>
        <v>5.2450315191904559E-2</v>
      </c>
      <c r="E770" s="7">
        <f>'[1]signal-per-sample sent'!F770*100/'[1]signal-per-sample sent'!F$832</f>
        <v>7.1518989096565566E-2</v>
      </c>
    </row>
    <row r="771" spans="1:5" x14ac:dyDescent="0.25">
      <c r="A771" s="29">
        <f>[1]TAG!A355</f>
        <v>870.7524699999999</v>
      </c>
      <c r="B771" s="30" t="str">
        <f>[1]TAG!B355</f>
        <v>C55H100O6N</v>
      </c>
      <c r="C771" s="31" t="str">
        <f>[1]TAG!C355</f>
        <v>52:5</v>
      </c>
      <c r="D771" s="7">
        <f>'[1]signal-per-sample sent'!E771*100/'[1]signal-per-sample sent'!E$832</f>
        <v>0.12396022818729256</v>
      </c>
      <c r="E771" s="7">
        <f>'[1]signal-per-sample sent'!F771*100/'[1]signal-per-sample sent'!F$832</f>
        <v>0.60277039121482079</v>
      </c>
    </row>
    <row r="772" spans="1:5" x14ac:dyDescent="0.25">
      <c r="A772" s="29">
        <f>[1]TAG!A356</f>
        <v>872.76806999999997</v>
      </c>
      <c r="B772" s="30" t="str">
        <f>[1]TAG!B356</f>
        <v>C55H102O6N</v>
      </c>
      <c r="C772" s="31" t="str">
        <f>[1]TAG!C356</f>
        <v>52:4</v>
      </c>
      <c r="D772" s="7">
        <f>'[1]signal-per-sample sent'!E772*100/'[1]signal-per-sample sent'!E$832</f>
        <v>0.80870473228259954</v>
      </c>
      <c r="E772" s="7">
        <f>'[1]signal-per-sample sent'!F772*100/'[1]signal-per-sample sent'!F$832</f>
        <v>2.3885241043610796</v>
      </c>
    </row>
    <row r="773" spans="1:5" x14ac:dyDescent="0.25">
      <c r="A773" s="29">
        <f>[1]TAG!A357</f>
        <v>874.78366999999992</v>
      </c>
      <c r="B773" s="30" t="str">
        <f>[1]TAG!B357</f>
        <v>C55H104O6N</v>
      </c>
      <c r="C773" s="31" t="str">
        <f>[1]TAG!C357</f>
        <v>52:3</v>
      </c>
      <c r="D773" s="7">
        <f>'[1]signal-per-sample sent'!E773*100/'[1]signal-per-sample sent'!E$832</f>
        <v>7.8443831703652185</v>
      </c>
      <c r="E773" s="7">
        <f>'[1]signal-per-sample sent'!F773*100/'[1]signal-per-sample sent'!F$832</f>
        <v>10.52314768088231</v>
      </c>
    </row>
    <row r="774" spans="1:5" x14ac:dyDescent="0.25">
      <c r="A774" s="29">
        <f>[1]TAG!A358</f>
        <v>876.79926999999998</v>
      </c>
      <c r="B774" s="30" t="str">
        <f>[1]TAG!B358</f>
        <v>C55H106O6N</v>
      </c>
      <c r="C774" s="31" t="str">
        <f>[1]TAG!C358</f>
        <v>52:2</v>
      </c>
      <c r="D774" s="7">
        <f>'[1]signal-per-sample sent'!E774*100/'[1]signal-per-sample sent'!E$832</f>
        <v>21.80832587299453</v>
      </c>
      <c r="E774" s="7">
        <f>'[1]signal-per-sample sent'!F774*100/'[1]signal-per-sample sent'!F$832</f>
        <v>19.907765179428715</v>
      </c>
    </row>
    <row r="775" spans="1:5" x14ac:dyDescent="0.25">
      <c r="A775" s="29">
        <f>[1]TAG!A359</f>
        <v>878.81486999999993</v>
      </c>
      <c r="B775" s="30" t="str">
        <f>[1]TAG!B359</f>
        <v>C55H108O6N</v>
      </c>
      <c r="C775" s="31" t="str">
        <f>[1]TAG!C359</f>
        <v>52:1</v>
      </c>
      <c r="D775" s="7">
        <f>'[1]signal-per-sample sent'!E775*100/'[1]signal-per-sample sent'!E$832</f>
        <v>3.2716865305363645</v>
      </c>
      <c r="E775" s="7">
        <f>'[1]signal-per-sample sent'!F775*100/'[1]signal-per-sample sent'!F$832</f>
        <v>2.7631429287106384</v>
      </c>
    </row>
    <row r="776" spans="1:5" x14ac:dyDescent="0.25">
      <c r="A776" s="29">
        <f>[1]TAG!A360</f>
        <v>880.83046999999988</v>
      </c>
      <c r="B776" s="30" t="str">
        <f>[1]TAG!B360</f>
        <v>C55H110O6N</v>
      </c>
      <c r="C776" s="31" t="str">
        <f>[1]TAG!C360</f>
        <v>52:0/e54:7</v>
      </c>
      <c r="D776" s="7">
        <f>'[1]signal-per-sample sent'!E776*100/'[1]signal-per-sample sent'!E$832</f>
        <v>0.17755646909065617</v>
      </c>
      <c r="E776" s="7">
        <f>'[1]signal-per-sample sent'!F776*100/'[1]signal-per-sample sent'!F$832</f>
        <v>9.0956302572394551E-2</v>
      </c>
    </row>
    <row r="777" spans="1:5" x14ac:dyDescent="0.25">
      <c r="A777" s="29">
        <f>[1]TAG!A361</f>
        <v>882.78877</v>
      </c>
      <c r="B777" s="30" t="str">
        <f>[1]TAG!B361</f>
        <v>C57H104O5N</v>
      </c>
      <c r="C777" s="31" t="str">
        <f>[1]TAG!C361</f>
        <v>e54:6</v>
      </c>
      <c r="D777" s="7">
        <f>'[1]signal-per-sample sent'!E777*100/'[1]signal-per-sample sent'!E$832</f>
        <v>4.5559758540423635E-2</v>
      </c>
      <c r="E777" s="7">
        <f>'[1]signal-per-sample sent'!F777*100/'[1]signal-per-sample sent'!F$832</f>
        <v>1.6055603996654521E-2</v>
      </c>
    </row>
    <row r="778" spans="1:5" x14ac:dyDescent="0.25">
      <c r="A778" s="29">
        <f>[1]TAG!A362</f>
        <v>884.80437000000006</v>
      </c>
      <c r="B778" s="30" t="str">
        <f>[1]TAG!B362</f>
        <v>C57H106O5N</v>
      </c>
      <c r="C778" s="31" t="str">
        <f>[1]TAG!C362</f>
        <v>e54:5</v>
      </c>
      <c r="D778" s="7">
        <f>'[1]signal-per-sample sent'!E778*100/'[1]signal-per-sample sent'!E$832</f>
        <v>1.1389025124709407E-2</v>
      </c>
      <c r="E778" s="7">
        <f>'[1]signal-per-sample sent'!F778*100/'[1]signal-per-sample sent'!F$832</f>
        <v>4.6617415309496181E-2</v>
      </c>
    </row>
    <row r="779" spans="1:5" x14ac:dyDescent="0.25">
      <c r="A779" s="29">
        <f>[1]TAG!A363</f>
        <v>886.81997000000001</v>
      </c>
      <c r="B779" s="30" t="str">
        <f>[1]TAG!B363</f>
        <v>C57H108O5N</v>
      </c>
      <c r="C779" s="31" t="str">
        <f>[1]TAG!C363</f>
        <v>e54:4</v>
      </c>
      <c r="D779" s="7">
        <f>'[1]signal-per-sample sent'!E779*100/'[1]signal-per-sample sent'!E$832</f>
        <v>0.37698147476504235</v>
      </c>
      <c r="E779" s="7">
        <f>'[1]signal-per-sample sent'!F779*100/'[1]signal-per-sample sent'!F$832</f>
        <v>0.27963282484964008</v>
      </c>
    </row>
    <row r="780" spans="1:5" x14ac:dyDescent="0.25">
      <c r="A780" s="29">
        <f>[1]TAG!A364</f>
        <v>888.83556999999996</v>
      </c>
      <c r="B780" s="30" t="str">
        <f>[1]TAG!B364</f>
        <v>C57H110O5N</v>
      </c>
      <c r="C780" s="31" t="str">
        <f>[1]TAG!C364</f>
        <v>e54:3</v>
      </c>
      <c r="D780" s="7">
        <f>'[1]signal-per-sample sent'!E780*100/'[1]signal-per-sample sent'!E$832</f>
        <v>3.1269487405321499</v>
      </c>
      <c r="E780" s="7">
        <f>'[1]signal-per-sample sent'!F780*100/'[1]signal-per-sample sent'!F$832</f>
        <v>0.86718413924155191</v>
      </c>
    </row>
    <row r="781" spans="1:5" x14ac:dyDescent="0.25">
      <c r="A781" s="29">
        <f>[1]TAG!A365</f>
        <v>890.85117000000002</v>
      </c>
      <c r="B781" s="30" t="str">
        <f>[1]TAG!B365</f>
        <v>C57H112O5N</v>
      </c>
      <c r="C781" s="31" t="str">
        <f>[1]TAG!C365</f>
        <v>e54:2</v>
      </c>
      <c r="D781" s="7">
        <f>'[1]signal-per-sample sent'!E781*100/'[1]signal-per-sample sent'!E$832</f>
        <v>2.8224152937883984</v>
      </c>
      <c r="E781" s="7">
        <f>'[1]signal-per-sample sent'!F781*100/'[1]signal-per-sample sent'!F$832</f>
        <v>1.4764900035131385</v>
      </c>
    </row>
    <row r="782" spans="1:5" x14ac:dyDescent="0.25">
      <c r="A782" s="29">
        <f>[1]TAG!A366</f>
        <v>892.86676999999997</v>
      </c>
      <c r="B782" s="30" t="str">
        <f>[1]TAG!B366</f>
        <v>C57H114O5N</v>
      </c>
      <c r="C782" s="31" t="str">
        <f>[1]TAG!C366</f>
        <v>e54:1</v>
      </c>
      <c r="D782" s="7">
        <f>'[1]signal-per-sample sent'!E782*100/'[1]signal-per-sample sent'!E$832</f>
        <v>0.45747708336531789</v>
      </c>
      <c r="E782" s="7">
        <f>'[1]signal-per-sample sent'!F782*100/'[1]signal-per-sample sent'!F$832</f>
        <v>0.31920335335399186</v>
      </c>
    </row>
    <row r="783" spans="1:5" x14ac:dyDescent="0.25">
      <c r="A783" s="29">
        <f>[1]TAG!A367</f>
        <v>894.7524699999999</v>
      </c>
      <c r="B783" s="30" t="str">
        <f>[1]TAG!B367</f>
        <v>C57H100O6N</v>
      </c>
      <c r="C783" s="31" t="str">
        <f>[1]TAG!C367</f>
        <v>54:7/e54:0</v>
      </c>
      <c r="D783" s="7">
        <f>'[1]signal-per-sample sent'!E783*100/'[1]signal-per-sample sent'!E$832</f>
        <v>3.8174316365360991E-2</v>
      </c>
      <c r="E783" s="7">
        <f>'[1]signal-per-sample sent'!F783*100/'[1]signal-per-sample sent'!F$832</f>
        <v>0.83382649032147504</v>
      </c>
    </row>
    <row r="784" spans="1:5" x14ac:dyDescent="0.25">
      <c r="A784" s="29">
        <f>[1]TAG!A368</f>
        <v>896.76806999999997</v>
      </c>
      <c r="B784" s="30" t="str">
        <f>[1]TAG!B368</f>
        <v>C57H102O6N</v>
      </c>
      <c r="C784" s="31" t="str">
        <f>[1]TAG!C368</f>
        <v>54:6</v>
      </c>
      <c r="D784" s="7">
        <f>'[1]signal-per-sample sent'!E784*100/'[1]signal-per-sample sent'!E$832</f>
        <v>0.25672076635842034</v>
      </c>
      <c r="E784" s="7">
        <f>'[1]signal-per-sample sent'!F784*100/'[1]signal-per-sample sent'!F$832</f>
        <v>3.2296411205532647</v>
      </c>
    </row>
    <row r="785" spans="1:5" x14ac:dyDescent="0.25">
      <c r="A785" s="29">
        <f>[1]TAG!A369</f>
        <v>898.78366999999992</v>
      </c>
      <c r="B785" s="30" t="str">
        <f>[1]TAG!B369</f>
        <v>C57H104O6N</v>
      </c>
      <c r="C785" s="31" t="str">
        <f>[1]TAG!C369</f>
        <v>54:5</v>
      </c>
      <c r="D785" s="7">
        <f>'[1]signal-per-sample sent'!E785*100/'[1]signal-per-sample sent'!E$832</f>
        <v>1.9907261564315823</v>
      </c>
      <c r="E785" s="7">
        <f>'[1]signal-per-sample sent'!F785*100/'[1]signal-per-sample sent'!F$832</f>
        <v>9.848442442434088</v>
      </c>
    </row>
    <row r="786" spans="1:5" x14ac:dyDescent="0.25">
      <c r="A786" s="29">
        <f>[1]TAG!A370</f>
        <v>900.79926999999998</v>
      </c>
      <c r="B786" s="30" t="str">
        <f>[1]TAG!B370</f>
        <v>C57H106O6N</v>
      </c>
      <c r="C786" s="31" t="str">
        <f>[1]TAG!C370</f>
        <v>54:4</v>
      </c>
      <c r="D786" s="7">
        <f>'[1]signal-per-sample sent'!E786*100/'[1]signal-per-sample sent'!E$832</f>
        <v>3.5134819124284116</v>
      </c>
      <c r="E786" s="7">
        <f>'[1]signal-per-sample sent'!F786*100/'[1]signal-per-sample sent'!F$832</f>
        <v>10.742243422887279</v>
      </c>
    </row>
    <row r="787" spans="1:5" x14ac:dyDescent="0.25">
      <c r="A787" s="29">
        <f>[1]TAG!A371</f>
        <v>902.81486999999993</v>
      </c>
      <c r="B787" s="30" t="str">
        <f>[1]TAG!B371</f>
        <v>C57H108O6N</v>
      </c>
      <c r="C787" s="31" t="str">
        <f>[1]TAG!C371</f>
        <v>54:3</v>
      </c>
      <c r="D787" s="7">
        <f>'[1]signal-per-sample sent'!E787*100/'[1]signal-per-sample sent'!E$832</f>
        <v>10.999680014501084</v>
      </c>
      <c r="E787" s="7">
        <f>'[1]signal-per-sample sent'!F787*100/'[1]signal-per-sample sent'!F$832</f>
        <v>12.882525479287416</v>
      </c>
    </row>
    <row r="788" spans="1:5" x14ac:dyDescent="0.25">
      <c r="A788" s="29">
        <f>[1]TAG!A372</f>
        <v>904.83046999999988</v>
      </c>
      <c r="B788" s="30" t="str">
        <f>[1]TAG!B372</f>
        <v>C57H110O6N</v>
      </c>
      <c r="C788" s="31" t="str">
        <f>[1]TAG!C372</f>
        <v>54:2</v>
      </c>
      <c r="D788" s="7">
        <f>'[1]signal-per-sample sent'!E788*100/'[1]signal-per-sample sent'!E$832</f>
        <v>6.4628984368828597</v>
      </c>
      <c r="E788" s="7">
        <f>'[1]signal-per-sample sent'!F788*100/'[1]signal-per-sample sent'!F$832</f>
        <v>4.9897299056463318</v>
      </c>
    </row>
    <row r="789" spans="1:5" x14ac:dyDescent="0.25">
      <c r="A789" s="29">
        <f>[1]TAG!A373</f>
        <v>906.84606999999994</v>
      </c>
      <c r="B789" s="30" t="str">
        <f>[1]TAG!B373</f>
        <v>C57H112O6N</v>
      </c>
      <c r="C789" s="31" t="str">
        <f>[1]TAG!C373</f>
        <v>54:1</v>
      </c>
      <c r="D789" s="7">
        <f>'[1]signal-per-sample sent'!E789*100/'[1]signal-per-sample sent'!E$832</f>
        <v>0.94921960094369484</v>
      </c>
      <c r="E789" s="7">
        <f>'[1]signal-per-sample sent'!F789*100/'[1]signal-per-sample sent'!F$832</f>
        <v>0.85528448647984312</v>
      </c>
    </row>
    <row r="790" spans="1:5" x14ac:dyDescent="0.25">
      <c r="A790" s="29">
        <f>[1]TAG!A374</f>
        <v>908.86166999999989</v>
      </c>
      <c r="B790" s="30" t="str">
        <f>[1]TAG!B374</f>
        <v>C57H114O6N</v>
      </c>
      <c r="C790" s="31" t="str">
        <f>[1]TAG!C374</f>
        <v>54:0/e56:7</v>
      </c>
      <c r="D790" s="7">
        <f>'[1]signal-per-sample sent'!E790*100/'[1]signal-per-sample sent'!E$832</f>
        <v>0</v>
      </c>
      <c r="E790" s="7">
        <f>'[1]signal-per-sample sent'!F790*100/'[1]signal-per-sample sent'!F$832</f>
        <v>0</v>
      </c>
    </row>
    <row r="791" spans="1:5" x14ac:dyDescent="0.25">
      <c r="A791" s="29">
        <f>[1]TAG!A375</f>
        <v>910.81997000000001</v>
      </c>
      <c r="B791" s="30" t="str">
        <f>[1]TAG!B375</f>
        <v>C59H108O5N</v>
      </c>
      <c r="C791" s="31" t="str">
        <f>[1]TAG!C375</f>
        <v>e56:6</v>
      </c>
      <c r="D791" s="7">
        <f>'[1]signal-per-sample sent'!E791*100/'[1]signal-per-sample sent'!E$832</f>
        <v>0</v>
      </c>
      <c r="E791" s="7">
        <f>'[1]signal-per-sample sent'!F791*100/'[1]signal-per-sample sent'!F$832</f>
        <v>0</v>
      </c>
    </row>
    <row r="792" spans="1:5" x14ac:dyDescent="0.25">
      <c r="A792" s="29">
        <f>[1]TAG!A376</f>
        <v>912.83556999999996</v>
      </c>
      <c r="B792" s="30" t="str">
        <f>[1]TAG!B376</f>
        <v>C59H110O5N</v>
      </c>
      <c r="C792" s="31" t="str">
        <f>[1]TAG!C376</f>
        <v>e56:5</v>
      </c>
      <c r="D792" s="7">
        <f>'[1]signal-per-sample sent'!E792*100/'[1]signal-per-sample sent'!E$832</f>
        <v>0</v>
      </c>
      <c r="E792" s="7">
        <f>'[1]signal-per-sample sent'!F792*100/'[1]signal-per-sample sent'!F$832</f>
        <v>0</v>
      </c>
    </row>
    <row r="793" spans="1:5" x14ac:dyDescent="0.25">
      <c r="A793" s="29">
        <f>[1]TAG!A377</f>
        <v>914.85117000000002</v>
      </c>
      <c r="B793" s="30" t="str">
        <f>[1]TAG!B377</f>
        <v>C59H112O5N</v>
      </c>
      <c r="C793" s="31" t="str">
        <f>[1]TAG!C377</f>
        <v>e56:4</v>
      </c>
      <c r="D793" s="7">
        <f>'[1]signal-per-sample sent'!E793*100/'[1]signal-per-sample sent'!E$832</f>
        <v>0</v>
      </c>
      <c r="E793" s="7">
        <f>'[1]signal-per-sample sent'!F793*100/'[1]signal-per-sample sent'!F$832</f>
        <v>0</v>
      </c>
    </row>
    <row r="794" spans="1:5" x14ac:dyDescent="0.25">
      <c r="A794" s="29">
        <f>[1]TAG!A378</f>
        <v>916.86676999999997</v>
      </c>
      <c r="B794" s="30" t="str">
        <f>[1]TAG!B378</f>
        <v>C59H114O5N</v>
      </c>
      <c r="C794" s="31" t="str">
        <f>[1]TAG!C378</f>
        <v>e56:3</v>
      </c>
      <c r="D794" s="7">
        <f>'[1]signal-per-sample sent'!E794*100/'[1]signal-per-sample sent'!E$832</f>
        <v>0</v>
      </c>
      <c r="E794" s="7">
        <f>'[1]signal-per-sample sent'!F794*100/'[1]signal-per-sample sent'!F$832</f>
        <v>0</v>
      </c>
    </row>
    <row r="795" spans="1:5" x14ac:dyDescent="0.25">
      <c r="A795" s="29">
        <f>[1]TAG!A379</f>
        <v>918.88237000000004</v>
      </c>
      <c r="B795" s="30" t="str">
        <f>[1]TAG!B379</f>
        <v>C59H116O5N</v>
      </c>
      <c r="C795" s="31" t="str">
        <f>[1]TAG!C379</f>
        <v>e56:2</v>
      </c>
      <c r="D795" s="7">
        <f>'[1]signal-per-sample sent'!E795*100/'[1]signal-per-sample sent'!E$832</f>
        <v>0</v>
      </c>
      <c r="E795" s="7">
        <f>'[1]signal-per-sample sent'!F795*100/'[1]signal-per-sample sent'!F$832</f>
        <v>0</v>
      </c>
    </row>
    <row r="796" spans="1:5" x14ac:dyDescent="0.25">
      <c r="A796" s="29">
        <f>[1]TAG!A380</f>
        <v>920.89796999999999</v>
      </c>
      <c r="B796" s="30" t="str">
        <f>[1]TAG!B380</f>
        <v>C59H118O5N</v>
      </c>
      <c r="C796" s="31" t="str">
        <f>[1]TAG!C380</f>
        <v>e56:1</v>
      </c>
      <c r="D796" s="7">
        <f>'[1]signal-per-sample sent'!E796*100/'[1]signal-per-sample sent'!E$832</f>
        <v>0</v>
      </c>
      <c r="E796" s="7">
        <f>'[1]signal-per-sample sent'!F796*100/'[1]signal-per-sample sent'!F$832</f>
        <v>0</v>
      </c>
    </row>
    <row r="797" spans="1:5" x14ac:dyDescent="0.25">
      <c r="A797" s="29">
        <f>[1]TAG!A381</f>
        <v>922.78366999999992</v>
      </c>
      <c r="B797" s="30" t="str">
        <f>[1]TAG!B381</f>
        <v>C59H104O6N</v>
      </c>
      <c r="C797" s="31" t="str">
        <f>[1]TAG!C381</f>
        <v>56:7/e56:0</v>
      </c>
      <c r="D797" s="7">
        <f>'[1]signal-per-sample sent'!E797*100/'[1]signal-per-sample sent'!E$832</f>
        <v>0</v>
      </c>
      <c r="E797" s="7">
        <f>'[1]signal-per-sample sent'!F797*100/'[1]signal-per-sample sent'!F$832</f>
        <v>0</v>
      </c>
    </row>
    <row r="798" spans="1:5" x14ac:dyDescent="0.25">
      <c r="A798" s="29">
        <f>[1]TAG!A382</f>
        <v>924.79926999999998</v>
      </c>
      <c r="B798" s="30" t="str">
        <f>[1]TAG!B382</f>
        <v>C59H106O6N</v>
      </c>
      <c r="C798" s="31" t="str">
        <f>[1]TAG!C382</f>
        <v>56:6</v>
      </c>
      <c r="D798" s="7">
        <f>'[1]signal-per-sample sent'!E798*100/'[1]signal-per-sample sent'!E$832</f>
        <v>0</v>
      </c>
      <c r="E798" s="7">
        <f>'[1]signal-per-sample sent'!F798*100/'[1]signal-per-sample sent'!F$832</f>
        <v>0</v>
      </c>
    </row>
    <row r="799" spans="1:5" x14ac:dyDescent="0.25">
      <c r="A799" s="29">
        <f>[1]TAG!A383</f>
        <v>926.81486999999993</v>
      </c>
      <c r="B799" s="30" t="str">
        <f>[1]TAG!B383</f>
        <v>C59H108O6N</v>
      </c>
      <c r="C799" s="31" t="str">
        <f>[1]TAG!C383</f>
        <v>56:5</v>
      </c>
      <c r="D799" s="7">
        <f>'[1]signal-per-sample sent'!E799*100/'[1]signal-per-sample sent'!E$832</f>
        <v>0</v>
      </c>
      <c r="E799" s="7">
        <f>'[1]signal-per-sample sent'!F799*100/'[1]signal-per-sample sent'!F$832</f>
        <v>0</v>
      </c>
    </row>
    <row r="800" spans="1:5" x14ac:dyDescent="0.25">
      <c r="A800" s="29">
        <f>[1]TAG!A384</f>
        <v>928.83046999999988</v>
      </c>
      <c r="B800" s="30" t="str">
        <f>[1]TAG!B384</f>
        <v>C59H110O6N</v>
      </c>
      <c r="C800" s="31" t="str">
        <f>[1]TAG!C384</f>
        <v>56:4</v>
      </c>
      <c r="D800" s="7">
        <f>'[1]signal-per-sample sent'!E800*100/'[1]signal-per-sample sent'!E$832</f>
        <v>0</v>
      </c>
      <c r="E800" s="7">
        <f>'[1]signal-per-sample sent'!F800*100/'[1]signal-per-sample sent'!F$832</f>
        <v>0</v>
      </c>
    </row>
    <row r="801" spans="1:5" x14ac:dyDescent="0.25">
      <c r="A801" s="29">
        <f>[1]TAG!A385</f>
        <v>930.84606999999994</v>
      </c>
      <c r="B801" s="30" t="str">
        <f>[1]TAG!B385</f>
        <v>C59H112O6N</v>
      </c>
      <c r="C801" s="31" t="str">
        <f>[1]TAG!C385</f>
        <v>56:3</v>
      </c>
      <c r="D801" s="7">
        <f>'[1]signal-per-sample sent'!E801*100/'[1]signal-per-sample sent'!E$832</f>
        <v>0</v>
      </c>
      <c r="E801" s="7">
        <f>'[1]signal-per-sample sent'!F801*100/'[1]signal-per-sample sent'!F$832</f>
        <v>0</v>
      </c>
    </row>
    <row r="802" spans="1:5" x14ac:dyDescent="0.25">
      <c r="A802" s="29">
        <f>[1]TAG!A386</f>
        <v>932.86166999999989</v>
      </c>
      <c r="B802" s="30" t="str">
        <f>[1]TAG!B386</f>
        <v>C59H114O6N</v>
      </c>
      <c r="C802" s="31" t="str">
        <f>[1]TAG!C386</f>
        <v>56:2</v>
      </c>
      <c r="D802" s="7">
        <f>'[1]signal-per-sample sent'!E802*100/'[1]signal-per-sample sent'!E$832</f>
        <v>0</v>
      </c>
      <c r="E802" s="7">
        <f>'[1]signal-per-sample sent'!F802*100/'[1]signal-per-sample sent'!F$832</f>
        <v>0</v>
      </c>
    </row>
    <row r="803" spans="1:5" x14ac:dyDescent="0.25">
      <c r="A803" s="29">
        <f>[1]TAG!A387</f>
        <v>934.87726999999995</v>
      </c>
      <c r="B803" s="30" t="str">
        <f>[1]TAG!B387</f>
        <v>C59H116O6N</v>
      </c>
      <c r="C803" s="31" t="str">
        <f>[1]TAG!C387</f>
        <v>56:1</v>
      </c>
      <c r="D803" s="7">
        <f>'[1]signal-per-sample sent'!E803*100/'[1]signal-per-sample sent'!E$832</f>
        <v>0</v>
      </c>
      <c r="E803" s="7">
        <f>'[1]signal-per-sample sent'!F803*100/'[1]signal-per-sample sent'!F$832</f>
        <v>0</v>
      </c>
    </row>
    <row r="804" spans="1:5" x14ac:dyDescent="0.25">
      <c r="A804" s="29">
        <f>[1]TAG!A388</f>
        <v>936.83556999999996</v>
      </c>
      <c r="B804" s="30" t="str">
        <f>[1]TAG!B388</f>
        <v>C61H110O5N</v>
      </c>
      <c r="C804" s="31" t="str">
        <f>[1]TAG!C388</f>
        <v>e58:7/56:0</v>
      </c>
      <c r="D804" s="7">
        <f>'[1]signal-per-sample sent'!E804*100/'[1]signal-per-sample sent'!E$832</f>
        <v>0</v>
      </c>
      <c r="E804" s="7">
        <f>'[1]signal-per-sample sent'!F804*100/'[1]signal-per-sample sent'!F$832</f>
        <v>0</v>
      </c>
    </row>
    <row r="805" spans="1:5" x14ac:dyDescent="0.25">
      <c r="A805" s="29">
        <f>[1]TAG!A389</f>
        <v>938.85117000000002</v>
      </c>
      <c r="B805" s="30" t="str">
        <f>[1]TAG!B389</f>
        <v>C61H112O5N</v>
      </c>
      <c r="C805" s="31" t="str">
        <f>[1]TAG!C389</f>
        <v>e58:6</v>
      </c>
      <c r="D805" s="7">
        <f>'[1]signal-per-sample sent'!E805*100/'[1]signal-per-sample sent'!E$832</f>
        <v>0</v>
      </c>
      <c r="E805" s="7">
        <f>'[1]signal-per-sample sent'!F805*100/'[1]signal-per-sample sent'!F$832</f>
        <v>0</v>
      </c>
    </row>
    <row r="806" spans="1:5" x14ac:dyDescent="0.25">
      <c r="A806" s="29">
        <f>[1]TAG!A390</f>
        <v>940.86676999999997</v>
      </c>
      <c r="B806" s="30" t="str">
        <f>[1]TAG!B390</f>
        <v>C61H114O5N</v>
      </c>
      <c r="C806" s="31" t="str">
        <f>[1]TAG!C390</f>
        <v>e58:5</v>
      </c>
      <c r="D806" s="7">
        <f>'[1]signal-per-sample sent'!E806*100/'[1]signal-per-sample sent'!E$832</f>
        <v>0</v>
      </c>
      <c r="E806" s="7">
        <f>'[1]signal-per-sample sent'!F806*100/'[1]signal-per-sample sent'!F$832</f>
        <v>0</v>
      </c>
    </row>
    <row r="807" spans="1:5" x14ac:dyDescent="0.25">
      <c r="A807" s="29">
        <f>[1]TAG!A391</f>
        <v>942.88237000000004</v>
      </c>
      <c r="B807" s="30" t="str">
        <f>[1]TAG!B391</f>
        <v>C61H116O5N</v>
      </c>
      <c r="C807" s="31" t="str">
        <f>[1]TAG!C391</f>
        <v>e58:4</v>
      </c>
      <c r="D807" s="7">
        <f>'[1]signal-per-sample sent'!E807*100/'[1]signal-per-sample sent'!E$832</f>
        <v>0</v>
      </c>
      <c r="E807" s="7">
        <f>'[1]signal-per-sample sent'!F807*100/'[1]signal-per-sample sent'!F$832</f>
        <v>0</v>
      </c>
    </row>
    <row r="808" spans="1:5" x14ac:dyDescent="0.25">
      <c r="A808" s="29">
        <f>[1]TAG!A392</f>
        <v>944.89796999999999</v>
      </c>
      <c r="B808" s="30" t="str">
        <f>[1]TAG!B392</f>
        <v>C61H118O5N</v>
      </c>
      <c r="C808" s="31" t="str">
        <f>[1]TAG!C392</f>
        <v>e58:3</v>
      </c>
      <c r="D808" s="7">
        <f>'[1]signal-per-sample sent'!E808*100/'[1]signal-per-sample sent'!E$832</f>
        <v>0</v>
      </c>
      <c r="E808" s="7">
        <f>'[1]signal-per-sample sent'!F808*100/'[1]signal-per-sample sent'!F$832</f>
        <v>0</v>
      </c>
    </row>
    <row r="809" spans="1:5" x14ac:dyDescent="0.25">
      <c r="A809" s="29">
        <f>[1]TAG!A393</f>
        <v>946.91357000000005</v>
      </c>
      <c r="B809" s="30" t="str">
        <f>[1]TAG!B393</f>
        <v>C61H120O5N</v>
      </c>
      <c r="C809" s="31" t="str">
        <f>[1]TAG!C393</f>
        <v>e58:2</v>
      </c>
      <c r="D809" s="7">
        <f>'[1]signal-per-sample sent'!E809*100/'[1]signal-per-sample sent'!E$832</f>
        <v>0</v>
      </c>
      <c r="E809" s="7">
        <f>'[1]signal-per-sample sent'!F809*100/'[1]signal-per-sample sent'!F$832</f>
        <v>0</v>
      </c>
    </row>
    <row r="810" spans="1:5" x14ac:dyDescent="0.25">
      <c r="A810" s="29">
        <f>[1]TAG!A394</f>
        <v>948.92917</v>
      </c>
      <c r="B810" s="30" t="str">
        <f>[1]TAG!B394</f>
        <v>C61H122O5N</v>
      </c>
      <c r="C810" s="31" t="str">
        <f>[1]TAG!C394</f>
        <v>e58:1/58:8</v>
      </c>
      <c r="D810" s="7">
        <f>'[1]signal-per-sample sent'!E810*100/'[1]signal-per-sample sent'!E$832</f>
        <v>0</v>
      </c>
      <c r="E810" s="7">
        <f>'[1]signal-per-sample sent'!F810*100/'[1]signal-per-sample sent'!F$832</f>
        <v>0</v>
      </c>
    </row>
    <row r="811" spans="1:5" x14ac:dyDescent="0.25">
      <c r="A811" s="29">
        <f>[1]TAG!A395</f>
        <v>950.81486999999993</v>
      </c>
      <c r="B811" s="30" t="str">
        <f>[1]TAG!B395</f>
        <v>C61H108O6N</v>
      </c>
      <c r="C811" s="31" t="str">
        <f>[1]TAG!C395</f>
        <v>58:7/e58:0</v>
      </c>
      <c r="D811" s="7">
        <f>'[1]signal-per-sample sent'!E811*100/'[1]signal-per-sample sent'!E$832</f>
        <v>0</v>
      </c>
      <c r="E811" s="7">
        <f>'[1]signal-per-sample sent'!F811*100/'[1]signal-per-sample sent'!F$832</f>
        <v>0</v>
      </c>
    </row>
    <row r="812" spans="1:5" x14ac:dyDescent="0.25">
      <c r="A812" s="29">
        <f>[1]TAG!A396</f>
        <v>952.83046999999988</v>
      </c>
      <c r="B812" s="30" t="str">
        <f>[1]TAG!B396</f>
        <v>C61H110O6N</v>
      </c>
      <c r="C812" s="31" t="str">
        <f>[1]TAG!C396</f>
        <v>58:6</v>
      </c>
      <c r="D812" s="7">
        <f>'[1]signal-per-sample sent'!E812*100/'[1]signal-per-sample sent'!E$832</f>
        <v>0</v>
      </c>
      <c r="E812" s="7">
        <f>'[1]signal-per-sample sent'!F812*100/'[1]signal-per-sample sent'!F$832</f>
        <v>0</v>
      </c>
    </row>
    <row r="813" spans="1:5" x14ac:dyDescent="0.25">
      <c r="A813" s="29">
        <f>[1]TAG!A397</f>
        <v>954.84606999999994</v>
      </c>
      <c r="B813" s="30" t="str">
        <f>[1]TAG!B397</f>
        <v>C61H112O6N</v>
      </c>
      <c r="C813" s="31" t="str">
        <f>[1]TAG!C397</f>
        <v>58:5</v>
      </c>
      <c r="D813" s="7">
        <f>'[1]signal-per-sample sent'!E813*100/'[1]signal-per-sample sent'!E$832</f>
        <v>0</v>
      </c>
      <c r="E813" s="7">
        <f>'[1]signal-per-sample sent'!F813*100/'[1]signal-per-sample sent'!F$832</f>
        <v>0</v>
      </c>
    </row>
    <row r="814" spans="1:5" x14ac:dyDescent="0.25">
      <c r="A814" s="29">
        <f>[1]TAG!A398</f>
        <v>956.86166999999989</v>
      </c>
      <c r="B814" s="30" t="str">
        <f>[1]TAG!B398</f>
        <v>C61H114O6N</v>
      </c>
      <c r="C814" s="31" t="str">
        <f>[1]TAG!C398</f>
        <v>58:4</v>
      </c>
      <c r="D814" s="7">
        <f>'[1]signal-per-sample sent'!E814*100/'[1]signal-per-sample sent'!E$832</f>
        <v>0</v>
      </c>
      <c r="E814" s="7">
        <f>'[1]signal-per-sample sent'!F814*100/'[1]signal-per-sample sent'!F$832</f>
        <v>0</v>
      </c>
    </row>
    <row r="815" spans="1:5" x14ac:dyDescent="0.25">
      <c r="A815" s="29">
        <f>[1]TAG!A399</f>
        <v>958.87726999999995</v>
      </c>
      <c r="B815" s="30" t="str">
        <f>[1]TAG!B399</f>
        <v>C61H116O6N</v>
      </c>
      <c r="C815" s="31" t="str">
        <f>[1]TAG!C399</f>
        <v>58:3</v>
      </c>
      <c r="D815" s="7">
        <f>'[1]signal-per-sample sent'!E815*100/'[1]signal-per-sample sent'!E$832</f>
        <v>0</v>
      </c>
      <c r="E815" s="7">
        <f>'[1]signal-per-sample sent'!F815*100/'[1]signal-per-sample sent'!F$832</f>
        <v>0</v>
      </c>
    </row>
    <row r="816" spans="1:5" x14ac:dyDescent="0.25">
      <c r="A816" s="29">
        <f>[1]TAG!A400</f>
        <v>960.8928699999999</v>
      </c>
      <c r="B816" s="30" t="str">
        <f>[1]TAG!B400</f>
        <v>C61H118O6N</v>
      </c>
      <c r="C816" s="31" t="str">
        <f>[1]TAG!C400</f>
        <v>58:2</v>
      </c>
      <c r="D816" s="7">
        <f>'[1]signal-per-sample sent'!E816*100/'[1]signal-per-sample sent'!E$832</f>
        <v>0</v>
      </c>
      <c r="E816" s="7">
        <f>'[1]signal-per-sample sent'!F816*100/'[1]signal-per-sample sent'!F$832</f>
        <v>0</v>
      </c>
    </row>
    <row r="817" spans="1:5" x14ac:dyDescent="0.25">
      <c r="A817" s="29">
        <f>[1]TAG!A401</f>
        <v>962.90846999999997</v>
      </c>
      <c r="B817" s="30" t="str">
        <f>[1]TAG!B401</f>
        <v>C61H120O6N</v>
      </c>
      <c r="C817" s="31" t="str">
        <f>[1]TAG!C401</f>
        <v>58:1</v>
      </c>
      <c r="D817" s="7">
        <f>'[1]signal-per-sample sent'!E817*100/'[1]signal-per-sample sent'!E$832</f>
        <v>0</v>
      </c>
      <c r="E817" s="7">
        <f>'[1]signal-per-sample sent'!F817*100/'[1]signal-per-sample sent'!F$832</f>
        <v>0</v>
      </c>
    </row>
    <row r="818" spans="1:5" x14ac:dyDescent="0.25">
      <c r="A818" s="29">
        <f>[1]TAG!A402</f>
        <v>964.86676999999997</v>
      </c>
      <c r="B818" s="30" t="str">
        <f>[1]TAG!B402</f>
        <v>C63H114O5N</v>
      </c>
      <c r="C818" s="31" t="str">
        <f>[1]TAG!C402</f>
        <v>e60:7/58:0</v>
      </c>
      <c r="D818" s="7">
        <f>'[1]signal-per-sample sent'!E818*100/'[1]signal-per-sample sent'!E$832</f>
        <v>0</v>
      </c>
      <c r="E818" s="7">
        <f>'[1]signal-per-sample sent'!F818*100/'[1]signal-per-sample sent'!F$832</f>
        <v>0</v>
      </c>
    </row>
    <row r="819" spans="1:5" x14ac:dyDescent="0.25">
      <c r="A819" s="29">
        <f>[1]TAG!A403</f>
        <v>966.88237000000004</v>
      </c>
      <c r="B819" s="30" t="str">
        <f>[1]TAG!B403</f>
        <v>C63H116O5N</v>
      </c>
      <c r="C819" s="31" t="str">
        <f>[1]TAG!C403</f>
        <v>e60:6</v>
      </c>
      <c r="D819" s="7">
        <f>'[1]signal-per-sample sent'!E819*100/'[1]signal-per-sample sent'!E$832</f>
        <v>0</v>
      </c>
      <c r="E819" s="7">
        <f>'[1]signal-per-sample sent'!F819*100/'[1]signal-per-sample sent'!F$832</f>
        <v>0</v>
      </c>
    </row>
    <row r="820" spans="1:5" x14ac:dyDescent="0.25">
      <c r="A820" s="29">
        <f>[1]TAG!A404</f>
        <v>968.89796999999999</v>
      </c>
      <c r="B820" s="30" t="str">
        <f>[1]TAG!B404</f>
        <v>C63H118O5N</v>
      </c>
      <c r="C820" s="31" t="str">
        <f>[1]TAG!C404</f>
        <v>e60:5</v>
      </c>
      <c r="D820" s="7">
        <f>'[1]signal-per-sample sent'!E820*100/'[1]signal-per-sample sent'!E$832</f>
        <v>0</v>
      </c>
      <c r="E820" s="7">
        <f>'[1]signal-per-sample sent'!F820*100/'[1]signal-per-sample sent'!F$832</f>
        <v>0</v>
      </c>
    </row>
    <row r="821" spans="1:5" x14ac:dyDescent="0.25">
      <c r="A821" s="29">
        <f>[1]TAG!A405</f>
        <v>970.91357000000005</v>
      </c>
      <c r="B821" s="30" t="str">
        <f>[1]TAG!B405</f>
        <v>C63H120O5N</v>
      </c>
      <c r="C821" s="31" t="str">
        <f>[1]TAG!C405</f>
        <v>e60:4</v>
      </c>
      <c r="D821" s="7">
        <f>'[1]signal-per-sample sent'!E821*100/'[1]signal-per-sample sent'!E$832</f>
        <v>0</v>
      </c>
      <c r="E821" s="7">
        <f>'[1]signal-per-sample sent'!F821*100/'[1]signal-per-sample sent'!F$832</f>
        <v>0</v>
      </c>
    </row>
    <row r="822" spans="1:5" x14ac:dyDescent="0.25">
      <c r="A822" s="29">
        <f>[1]TAG!A406</f>
        <v>972.92917</v>
      </c>
      <c r="B822" s="30" t="str">
        <f>[1]TAG!B406</f>
        <v>C63H122O5N</v>
      </c>
      <c r="C822" s="31" t="str">
        <f>[1]TAG!C406</f>
        <v>e60:3</v>
      </c>
      <c r="D822" s="7">
        <f>'[1]signal-per-sample sent'!E822*100/'[1]signal-per-sample sent'!E$832</f>
        <v>0</v>
      </c>
      <c r="E822" s="7">
        <f>'[1]signal-per-sample sent'!F822*100/'[1]signal-per-sample sent'!F$832</f>
        <v>0</v>
      </c>
    </row>
    <row r="823" spans="1:5" x14ac:dyDescent="0.25">
      <c r="A823" s="29">
        <f>[1]TAG!A407</f>
        <v>974.94477000000006</v>
      </c>
      <c r="B823" s="30" t="str">
        <f>[1]TAG!B407</f>
        <v>C63H124O5N</v>
      </c>
      <c r="C823" s="31" t="str">
        <f>[1]TAG!C407</f>
        <v>e60:2</v>
      </c>
      <c r="D823" s="7">
        <f>'[1]signal-per-sample sent'!E823*100/'[1]signal-per-sample sent'!E$832</f>
        <v>0</v>
      </c>
      <c r="E823" s="7">
        <f>'[1]signal-per-sample sent'!F823*100/'[1]signal-per-sample sent'!F$832</f>
        <v>0</v>
      </c>
    </row>
    <row r="824" spans="1:5" x14ac:dyDescent="0.25">
      <c r="A824" s="29">
        <f>[1]TAG!A408</f>
        <v>976.83046999999988</v>
      </c>
      <c r="B824" s="30" t="str">
        <f>[1]TAG!B408</f>
        <v>C63H110O6N</v>
      </c>
      <c r="C824" s="31" t="str">
        <f>[1]TAG!C408</f>
        <v>60:8/e60:1</v>
      </c>
      <c r="D824" s="7">
        <f>'[1]signal-per-sample sent'!E824*100/'[1]signal-per-sample sent'!E$832</f>
        <v>0</v>
      </c>
      <c r="E824" s="7">
        <f>'[1]signal-per-sample sent'!F824*100/'[1]signal-per-sample sent'!F$832</f>
        <v>0</v>
      </c>
    </row>
    <row r="825" spans="1:5" x14ac:dyDescent="0.25">
      <c r="A825" s="29">
        <f>[1]TAG!A409</f>
        <v>978.84606999999994</v>
      </c>
      <c r="B825" s="30" t="str">
        <f>[1]TAG!B409</f>
        <v>C63H112O6N</v>
      </c>
      <c r="C825" s="31" t="str">
        <f>[1]TAG!C409</f>
        <v>60:7/e60:0</v>
      </c>
      <c r="D825" s="7">
        <f>'[1]signal-per-sample sent'!E825*100/'[1]signal-per-sample sent'!E$832</f>
        <v>0</v>
      </c>
      <c r="E825" s="7">
        <f>'[1]signal-per-sample sent'!F825*100/'[1]signal-per-sample sent'!F$832</f>
        <v>0</v>
      </c>
    </row>
    <row r="826" spans="1:5" x14ac:dyDescent="0.25">
      <c r="A826" s="29">
        <f>[1]TAG!A410</f>
        <v>980.86166999999989</v>
      </c>
      <c r="B826" s="30" t="str">
        <f>[1]TAG!B410</f>
        <v>C63H114O6N</v>
      </c>
      <c r="C826" s="31" t="str">
        <f>[1]TAG!C410</f>
        <v>60:6</v>
      </c>
      <c r="D826" s="7">
        <f>'[1]signal-per-sample sent'!E826*100/'[1]signal-per-sample sent'!E$832</f>
        <v>0</v>
      </c>
      <c r="E826" s="7">
        <f>'[1]signal-per-sample sent'!F826*100/'[1]signal-per-sample sent'!F$832</f>
        <v>0</v>
      </c>
    </row>
    <row r="827" spans="1:5" x14ac:dyDescent="0.25">
      <c r="A827" s="29">
        <f>[1]TAG!A411</f>
        <v>982.87726999999995</v>
      </c>
      <c r="B827" s="30" t="str">
        <f>[1]TAG!B411</f>
        <v>C63H116O6N</v>
      </c>
      <c r="C827" s="31" t="str">
        <f>[1]TAG!C411</f>
        <v>60:5</v>
      </c>
      <c r="D827" s="7">
        <f>'[1]signal-per-sample sent'!E827*100/'[1]signal-per-sample sent'!E$832</f>
        <v>0</v>
      </c>
      <c r="E827" s="7">
        <f>'[1]signal-per-sample sent'!F827*100/'[1]signal-per-sample sent'!F$832</f>
        <v>0</v>
      </c>
    </row>
    <row r="828" spans="1:5" x14ac:dyDescent="0.25">
      <c r="A828" s="29">
        <f>[1]TAG!A412</f>
        <v>984.8928699999999</v>
      </c>
      <c r="B828" s="30" t="str">
        <f>[1]TAG!B412</f>
        <v>C63H118O6N</v>
      </c>
      <c r="C828" s="31" t="str">
        <f>[1]TAG!C412</f>
        <v>60:4</v>
      </c>
      <c r="D828" s="7">
        <f>'[1]signal-per-sample sent'!E828*100/'[1]signal-per-sample sent'!E$832</f>
        <v>0</v>
      </c>
      <c r="E828" s="7">
        <f>'[1]signal-per-sample sent'!F828*100/'[1]signal-per-sample sent'!F$832</f>
        <v>0</v>
      </c>
    </row>
    <row r="829" spans="1:5" x14ac:dyDescent="0.25">
      <c r="A829" s="29">
        <f>[1]TAG!A413</f>
        <v>986.90846999999997</v>
      </c>
      <c r="B829" s="30" t="str">
        <f>[1]TAG!B413</f>
        <v>C63H120O6N</v>
      </c>
      <c r="C829" s="31" t="str">
        <f>[1]TAG!C413</f>
        <v>60:3</v>
      </c>
      <c r="D829" s="7">
        <f>'[1]signal-per-sample sent'!E829*100/'[1]signal-per-sample sent'!E$832</f>
        <v>0</v>
      </c>
      <c r="E829" s="7">
        <f>'[1]signal-per-sample sent'!F829*100/'[1]signal-per-sample sent'!F$832</f>
        <v>0</v>
      </c>
    </row>
    <row r="830" spans="1:5" x14ac:dyDescent="0.25">
      <c r="A830" s="29">
        <f>[1]TAG!A414</f>
        <v>988.92406999999992</v>
      </c>
      <c r="B830" s="30" t="str">
        <f>[1]TAG!B414</f>
        <v>C63H122O6N</v>
      </c>
      <c r="C830" s="31" t="str">
        <f>[1]TAG!C414</f>
        <v>60:2</v>
      </c>
      <c r="D830" s="7">
        <f>'[1]signal-per-sample sent'!E830*100/'[1]signal-per-sample sent'!E$832</f>
        <v>0</v>
      </c>
      <c r="E830" s="7">
        <f>'[1]signal-per-sample sent'!F830*100/'[1]signal-per-sample sent'!F$832</f>
        <v>0</v>
      </c>
    </row>
    <row r="831" spans="1:5" x14ac:dyDescent="0.25">
      <c r="A831" s="29">
        <f>[1]TAG!A415</f>
        <v>990.93966999999998</v>
      </c>
      <c r="B831" s="30" t="str">
        <f>[1]TAG!B415</f>
        <v>C63H124O6N</v>
      </c>
      <c r="C831" s="31" t="str">
        <f>[1]TAG!C415</f>
        <v>60:1</v>
      </c>
      <c r="D831" s="7">
        <f>'[1]signal-per-sample sent'!E831*100/'[1]signal-per-sample sent'!E$832</f>
        <v>0</v>
      </c>
      <c r="E831" s="7">
        <f>'[1]signal-per-sample sent'!F831*100/'[1]signal-per-sample sent'!F$832</f>
        <v>0</v>
      </c>
    </row>
    <row r="832" spans="1:5" x14ac:dyDescent="0.25">
      <c r="A832" s="32"/>
      <c r="B832" s="33"/>
      <c r="C832" s="34" t="str">
        <f>[1]TAG!C416</f>
        <v>Total NL299 18:1 acyl containing</v>
      </c>
      <c r="D832" s="3">
        <f>'[1]signal-per-sample sent'!E832*100/'[1]signal-per-sample sent'!E$832</f>
        <v>100</v>
      </c>
      <c r="E832" s="3">
        <f>'[1]signal-per-sample sent'!F832*100/'[1]signal-per-sample sent'!F$832</f>
        <v>100</v>
      </c>
    </row>
    <row r="833" spans="1:5" x14ac:dyDescent="0.25">
      <c r="A833" s="29">
        <f>[1]TAG!A421</f>
        <v>764.67446999999993</v>
      </c>
      <c r="B833" s="30" t="str">
        <f>[1]TAG!B421</f>
        <v>C47H90O6N</v>
      </c>
      <c r="C833" s="31" t="str">
        <f>[1]TAG!C421</f>
        <v>44:2</v>
      </c>
      <c r="D833" s="7">
        <f>'[1]signal-per-sample sent'!E833*100/'[1]signal-per-sample sent'!E$932</f>
        <v>0</v>
      </c>
      <c r="E833" s="7">
        <f>'[1]signal-per-sample sent'!F833*100/'[1]signal-per-sample sent'!F$932</f>
        <v>0</v>
      </c>
    </row>
    <row r="834" spans="1:5" x14ac:dyDescent="0.25">
      <c r="A834" s="29">
        <f>[1]TAG!A422</f>
        <v>766.69006999999988</v>
      </c>
      <c r="B834" s="30" t="str">
        <f>[1]TAG!B422</f>
        <v>C47H92O6N</v>
      </c>
      <c r="C834" s="31" t="str">
        <f>[1]TAG!C422</f>
        <v>44:1</v>
      </c>
      <c r="D834" s="7">
        <f>'[1]signal-per-sample sent'!E834*100/'[1]signal-per-sample sent'!E$932</f>
        <v>0</v>
      </c>
      <c r="E834" s="7">
        <f>'[1]signal-per-sample sent'!F834*100/'[1]signal-per-sample sent'!F$932</f>
        <v>0</v>
      </c>
    </row>
    <row r="835" spans="1:5" x14ac:dyDescent="0.25">
      <c r="A835" s="29">
        <f>[1]TAG!A423</f>
        <v>768.70566999999994</v>
      </c>
      <c r="B835" s="30" t="str">
        <f>[1]TAG!B423</f>
        <v>C47H94O6N</v>
      </c>
      <c r="C835" s="31" t="str">
        <f>[1]TAG!C423</f>
        <v>44:0</v>
      </c>
      <c r="D835" s="7">
        <f>'[1]signal-per-sample sent'!E835*100/'[1]signal-per-sample sent'!E$932</f>
        <v>0</v>
      </c>
      <c r="E835" s="7">
        <f>'[1]signal-per-sample sent'!F835*100/'[1]signal-per-sample sent'!F$932</f>
        <v>0</v>
      </c>
    </row>
    <row r="836" spans="1:5" x14ac:dyDescent="0.25">
      <c r="A836" s="29">
        <f>[1]TAG!A424</f>
        <v>776.71077000000002</v>
      </c>
      <c r="B836" s="30" t="str">
        <f>[1]TAG!B424</f>
        <v>C49H94O5N</v>
      </c>
      <c r="C836" s="31" t="str">
        <f>[1]TAG!C424</f>
        <v>e46:3</v>
      </c>
      <c r="D836" s="7">
        <f>'[1]signal-per-sample sent'!E836*100/'[1]signal-per-sample sent'!E$932</f>
        <v>0</v>
      </c>
      <c r="E836" s="7">
        <f>'[1]signal-per-sample sent'!F836*100/'[1]signal-per-sample sent'!F$932</f>
        <v>0</v>
      </c>
    </row>
    <row r="837" spans="1:5" x14ac:dyDescent="0.25">
      <c r="A837" s="29">
        <f>[1]TAG!A425</f>
        <v>778.72636999999997</v>
      </c>
      <c r="B837" s="30" t="str">
        <f>[1]TAG!B425</f>
        <v>C49H96O5N</v>
      </c>
      <c r="C837" s="31" t="str">
        <f>[1]TAG!C425</f>
        <v>e46:2</v>
      </c>
      <c r="D837" s="7">
        <f>'[1]signal-per-sample sent'!E837*100/'[1]signal-per-sample sent'!E$932</f>
        <v>0</v>
      </c>
      <c r="E837" s="7">
        <f>'[1]signal-per-sample sent'!F837*100/'[1]signal-per-sample sent'!F$932</f>
        <v>0</v>
      </c>
    </row>
    <row r="838" spans="1:5" x14ac:dyDescent="0.25">
      <c r="A838" s="29">
        <f>[1]TAG!A426</f>
        <v>780.74197000000004</v>
      </c>
      <c r="B838" s="30" t="str">
        <f>[1]TAG!B426</f>
        <v>C49H98O5N</v>
      </c>
      <c r="C838" s="31" t="str">
        <f>[1]TAG!C426</f>
        <v>e46:1</v>
      </c>
      <c r="D838" s="7">
        <f>'[1]signal-per-sample sent'!E838*100/'[1]signal-per-sample sent'!E$932</f>
        <v>0</v>
      </c>
      <c r="E838" s="7">
        <f>'[1]signal-per-sample sent'!F838*100/'[1]signal-per-sample sent'!F$932</f>
        <v>0</v>
      </c>
    </row>
    <row r="839" spans="1:5" x14ac:dyDescent="0.25">
      <c r="A839" s="29">
        <f>[1]TAG!A427</f>
        <v>782.75756999999999</v>
      </c>
      <c r="B839" s="30" t="str">
        <f>[1]TAG!B427</f>
        <v>C49H100O5N</v>
      </c>
      <c r="C839" s="31" t="str">
        <f>[1]TAG!C427</f>
        <v>e46:0</v>
      </c>
      <c r="D839" s="7">
        <f>'[1]signal-per-sample sent'!E839*100/'[1]signal-per-sample sent'!E$932</f>
        <v>0</v>
      </c>
      <c r="E839" s="7">
        <f>'[1]signal-per-sample sent'!F839*100/'[1]signal-per-sample sent'!F$932</f>
        <v>0</v>
      </c>
    </row>
    <row r="840" spans="1:5" x14ac:dyDescent="0.25">
      <c r="A840" s="29">
        <f>[1]TAG!A428</f>
        <v>790.69006999999988</v>
      </c>
      <c r="B840" s="30" t="str">
        <f>[1]TAG!B428</f>
        <v>C49H92O6N</v>
      </c>
      <c r="C840" s="31" t="str">
        <f>[1]TAG!C428</f>
        <v>46:3</v>
      </c>
      <c r="D840" s="7">
        <f>'[1]signal-per-sample sent'!E840*100/'[1]signal-per-sample sent'!E$932</f>
        <v>0</v>
      </c>
      <c r="E840" s="7">
        <f>'[1]signal-per-sample sent'!F840*100/'[1]signal-per-sample sent'!F$932</f>
        <v>0</v>
      </c>
    </row>
    <row r="841" spans="1:5" x14ac:dyDescent="0.25">
      <c r="A841" s="29">
        <f>[1]TAG!A429</f>
        <v>792.70566999999994</v>
      </c>
      <c r="B841" s="30" t="str">
        <f>[1]TAG!B429</f>
        <v>C49H94O6N</v>
      </c>
      <c r="C841" s="31" t="str">
        <f>[1]TAG!C429</f>
        <v>46:2</v>
      </c>
      <c r="D841" s="7">
        <f>'[1]signal-per-sample sent'!E841*100/'[1]signal-per-sample sent'!E$932</f>
        <v>0</v>
      </c>
      <c r="E841" s="7">
        <f>'[1]signal-per-sample sent'!F841*100/'[1]signal-per-sample sent'!F$932</f>
        <v>0</v>
      </c>
    </row>
    <row r="842" spans="1:5" x14ac:dyDescent="0.25">
      <c r="A842" s="29">
        <f>[1]TAG!A430</f>
        <v>794.72126999999989</v>
      </c>
      <c r="B842" s="30" t="str">
        <f>[1]TAG!B430</f>
        <v>C49H96O6N</v>
      </c>
      <c r="C842" s="31" t="str">
        <f>[1]TAG!C430</f>
        <v>46:1</v>
      </c>
      <c r="D842" s="7">
        <f>'[1]signal-per-sample sent'!E842*100/'[1]signal-per-sample sent'!E$932</f>
        <v>0</v>
      </c>
      <c r="E842" s="7">
        <f>'[1]signal-per-sample sent'!F842*100/'[1]signal-per-sample sent'!F$932</f>
        <v>0</v>
      </c>
    </row>
    <row r="843" spans="1:5" x14ac:dyDescent="0.25">
      <c r="A843" s="29">
        <f>[1]TAG!A431</f>
        <v>796.73686999999995</v>
      </c>
      <c r="B843" s="30" t="str">
        <f>[1]TAG!B431</f>
        <v>C49H98O6N</v>
      </c>
      <c r="C843" s="31" t="str">
        <f>[1]TAG!C431</f>
        <v>46:0</v>
      </c>
      <c r="D843" s="7">
        <f>'[1]signal-per-sample sent'!E843*100/'[1]signal-per-sample sent'!E$932</f>
        <v>0</v>
      </c>
      <c r="E843" s="7">
        <f>'[1]signal-per-sample sent'!F843*100/'[1]signal-per-sample sent'!F$932</f>
        <v>0</v>
      </c>
    </row>
    <row r="844" spans="1:5" x14ac:dyDescent="0.25">
      <c r="A844" s="29">
        <f>[1]TAG!A432</f>
        <v>802.72636999999997</v>
      </c>
      <c r="B844" s="30" t="str">
        <f>[1]TAG!B432</f>
        <v>C51H96O5N</v>
      </c>
      <c r="C844" s="31" t="str">
        <f>[1]TAG!C432</f>
        <v>e48:4</v>
      </c>
      <c r="D844" s="7">
        <f>'[1]signal-per-sample sent'!E844*100/'[1]signal-per-sample sent'!E$932</f>
        <v>0</v>
      </c>
      <c r="E844" s="7">
        <f>'[1]signal-per-sample sent'!F844*100/'[1]signal-per-sample sent'!F$932</f>
        <v>0</v>
      </c>
    </row>
    <row r="845" spans="1:5" x14ac:dyDescent="0.25">
      <c r="A845" s="29">
        <f>[1]TAG!A433</f>
        <v>804.74197000000004</v>
      </c>
      <c r="B845" s="30" t="str">
        <f>[1]TAG!B433</f>
        <v>C51H98O5N</v>
      </c>
      <c r="C845" s="31" t="str">
        <f>[1]TAG!C433</f>
        <v>e48:3</v>
      </c>
      <c r="D845" s="7">
        <f>'[1]signal-per-sample sent'!E845*100/'[1]signal-per-sample sent'!E$932</f>
        <v>0</v>
      </c>
      <c r="E845" s="7">
        <f>'[1]signal-per-sample sent'!F845*100/'[1]signal-per-sample sent'!F$932</f>
        <v>0</v>
      </c>
    </row>
    <row r="846" spans="1:5" x14ac:dyDescent="0.25">
      <c r="A846" s="29">
        <f>[1]TAG!A434</f>
        <v>806.75756999999999</v>
      </c>
      <c r="B846" s="30" t="str">
        <f>[1]TAG!B434</f>
        <v>C51H100O5N</v>
      </c>
      <c r="C846" s="31" t="str">
        <f>[1]TAG!C434</f>
        <v>e48:2</v>
      </c>
      <c r="D846" s="7">
        <f>'[1]signal-per-sample sent'!E846*100/'[1]signal-per-sample sent'!E$932</f>
        <v>0</v>
      </c>
      <c r="E846" s="7">
        <f>'[1]signal-per-sample sent'!F846*100/'[1]signal-per-sample sent'!F$932</f>
        <v>0</v>
      </c>
    </row>
    <row r="847" spans="1:5" x14ac:dyDescent="0.25">
      <c r="A847" s="29">
        <f>[1]TAG!A435</f>
        <v>808.77317000000005</v>
      </c>
      <c r="B847" s="30" t="str">
        <f>[1]TAG!B435</f>
        <v>C51H102O5N</v>
      </c>
      <c r="C847" s="31" t="str">
        <f>[1]TAG!C435</f>
        <v>e48:1</v>
      </c>
      <c r="D847" s="7">
        <f>'[1]signal-per-sample sent'!E847*100/'[1]signal-per-sample sent'!E$932</f>
        <v>0</v>
      </c>
      <c r="E847" s="7">
        <f>'[1]signal-per-sample sent'!F847*100/'[1]signal-per-sample sent'!F$932</f>
        <v>0</v>
      </c>
    </row>
    <row r="848" spans="1:5" x14ac:dyDescent="0.25">
      <c r="A848" s="29">
        <f>[1]TAG!A436</f>
        <v>810.78877</v>
      </c>
      <c r="B848" s="30" t="str">
        <f>[1]TAG!B436</f>
        <v>C51H104O5N</v>
      </c>
      <c r="C848" s="31" t="str">
        <f>[1]TAG!C436</f>
        <v>e48:0</v>
      </c>
      <c r="D848" s="7">
        <f>'[1]signal-per-sample sent'!E848*100/'[1]signal-per-sample sent'!E$932</f>
        <v>0</v>
      </c>
      <c r="E848" s="7">
        <f>'[1]signal-per-sample sent'!F848*100/'[1]signal-per-sample sent'!F$932</f>
        <v>0</v>
      </c>
    </row>
    <row r="849" spans="1:5" x14ac:dyDescent="0.25">
      <c r="A849" s="29">
        <f>[1]TAG!A437</f>
        <v>816.70566999999994</v>
      </c>
      <c r="B849" s="30" t="str">
        <f>[1]TAG!B437</f>
        <v>C51H94O6N</v>
      </c>
      <c r="C849" s="31" t="str">
        <f>[1]TAG!C437</f>
        <v>48:4</v>
      </c>
      <c r="D849" s="7">
        <f>'[1]signal-per-sample sent'!E849*100/'[1]signal-per-sample sent'!E$932</f>
        <v>0</v>
      </c>
      <c r="E849" s="7">
        <f>'[1]signal-per-sample sent'!F849*100/'[1]signal-per-sample sent'!F$932</f>
        <v>0</v>
      </c>
    </row>
    <row r="850" spans="1:5" x14ac:dyDescent="0.25">
      <c r="A850" s="29">
        <f>[1]TAG!A438</f>
        <v>818.72126999999989</v>
      </c>
      <c r="B850" s="30" t="str">
        <f>[1]TAG!B438</f>
        <v>C51H96O6N</v>
      </c>
      <c r="C850" s="31" t="str">
        <f>[1]TAG!C438</f>
        <v>48:3</v>
      </c>
      <c r="D850" s="7">
        <f>'[1]signal-per-sample sent'!E850*100/'[1]signal-per-sample sent'!E$932</f>
        <v>0</v>
      </c>
      <c r="E850" s="7">
        <f>'[1]signal-per-sample sent'!F850*100/'[1]signal-per-sample sent'!F$932</f>
        <v>0</v>
      </c>
    </row>
    <row r="851" spans="1:5" x14ac:dyDescent="0.25">
      <c r="A851" s="29">
        <f>[1]TAG!A439</f>
        <v>820.73686999999995</v>
      </c>
      <c r="B851" s="30" t="str">
        <f>[1]TAG!B439</f>
        <v>C51H98O6N</v>
      </c>
      <c r="C851" s="31" t="str">
        <f>[1]TAG!C439</f>
        <v>48:2</v>
      </c>
      <c r="D851" s="7">
        <f>'[1]signal-per-sample sent'!E851*100/'[1]signal-per-sample sent'!E$932</f>
        <v>0</v>
      </c>
      <c r="E851" s="7">
        <f>'[1]signal-per-sample sent'!F851*100/'[1]signal-per-sample sent'!F$932</f>
        <v>0</v>
      </c>
    </row>
    <row r="852" spans="1:5" x14ac:dyDescent="0.25">
      <c r="A852" s="29">
        <f>[1]TAG!A440</f>
        <v>822.7524699999999</v>
      </c>
      <c r="B852" s="30" t="str">
        <f>[1]TAG!B440</f>
        <v>C51H100O6N</v>
      </c>
      <c r="C852" s="31" t="str">
        <f>[1]TAG!C440</f>
        <v>48:1</v>
      </c>
      <c r="D852" s="7">
        <f>'[1]signal-per-sample sent'!E852*100/'[1]signal-per-sample sent'!E$932</f>
        <v>0</v>
      </c>
      <c r="E852" s="7">
        <f>'[1]signal-per-sample sent'!F852*100/'[1]signal-per-sample sent'!F$932</f>
        <v>0</v>
      </c>
    </row>
    <row r="853" spans="1:5" x14ac:dyDescent="0.25">
      <c r="A853" s="29">
        <f>[1]TAG!A441</f>
        <v>824.76806999999997</v>
      </c>
      <c r="B853" s="30" t="str">
        <f>[1]TAG!B441</f>
        <v>C51H102O6N</v>
      </c>
      <c r="C853" s="31" t="str">
        <f>[1]TAG!C441</f>
        <v>48:0</v>
      </c>
      <c r="D853" s="7">
        <f>'[1]signal-per-sample sent'!E853*100/'[1]signal-per-sample sent'!E$932</f>
        <v>0</v>
      </c>
      <c r="E853" s="7">
        <f>'[1]signal-per-sample sent'!F853*100/'[1]signal-per-sample sent'!F$932</f>
        <v>0</v>
      </c>
    </row>
    <row r="854" spans="1:5" x14ac:dyDescent="0.25">
      <c r="A854" s="29">
        <f>[1]TAG!A442</f>
        <v>830.75756999999999</v>
      </c>
      <c r="B854" s="30" t="str">
        <f>[1]TAG!B442</f>
        <v>C53H100O5N</v>
      </c>
      <c r="C854" s="31" t="str">
        <f>[1]TAG!C442</f>
        <v>e50:4</v>
      </c>
      <c r="D854" s="7">
        <f>'[1]signal-per-sample sent'!E854*100/'[1]signal-per-sample sent'!E$932</f>
        <v>0</v>
      </c>
      <c r="E854" s="7">
        <f>'[1]signal-per-sample sent'!F854*100/'[1]signal-per-sample sent'!F$932</f>
        <v>0</v>
      </c>
    </row>
    <row r="855" spans="1:5" x14ac:dyDescent="0.25">
      <c r="A855" s="29">
        <f>[1]TAG!A443</f>
        <v>832.77317000000005</v>
      </c>
      <c r="B855" s="30" t="str">
        <f>[1]TAG!B443</f>
        <v>C53H102O5N</v>
      </c>
      <c r="C855" s="31" t="str">
        <f>[1]TAG!C443</f>
        <v>e50:3</v>
      </c>
      <c r="D855" s="7">
        <f>'[1]signal-per-sample sent'!E855*100/'[1]signal-per-sample sent'!E$932</f>
        <v>0</v>
      </c>
      <c r="E855" s="7">
        <f>'[1]signal-per-sample sent'!F855*100/'[1]signal-per-sample sent'!F$932</f>
        <v>0</v>
      </c>
    </row>
    <row r="856" spans="1:5" x14ac:dyDescent="0.25">
      <c r="A856" s="29">
        <f>[1]TAG!A444</f>
        <v>834.78877</v>
      </c>
      <c r="B856" s="30" t="str">
        <f>[1]TAG!B444</f>
        <v>C53H104O5N</v>
      </c>
      <c r="C856" s="31" t="str">
        <f>[1]TAG!C444</f>
        <v>e50:2</v>
      </c>
      <c r="D856" s="7">
        <f>'[1]signal-per-sample sent'!E856*100/'[1]signal-per-sample sent'!E$932</f>
        <v>0</v>
      </c>
      <c r="E856" s="7">
        <f>'[1]signal-per-sample sent'!F856*100/'[1]signal-per-sample sent'!F$932</f>
        <v>0</v>
      </c>
    </row>
    <row r="857" spans="1:5" x14ac:dyDescent="0.25">
      <c r="A857" s="29">
        <f>[1]TAG!A445</f>
        <v>836.80437000000006</v>
      </c>
      <c r="B857" s="30" t="str">
        <f>[1]TAG!B445</f>
        <v>C53H106O5N</v>
      </c>
      <c r="C857" s="31" t="str">
        <f>[1]TAG!C445</f>
        <v>e50:1</v>
      </c>
      <c r="D857" s="7">
        <f>'[1]signal-per-sample sent'!E857*100/'[1]signal-per-sample sent'!E$932</f>
        <v>0</v>
      </c>
      <c r="E857" s="7">
        <f>'[1]signal-per-sample sent'!F857*100/'[1]signal-per-sample sent'!F$932</f>
        <v>0</v>
      </c>
    </row>
    <row r="858" spans="1:5" x14ac:dyDescent="0.25">
      <c r="A858" s="29">
        <f>[1]TAG!A446</f>
        <v>838.81997000000001</v>
      </c>
      <c r="B858" s="30" t="str">
        <f>[1]TAG!B446</f>
        <v>C53H108O5N</v>
      </c>
      <c r="C858" s="31" t="str">
        <f>[1]TAG!C446</f>
        <v>e50:0</v>
      </c>
      <c r="D858" s="7">
        <f>'[1]signal-per-sample sent'!E858*100/'[1]signal-per-sample sent'!E$932</f>
        <v>0</v>
      </c>
      <c r="E858" s="7">
        <f>'[1]signal-per-sample sent'!F858*100/'[1]signal-per-sample sent'!F$932</f>
        <v>0</v>
      </c>
    </row>
    <row r="859" spans="1:5" x14ac:dyDescent="0.25">
      <c r="A859" s="29">
        <f>[1]TAG!A447</f>
        <v>844.73686999999995</v>
      </c>
      <c r="B859" s="30" t="str">
        <f>[1]TAG!B447</f>
        <v>C53H98O6N</v>
      </c>
      <c r="C859" s="31" t="str">
        <f>[1]TAG!C447</f>
        <v>50:4</v>
      </c>
      <c r="D859" s="7">
        <f>'[1]signal-per-sample sent'!E859*100/'[1]signal-per-sample sent'!E$932</f>
        <v>0</v>
      </c>
      <c r="E859" s="7">
        <f>'[1]signal-per-sample sent'!F859*100/'[1]signal-per-sample sent'!F$932</f>
        <v>0</v>
      </c>
    </row>
    <row r="860" spans="1:5" x14ac:dyDescent="0.25">
      <c r="A860" s="29">
        <f>[1]TAG!A448</f>
        <v>846.7524699999999</v>
      </c>
      <c r="B860" s="30" t="str">
        <f>[1]TAG!B448</f>
        <v>C53H100O6N</v>
      </c>
      <c r="C860" s="31" t="str">
        <f>[1]TAG!C448</f>
        <v>50:3</v>
      </c>
      <c r="D860" s="7">
        <f>'[1]signal-per-sample sent'!E860*100/'[1]signal-per-sample sent'!E$932</f>
        <v>0</v>
      </c>
      <c r="E860" s="7">
        <f>'[1]signal-per-sample sent'!F860*100/'[1]signal-per-sample sent'!F$932</f>
        <v>0</v>
      </c>
    </row>
    <row r="861" spans="1:5" x14ac:dyDescent="0.25">
      <c r="A861" s="29">
        <f>[1]TAG!A449</f>
        <v>848.76806999999997</v>
      </c>
      <c r="B861" s="30" t="str">
        <f>[1]TAG!B449</f>
        <v>C53H102O6N</v>
      </c>
      <c r="C861" s="31" t="str">
        <f>[1]TAG!C449</f>
        <v>50:2</v>
      </c>
      <c r="D861" s="7">
        <f>'[1]signal-per-sample sent'!E861*100/'[1]signal-per-sample sent'!E$932</f>
        <v>0</v>
      </c>
      <c r="E861" s="7">
        <f>'[1]signal-per-sample sent'!F861*100/'[1]signal-per-sample sent'!F$932</f>
        <v>0</v>
      </c>
    </row>
    <row r="862" spans="1:5" x14ac:dyDescent="0.25">
      <c r="A862" s="29">
        <f>[1]TAG!A450</f>
        <v>850.78366999999992</v>
      </c>
      <c r="B862" s="30" t="str">
        <f>[1]TAG!B450</f>
        <v>C53H104O6N</v>
      </c>
      <c r="C862" s="31" t="str">
        <f>[1]TAG!C450</f>
        <v>50:1</v>
      </c>
      <c r="D862" s="7">
        <f>'[1]signal-per-sample sent'!E862*100/'[1]signal-per-sample sent'!E$932</f>
        <v>9.4735142199363498</v>
      </c>
      <c r="E862" s="7">
        <f>'[1]signal-per-sample sent'!F862*100/'[1]signal-per-sample sent'!F$932</f>
        <v>5.6101056652051309</v>
      </c>
    </row>
    <row r="863" spans="1:5" x14ac:dyDescent="0.25">
      <c r="A863" s="29">
        <f>[1]TAG!A451</f>
        <v>852.79926999999998</v>
      </c>
      <c r="B863" s="30" t="str">
        <f>[1]TAG!B451</f>
        <v>C53H106O6N</v>
      </c>
      <c r="C863" s="31" t="str">
        <f>[1]TAG!C451</f>
        <v>50:0</v>
      </c>
      <c r="D863" s="7">
        <f>'[1]signal-per-sample sent'!E863*100/'[1]signal-per-sample sent'!E$932</f>
        <v>13.300113054379063</v>
      </c>
      <c r="E863" s="7">
        <f>'[1]signal-per-sample sent'!F863*100/'[1]signal-per-sample sent'!F$932</f>
        <v>8.8793710479080676</v>
      </c>
    </row>
    <row r="864" spans="1:5" x14ac:dyDescent="0.25">
      <c r="A864" s="29">
        <f>[1]TAG!A452</f>
        <v>856.77317000000005</v>
      </c>
      <c r="B864" s="30" t="str">
        <f>[1]TAG!B452</f>
        <v>C55H102O5N</v>
      </c>
      <c r="C864" s="31" t="str">
        <f>[1]TAG!C452</f>
        <v>e52:5</v>
      </c>
      <c r="D864" s="7">
        <f>'[1]signal-per-sample sent'!E864*100/'[1]signal-per-sample sent'!E$932</f>
        <v>0</v>
      </c>
      <c r="E864" s="7">
        <f>'[1]signal-per-sample sent'!F864*100/'[1]signal-per-sample sent'!F$932</f>
        <v>0.12468294129552569</v>
      </c>
    </row>
    <row r="865" spans="1:5" x14ac:dyDescent="0.25">
      <c r="A865" s="29">
        <f>[1]TAG!A453</f>
        <v>858.78877</v>
      </c>
      <c r="B865" s="30" t="str">
        <f>[1]TAG!B453</f>
        <v>C55H104O5N</v>
      </c>
      <c r="C865" s="31" t="str">
        <f>[1]TAG!C453</f>
        <v>e52:4</v>
      </c>
      <c r="D865" s="7">
        <f>'[1]signal-per-sample sent'!E865*100/'[1]signal-per-sample sent'!E$932</f>
        <v>0</v>
      </c>
      <c r="E865" s="7">
        <f>'[1]signal-per-sample sent'!F865*100/'[1]signal-per-sample sent'!F$932</f>
        <v>0</v>
      </c>
    </row>
    <row r="866" spans="1:5" x14ac:dyDescent="0.25">
      <c r="A866" s="29">
        <f>[1]TAG!A454</f>
        <v>860.80437000000006</v>
      </c>
      <c r="B866" s="30" t="str">
        <f>[1]TAG!B454</f>
        <v>C55H106O5N</v>
      </c>
      <c r="C866" s="31" t="str">
        <f>[1]TAG!C454</f>
        <v>e52:3</v>
      </c>
      <c r="D866" s="7">
        <f>'[1]signal-per-sample sent'!E866*100/'[1]signal-per-sample sent'!E$932</f>
        <v>0.15749435677475593</v>
      </c>
      <c r="E866" s="7">
        <f>'[1]signal-per-sample sent'!F866*100/'[1]signal-per-sample sent'!F$932</f>
        <v>0.17322159468858911</v>
      </c>
    </row>
    <row r="867" spans="1:5" x14ac:dyDescent="0.25">
      <c r="A867" s="29">
        <f>[1]TAG!A455</f>
        <v>862.81997000000001</v>
      </c>
      <c r="B867" s="30" t="str">
        <f>[1]TAG!B455</f>
        <v>C55H108O5N</v>
      </c>
      <c r="C867" s="31" t="str">
        <f>[1]TAG!C455</f>
        <v>e52:2</v>
      </c>
      <c r="D867" s="7">
        <f>'[1]signal-per-sample sent'!E867*100/'[1]signal-per-sample sent'!E$932</f>
        <v>1.0511433456698562</v>
      </c>
      <c r="E867" s="7">
        <f>'[1]signal-per-sample sent'!F867*100/'[1]signal-per-sample sent'!F$932</f>
        <v>0.56431220292846462</v>
      </c>
    </row>
    <row r="868" spans="1:5" x14ac:dyDescent="0.25">
      <c r="A868" s="29">
        <f>[1]TAG!A456</f>
        <v>864.83556999999996</v>
      </c>
      <c r="B868" s="30" t="str">
        <f>[1]TAG!B456</f>
        <v>C55H110O5N</v>
      </c>
      <c r="C868" s="31" t="str">
        <f>[1]TAG!C456</f>
        <v>e52:1</v>
      </c>
      <c r="D868" s="7">
        <f>'[1]signal-per-sample sent'!E868*100/'[1]signal-per-sample sent'!E$932</f>
        <v>4.4810385951931293</v>
      </c>
      <c r="E868" s="7">
        <f>'[1]signal-per-sample sent'!F868*100/'[1]signal-per-sample sent'!F$932</f>
        <v>1.887478896154565</v>
      </c>
    </row>
    <row r="869" spans="1:5" x14ac:dyDescent="0.25">
      <c r="A869" s="29">
        <f>[1]TAG!A457</f>
        <v>866.85117000000002</v>
      </c>
      <c r="B869" s="30" t="str">
        <f>[1]TAG!B457</f>
        <v>C55H112O5N</v>
      </c>
      <c r="C869" s="31" t="str">
        <f>[1]TAG!C457</f>
        <v>e52:0</v>
      </c>
      <c r="D869" s="7">
        <f>'[1]signal-per-sample sent'!E869*100/'[1]signal-per-sample sent'!E$932</f>
        <v>1.7496277759741248</v>
      </c>
      <c r="E869" s="7">
        <f>'[1]signal-per-sample sent'!F869*100/'[1]signal-per-sample sent'!F$932</f>
        <v>0.92505309349568432</v>
      </c>
    </row>
    <row r="870" spans="1:5" x14ac:dyDescent="0.25">
      <c r="A870" s="29">
        <f>[1]TAG!A458</f>
        <v>868.73686999999995</v>
      </c>
      <c r="B870" s="30" t="str">
        <f>[1]TAG!B458</f>
        <v>C55H98O6N</v>
      </c>
      <c r="C870" s="31" t="str">
        <f>[1]TAG!C458</f>
        <v>52:6</v>
      </c>
      <c r="D870" s="7">
        <f>'[1]signal-per-sample sent'!E870*100/'[1]signal-per-sample sent'!E$932</f>
        <v>0.23507109525979838</v>
      </c>
      <c r="E870" s="7">
        <f>'[1]signal-per-sample sent'!F870*100/'[1]signal-per-sample sent'!F$932</f>
        <v>0.28026096958865138</v>
      </c>
    </row>
    <row r="871" spans="1:5" x14ac:dyDescent="0.25">
      <c r="A871" s="29">
        <f>[1]TAG!A459</f>
        <v>870.7524699999999</v>
      </c>
      <c r="B871" s="30" t="str">
        <f>[1]TAG!B459</f>
        <v>C55H100O6N</v>
      </c>
      <c r="C871" s="31" t="str">
        <f>[1]TAG!C459</f>
        <v>52:5</v>
      </c>
      <c r="D871" s="7">
        <f>'[1]signal-per-sample sent'!E871*100/'[1]signal-per-sample sent'!E$932</f>
        <v>2.4210873507026227E-2</v>
      </c>
      <c r="E871" s="7">
        <f>'[1]signal-per-sample sent'!F871*100/'[1]signal-per-sample sent'!F$932</f>
        <v>0.19815332786734041</v>
      </c>
    </row>
    <row r="872" spans="1:5" x14ac:dyDescent="0.25">
      <c r="A872" s="29">
        <f>[1]TAG!A460</f>
        <v>872.76806999999997</v>
      </c>
      <c r="B872" s="30" t="str">
        <f>[1]TAG!B460</f>
        <v>C55H102O6N</v>
      </c>
      <c r="C872" s="31" t="str">
        <f>[1]TAG!C460</f>
        <v>52:4</v>
      </c>
      <c r="D872" s="7">
        <f>'[1]signal-per-sample sent'!E872*100/'[1]signal-per-sample sent'!E$932</f>
        <v>0.22283982509081407</v>
      </c>
      <c r="E872" s="7">
        <f>'[1]signal-per-sample sent'!F872*100/'[1]signal-per-sample sent'!F$932</f>
        <v>0.54387692619569505</v>
      </c>
    </row>
    <row r="873" spans="1:5" x14ac:dyDescent="0.25">
      <c r="A873" s="29">
        <f>[1]TAG!A461</f>
        <v>874.78366999999992</v>
      </c>
      <c r="B873" s="30" t="str">
        <f>[1]TAG!B461</f>
        <v>C55H104O6N</v>
      </c>
      <c r="C873" s="31" t="str">
        <f>[1]TAG!C461</f>
        <v>52:3</v>
      </c>
      <c r="D873" s="7">
        <f>'[1]signal-per-sample sent'!E873*100/'[1]signal-per-sample sent'!E$932</f>
        <v>1.4268347271672903</v>
      </c>
      <c r="E873" s="7">
        <f>'[1]signal-per-sample sent'!F873*100/'[1]signal-per-sample sent'!F$932</f>
        <v>1.5523083085784197</v>
      </c>
    </row>
    <row r="874" spans="1:5" x14ac:dyDescent="0.25">
      <c r="A874" s="29">
        <f>[1]TAG!A462</f>
        <v>876.79926999999998</v>
      </c>
      <c r="B874" s="30" t="str">
        <f>[1]TAG!B462</f>
        <v>C55H106O6N</v>
      </c>
      <c r="C874" s="31" t="str">
        <f>[1]TAG!C462</f>
        <v>52:2</v>
      </c>
      <c r="D874" s="7">
        <f>'[1]signal-per-sample sent'!E874*100/'[1]signal-per-sample sent'!E$932</f>
        <v>11.001533180786785</v>
      </c>
      <c r="E874" s="7">
        <f>'[1]signal-per-sample sent'!F874*100/'[1]signal-per-sample sent'!F$932</f>
        <v>11.53182174204893</v>
      </c>
    </row>
    <row r="875" spans="1:5" x14ac:dyDescent="0.25">
      <c r="A875" s="29">
        <f>[1]TAG!A463</f>
        <v>878.81486999999993</v>
      </c>
      <c r="B875" s="30" t="str">
        <f>[1]TAG!B463</f>
        <v>C55H108O6N</v>
      </c>
      <c r="C875" s="31" t="str">
        <f>[1]TAG!C463</f>
        <v>52:1</v>
      </c>
      <c r="D875" s="7">
        <f>'[1]signal-per-sample sent'!E875*100/'[1]signal-per-sample sent'!E$932</f>
        <v>18.328424021866027</v>
      </c>
      <c r="E875" s="7">
        <f>'[1]signal-per-sample sent'!F875*100/'[1]signal-per-sample sent'!F$932</f>
        <v>15.435387719331834</v>
      </c>
    </row>
    <row r="876" spans="1:5" x14ac:dyDescent="0.25">
      <c r="A876" s="29">
        <f>[1]TAG!A464</f>
        <v>880.83046999999988</v>
      </c>
      <c r="B876" s="30" t="str">
        <f>[1]TAG!B464</f>
        <v>C55H110O6N</v>
      </c>
      <c r="C876" s="31" t="str">
        <f>[1]TAG!C464</f>
        <v>52:0/e54:7</v>
      </c>
      <c r="D876" s="7">
        <f>'[1]signal-per-sample sent'!E876*100/'[1]signal-per-sample sent'!E$932</f>
        <v>3.9017000526896686</v>
      </c>
      <c r="E876" s="7">
        <f>'[1]signal-per-sample sent'!F876*100/'[1]signal-per-sample sent'!F$932</f>
        <v>6.7778920757528347</v>
      </c>
    </row>
    <row r="877" spans="1:5" x14ac:dyDescent="0.25">
      <c r="A877" s="29">
        <f>[1]TAG!A465</f>
        <v>882.78877</v>
      </c>
      <c r="B877" s="30" t="str">
        <f>[1]TAG!B465</f>
        <v>C57H104O5N</v>
      </c>
      <c r="C877" s="31" t="str">
        <f>[1]TAG!C465</f>
        <v>e54:6</v>
      </c>
      <c r="D877" s="7">
        <f>'[1]signal-per-sample sent'!E877*100/'[1]signal-per-sample sent'!E$932</f>
        <v>0</v>
      </c>
      <c r="E877" s="7">
        <f>'[1]signal-per-sample sent'!F877*100/'[1]signal-per-sample sent'!F$932</f>
        <v>0.13400755860186669</v>
      </c>
    </row>
    <row r="878" spans="1:5" x14ac:dyDescent="0.25">
      <c r="A878" s="29">
        <f>[1]TAG!A466</f>
        <v>884.80437000000006</v>
      </c>
      <c r="B878" s="30" t="str">
        <f>[1]TAG!B466</f>
        <v>C57H106O5N</v>
      </c>
      <c r="C878" s="31" t="str">
        <f>[1]TAG!C466</f>
        <v>e54:5</v>
      </c>
      <c r="D878" s="7">
        <f>'[1]signal-per-sample sent'!E878*100/'[1]signal-per-sample sent'!E$932</f>
        <v>7.4607239483370488E-2</v>
      </c>
      <c r="E878" s="7">
        <f>'[1]signal-per-sample sent'!F878*100/'[1]signal-per-sample sent'!F$932</f>
        <v>0.38570443850436414</v>
      </c>
    </row>
    <row r="879" spans="1:5" x14ac:dyDescent="0.25">
      <c r="A879" s="29">
        <f>[1]TAG!A467</f>
        <v>886.81997000000001</v>
      </c>
      <c r="B879" s="30" t="str">
        <f>[1]TAG!B467</f>
        <v>C57H108O5N</v>
      </c>
      <c r="C879" s="31" t="str">
        <f>[1]TAG!C467</f>
        <v>e54:4</v>
      </c>
      <c r="D879" s="7">
        <f>'[1]signal-per-sample sent'!E879*100/'[1]signal-per-sample sent'!E$932</f>
        <v>0.14550095696649926</v>
      </c>
      <c r="E879" s="7">
        <f>'[1]signal-per-sample sent'!F879*100/'[1]signal-per-sample sent'!F$932</f>
        <v>4.037113708480293E-2</v>
      </c>
    </row>
    <row r="880" spans="1:5" x14ac:dyDescent="0.25">
      <c r="A880" s="29">
        <f>[1]TAG!A468</f>
        <v>888.83556999999996</v>
      </c>
      <c r="B880" s="30" t="str">
        <f>[1]TAG!B468</f>
        <v>C57H110O5N</v>
      </c>
      <c r="C880" s="31" t="str">
        <f>[1]TAG!C468</f>
        <v>e54:3</v>
      </c>
      <c r="D880" s="7">
        <f>'[1]signal-per-sample sent'!E880*100/'[1]signal-per-sample sent'!E$932</f>
        <v>0.45218610726218328</v>
      </c>
      <c r="E880" s="7">
        <f>'[1]signal-per-sample sent'!F880*100/'[1]signal-per-sample sent'!F$932</f>
        <v>0.36952993842411536</v>
      </c>
    </row>
    <row r="881" spans="1:5" x14ac:dyDescent="0.25">
      <c r="A881" s="29">
        <f>[1]TAG!A469</f>
        <v>890.85117000000002</v>
      </c>
      <c r="B881" s="30" t="str">
        <f>[1]TAG!B469</f>
        <v>C57H112O5N</v>
      </c>
      <c r="C881" s="31" t="str">
        <f>[1]TAG!C469</f>
        <v>e54:2</v>
      </c>
      <c r="D881" s="7">
        <f>'[1]signal-per-sample sent'!E881*100/'[1]signal-per-sample sent'!E$932</f>
        <v>1.693210540892484</v>
      </c>
      <c r="E881" s="7">
        <f>'[1]signal-per-sample sent'!F881*100/'[1]signal-per-sample sent'!F$932</f>
        <v>1.2590084865684645</v>
      </c>
    </row>
    <row r="882" spans="1:5" x14ac:dyDescent="0.25">
      <c r="A882" s="29">
        <f>[1]TAG!A470</f>
        <v>892.86676999999997</v>
      </c>
      <c r="B882" s="30" t="str">
        <f>[1]TAG!B470</f>
        <v>C57H114O5N</v>
      </c>
      <c r="C882" s="31" t="str">
        <f>[1]TAG!C470</f>
        <v>e54:1</v>
      </c>
      <c r="D882" s="7">
        <f>'[1]signal-per-sample sent'!E882*100/'[1]signal-per-sample sent'!E$932</f>
        <v>2.1072513119257299</v>
      </c>
      <c r="E882" s="7">
        <f>'[1]signal-per-sample sent'!F882*100/'[1]signal-per-sample sent'!F$932</f>
        <v>1.2089012314694549</v>
      </c>
    </row>
    <row r="883" spans="1:5" x14ac:dyDescent="0.25">
      <c r="A883" s="29">
        <f>[1]TAG!A471</f>
        <v>894.7524699999999</v>
      </c>
      <c r="B883" s="30" t="str">
        <f>[1]TAG!B471</f>
        <v>C57H100O6N</v>
      </c>
      <c r="C883" s="31" t="str">
        <f>[1]TAG!C471</f>
        <v>54:7/e54:0</v>
      </c>
      <c r="D883" s="7">
        <f>'[1]signal-per-sample sent'!E883*100/'[1]signal-per-sample sent'!E$932</f>
        <v>0.96104026570608736</v>
      </c>
      <c r="E883" s="7">
        <f>'[1]signal-per-sample sent'!F883*100/'[1]signal-per-sample sent'!F$932</f>
        <v>1.4761470232828922</v>
      </c>
    </row>
    <row r="884" spans="1:5" x14ac:dyDescent="0.25">
      <c r="A884" s="29">
        <f>[1]TAG!A472</f>
        <v>896.76806999999997</v>
      </c>
      <c r="B884" s="30" t="str">
        <f>[1]TAG!B472</f>
        <v>C57H102O6N</v>
      </c>
      <c r="C884" s="31" t="str">
        <f>[1]TAG!C472</f>
        <v>54:6</v>
      </c>
      <c r="D884" s="7">
        <f>'[1]signal-per-sample sent'!E884*100/'[1]signal-per-sample sent'!E$932</f>
        <v>5.5945261613275558E-2</v>
      </c>
      <c r="E884" s="7">
        <f>'[1]signal-per-sample sent'!F884*100/'[1]signal-per-sample sent'!F$932</f>
        <v>0.34277563765259889</v>
      </c>
    </row>
    <row r="885" spans="1:5" x14ac:dyDescent="0.25">
      <c r="A885" s="29">
        <f>[1]TAG!A473</f>
        <v>898.78366999999992</v>
      </c>
      <c r="B885" s="30" t="str">
        <f>[1]TAG!B473</f>
        <v>C57H104O6N</v>
      </c>
      <c r="C885" s="31" t="str">
        <f>[1]TAG!C473</f>
        <v>54:5</v>
      </c>
      <c r="D885" s="7">
        <f>'[1]signal-per-sample sent'!E885*100/'[1]signal-per-sample sent'!E$932</f>
        <v>0.12528502888921628</v>
      </c>
      <c r="E885" s="7">
        <f>'[1]signal-per-sample sent'!F885*100/'[1]signal-per-sample sent'!F$932</f>
        <v>1.8121278568756516</v>
      </c>
    </row>
    <row r="886" spans="1:5" x14ac:dyDescent="0.25">
      <c r="A886" s="29">
        <f>[1]TAG!A474</f>
        <v>900.79926999999998</v>
      </c>
      <c r="B886" s="30" t="str">
        <f>[1]TAG!B474</f>
        <v>C57H106O6N</v>
      </c>
      <c r="C886" s="31" t="str">
        <f>[1]TAG!C474</f>
        <v>54:4</v>
      </c>
      <c r="D886" s="7">
        <f>'[1]signal-per-sample sent'!E886*100/'[1]signal-per-sample sent'!E$932</f>
        <v>2.2259355075463669</v>
      </c>
      <c r="E886" s="7">
        <f>'[1]signal-per-sample sent'!F886*100/'[1]signal-per-sample sent'!F$932</f>
        <v>8.548873151205699</v>
      </c>
    </row>
    <row r="887" spans="1:5" x14ac:dyDescent="0.25">
      <c r="A887" s="29">
        <f>[1]TAG!A475</f>
        <v>902.81486999999993</v>
      </c>
      <c r="B887" s="30" t="str">
        <f>[1]TAG!B475</f>
        <v>C57H108O6N</v>
      </c>
      <c r="C887" s="31" t="str">
        <f>[1]TAG!C475</f>
        <v>54:3</v>
      </c>
      <c r="D887" s="7">
        <f>'[1]signal-per-sample sent'!E887*100/'[1]signal-per-sample sent'!E$932</f>
        <v>4.2423785896429616</v>
      </c>
      <c r="E887" s="7">
        <f>'[1]signal-per-sample sent'!F887*100/'[1]signal-per-sample sent'!F$932</f>
        <v>7.504002431715235</v>
      </c>
    </row>
    <row r="888" spans="1:5" x14ac:dyDescent="0.25">
      <c r="A888" s="29">
        <f>[1]TAG!A476</f>
        <v>904.83046999999988</v>
      </c>
      <c r="B888" s="30" t="str">
        <f>[1]TAG!B476</f>
        <v>C57H110O6N</v>
      </c>
      <c r="C888" s="31" t="str">
        <f>[1]TAG!C476</f>
        <v>54:2</v>
      </c>
      <c r="D888" s="7">
        <f>'[1]signal-per-sample sent'!E888*100/'[1]signal-per-sample sent'!E$932</f>
        <v>14.399639515568346</v>
      </c>
      <c r="E888" s="7">
        <f>'[1]signal-per-sample sent'!F888*100/'[1]signal-per-sample sent'!F$932</f>
        <v>13.680137029226012</v>
      </c>
    </row>
    <row r="889" spans="1:5" x14ac:dyDescent="0.25">
      <c r="A889" s="29">
        <f>[1]TAG!A477</f>
        <v>906.84606999999994</v>
      </c>
      <c r="B889" s="30" t="str">
        <f>[1]TAG!B477</f>
        <v>C57H112O6N</v>
      </c>
      <c r="C889" s="31" t="str">
        <f>[1]TAG!C477</f>
        <v>54:1</v>
      </c>
      <c r="D889" s="7">
        <f>'[1]signal-per-sample sent'!E889*100/'[1]signal-per-sample sent'!E$932</f>
        <v>7.7590529112667515</v>
      </c>
      <c r="E889" s="7">
        <f>'[1]signal-per-sample sent'!F889*100/'[1]signal-per-sample sent'!F$932</f>
        <v>4.8883366899634275</v>
      </c>
    </row>
    <row r="890" spans="1:5" x14ac:dyDescent="0.25">
      <c r="A890" s="29">
        <f>[1]TAG!A478</f>
        <v>908.86166999999989</v>
      </c>
      <c r="B890" s="30" t="str">
        <f>[1]TAG!B478</f>
        <v>C57H114O6N</v>
      </c>
      <c r="C890" s="31" t="str">
        <f>[1]TAG!C478</f>
        <v>54:0/e56:7</v>
      </c>
      <c r="D890" s="7">
        <f>'[1]signal-per-sample sent'!E890*100/'[1]signal-per-sample sent'!E$932</f>
        <v>0.40442163894203093</v>
      </c>
      <c r="E890" s="7">
        <f>'[1]signal-per-sample sent'!F890*100/'[1]signal-per-sample sent'!F$932</f>
        <v>3.8661508783856728</v>
      </c>
    </row>
    <row r="891" spans="1:5" x14ac:dyDescent="0.25">
      <c r="A891" s="29">
        <f>[1]TAG!A479</f>
        <v>910.81997000000001</v>
      </c>
      <c r="B891" s="30" t="str">
        <f>[1]TAG!B479</f>
        <v>C59H108O5N</v>
      </c>
      <c r="C891" s="31" t="str">
        <f>[1]TAG!C479</f>
        <v>e56:6</v>
      </c>
      <c r="D891" s="7">
        <f>'[1]signal-per-sample sent'!E891*100/'[1]signal-per-sample sent'!E$932</f>
        <v>0</v>
      </c>
      <c r="E891" s="7">
        <f>'[1]signal-per-sample sent'!F891*100/'[1]signal-per-sample sent'!F$932</f>
        <v>0</v>
      </c>
    </row>
    <row r="892" spans="1:5" x14ac:dyDescent="0.25">
      <c r="A892" s="29">
        <f>[1]TAG!A480</f>
        <v>912.83556999999996</v>
      </c>
      <c r="B892" s="30" t="str">
        <f>[1]TAG!B480</f>
        <v>C59H110O5N</v>
      </c>
      <c r="C892" s="31" t="str">
        <f>[1]TAG!C480</f>
        <v>e56:5</v>
      </c>
      <c r="D892" s="7">
        <f>'[1]signal-per-sample sent'!E892*100/'[1]signal-per-sample sent'!E$932</f>
        <v>0</v>
      </c>
      <c r="E892" s="7">
        <f>'[1]signal-per-sample sent'!F892*100/'[1]signal-per-sample sent'!F$932</f>
        <v>0</v>
      </c>
    </row>
    <row r="893" spans="1:5" x14ac:dyDescent="0.25">
      <c r="A893" s="29">
        <f>[1]TAG!A481</f>
        <v>914.85117000000002</v>
      </c>
      <c r="B893" s="30" t="str">
        <f>[1]TAG!B481</f>
        <v>C59H112O5N</v>
      </c>
      <c r="C893" s="31" t="str">
        <f>[1]TAG!C481</f>
        <v>e56:4</v>
      </c>
      <c r="D893" s="7">
        <f>'[1]signal-per-sample sent'!E893*100/'[1]signal-per-sample sent'!E$932</f>
        <v>0</v>
      </c>
      <c r="E893" s="7">
        <f>'[1]signal-per-sample sent'!F893*100/'[1]signal-per-sample sent'!F$932</f>
        <v>0</v>
      </c>
    </row>
    <row r="894" spans="1:5" x14ac:dyDescent="0.25">
      <c r="A894" s="29">
        <f>[1]TAG!A482</f>
        <v>916.86676999999997</v>
      </c>
      <c r="B894" s="30" t="str">
        <f>[1]TAG!B482</f>
        <v>C59H114O5N</v>
      </c>
      <c r="C894" s="31" t="str">
        <f>[1]TAG!C482</f>
        <v>e56:3</v>
      </c>
      <c r="D894" s="7">
        <f>'[1]signal-per-sample sent'!E894*100/'[1]signal-per-sample sent'!E$932</f>
        <v>0</v>
      </c>
      <c r="E894" s="7">
        <f>'[1]signal-per-sample sent'!F894*100/'[1]signal-per-sample sent'!F$932</f>
        <v>0</v>
      </c>
    </row>
    <row r="895" spans="1:5" x14ac:dyDescent="0.25">
      <c r="A895" s="29">
        <f>[1]TAG!A483</f>
        <v>918.88237000000004</v>
      </c>
      <c r="B895" s="30" t="str">
        <f>[1]TAG!B483</f>
        <v>C59H116O5N</v>
      </c>
      <c r="C895" s="31" t="str">
        <f>[1]TAG!C483</f>
        <v>e56:2</v>
      </c>
      <c r="D895" s="7">
        <f>'[1]signal-per-sample sent'!E895*100/'[1]signal-per-sample sent'!E$932</f>
        <v>0</v>
      </c>
      <c r="E895" s="7">
        <f>'[1]signal-per-sample sent'!F895*100/'[1]signal-per-sample sent'!F$932</f>
        <v>0</v>
      </c>
    </row>
    <row r="896" spans="1:5" x14ac:dyDescent="0.25">
      <c r="A896" s="29">
        <f>[1]TAG!A484</f>
        <v>920.89796999999999</v>
      </c>
      <c r="B896" s="30" t="str">
        <f>[1]TAG!B484</f>
        <v>C59H118O5N</v>
      </c>
      <c r="C896" s="31" t="str">
        <f>[1]TAG!C484</f>
        <v>e56:1</v>
      </c>
      <c r="D896" s="7">
        <f>'[1]signal-per-sample sent'!E896*100/'[1]signal-per-sample sent'!E$932</f>
        <v>0</v>
      </c>
      <c r="E896" s="7">
        <f>'[1]signal-per-sample sent'!F896*100/'[1]signal-per-sample sent'!F$932</f>
        <v>0</v>
      </c>
    </row>
    <row r="897" spans="1:5" x14ac:dyDescent="0.25">
      <c r="A897" s="29">
        <f>[1]TAG!A485</f>
        <v>922.78366999999992</v>
      </c>
      <c r="B897" s="30" t="str">
        <f>[1]TAG!B485</f>
        <v>C59H104O6N</v>
      </c>
      <c r="C897" s="31" t="str">
        <f>[1]TAG!C485</f>
        <v>56:7/e56:0</v>
      </c>
      <c r="D897" s="7">
        <f>'[1]signal-per-sample sent'!E897*100/'[1]signal-per-sample sent'!E$932</f>
        <v>0</v>
      </c>
      <c r="E897" s="7">
        <f>'[1]signal-per-sample sent'!F897*100/'[1]signal-per-sample sent'!F$932</f>
        <v>0</v>
      </c>
    </row>
    <row r="898" spans="1:5" x14ac:dyDescent="0.25">
      <c r="A898" s="29">
        <f>[1]TAG!A486</f>
        <v>924.79926999999998</v>
      </c>
      <c r="B898" s="30" t="str">
        <f>[1]TAG!B486</f>
        <v>C59H106O6N</v>
      </c>
      <c r="C898" s="31" t="str">
        <f>[1]TAG!C486</f>
        <v>56:6</v>
      </c>
      <c r="D898" s="7">
        <f>'[1]signal-per-sample sent'!E898*100/'[1]signal-per-sample sent'!E$932</f>
        <v>0</v>
      </c>
      <c r="E898" s="7">
        <f>'[1]signal-per-sample sent'!F898*100/'[1]signal-per-sample sent'!F$932</f>
        <v>0</v>
      </c>
    </row>
    <row r="899" spans="1:5" x14ac:dyDescent="0.25">
      <c r="A899" s="29">
        <f>[1]TAG!A487</f>
        <v>926.81486999999993</v>
      </c>
      <c r="B899" s="30" t="str">
        <f>[1]TAG!B487</f>
        <v>C59H108O6N</v>
      </c>
      <c r="C899" s="31" t="str">
        <f>[1]TAG!C487</f>
        <v>56:5</v>
      </c>
      <c r="D899" s="7">
        <f>'[1]signal-per-sample sent'!E899*100/'[1]signal-per-sample sent'!E$932</f>
        <v>0</v>
      </c>
      <c r="E899" s="7">
        <f>'[1]signal-per-sample sent'!F899*100/'[1]signal-per-sample sent'!F$932</f>
        <v>0</v>
      </c>
    </row>
    <row r="900" spans="1:5" x14ac:dyDescent="0.25">
      <c r="A900" s="29">
        <f>[1]TAG!A488</f>
        <v>928.83046999999988</v>
      </c>
      <c r="B900" s="30" t="str">
        <f>[1]TAG!B488</f>
        <v>C59H110O6N</v>
      </c>
      <c r="C900" s="31" t="str">
        <f>[1]TAG!C488</f>
        <v>56:4</v>
      </c>
      <c r="D900" s="7">
        <f>'[1]signal-per-sample sent'!E900*100/'[1]signal-per-sample sent'!E$932</f>
        <v>0</v>
      </c>
      <c r="E900" s="7">
        <f>'[1]signal-per-sample sent'!F900*100/'[1]signal-per-sample sent'!F$932</f>
        <v>0</v>
      </c>
    </row>
    <row r="901" spans="1:5" x14ac:dyDescent="0.25">
      <c r="A901" s="29">
        <f>[1]TAG!A489</f>
        <v>930.84606999999994</v>
      </c>
      <c r="B901" s="30" t="str">
        <f>[1]TAG!B489</f>
        <v>C59H112O6N</v>
      </c>
      <c r="C901" s="31" t="str">
        <f>[1]TAG!C489</f>
        <v>56:3</v>
      </c>
      <c r="D901" s="7">
        <f>'[1]signal-per-sample sent'!E901*100/'[1]signal-per-sample sent'!E$932</f>
        <v>0</v>
      </c>
      <c r="E901" s="7">
        <f>'[1]signal-per-sample sent'!F901*100/'[1]signal-per-sample sent'!F$932</f>
        <v>0</v>
      </c>
    </row>
    <row r="902" spans="1:5" x14ac:dyDescent="0.25">
      <c r="A902" s="29">
        <f>[1]TAG!A490</f>
        <v>932.86166999999989</v>
      </c>
      <c r="B902" s="30" t="str">
        <f>[1]TAG!B490</f>
        <v>C59H114O6N</v>
      </c>
      <c r="C902" s="31" t="str">
        <f>[1]TAG!C490</f>
        <v>56:2</v>
      </c>
      <c r="D902" s="7">
        <f>'[1]signal-per-sample sent'!E902*100/'[1]signal-per-sample sent'!E$932</f>
        <v>0</v>
      </c>
      <c r="E902" s="7">
        <f>'[1]signal-per-sample sent'!F902*100/'[1]signal-per-sample sent'!F$932</f>
        <v>0</v>
      </c>
    </row>
    <row r="903" spans="1:5" x14ac:dyDescent="0.25">
      <c r="A903" s="29">
        <f>[1]TAG!A491</f>
        <v>934.87726999999995</v>
      </c>
      <c r="B903" s="30" t="str">
        <f>[1]TAG!B491</f>
        <v>C59H116O6N</v>
      </c>
      <c r="C903" s="31" t="str">
        <f>[1]TAG!C491</f>
        <v>56:1</v>
      </c>
      <c r="D903" s="7">
        <f>'[1]signal-per-sample sent'!E903*100/'[1]signal-per-sample sent'!E$932</f>
        <v>0</v>
      </c>
      <c r="E903" s="7">
        <f>'[1]signal-per-sample sent'!F903*100/'[1]signal-per-sample sent'!F$932</f>
        <v>0</v>
      </c>
    </row>
    <row r="904" spans="1:5" x14ac:dyDescent="0.25">
      <c r="A904" s="29">
        <f>[1]TAG!A492</f>
        <v>936.83556999999996</v>
      </c>
      <c r="B904" s="30" t="str">
        <f>[1]TAG!B492</f>
        <v>C61H110O5N</v>
      </c>
      <c r="C904" s="31" t="str">
        <f>[1]TAG!C492</f>
        <v>e58:7/56:0</v>
      </c>
      <c r="D904" s="7">
        <f>'[1]signal-per-sample sent'!E904*100/'[1]signal-per-sample sent'!E$932</f>
        <v>0</v>
      </c>
      <c r="E904" s="7">
        <f>'[1]signal-per-sample sent'!F904*100/'[1]signal-per-sample sent'!F$932</f>
        <v>0</v>
      </c>
    </row>
    <row r="905" spans="1:5" x14ac:dyDescent="0.25">
      <c r="A905" s="29">
        <f>[1]TAG!A493</f>
        <v>938.85117000000002</v>
      </c>
      <c r="B905" s="30" t="str">
        <f>[1]TAG!B493</f>
        <v>C61H112O5N</v>
      </c>
      <c r="C905" s="31" t="str">
        <f>[1]TAG!C493</f>
        <v>e58:6</v>
      </c>
      <c r="D905" s="7">
        <f>'[1]signal-per-sample sent'!E905*100/'[1]signal-per-sample sent'!E$932</f>
        <v>0</v>
      </c>
      <c r="E905" s="7">
        <f>'[1]signal-per-sample sent'!F905*100/'[1]signal-per-sample sent'!F$932</f>
        <v>0</v>
      </c>
    </row>
    <row r="906" spans="1:5" x14ac:dyDescent="0.25">
      <c r="A906" s="29">
        <f>[1]TAG!A494</f>
        <v>940.86676999999997</v>
      </c>
      <c r="B906" s="30" t="str">
        <f>[1]TAG!B494</f>
        <v>C61H114O5N</v>
      </c>
      <c r="C906" s="31" t="str">
        <f>[1]TAG!C494</f>
        <v>e58:5</v>
      </c>
      <c r="D906" s="7">
        <f>'[1]signal-per-sample sent'!E906*100/'[1]signal-per-sample sent'!E$932</f>
        <v>0</v>
      </c>
      <c r="E906" s="7">
        <f>'[1]signal-per-sample sent'!F906*100/'[1]signal-per-sample sent'!F$932</f>
        <v>0</v>
      </c>
    </row>
    <row r="907" spans="1:5" x14ac:dyDescent="0.25">
      <c r="A907" s="29">
        <f>[1]TAG!A495</f>
        <v>942.88237000000004</v>
      </c>
      <c r="B907" s="30" t="str">
        <f>[1]TAG!B495</f>
        <v>C61H116O5N</v>
      </c>
      <c r="C907" s="31" t="str">
        <f>[1]TAG!C495</f>
        <v>e58:4</v>
      </c>
      <c r="D907" s="7">
        <f>'[1]signal-per-sample sent'!E907*100/'[1]signal-per-sample sent'!E$932</f>
        <v>0</v>
      </c>
      <c r="E907" s="7">
        <f>'[1]signal-per-sample sent'!F907*100/'[1]signal-per-sample sent'!F$932</f>
        <v>0</v>
      </c>
    </row>
    <row r="908" spans="1:5" x14ac:dyDescent="0.25">
      <c r="A908" s="29">
        <f>[1]TAG!A496</f>
        <v>944.89796999999999</v>
      </c>
      <c r="B908" s="30" t="str">
        <f>[1]TAG!B496</f>
        <v>C61H118O5N</v>
      </c>
      <c r="C908" s="31" t="str">
        <f>[1]TAG!C496</f>
        <v>e58:3</v>
      </c>
      <c r="D908" s="7">
        <f>'[1]signal-per-sample sent'!E908*100/'[1]signal-per-sample sent'!E$932</f>
        <v>0</v>
      </c>
      <c r="E908" s="7">
        <f>'[1]signal-per-sample sent'!F908*100/'[1]signal-per-sample sent'!F$932</f>
        <v>0</v>
      </c>
    </row>
    <row r="909" spans="1:5" x14ac:dyDescent="0.25">
      <c r="A909" s="29">
        <f>[1]TAG!A497</f>
        <v>946.91357000000005</v>
      </c>
      <c r="B909" s="30" t="str">
        <f>[1]TAG!B497</f>
        <v>C61H120O5N</v>
      </c>
      <c r="C909" s="31" t="str">
        <f>[1]TAG!C497</f>
        <v>e58:2</v>
      </c>
      <c r="D909" s="7">
        <f>'[1]signal-per-sample sent'!E909*100/'[1]signal-per-sample sent'!E$932</f>
        <v>0</v>
      </c>
      <c r="E909" s="7">
        <f>'[1]signal-per-sample sent'!F909*100/'[1]signal-per-sample sent'!F$932</f>
        <v>0</v>
      </c>
    </row>
    <row r="910" spans="1:5" x14ac:dyDescent="0.25">
      <c r="A910" s="29">
        <f>[1]TAG!A498</f>
        <v>948.92917</v>
      </c>
      <c r="B910" s="30" t="str">
        <f>[1]TAG!B498</f>
        <v>C61H122O5N</v>
      </c>
      <c r="C910" s="31" t="str">
        <f>[1]TAG!C498</f>
        <v>e58:1/58:8</v>
      </c>
      <c r="D910" s="7">
        <f>'[1]signal-per-sample sent'!E910*100/'[1]signal-per-sample sent'!E$932</f>
        <v>0</v>
      </c>
      <c r="E910" s="7">
        <f>'[1]signal-per-sample sent'!F910*100/'[1]signal-per-sample sent'!F$932</f>
        <v>0</v>
      </c>
    </row>
    <row r="911" spans="1:5" x14ac:dyDescent="0.25">
      <c r="A911" s="29">
        <f>[1]TAG!A499</f>
        <v>950.81486999999993</v>
      </c>
      <c r="B911" s="30" t="str">
        <f>[1]TAG!B499</f>
        <v>C61H108O6N</v>
      </c>
      <c r="C911" s="31" t="str">
        <f>[1]TAG!C499</f>
        <v>58:7/e58:0</v>
      </c>
      <c r="D911" s="7">
        <f>'[1]signal-per-sample sent'!E911*100/'[1]signal-per-sample sent'!E$932</f>
        <v>0</v>
      </c>
      <c r="E911" s="7">
        <f>'[1]signal-per-sample sent'!F911*100/'[1]signal-per-sample sent'!F$932</f>
        <v>0</v>
      </c>
    </row>
    <row r="912" spans="1:5" x14ac:dyDescent="0.25">
      <c r="A912" s="29">
        <f>[1]TAG!A500</f>
        <v>952.83046999999988</v>
      </c>
      <c r="B912" s="30" t="str">
        <f>[1]TAG!B500</f>
        <v>C61H110O6N</v>
      </c>
      <c r="C912" s="31" t="str">
        <f>[1]TAG!C500</f>
        <v>58:6</v>
      </c>
      <c r="D912" s="7">
        <f>'[1]signal-per-sample sent'!E912*100/'[1]signal-per-sample sent'!E$932</f>
        <v>0</v>
      </c>
      <c r="E912" s="7">
        <f>'[1]signal-per-sample sent'!F912*100/'[1]signal-per-sample sent'!F$932</f>
        <v>0</v>
      </c>
    </row>
    <row r="913" spans="1:5" x14ac:dyDescent="0.25">
      <c r="A913" s="29">
        <f>[1]TAG!A501</f>
        <v>954.84606999999994</v>
      </c>
      <c r="B913" s="30" t="str">
        <f>[1]TAG!B501</f>
        <v>C61H112O6N</v>
      </c>
      <c r="C913" s="31" t="str">
        <f>[1]TAG!C501</f>
        <v>58:5</v>
      </c>
      <c r="D913" s="7">
        <f>'[1]signal-per-sample sent'!E913*100/'[1]signal-per-sample sent'!E$932</f>
        <v>0</v>
      </c>
      <c r="E913" s="7">
        <f>'[1]signal-per-sample sent'!F913*100/'[1]signal-per-sample sent'!F$932</f>
        <v>0</v>
      </c>
    </row>
    <row r="914" spans="1:5" x14ac:dyDescent="0.25">
      <c r="A914" s="29">
        <f>[1]TAG!A502</f>
        <v>956.86166999999989</v>
      </c>
      <c r="B914" s="30" t="str">
        <f>[1]TAG!B502</f>
        <v>C61H114O6N</v>
      </c>
      <c r="C914" s="31" t="str">
        <f>[1]TAG!C502</f>
        <v>58:4</v>
      </c>
      <c r="D914" s="7">
        <f>'[1]signal-per-sample sent'!E914*100/'[1]signal-per-sample sent'!E$932</f>
        <v>0</v>
      </c>
      <c r="E914" s="7">
        <f>'[1]signal-per-sample sent'!F914*100/'[1]signal-per-sample sent'!F$932</f>
        <v>0</v>
      </c>
    </row>
    <row r="915" spans="1:5" x14ac:dyDescent="0.25">
      <c r="A915" s="29">
        <f>[1]TAG!A503</f>
        <v>958.87726999999995</v>
      </c>
      <c r="B915" s="30" t="str">
        <f>[1]TAG!B503</f>
        <v>C61H116O6N</v>
      </c>
      <c r="C915" s="31" t="str">
        <f>[1]TAG!C503</f>
        <v>58:3</v>
      </c>
      <c r="D915" s="7">
        <f>'[1]signal-per-sample sent'!E915*100/'[1]signal-per-sample sent'!E$932</f>
        <v>0</v>
      </c>
      <c r="E915" s="7">
        <f>'[1]signal-per-sample sent'!F915*100/'[1]signal-per-sample sent'!F$932</f>
        <v>0</v>
      </c>
    </row>
    <row r="916" spans="1:5" x14ac:dyDescent="0.25">
      <c r="A916" s="29">
        <f>[1]TAG!A504</f>
        <v>960.8928699999999</v>
      </c>
      <c r="B916" s="30" t="str">
        <f>[1]TAG!B504</f>
        <v>C61H118O6N</v>
      </c>
      <c r="C916" s="31" t="str">
        <f>[1]TAG!C504</f>
        <v>58:2</v>
      </c>
      <c r="D916" s="7">
        <f>'[1]signal-per-sample sent'!E916*100/'[1]signal-per-sample sent'!E$932</f>
        <v>0</v>
      </c>
      <c r="E916" s="7">
        <f>'[1]signal-per-sample sent'!F916*100/'[1]signal-per-sample sent'!F$932</f>
        <v>0</v>
      </c>
    </row>
    <row r="917" spans="1:5" x14ac:dyDescent="0.25">
      <c r="A917" s="29">
        <f>[1]TAG!A505</f>
        <v>962.90846999999997</v>
      </c>
      <c r="B917" s="30" t="str">
        <f>[1]TAG!B505</f>
        <v>C61H120O6N</v>
      </c>
      <c r="C917" s="31" t="str">
        <f>[1]TAG!C505</f>
        <v>58:1</v>
      </c>
      <c r="D917" s="7">
        <f>'[1]signal-per-sample sent'!E917*100/'[1]signal-per-sample sent'!E$932</f>
        <v>0</v>
      </c>
      <c r="E917" s="7">
        <f>'[1]signal-per-sample sent'!F917*100/'[1]signal-per-sample sent'!F$932</f>
        <v>0</v>
      </c>
    </row>
    <row r="918" spans="1:5" x14ac:dyDescent="0.25">
      <c r="A918" s="29">
        <f>[1]TAG!A506</f>
        <v>964.86676999999997</v>
      </c>
      <c r="B918" s="30" t="str">
        <f>[1]TAG!B506</f>
        <v>C63H114O5N</v>
      </c>
      <c r="C918" s="31" t="str">
        <f>[1]TAG!C506</f>
        <v>e60:7/58:0</v>
      </c>
      <c r="D918" s="7">
        <f>'[1]signal-per-sample sent'!E918*100/'[1]signal-per-sample sent'!E$932</f>
        <v>0</v>
      </c>
      <c r="E918" s="7">
        <f>'[1]signal-per-sample sent'!F918*100/'[1]signal-per-sample sent'!F$932</f>
        <v>0</v>
      </c>
    </row>
    <row r="919" spans="1:5" x14ac:dyDescent="0.25">
      <c r="A919" s="29">
        <f>[1]TAG!A507</f>
        <v>966.88237000000004</v>
      </c>
      <c r="B919" s="30" t="str">
        <f>[1]TAG!B507</f>
        <v>C63H116O5N</v>
      </c>
      <c r="C919" s="31" t="str">
        <f>[1]TAG!C507</f>
        <v>e60:6</v>
      </c>
      <c r="D919" s="7">
        <f>'[1]signal-per-sample sent'!E919*100/'[1]signal-per-sample sent'!E$932</f>
        <v>0</v>
      </c>
      <c r="E919" s="7">
        <f>'[1]signal-per-sample sent'!F919*100/'[1]signal-per-sample sent'!F$932</f>
        <v>0</v>
      </c>
    </row>
    <row r="920" spans="1:5" x14ac:dyDescent="0.25">
      <c r="A920" s="29">
        <f>[1]TAG!A508</f>
        <v>968.89796999999999</v>
      </c>
      <c r="B920" s="30" t="str">
        <f>[1]TAG!B508</f>
        <v>C63H118O5N</v>
      </c>
      <c r="C920" s="31" t="str">
        <f>[1]TAG!C508</f>
        <v>e60:5</v>
      </c>
      <c r="D920" s="7">
        <f>'[1]signal-per-sample sent'!E920*100/'[1]signal-per-sample sent'!E$932</f>
        <v>0</v>
      </c>
      <c r="E920" s="7">
        <f>'[1]signal-per-sample sent'!F920*100/'[1]signal-per-sample sent'!F$932</f>
        <v>0</v>
      </c>
    </row>
    <row r="921" spans="1:5" x14ac:dyDescent="0.25">
      <c r="A921" s="29">
        <f>[1]TAG!A509</f>
        <v>970.91357000000005</v>
      </c>
      <c r="B921" s="30" t="str">
        <f>[1]TAG!B509</f>
        <v>C63H120O5N</v>
      </c>
      <c r="C921" s="31" t="str">
        <f>[1]TAG!C509</f>
        <v>e60:4</v>
      </c>
      <c r="D921" s="7">
        <f>'[1]signal-per-sample sent'!E921*100/'[1]signal-per-sample sent'!E$932</f>
        <v>0</v>
      </c>
      <c r="E921" s="7">
        <f>'[1]signal-per-sample sent'!F921*100/'[1]signal-per-sample sent'!F$932</f>
        <v>0</v>
      </c>
    </row>
    <row r="922" spans="1:5" x14ac:dyDescent="0.25">
      <c r="A922" s="29">
        <f>[1]TAG!A510</f>
        <v>972.92917</v>
      </c>
      <c r="B922" s="30" t="str">
        <f>[1]TAG!B510</f>
        <v>C63H122O5N</v>
      </c>
      <c r="C922" s="31" t="str">
        <f>[1]TAG!C510</f>
        <v>e60:3</v>
      </c>
      <c r="D922" s="7">
        <f>'[1]signal-per-sample sent'!E922*100/'[1]signal-per-sample sent'!E$932</f>
        <v>0</v>
      </c>
      <c r="E922" s="7">
        <f>'[1]signal-per-sample sent'!F922*100/'[1]signal-per-sample sent'!F$932</f>
        <v>0</v>
      </c>
    </row>
    <row r="923" spans="1:5" x14ac:dyDescent="0.25">
      <c r="A923" s="29">
        <f>[1]TAG!A511</f>
        <v>974.94477000000006</v>
      </c>
      <c r="B923" s="30" t="str">
        <f>[1]TAG!B511</f>
        <v>C63H124O5N</v>
      </c>
      <c r="C923" s="31" t="str">
        <f>[1]TAG!C511</f>
        <v>e60:2</v>
      </c>
      <c r="D923" s="7">
        <f>'[1]signal-per-sample sent'!E923*100/'[1]signal-per-sample sent'!E$932</f>
        <v>0</v>
      </c>
      <c r="E923" s="7">
        <f>'[1]signal-per-sample sent'!F923*100/'[1]signal-per-sample sent'!F$932</f>
        <v>0</v>
      </c>
    </row>
    <row r="924" spans="1:5" x14ac:dyDescent="0.25">
      <c r="A924" s="29">
        <f>[1]TAG!A512</f>
        <v>976.83046999999988</v>
      </c>
      <c r="B924" s="30" t="str">
        <f>[1]TAG!B512</f>
        <v>C63H110O6N</v>
      </c>
      <c r="C924" s="31" t="str">
        <f>[1]TAG!C512</f>
        <v>60:8/e60:1</v>
      </c>
      <c r="D924" s="7">
        <f>'[1]signal-per-sample sent'!E924*100/'[1]signal-per-sample sent'!E$932</f>
        <v>0</v>
      </c>
      <c r="E924" s="7">
        <f>'[1]signal-per-sample sent'!F924*100/'[1]signal-per-sample sent'!F$932</f>
        <v>0</v>
      </c>
    </row>
    <row r="925" spans="1:5" x14ac:dyDescent="0.25">
      <c r="A925" s="29">
        <f>[1]TAG!A513</f>
        <v>978.84606999999994</v>
      </c>
      <c r="B925" s="30" t="str">
        <f>[1]TAG!B513</f>
        <v>C63H112O6N</v>
      </c>
      <c r="C925" s="31" t="str">
        <f>[1]TAG!C513</f>
        <v>60:7/e60:0</v>
      </c>
      <c r="D925" s="7">
        <f>'[1]signal-per-sample sent'!E925*100/'[1]signal-per-sample sent'!E$932</f>
        <v>0</v>
      </c>
      <c r="E925" s="7">
        <f>'[1]signal-per-sample sent'!F925*100/'[1]signal-per-sample sent'!F$932</f>
        <v>0</v>
      </c>
    </row>
    <row r="926" spans="1:5" x14ac:dyDescent="0.25">
      <c r="A926" s="29">
        <f>[1]TAG!A514</f>
        <v>980.86166999999989</v>
      </c>
      <c r="B926" s="30" t="str">
        <f>[1]TAG!B514</f>
        <v>C63H114O6N</v>
      </c>
      <c r="C926" s="31" t="str">
        <f>[1]TAG!C514</f>
        <v>60:6</v>
      </c>
      <c r="D926" s="7">
        <f>'[1]signal-per-sample sent'!E926*100/'[1]signal-per-sample sent'!E$932</f>
        <v>0</v>
      </c>
      <c r="E926" s="7">
        <f>'[1]signal-per-sample sent'!F926*100/'[1]signal-per-sample sent'!F$932</f>
        <v>0</v>
      </c>
    </row>
    <row r="927" spans="1:5" x14ac:dyDescent="0.25">
      <c r="A927" s="29">
        <f>[1]TAG!A515</f>
        <v>982.87726999999995</v>
      </c>
      <c r="B927" s="30" t="str">
        <f>[1]TAG!B515</f>
        <v>C63H116O6N</v>
      </c>
      <c r="C927" s="31" t="str">
        <f>[1]TAG!C515</f>
        <v>60:5</v>
      </c>
      <c r="D927" s="7">
        <f>'[1]signal-per-sample sent'!E927*100/'[1]signal-per-sample sent'!E$932</f>
        <v>0</v>
      </c>
      <c r="E927" s="7">
        <f>'[1]signal-per-sample sent'!F927*100/'[1]signal-per-sample sent'!F$932</f>
        <v>0</v>
      </c>
    </row>
    <row r="928" spans="1:5" x14ac:dyDescent="0.25">
      <c r="A928" s="29">
        <f>[1]TAG!A516</f>
        <v>984.8928699999999</v>
      </c>
      <c r="B928" s="30" t="str">
        <f>[1]TAG!B516</f>
        <v>C63H118O6N</v>
      </c>
      <c r="C928" s="31" t="str">
        <f>[1]TAG!C516</f>
        <v>60:4</v>
      </c>
      <c r="D928" s="7">
        <f>'[1]signal-per-sample sent'!E928*100/'[1]signal-per-sample sent'!E$932</f>
        <v>0</v>
      </c>
      <c r="E928" s="7">
        <f>'[1]signal-per-sample sent'!F928*100/'[1]signal-per-sample sent'!F$932</f>
        <v>0</v>
      </c>
    </row>
    <row r="929" spans="1:5" x14ac:dyDescent="0.25">
      <c r="A929" s="29">
        <f>[1]TAG!A517</f>
        <v>986.90846999999997</v>
      </c>
      <c r="B929" s="30" t="str">
        <f>[1]TAG!B517</f>
        <v>C63H120O6N</v>
      </c>
      <c r="C929" s="31" t="str">
        <f>[1]TAG!C517</f>
        <v>60:3</v>
      </c>
      <c r="D929" s="7">
        <f>'[1]signal-per-sample sent'!E929*100/'[1]signal-per-sample sent'!E$932</f>
        <v>0</v>
      </c>
      <c r="E929" s="7">
        <f>'[1]signal-per-sample sent'!F929*100/'[1]signal-per-sample sent'!F$932</f>
        <v>0</v>
      </c>
    </row>
    <row r="930" spans="1:5" x14ac:dyDescent="0.25">
      <c r="A930" s="29">
        <f>[1]TAG!A518</f>
        <v>988.92406999999992</v>
      </c>
      <c r="B930" s="30" t="str">
        <f>[1]TAG!B518</f>
        <v>C63H122O6N</v>
      </c>
      <c r="C930" s="31" t="str">
        <f>[1]TAG!C518</f>
        <v>60:2</v>
      </c>
      <c r="D930" s="7">
        <f>'[1]signal-per-sample sent'!E930*100/'[1]signal-per-sample sent'!E$932</f>
        <v>0</v>
      </c>
      <c r="E930" s="7">
        <f>'[1]signal-per-sample sent'!F930*100/'[1]signal-per-sample sent'!F$932</f>
        <v>0</v>
      </c>
    </row>
    <row r="931" spans="1:5" x14ac:dyDescent="0.25">
      <c r="A931" s="29">
        <f>[1]TAG!A519</f>
        <v>990.93966999999998</v>
      </c>
      <c r="B931" s="30" t="str">
        <f>[1]TAG!B519</f>
        <v>C63H124O6N</v>
      </c>
      <c r="C931" s="31" t="str">
        <f>[1]TAG!C519</f>
        <v>60:1</v>
      </c>
      <c r="D931" s="7">
        <f>'[1]signal-per-sample sent'!E931*100/'[1]signal-per-sample sent'!E$932</f>
        <v>0</v>
      </c>
      <c r="E931" s="7">
        <f>'[1]signal-per-sample sent'!F931*100/'[1]signal-per-sample sent'!F$932</f>
        <v>0</v>
      </c>
    </row>
    <row r="932" spans="1:5" x14ac:dyDescent="0.25">
      <c r="A932" s="32"/>
      <c r="B932" s="33"/>
      <c r="C932" s="34" t="str">
        <f>[1]TAG!C520</f>
        <v>Total NL301 18:0 acyl containing</v>
      </c>
      <c r="D932" s="3">
        <f>'[1]signal-per-sample sent'!E932*100/'[1]signal-per-sample sent'!E$932</f>
        <v>100</v>
      </c>
      <c r="E932" s="3">
        <f>'[1]signal-per-sample sent'!F932*100/'[1]signal-per-sample sent'!F$932</f>
        <v>99.999999999999986</v>
      </c>
    </row>
    <row r="933" spans="1:5" x14ac:dyDescent="0.25">
      <c r="A933" s="29">
        <f>[1]TAG!A525</f>
        <v>764.67446999999993</v>
      </c>
      <c r="B933" s="30" t="str">
        <f>[1]TAG!B525</f>
        <v>C47H90O6N</v>
      </c>
      <c r="C933" s="31" t="str">
        <f>[1]TAG!C525</f>
        <v>44:2</v>
      </c>
      <c r="D933" s="7">
        <f>'[1]signal-per-sample sent'!E933*100/'[1]signal-per-sample sent'!E$1032</f>
        <v>0</v>
      </c>
      <c r="E933" s="7">
        <f>'[1]signal-per-sample sent'!F933*100/'[1]signal-per-sample sent'!F$1032</f>
        <v>0</v>
      </c>
    </row>
    <row r="934" spans="1:5" x14ac:dyDescent="0.25">
      <c r="A934" s="29">
        <f>[1]TAG!A526</f>
        <v>766.69006999999988</v>
      </c>
      <c r="B934" s="30" t="str">
        <f>[1]TAG!B526</f>
        <v>C47H92O6N</v>
      </c>
      <c r="C934" s="31" t="str">
        <f>[1]TAG!C526</f>
        <v>44:1</v>
      </c>
      <c r="D934" s="7">
        <f>'[1]signal-per-sample sent'!E934*100/'[1]signal-per-sample sent'!E$1032</f>
        <v>0</v>
      </c>
      <c r="E934" s="7">
        <f>'[1]signal-per-sample sent'!F934*100/'[1]signal-per-sample sent'!F$1032</f>
        <v>0</v>
      </c>
    </row>
    <row r="935" spans="1:5" x14ac:dyDescent="0.25">
      <c r="A935" s="29">
        <f>[1]TAG!A527</f>
        <v>768.70566999999994</v>
      </c>
      <c r="B935" s="30" t="str">
        <f>[1]TAG!B527</f>
        <v>C47H94O6N</v>
      </c>
      <c r="C935" s="31" t="str">
        <f>[1]TAG!C527</f>
        <v>44:0</v>
      </c>
      <c r="D935" s="7">
        <f>'[1]signal-per-sample sent'!E935*100/'[1]signal-per-sample sent'!E$1032</f>
        <v>0</v>
      </c>
      <c r="E935" s="7">
        <f>'[1]signal-per-sample sent'!F935*100/'[1]signal-per-sample sent'!F$1032</f>
        <v>0</v>
      </c>
    </row>
    <row r="936" spans="1:5" x14ac:dyDescent="0.25">
      <c r="A936" s="29">
        <f>[1]TAG!A528</f>
        <v>776.71077000000002</v>
      </c>
      <c r="B936" s="30" t="str">
        <f>[1]TAG!B528</f>
        <v>C49H94O5N</v>
      </c>
      <c r="C936" s="31" t="str">
        <f>[1]TAG!C528</f>
        <v>e46:3</v>
      </c>
      <c r="D936" s="7">
        <f>'[1]signal-per-sample sent'!E936*100/'[1]signal-per-sample sent'!E$1032</f>
        <v>0</v>
      </c>
      <c r="E936" s="7">
        <f>'[1]signal-per-sample sent'!F936*100/'[1]signal-per-sample sent'!F$1032</f>
        <v>0</v>
      </c>
    </row>
    <row r="937" spans="1:5" x14ac:dyDescent="0.25">
      <c r="A937" s="29">
        <f>[1]TAG!A529</f>
        <v>778.72636999999997</v>
      </c>
      <c r="B937" s="30" t="str">
        <f>[1]TAG!B529</f>
        <v>C49H96O5N</v>
      </c>
      <c r="C937" s="31" t="str">
        <f>[1]TAG!C529</f>
        <v>e46:2</v>
      </c>
      <c r="D937" s="7">
        <f>'[1]signal-per-sample sent'!E937*100/'[1]signal-per-sample sent'!E$1032</f>
        <v>0</v>
      </c>
      <c r="E937" s="7">
        <f>'[1]signal-per-sample sent'!F937*100/'[1]signal-per-sample sent'!F$1032</f>
        <v>0</v>
      </c>
    </row>
    <row r="938" spans="1:5" x14ac:dyDescent="0.25">
      <c r="A938" s="29">
        <f>[1]TAG!A530</f>
        <v>780.74197000000004</v>
      </c>
      <c r="B938" s="30" t="str">
        <f>[1]TAG!B530</f>
        <v>C49H98O5N</v>
      </c>
      <c r="C938" s="31" t="str">
        <f>[1]TAG!C530</f>
        <v>e46:1</v>
      </c>
      <c r="D938" s="7">
        <f>'[1]signal-per-sample sent'!E938*100/'[1]signal-per-sample sent'!E$1032</f>
        <v>0</v>
      </c>
      <c r="E938" s="7">
        <f>'[1]signal-per-sample sent'!F938*100/'[1]signal-per-sample sent'!F$1032</f>
        <v>0</v>
      </c>
    </row>
    <row r="939" spans="1:5" x14ac:dyDescent="0.25">
      <c r="A939" s="29">
        <f>[1]TAG!A531</f>
        <v>782.75756999999999</v>
      </c>
      <c r="B939" s="30" t="str">
        <f>[1]TAG!B531</f>
        <v>C49H100O5N</v>
      </c>
      <c r="C939" s="31" t="str">
        <f>[1]TAG!C531</f>
        <v>e46:0</v>
      </c>
      <c r="D939" s="7">
        <f>'[1]signal-per-sample sent'!E939*100/'[1]signal-per-sample sent'!E$1032</f>
        <v>0</v>
      </c>
      <c r="E939" s="7">
        <f>'[1]signal-per-sample sent'!F939*100/'[1]signal-per-sample sent'!F$1032</f>
        <v>0</v>
      </c>
    </row>
    <row r="940" spans="1:5" x14ac:dyDescent="0.25">
      <c r="A940" s="29">
        <f>[1]TAG!A532</f>
        <v>790.69006999999988</v>
      </c>
      <c r="B940" s="30" t="str">
        <f>[1]TAG!B532</f>
        <v>C49H92O6N</v>
      </c>
      <c r="C940" s="31" t="str">
        <f>[1]TAG!C532</f>
        <v>46:3</v>
      </c>
      <c r="D940" s="7">
        <f>'[1]signal-per-sample sent'!E940*100/'[1]signal-per-sample sent'!E$1032</f>
        <v>0</v>
      </c>
      <c r="E940" s="7">
        <f>'[1]signal-per-sample sent'!F940*100/'[1]signal-per-sample sent'!F$1032</f>
        <v>0</v>
      </c>
    </row>
    <row r="941" spans="1:5" x14ac:dyDescent="0.25">
      <c r="A941" s="29">
        <f>[1]TAG!A533</f>
        <v>792.70566999999994</v>
      </c>
      <c r="B941" s="30" t="str">
        <f>[1]TAG!B533</f>
        <v>C49H94O6N</v>
      </c>
      <c r="C941" s="31" t="str">
        <f>[1]TAG!C533</f>
        <v>46:2</v>
      </c>
      <c r="D941" s="7">
        <f>'[1]signal-per-sample sent'!E941*100/'[1]signal-per-sample sent'!E$1032</f>
        <v>0</v>
      </c>
      <c r="E941" s="7">
        <f>'[1]signal-per-sample sent'!F941*100/'[1]signal-per-sample sent'!F$1032</f>
        <v>0</v>
      </c>
    </row>
    <row r="942" spans="1:5" x14ac:dyDescent="0.25">
      <c r="A942" s="29">
        <f>[1]TAG!A534</f>
        <v>794.72126999999989</v>
      </c>
      <c r="B942" s="30" t="str">
        <f>[1]TAG!B534</f>
        <v>C49H96O6N</v>
      </c>
      <c r="C942" s="31" t="str">
        <f>[1]TAG!C534</f>
        <v>46:1</v>
      </c>
      <c r="D942" s="7">
        <f>'[1]signal-per-sample sent'!E942*100/'[1]signal-per-sample sent'!E$1032</f>
        <v>0</v>
      </c>
      <c r="E942" s="7">
        <f>'[1]signal-per-sample sent'!F942*100/'[1]signal-per-sample sent'!F$1032</f>
        <v>0</v>
      </c>
    </row>
    <row r="943" spans="1:5" x14ac:dyDescent="0.25">
      <c r="A943" s="29">
        <f>[1]TAG!A535</f>
        <v>796.73686999999995</v>
      </c>
      <c r="B943" s="30" t="str">
        <f>[1]TAG!B535</f>
        <v>C49H98O6N</v>
      </c>
      <c r="C943" s="31" t="str">
        <f>[1]TAG!C535</f>
        <v>46:0</v>
      </c>
      <c r="D943" s="7">
        <f>'[1]signal-per-sample sent'!E943*100/'[1]signal-per-sample sent'!E$1032</f>
        <v>0</v>
      </c>
      <c r="E943" s="7">
        <f>'[1]signal-per-sample sent'!F943*100/'[1]signal-per-sample sent'!F$1032</f>
        <v>0</v>
      </c>
    </row>
    <row r="944" spans="1:5" x14ac:dyDescent="0.25">
      <c r="A944" s="29">
        <f>[1]TAG!A536</f>
        <v>802.72636999999997</v>
      </c>
      <c r="B944" s="30" t="str">
        <f>[1]TAG!B536</f>
        <v>C51H96O5N</v>
      </c>
      <c r="C944" s="31" t="str">
        <f>[1]TAG!C536</f>
        <v>e48:4</v>
      </c>
      <c r="D944" s="7">
        <f>'[1]signal-per-sample sent'!E944*100/'[1]signal-per-sample sent'!E$1032</f>
        <v>0</v>
      </c>
      <c r="E944" s="7">
        <f>'[1]signal-per-sample sent'!F944*100/'[1]signal-per-sample sent'!F$1032</f>
        <v>0</v>
      </c>
    </row>
    <row r="945" spans="1:5" x14ac:dyDescent="0.25">
      <c r="A945" s="29">
        <f>[1]TAG!A537</f>
        <v>804.74197000000004</v>
      </c>
      <c r="B945" s="30" t="str">
        <f>[1]TAG!B537</f>
        <v>C51H98O5N</v>
      </c>
      <c r="C945" s="31" t="str">
        <f>[1]TAG!C537</f>
        <v>e48:3</v>
      </c>
      <c r="D945" s="7">
        <f>'[1]signal-per-sample sent'!E945*100/'[1]signal-per-sample sent'!E$1032</f>
        <v>0</v>
      </c>
      <c r="E945" s="7">
        <f>'[1]signal-per-sample sent'!F945*100/'[1]signal-per-sample sent'!F$1032</f>
        <v>0</v>
      </c>
    </row>
    <row r="946" spans="1:5" x14ac:dyDescent="0.25">
      <c r="A946" s="29">
        <f>[1]TAG!A538</f>
        <v>806.75756999999999</v>
      </c>
      <c r="B946" s="30" t="str">
        <f>[1]TAG!B538</f>
        <v>C51H100O5N</v>
      </c>
      <c r="C946" s="31" t="str">
        <f>[1]TAG!C538</f>
        <v>e48:2</v>
      </c>
      <c r="D946" s="7">
        <f>'[1]signal-per-sample sent'!E946*100/'[1]signal-per-sample sent'!E$1032</f>
        <v>0</v>
      </c>
      <c r="E946" s="7">
        <f>'[1]signal-per-sample sent'!F946*100/'[1]signal-per-sample sent'!F$1032</f>
        <v>0</v>
      </c>
    </row>
    <row r="947" spans="1:5" x14ac:dyDescent="0.25">
      <c r="A947" s="29">
        <f>[1]TAG!A539</f>
        <v>808.77317000000005</v>
      </c>
      <c r="B947" s="30" t="str">
        <f>[1]TAG!B539</f>
        <v>C51H102O5N</v>
      </c>
      <c r="C947" s="31" t="str">
        <f>[1]TAG!C539</f>
        <v>e48:1</v>
      </c>
      <c r="D947" s="7">
        <f>'[1]signal-per-sample sent'!E947*100/'[1]signal-per-sample sent'!E$1032</f>
        <v>0</v>
      </c>
      <c r="E947" s="7">
        <f>'[1]signal-per-sample sent'!F947*100/'[1]signal-per-sample sent'!F$1032</f>
        <v>0</v>
      </c>
    </row>
    <row r="948" spans="1:5" x14ac:dyDescent="0.25">
      <c r="A948" s="29">
        <f>[1]TAG!A540</f>
        <v>810.78877</v>
      </c>
      <c r="B948" s="30" t="str">
        <f>[1]TAG!B540</f>
        <v>C51H104O5N</v>
      </c>
      <c r="C948" s="31" t="str">
        <f>[1]TAG!C540</f>
        <v>e48:0</v>
      </c>
      <c r="D948" s="7">
        <f>'[1]signal-per-sample sent'!E948*100/'[1]signal-per-sample sent'!E$1032</f>
        <v>0</v>
      </c>
      <c r="E948" s="7">
        <f>'[1]signal-per-sample sent'!F948*100/'[1]signal-per-sample sent'!F$1032</f>
        <v>0</v>
      </c>
    </row>
    <row r="949" spans="1:5" x14ac:dyDescent="0.25">
      <c r="A949" s="29">
        <f>[1]TAG!A541</f>
        <v>816.70566999999994</v>
      </c>
      <c r="B949" s="30" t="str">
        <f>[1]TAG!B541</f>
        <v>C51H94O6N</v>
      </c>
      <c r="C949" s="31" t="str">
        <f>[1]TAG!C541</f>
        <v>48:4</v>
      </c>
      <c r="D949" s="7">
        <f>'[1]signal-per-sample sent'!E949*100/'[1]signal-per-sample sent'!E$1032</f>
        <v>0</v>
      </c>
      <c r="E949" s="7">
        <f>'[1]signal-per-sample sent'!F949*100/'[1]signal-per-sample sent'!F$1032</f>
        <v>0</v>
      </c>
    </row>
    <row r="950" spans="1:5" x14ac:dyDescent="0.25">
      <c r="A950" s="29">
        <f>[1]TAG!A542</f>
        <v>818.72126999999989</v>
      </c>
      <c r="B950" s="30" t="str">
        <f>[1]TAG!B542</f>
        <v>C51H96O6N</v>
      </c>
      <c r="C950" s="31" t="str">
        <f>[1]TAG!C542</f>
        <v>48:3</v>
      </c>
      <c r="D950" s="7">
        <f>'[1]signal-per-sample sent'!E950*100/'[1]signal-per-sample sent'!E$1032</f>
        <v>0</v>
      </c>
      <c r="E950" s="7">
        <f>'[1]signal-per-sample sent'!F950*100/'[1]signal-per-sample sent'!F$1032</f>
        <v>0</v>
      </c>
    </row>
    <row r="951" spans="1:5" x14ac:dyDescent="0.25">
      <c r="A951" s="29">
        <f>[1]TAG!A543</f>
        <v>820.73686999999995</v>
      </c>
      <c r="B951" s="30" t="str">
        <f>[1]TAG!B543</f>
        <v>C51H98O6N</v>
      </c>
      <c r="C951" s="31" t="str">
        <f>[1]TAG!C543</f>
        <v>48:2</v>
      </c>
      <c r="D951" s="7">
        <f>'[1]signal-per-sample sent'!E951*100/'[1]signal-per-sample sent'!E$1032</f>
        <v>0</v>
      </c>
      <c r="E951" s="7">
        <f>'[1]signal-per-sample sent'!F951*100/'[1]signal-per-sample sent'!F$1032</f>
        <v>0</v>
      </c>
    </row>
    <row r="952" spans="1:5" x14ac:dyDescent="0.25">
      <c r="A952" s="29">
        <f>[1]TAG!A544</f>
        <v>822.7524699999999</v>
      </c>
      <c r="B952" s="30" t="str">
        <f>[1]TAG!B544</f>
        <v>C51H100O6N</v>
      </c>
      <c r="C952" s="31" t="str">
        <f>[1]TAG!C544</f>
        <v>48:1</v>
      </c>
      <c r="D952" s="7">
        <f>'[1]signal-per-sample sent'!E952*100/'[1]signal-per-sample sent'!E$1032</f>
        <v>0</v>
      </c>
      <c r="E952" s="7">
        <f>'[1]signal-per-sample sent'!F952*100/'[1]signal-per-sample sent'!F$1032</f>
        <v>0</v>
      </c>
    </row>
    <row r="953" spans="1:5" x14ac:dyDescent="0.25">
      <c r="A953" s="29">
        <f>[1]TAG!A545</f>
        <v>824.76806999999997</v>
      </c>
      <c r="B953" s="30" t="str">
        <f>[1]TAG!B545</f>
        <v>C51H102O6N</v>
      </c>
      <c r="C953" s="31" t="str">
        <f>[1]TAG!C545</f>
        <v>48:0</v>
      </c>
      <c r="D953" s="7">
        <f>'[1]signal-per-sample sent'!E953*100/'[1]signal-per-sample sent'!E$1032</f>
        <v>0</v>
      </c>
      <c r="E953" s="7">
        <f>'[1]signal-per-sample sent'!F953*100/'[1]signal-per-sample sent'!F$1032</f>
        <v>0</v>
      </c>
    </row>
    <row r="954" spans="1:5" x14ac:dyDescent="0.25">
      <c r="A954" s="29">
        <f>[1]TAG!A546</f>
        <v>830.75756999999999</v>
      </c>
      <c r="B954" s="30" t="str">
        <f>[1]TAG!B546</f>
        <v>C53H100O5N</v>
      </c>
      <c r="C954" s="31" t="str">
        <f>[1]TAG!C546</f>
        <v>e50:4</v>
      </c>
      <c r="D954" s="7">
        <f>'[1]signal-per-sample sent'!E954*100/'[1]signal-per-sample sent'!E$1032</f>
        <v>0</v>
      </c>
      <c r="E954" s="7">
        <f>'[1]signal-per-sample sent'!F954*100/'[1]signal-per-sample sent'!F$1032</f>
        <v>0</v>
      </c>
    </row>
    <row r="955" spans="1:5" x14ac:dyDescent="0.25">
      <c r="A955" s="29">
        <f>[1]TAG!A547</f>
        <v>832.77317000000005</v>
      </c>
      <c r="B955" s="30" t="str">
        <f>[1]TAG!B547</f>
        <v>C53H102O5N</v>
      </c>
      <c r="C955" s="31" t="str">
        <f>[1]TAG!C547</f>
        <v>e50:3</v>
      </c>
      <c r="D955" s="7">
        <f>'[1]signal-per-sample sent'!E955*100/'[1]signal-per-sample sent'!E$1032</f>
        <v>0</v>
      </c>
      <c r="E955" s="7">
        <f>'[1]signal-per-sample sent'!F955*100/'[1]signal-per-sample sent'!F$1032</f>
        <v>0</v>
      </c>
    </row>
    <row r="956" spans="1:5" x14ac:dyDescent="0.25">
      <c r="A956" s="29">
        <f>[1]TAG!A548</f>
        <v>834.78877</v>
      </c>
      <c r="B956" s="30" t="str">
        <f>[1]TAG!B548</f>
        <v>C53H104O5N</v>
      </c>
      <c r="C956" s="31" t="str">
        <f>[1]TAG!C548</f>
        <v>e50:2</v>
      </c>
      <c r="D956" s="7">
        <f>'[1]signal-per-sample sent'!E956*100/'[1]signal-per-sample sent'!E$1032</f>
        <v>0</v>
      </c>
      <c r="E956" s="7">
        <f>'[1]signal-per-sample sent'!F956*100/'[1]signal-per-sample sent'!F$1032</f>
        <v>0</v>
      </c>
    </row>
    <row r="957" spans="1:5" x14ac:dyDescent="0.25">
      <c r="A957" s="29">
        <f>[1]TAG!A549</f>
        <v>836.80437000000006</v>
      </c>
      <c r="B957" s="30" t="str">
        <f>[1]TAG!B549</f>
        <v>C53H106O5N</v>
      </c>
      <c r="C957" s="31" t="str">
        <f>[1]TAG!C549</f>
        <v>e50:1</v>
      </c>
      <c r="D957" s="7">
        <f>'[1]signal-per-sample sent'!E957*100/'[1]signal-per-sample sent'!E$1032</f>
        <v>0</v>
      </c>
      <c r="E957" s="7">
        <f>'[1]signal-per-sample sent'!F957*100/'[1]signal-per-sample sent'!F$1032</f>
        <v>0</v>
      </c>
    </row>
    <row r="958" spans="1:5" x14ac:dyDescent="0.25">
      <c r="A958" s="29">
        <f>[1]TAG!A550</f>
        <v>838.81997000000001</v>
      </c>
      <c r="B958" s="30" t="str">
        <f>[1]TAG!B550</f>
        <v>C53H108O5N</v>
      </c>
      <c r="C958" s="31" t="str">
        <f>[1]TAG!C550</f>
        <v>e50:0</v>
      </c>
      <c r="D958" s="7">
        <f>'[1]signal-per-sample sent'!E958*100/'[1]signal-per-sample sent'!E$1032</f>
        <v>0</v>
      </c>
      <c r="E958" s="7">
        <f>'[1]signal-per-sample sent'!F958*100/'[1]signal-per-sample sent'!F$1032</f>
        <v>0</v>
      </c>
    </row>
    <row r="959" spans="1:5" x14ac:dyDescent="0.25">
      <c r="A959" s="29">
        <f>[1]TAG!A551</f>
        <v>844.73686999999995</v>
      </c>
      <c r="B959" s="30" t="str">
        <f>[1]TAG!B551</f>
        <v>C53H98O6N</v>
      </c>
      <c r="C959" s="31" t="str">
        <f>[1]TAG!C551</f>
        <v>50:4</v>
      </c>
      <c r="D959" s="7">
        <f>'[1]signal-per-sample sent'!E959*100/'[1]signal-per-sample sent'!E$1032</f>
        <v>0</v>
      </c>
      <c r="E959" s="7">
        <f>'[1]signal-per-sample sent'!F959*100/'[1]signal-per-sample sent'!F$1032</f>
        <v>0</v>
      </c>
    </row>
    <row r="960" spans="1:5" x14ac:dyDescent="0.25">
      <c r="A960" s="29">
        <f>[1]TAG!A552</f>
        <v>846.7524699999999</v>
      </c>
      <c r="B960" s="30" t="str">
        <f>[1]TAG!B552</f>
        <v>C53H100O6N</v>
      </c>
      <c r="C960" s="31" t="str">
        <f>[1]TAG!C552</f>
        <v>50:3</v>
      </c>
      <c r="D960" s="7">
        <f>'[1]signal-per-sample sent'!E960*100/'[1]signal-per-sample sent'!E$1032</f>
        <v>0</v>
      </c>
      <c r="E960" s="7">
        <f>'[1]signal-per-sample sent'!F960*100/'[1]signal-per-sample sent'!F$1032</f>
        <v>0</v>
      </c>
    </row>
    <row r="961" spans="1:5" x14ac:dyDescent="0.25">
      <c r="A961" s="29">
        <f>[1]TAG!A553</f>
        <v>848.76806999999997</v>
      </c>
      <c r="B961" s="30" t="str">
        <f>[1]TAG!B553</f>
        <v>C53H102O6N</v>
      </c>
      <c r="C961" s="31" t="str">
        <f>[1]TAG!C553</f>
        <v>50:2</v>
      </c>
      <c r="D961" s="7">
        <f>'[1]signal-per-sample sent'!E961*100/'[1]signal-per-sample sent'!E$1032</f>
        <v>0</v>
      </c>
      <c r="E961" s="7">
        <f>'[1]signal-per-sample sent'!F961*100/'[1]signal-per-sample sent'!F$1032</f>
        <v>0</v>
      </c>
    </row>
    <row r="962" spans="1:5" x14ac:dyDescent="0.25">
      <c r="A962" s="29">
        <f>[1]TAG!A554</f>
        <v>850.78366999999992</v>
      </c>
      <c r="B962" s="30" t="str">
        <f>[1]TAG!B554</f>
        <v>C53H104O6N</v>
      </c>
      <c r="C962" s="31" t="str">
        <f>[1]TAG!C554</f>
        <v>50:1</v>
      </c>
      <c r="D962" s="7">
        <f>'[1]signal-per-sample sent'!E962*100/'[1]signal-per-sample sent'!E$1032</f>
        <v>0</v>
      </c>
      <c r="E962" s="7">
        <f>'[1]signal-per-sample sent'!F962*100/'[1]signal-per-sample sent'!F$1032</f>
        <v>0</v>
      </c>
    </row>
    <row r="963" spans="1:5" x14ac:dyDescent="0.25">
      <c r="A963" s="29">
        <f>[1]TAG!A555</f>
        <v>852.79926999999998</v>
      </c>
      <c r="B963" s="30" t="str">
        <f>[1]TAG!B555</f>
        <v>C53H106O6N</v>
      </c>
      <c r="C963" s="31" t="str">
        <f>[1]TAG!C555</f>
        <v>50:0</v>
      </c>
      <c r="D963" s="7">
        <f>'[1]signal-per-sample sent'!E963*100/'[1]signal-per-sample sent'!E$1032</f>
        <v>0</v>
      </c>
      <c r="E963" s="7">
        <f>'[1]signal-per-sample sent'!F963*100/'[1]signal-per-sample sent'!F$1032</f>
        <v>0</v>
      </c>
    </row>
    <row r="964" spans="1:5" x14ac:dyDescent="0.25">
      <c r="A964" s="29">
        <f>[1]TAG!A556</f>
        <v>856.77317000000005</v>
      </c>
      <c r="B964" s="30" t="str">
        <f>[1]TAG!B556</f>
        <v>C55H102O5N</v>
      </c>
      <c r="C964" s="31" t="str">
        <f>[1]TAG!C556</f>
        <v>e52:5</v>
      </c>
      <c r="D964" s="7">
        <f>'[1]signal-per-sample sent'!E964*100/'[1]signal-per-sample sent'!E$1032</f>
        <v>0</v>
      </c>
      <c r="E964" s="7">
        <f>'[1]signal-per-sample sent'!F964*100/'[1]signal-per-sample sent'!F$1032</f>
        <v>0</v>
      </c>
    </row>
    <row r="965" spans="1:5" x14ac:dyDescent="0.25">
      <c r="A965" s="29">
        <f>[1]TAG!A557</f>
        <v>858.78877</v>
      </c>
      <c r="B965" s="30" t="str">
        <f>[1]TAG!B557</f>
        <v>C55H104O5N</v>
      </c>
      <c r="C965" s="31" t="str">
        <f>[1]TAG!C557</f>
        <v>e52:4</v>
      </c>
      <c r="D965" s="7">
        <f>'[1]signal-per-sample sent'!E965*100/'[1]signal-per-sample sent'!E$1032</f>
        <v>0</v>
      </c>
      <c r="E965" s="7">
        <f>'[1]signal-per-sample sent'!F965*100/'[1]signal-per-sample sent'!F$1032</f>
        <v>0</v>
      </c>
    </row>
    <row r="966" spans="1:5" x14ac:dyDescent="0.25">
      <c r="A966" s="29">
        <f>[1]TAG!A558</f>
        <v>860.80437000000006</v>
      </c>
      <c r="B966" s="30" t="str">
        <f>[1]TAG!B558</f>
        <v>C55H106O5N</v>
      </c>
      <c r="C966" s="31" t="str">
        <f>[1]TAG!C558</f>
        <v>e52:3</v>
      </c>
      <c r="D966" s="7">
        <f>'[1]signal-per-sample sent'!E966*100/'[1]signal-per-sample sent'!E$1032</f>
        <v>0</v>
      </c>
      <c r="E966" s="7">
        <f>'[1]signal-per-sample sent'!F966*100/'[1]signal-per-sample sent'!F$1032</f>
        <v>0</v>
      </c>
    </row>
    <row r="967" spans="1:5" x14ac:dyDescent="0.25">
      <c r="A967" s="29">
        <f>[1]TAG!A559</f>
        <v>862.81997000000001</v>
      </c>
      <c r="B967" s="30" t="str">
        <f>[1]TAG!B559</f>
        <v>C55H108O5N</v>
      </c>
      <c r="C967" s="31" t="str">
        <f>[1]TAG!C559</f>
        <v>e52:2</v>
      </c>
      <c r="D967" s="7">
        <f>'[1]signal-per-sample sent'!E967*100/'[1]signal-per-sample sent'!E$1032</f>
        <v>0</v>
      </c>
      <c r="E967" s="7">
        <f>'[1]signal-per-sample sent'!F967*100/'[1]signal-per-sample sent'!F$1032</f>
        <v>0</v>
      </c>
    </row>
    <row r="968" spans="1:5" x14ac:dyDescent="0.25">
      <c r="A968" s="29">
        <f>[1]TAG!A560</f>
        <v>864.83556999999996</v>
      </c>
      <c r="B968" s="30" t="str">
        <f>[1]TAG!B560</f>
        <v>C55H110O5N</v>
      </c>
      <c r="C968" s="31" t="str">
        <f>[1]TAG!C560</f>
        <v>e52:1</v>
      </c>
      <c r="D968" s="7">
        <f>'[1]signal-per-sample sent'!E968*100/'[1]signal-per-sample sent'!E$1032</f>
        <v>0</v>
      </c>
      <c r="E968" s="7">
        <f>'[1]signal-per-sample sent'!F968*100/'[1]signal-per-sample sent'!F$1032</f>
        <v>0</v>
      </c>
    </row>
    <row r="969" spans="1:5" x14ac:dyDescent="0.25">
      <c r="A969" s="29">
        <f>[1]TAG!A561</f>
        <v>866.85117000000002</v>
      </c>
      <c r="B969" s="30" t="str">
        <f>[1]TAG!B561</f>
        <v>C55H112O5N</v>
      </c>
      <c r="C969" s="31" t="str">
        <f>[1]TAG!C561</f>
        <v>e52:0</v>
      </c>
      <c r="D969" s="7">
        <f>'[1]signal-per-sample sent'!E969*100/'[1]signal-per-sample sent'!E$1032</f>
        <v>0</v>
      </c>
      <c r="E969" s="7">
        <f>'[1]signal-per-sample sent'!F969*100/'[1]signal-per-sample sent'!F$1032</f>
        <v>0</v>
      </c>
    </row>
    <row r="970" spans="1:5" x14ac:dyDescent="0.25">
      <c r="A970" s="29">
        <f>[1]TAG!A562</f>
        <v>868.73686999999995</v>
      </c>
      <c r="B970" s="30" t="str">
        <f>[1]TAG!B562</f>
        <v>C55H98O6N</v>
      </c>
      <c r="C970" s="31" t="str">
        <f>[1]TAG!C562</f>
        <v>52:6</v>
      </c>
      <c r="D970" s="7">
        <f>'[1]signal-per-sample sent'!E970*100/'[1]signal-per-sample sent'!E$1032</f>
        <v>0</v>
      </c>
      <c r="E970" s="7">
        <f>'[1]signal-per-sample sent'!F970*100/'[1]signal-per-sample sent'!F$1032</f>
        <v>0</v>
      </c>
    </row>
    <row r="971" spans="1:5" x14ac:dyDescent="0.25">
      <c r="A971" s="29">
        <f>[1]TAG!A563</f>
        <v>870.7524699999999</v>
      </c>
      <c r="B971" s="30" t="str">
        <f>[1]TAG!B563</f>
        <v>C55H100O6N</v>
      </c>
      <c r="C971" s="31" t="str">
        <f>[1]TAG!C563</f>
        <v>52:5</v>
      </c>
      <c r="D971" s="7">
        <f>'[1]signal-per-sample sent'!E971*100/'[1]signal-per-sample sent'!E$1032</f>
        <v>0</v>
      </c>
      <c r="E971" s="7">
        <f>'[1]signal-per-sample sent'!F971*100/'[1]signal-per-sample sent'!F$1032</f>
        <v>0</v>
      </c>
    </row>
    <row r="972" spans="1:5" x14ac:dyDescent="0.25">
      <c r="A972" s="29">
        <f>[1]TAG!A564</f>
        <v>872.76806999999997</v>
      </c>
      <c r="B972" s="30" t="str">
        <f>[1]TAG!B564</f>
        <v>C55H102O6N</v>
      </c>
      <c r="C972" s="31" t="str">
        <f>[1]TAG!C564</f>
        <v>52:4</v>
      </c>
      <c r="D972" s="7">
        <f>'[1]signal-per-sample sent'!E972*100/'[1]signal-per-sample sent'!E$1032</f>
        <v>0</v>
      </c>
      <c r="E972" s="7">
        <f>'[1]signal-per-sample sent'!F972*100/'[1]signal-per-sample sent'!F$1032</f>
        <v>0</v>
      </c>
    </row>
    <row r="973" spans="1:5" x14ac:dyDescent="0.25">
      <c r="A973" s="29">
        <f>[1]TAG!A565</f>
        <v>874.78366999999992</v>
      </c>
      <c r="B973" s="30" t="str">
        <f>[1]TAG!B565</f>
        <v>C55H104O6N</v>
      </c>
      <c r="C973" s="31" t="str">
        <f>[1]TAG!C565</f>
        <v>52:3</v>
      </c>
      <c r="D973" s="7">
        <f>'[1]signal-per-sample sent'!E973*100/'[1]signal-per-sample sent'!E$1032</f>
        <v>0</v>
      </c>
      <c r="E973" s="7">
        <f>'[1]signal-per-sample sent'!F973*100/'[1]signal-per-sample sent'!F$1032</f>
        <v>0</v>
      </c>
    </row>
    <row r="974" spans="1:5" x14ac:dyDescent="0.25">
      <c r="A974" s="29">
        <f>[1]TAG!A566</f>
        <v>876.79926999999998</v>
      </c>
      <c r="B974" s="30" t="str">
        <f>[1]TAG!B566</f>
        <v>C55H106O6N</v>
      </c>
      <c r="C974" s="31" t="str">
        <f>[1]TAG!C566</f>
        <v>52:2</v>
      </c>
      <c r="D974" s="7">
        <f>'[1]signal-per-sample sent'!E974*100/'[1]signal-per-sample sent'!E$1032</f>
        <v>0</v>
      </c>
      <c r="E974" s="7">
        <f>'[1]signal-per-sample sent'!F974*100/'[1]signal-per-sample sent'!F$1032</f>
        <v>0</v>
      </c>
    </row>
    <row r="975" spans="1:5" x14ac:dyDescent="0.25">
      <c r="A975" s="29">
        <f>[1]TAG!A567</f>
        <v>878.81486999999993</v>
      </c>
      <c r="B975" s="30" t="str">
        <f>[1]TAG!B567</f>
        <v>C55H108O6N</v>
      </c>
      <c r="C975" s="31" t="str">
        <f>[1]TAG!C567</f>
        <v>52:1</v>
      </c>
      <c r="D975" s="7">
        <f>'[1]signal-per-sample sent'!E975*100/'[1]signal-per-sample sent'!E$1032</f>
        <v>0</v>
      </c>
      <c r="E975" s="7">
        <f>'[1]signal-per-sample sent'!F975*100/'[1]signal-per-sample sent'!F$1032</f>
        <v>0</v>
      </c>
    </row>
    <row r="976" spans="1:5" x14ac:dyDescent="0.25">
      <c r="A976" s="29">
        <f>[1]TAG!A568</f>
        <v>880.83046999999988</v>
      </c>
      <c r="B976" s="30" t="str">
        <f>[1]TAG!B568</f>
        <v>C55H110O6N</v>
      </c>
      <c r="C976" s="31" t="str">
        <f>[1]TAG!C568</f>
        <v>52:0/e54:7</v>
      </c>
      <c r="D976" s="7">
        <f>'[1]signal-per-sample sent'!E976*100/'[1]signal-per-sample sent'!E$1032</f>
        <v>0.18577167877928841</v>
      </c>
      <c r="E976" s="7">
        <f>'[1]signal-per-sample sent'!F976*100/'[1]signal-per-sample sent'!F$1032</f>
        <v>3.423384200873488</v>
      </c>
    </row>
    <row r="977" spans="1:5" x14ac:dyDescent="0.25">
      <c r="A977" s="29">
        <f>[1]TAG!A569</f>
        <v>882.78877</v>
      </c>
      <c r="B977" s="30" t="str">
        <f>[1]TAG!B569</f>
        <v>C57H104O5N</v>
      </c>
      <c r="C977" s="31" t="str">
        <f>[1]TAG!C569</f>
        <v>e54:6</v>
      </c>
      <c r="D977" s="7">
        <f>'[1]signal-per-sample sent'!E977*100/'[1]signal-per-sample sent'!E$1032</f>
        <v>0.60149395362268487</v>
      </c>
      <c r="E977" s="7">
        <f>'[1]signal-per-sample sent'!F977*100/'[1]signal-per-sample sent'!F$1032</f>
        <v>4.4713475294367013</v>
      </c>
    </row>
    <row r="978" spans="1:5" x14ac:dyDescent="0.25">
      <c r="A978" s="29">
        <f>[1]TAG!A570</f>
        <v>884.80437000000006</v>
      </c>
      <c r="B978" s="30" t="str">
        <f>[1]TAG!B570</f>
        <v>C57H106O5N</v>
      </c>
      <c r="C978" s="31" t="str">
        <f>[1]TAG!C570</f>
        <v>e54:5</v>
      </c>
      <c r="D978" s="7">
        <f>'[1]signal-per-sample sent'!E978*100/'[1]signal-per-sample sent'!E$1032</f>
        <v>5.3085806278217937</v>
      </c>
      <c r="E978" s="7">
        <f>'[1]signal-per-sample sent'!F978*100/'[1]signal-per-sample sent'!F$1032</f>
        <v>5.6645668115251961</v>
      </c>
    </row>
    <row r="979" spans="1:5" x14ac:dyDescent="0.25">
      <c r="A979" s="29">
        <f>[1]TAG!A571</f>
        <v>886.81997000000001</v>
      </c>
      <c r="B979" s="30" t="str">
        <f>[1]TAG!B571</f>
        <v>C57H108O5N</v>
      </c>
      <c r="C979" s="31" t="str">
        <f>[1]TAG!C571</f>
        <v>e54:4</v>
      </c>
      <c r="D979" s="7">
        <f>'[1]signal-per-sample sent'!E979*100/'[1]signal-per-sample sent'!E$1032</f>
        <v>2.8528439460353137</v>
      </c>
      <c r="E979" s="7">
        <f>'[1]signal-per-sample sent'!F979*100/'[1]signal-per-sample sent'!F$1032</f>
        <v>2.9708295242971272</v>
      </c>
    </row>
    <row r="980" spans="1:5" x14ac:dyDescent="0.25">
      <c r="A980" s="29">
        <f>[1]TAG!A572</f>
        <v>888.83556999999996</v>
      </c>
      <c r="B980" s="30" t="str">
        <f>[1]TAG!B572</f>
        <v>C57H110O5N</v>
      </c>
      <c r="C980" s="31" t="str">
        <f>[1]TAG!C572</f>
        <v>e54:3</v>
      </c>
      <c r="D980" s="7">
        <f>'[1]signal-per-sample sent'!E980*100/'[1]signal-per-sample sent'!E$1032</f>
        <v>0.28465827890792461</v>
      </c>
      <c r="E980" s="7">
        <f>'[1]signal-per-sample sent'!F980*100/'[1]signal-per-sample sent'!F$1032</f>
        <v>1.302724310802013</v>
      </c>
    </row>
    <row r="981" spans="1:5" x14ac:dyDescent="0.25">
      <c r="A981" s="29">
        <f>[1]TAG!A573</f>
        <v>890.85117000000002</v>
      </c>
      <c r="B981" s="30" t="str">
        <f>[1]TAG!B573</f>
        <v>C57H112O5N</v>
      </c>
      <c r="C981" s="31" t="str">
        <f>[1]TAG!C573</f>
        <v>e54:2</v>
      </c>
      <c r="D981" s="7">
        <f>'[1]signal-per-sample sent'!E981*100/'[1]signal-per-sample sent'!E$1032</f>
        <v>0.4592663880005643</v>
      </c>
      <c r="E981" s="7">
        <f>'[1]signal-per-sample sent'!F981*100/'[1]signal-per-sample sent'!F$1032</f>
        <v>3.6737723017929995</v>
      </c>
    </row>
    <row r="982" spans="1:5" x14ac:dyDescent="0.25">
      <c r="A982" s="29">
        <f>[1]TAG!A574</f>
        <v>892.86676999999997</v>
      </c>
      <c r="B982" s="30" t="str">
        <f>[1]TAG!B574</f>
        <v>C57H114O5N</v>
      </c>
      <c r="C982" s="31" t="str">
        <f>[1]TAG!C574</f>
        <v>e54:1</v>
      </c>
      <c r="D982" s="7">
        <f>'[1]signal-per-sample sent'!E982*100/'[1]signal-per-sample sent'!E$1032</f>
        <v>1.4602195572322754</v>
      </c>
      <c r="E982" s="7">
        <f>'[1]signal-per-sample sent'!F982*100/'[1]signal-per-sample sent'!F$1032</f>
        <v>4.1779731793625734</v>
      </c>
    </row>
    <row r="983" spans="1:5" x14ac:dyDescent="0.25">
      <c r="A983" s="29">
        <f>[1]TAG!A575</f>
        <v>894.7524699999999</v>
      </c>
      <c r="B983" s="30" t="str">
        <f>[1]TAG!B575</f>
        <v>C57H100O6N</v>
      </c>
      <c r="C983" s="31" t="str">
        <f>[1]TAG!C575</f>
        <v>54:7/e54:0</v>
      </c>
      <c r="D983" s="7">
        <f>'[1]signal-per-sample sent'!E983*100/'[1]signal-per-sample sent'!E$1032</f>
        <v>1.6920526244527738</v>
      </c>
      <c r="E983" s="7">
        <f>'[1]signal-per-sample sent'!F983*100/'[1]signal-per-sample sent'!F$1032</f>
        <v>0</v>
      </c>
    </row>
    <row r="984" spans="1:5" x14ac:dyDescent="0.25">
      <c r="A984" s="29">
        <f>[1]TAG!A576</f>
        <v>896.76806999999997</v>
      </c>
      <c r="B984" s="30" t="str">
        <f>[1]TAG!B576</f>
        <v>C57H102O6N</v>
      </c>
      <c r="C984" s="31" t="str">
        <f>[1]TAG!C576</f>
        <v>54:6</v>
      </c>
      <c r="D984" s="7">
        <f>'[1]signal-per-sample sent'!E984*100/'[1]signal-per-sample sent'!E$1032</f>
        <v>8.6522554250290398</v>
      </c>
      <c r="E984" s="7">
        <f>'[1]signal-per-sample sent'!F984*100/'[1]signal-per-sample sent'!F$1032</f>
        <v>13.056795484572296</v>
      </c>
    </row>
    <row r="985" spans="1:5" x14ac:dyDescent="0.25">
      <c r="A985" s="29">
        <f>[1]TAG!A577</f>
        <v>898.78366999999992</v>
      </c>
      <c r="B985" s="30" t="str">
        <f>[1]TAG!B577</f>
        <v>C57H104O6N</v>
      </c>
      <c r="C985" s="31" t="str">
        <f>[1]TAG!C577</f>
        <v>54:5</v>
      </c>
      <c r="D985" s="7">
        <f>'[1]signal-per-sample sent'!E985*100/'[1]signal-per-sample sent'!E$1032</f>
        <v>21.780916433817126</v>
      </c>
      <c r="E985" s="7">
        <f>'[1]signal-per-sample sent'!F985*100/'[1]signal-per-sample sent'!F$1032</f>
        <v>19.363358863078414</v>
      </c>
    </row>
    <row r="986" spans="1:5" x14ac:dyDescent="0.25">
      <c r="A986" s="29">
        <f>[1]TAG!A578</f>
        <v>900.79926999999998</v>
      </c>
      <c r="B986" s="30" t="str">
        <f>[1]TAG!B578</f>
        <v>C57H106O6N</v>
      </c>
      <c r="C986" s="31" t="str">
        <f>[1]TAG!C578</f>
        <v>54:4</v>
      </c>
      <c r="D986" s="7">
        <f>'[1]signal-per-sample sent'!E986*100/'[1]signal-per-sample sent'!E$1032</f>
        <v>10.584657133178053</v>
      </c>
      <c r="E986" s="7">
        <f>'[1]signal-per-sample sent'!F986*100/'[1]signal-per-sample sent'!F$1032</f>
        <v>6.2930448346571177</v>
      </c>
    </row>
    <row r="987" spans="1:5" x14ac:dyDescent="0.25">
      <c r="A987" s="29">
        <f>[1]TAG!A579</f>
        <v>902.81486999999993</v>
      </c>
      <c r="B987" s="30" t="str">
        <f>[1]TAG!B579</f>
        <v>C57H108O6N</v>
      </c>
      <c r="C987" s="31" t="str">
        <f>[1]TAG!C579</f>
        <v>54:3</v>
      </c>
      <c r="D987" s="7">
        <f>'[1]signal-per-sample sent'!E987*100/'[1]signal-per-sample sent'!E$1032</f>
        <v>0</v>
      </c>
      <c r="E987" s="7">
        <f>'[1]signal-per-sample sent'!F987*100/'[1]signal-per-sample sent'!F$1032</f>
        <v>0.60142382260626281</v>
      </c>
    </row>
    <row r="988" spans="1:5" x14ac:dyDescent="0.25">
      <c r="A988" s="29">
        <f>[1]TAG!A580</f>
        <v>904.83046999999988</v>
      </c>
      <c r="B988" s="30" t="str">
        <f>[1]TAG!B580</f>
        <v>C57H110O6N</v>
      </c>
      <c r="C988" s="31" t="str">
        <f>[1]TAG!C580</f>
        <v>54:2</v>
      </c>
      <c r="D988" s="7">
        <f>'[1]signal-per-sample sent'!E988*100/'[1]signal-per-sample sent'!E$1032</f>
        <v>0.89898204451292874</v>
      </c>
      <c r="E988" s="7">
        <f>'[1]signal-per-sample sent'!F988*100/'[1]signal-per-sample sent'!F$1032</f>
        <v>0.54699705904369356</v>
      </c>
    </row>
    <row r="989" spans="1:5" x14ac:dyDescent="0.25">
      <c r="A989" s="29">
        <f>[1]TAG!A581</f>
        <v>906.84606999999994</v>
      </c>
      <c r="B989" s="30" t="str">
        <f>[1]TAG!B581</f>
        <v>C57H112O6N</v>
      </c>
      <c r="C989" s="31" t="str">
        <f>[1]TAG!C581</f>
        <v>54:1</v>
      </c>
      <c r="D989" s="7">
        <f>'[1]signal-per-sample sent'!E989*100/'[1]signal-per-sample sent'!E$1032</f>
        <v>1.7927958056790094</v>
      </c>
      <c r="E989" s="7">
        <f>'[1]signal-per-sample sent'!F989*100/'[1]signal-per-sample sent'!F$1032</f>
        <v>0.98771132617782531</v>
      </c>
    </row>
    <row r="990" spans="1:5" x14ac:dyDescent="0.25">
      <c r="A990" s="29">
        <f>[1]TAG!A582</f>
        <v>908.86166999999989</v>
      </c>
      <c r="B990" s="30" t="str">
        <f>[1]TAG!B582</f>
        <v>C57H114O6N</v>
      </c>
      <c r="C990" s="31" t="str">
        <f>[1]TAG!C582</f>
        <v>54:0/e56:7</v>
      </c>
      <c r="D990" s="7">
        <f>'[1]signal-per-sample sent'!E990*100/'[1]signal-per-sample sent'!E$1032</f>
        <v>1.7772131128448687</v>
      </c>
      <c r="E990" s="7">
        <f>'[1]signal-per-sample sent'!F990*100/'[1]signal-per-sample sent'!F$1032</f>
        <v>2.1567650626812891</v>
      </c>
    </row>
    <row r="991" spans="1:5" x14ac:dyDescent="0.25">
      <c r="A991" s="29">
        <f>[1]TAG!A583</f>
        <v>910.81997000000001</v>
      </c>
      <c r="B991" s="30" t="str">
        <f>[1]TAG!B583</f>
        <v>C59H108O5N</v>
      </c>
      <c r="C991" s="31" t="str">
        <f>[1]TAG!C583</f>
        <v>e56:6</v>
      </c>
      <c r="D991" s="7">
        <f>'[1]signal-per-sample sent'!E991*100/'[1]signal-per-sample sent'!E$1032</f>
        <v>4.3263647967974777</v>
      </c>
      <c r="E991" s="7">
        <f>'[1]signal-per-sample sent'!F991*100/'[1]signal-per-sample sent'!F$1032</f>
        <v>2.2741510385603072</v>
      </c>
    </row>
    <row r="992" spans="1:5" x14ac:dyDescent="0.25">
      <c r="A992" s="29">
        <f>[1]TAG!A584</f>
        <v>912.83556999999996</v>
      </c>
      <c r="B992" s="30" t="str">
        <f>[1]TAG!B584</f>
        <v>C59H110O5N</v>
      </c>
      <c r="C992" s="31" t="str">
        <f>[1]TAG!C584</f>
        <v>e56:5</v>
      </c>
      <c r="D992" s="7">
        <f>'[1]signal-per-sample sent'!E992*100/'[1]signal-per-sample sent'!E$1032</f>
        <v>7.1639142806885125</v>
      </c>
      <c r="E992" s="7">
        <f>'[1]signal-per-sample sent'!F992*100/'[1]signal-per-sample sent'!F$1032</f>
        <v>3.8446488252231608</v>
      </c>
    </row>
    <row r="993" spans="1:5" x14ac:dyDescent="0.25">
      <c r="A993" s="29">
        <f>[1]TAG!A585</f>
        <v>914.85117000000002</v>
      </c>
      <c r="B993" s="30" t="str">
        <f>[1]TAG!B585</f>
        <v>C59H112O5N</v>
      </c>
      <c r="C993" s="31" t="str">
        <f>[1]TAG!C585</f>
        <v>e56:4</v>
      </c>
      <c r="D993" s="7">
        <f>'[1]signal-per-sample sent'!E993*100/'[1]signal-per-sample sent'!E$1032</f>
        <v>2.1083471657272406</v>
      </c>
      <c r="E993" s="7">
        <f>'[1]signal-per-sample sent'!F993*100/'[1]signal-per-sample sent'!F$1032</f>
        <v>0.60527299777354682</v>
      </c>
    </row>
    <row r="994" spans="1:5" x14ac:dyDescent="0.25">
      <c r="A994" s="29">
        <f>[1]TAG!A586</f>
        <v>916.86676999999997</v>
      </c>
      <c r="B994" s="30" t="str">
        <f>[1]TAG!B586</f>
        <v>C59H114O5N</v>
      </c>
      <c r="C994" s="31" t="str">
        <f>[1]TAG!C586</f>
        <v>e56:3</v>
      </c>
      <c r="D994" s="7">
        <f>'[1]signal-per-sample sent'!E994*100/'[1]signal-per-sample sent'!E$1032</f>
        <v>0</v>
      </c>
      <c r="E994" s="7">
        <f>'[1]signal-per-sample sent'!F994*100/'[1]signal-per-sample sent'!F$1032</f>
        <v>0.61817477300091994</v>
      </c>
    </row>
    <row r="995" spans="1:5" x14ac:dyDescent="0.25">
      <c r="A995" s="29">
        <f>[1]TAG!A587</f>
        <v>918.88237000000004</v>
      </c>
      <c r="B995" s="30" t="str">
        <f>[1]TAG!B587</f>
        <v>C59H116O5N</v>
      </c>
      <c r="C995" s="31" t="str">
        <f>[1]TAG!C587</f>
        <v>e56:2</v>
      </c>
      <c r="D995" s="7">
        <f>'[1]signal-per-sample sent'!E995*100/'[1]signal-per-sample sent'!E$1032</f>
        <v>8.3922934574590172E-2</v>
      </c>
      <c r="E995" s="7">
        <f>'[1]signal-per-sample sent'!F995*100/'[1]signal-per-sample sent'!F$1032</f>
        <v>1.2812247715781864</v>
      </c>
    </row>
    <row r="996" spans="1:5" x14ac:dyDescent="0.25">
      <c r="A996" s="29">
        <f>[1]TAG!A588</f>
        <v>920.89796999999999</v>
      </c>
      <c r="B996" s="30" t="str">
        <f>[1]TAG!B588</f>
        <v>C59H118O5N</v>
      </c>
      <c r="C996" s="31" t="str">
        <f>[1]TAG!C588</f>
        <v>e56:1</v>
      </c>
      <c r="D996" s="7">
        <f>'[1]signal-per-sample sent'!E996*100/'[1]signal-per-sample sent'!E$1032</f>
        <v>1.1721614142604024</v>
      </c>
      <c r="E996" s="7">
        <f>'[1]signal-per-sample sent'!F996*100/'[1]signal-per-sample sent'!F$1032</f>
        <v>3.3541781155612966</v>
      </c>
    </row>
    <row r="997" spans="1:5" x14ac:dyDescent="0.25">
      <c r="A997" s="29">
        <f>[1]TAG!A589</f>
        <v>922.78366999999992</v>
      </c>
      <c r="B997" s="30" t="str">
        <f>[1]TAG!B589</f>
        <v>C59H104O6N</v>
      </c>
      <c r="C997" s="31" t="str">
        <f>[1]TAG!C589</f>
        <v>56:7/e56:0</v>
      </c>
      <c r="D997" s="7">
        <f>'[1]signal-per-sample sent'!E997*100/'[1]signal-per-sample sent'!E$1032</f>
        <v>3.1648420632887371</v>
      </c>
      <c r="E997" s="7">
        <f>'[1]signal-per-sample sent'!F997*100/'[1]signal-per-sample sent'!F$1032</f>
        <v>3.2178072252457475</v>
      </c>
    </row>
    <row r="998" spans="1:5" x14ac:dyDescent="0.25">
      <c r="A998" s="29">
        <f>[1]TAG!A590</f>
        <v>924.79926999999998</v>
      </c>
      <c r="B998" s="30" t="str">
        <f>[1]TAG!B590</f>
        <v>C59H106O6N</v>
      </c>
      <c r="C998" s="31" t="str">
        <f>[1]TAG!C590</f>
        <v>56:6</v>
      </c>
      <c r="D998" s="7">
        <f>'[1]signal-per-sample sent'!E998*100/'[1]signal-per-sample sent'!E$1032</f>
        <v>10.007044069207295</v>
      </c>
      <c r="E998" s="7">
        <f>'[1]signal-per-sample sent'!F998*100/'[1]signal-per-sample sent'!F$1032</f>
        <v>7.2589449704817284</v>
      </c>
    </row>
    <row r="999" spans="1:5" x14ac:dyDescent="0.25">
      <c r="A999" s="29">
        <f>[1]TAG!A591</f>
        <v>926.81486999999993</v>
      </c>
      <c r="B999" s="30" t="str">
        <f>[1]TAG!B591</f>
        <v>C59H108O6N</v>
      </c>
      <c r="C999" s="31" t="str">
        <f>[1]TAG!C591</f>
        <v>56:5</v>
      </c>
      <c r="D999" s="7">
        <f>'[1]signal-per-sample sent'!E999*100/'[1]signal-per-sample sent'!E$1032</f>
        <v>11.426878795984432</v>
      </c>
      <c r="E999" s="7">
        <f>'[1]signal-per-sample sent'!F999*100/'[1]signal-per-sample sent'!F$1032</f>
        <v>5.3857013518918775</v>
      </c>
    </row>
    <row r="1000" spans="1:5" x14ac:dyDescent="0.25">
      <c r="A1000" s="29">
        <f>[1]TAG!A592</f>
        <v>928.83046999999988</v>
      </c>
      <c r="B1000" s="30" t="str">
        <f>[1]TAG!B592</f>
        <v>C59H110O6N</v>
      </c>
      <c r="C1000" s="31" t="str">
        <f>[1]TAG!C592</f>
        <v>56:4</v>
      </c>
      <c r="D1000" s="7">
        <f>'[1]signal-per-sample sent'!E1000*100/'[1]signal-per-sample sent'!E$1032</f>
        <v>2.214817469557655</v>
      </c>
      <c r="E1000" s="7">
        <f>'[1]signal-per-sample sent'!F1000*100/'[1]signal-per-sample sent'!F$1032</f>
        <v>3.4692016197762596</v>
      </c>
    </row>
    <row r="1001" spans="1:5" x14ac:dyDescent="0.25">
      <c r="A1001" s="29">
        <f>[1]TAG!A593</f>
        <v>930.84606999999994</v>
      </c>
      <c r="B1001" s="30" t="str">
        <f>[1]TAG!B593</f>
        <v>C59H112O6N</v>
      </c>
      <c r="C1001" s="31" t="str">
        <f>[1]TAG!C593</f>
        <v>56:3</v>
      </c>
      <c r="D1001" s="7">
        <f>'[1]signal-per-sample sent'!E1001*100/'[1]signal-per-sample sent'!E$1032</f>
        <v>0</v>
      </c>
      <c r="E1001" s="7">
        <f>'[1]signal-per-sample sent'!F1001*100/'[1]signal-per-sample sent'!F$1032</f>
        <v>0</v>
      </c>
    </row>
    <row r="1002" spans="1:5" x14ac:dyDescent="0.25">
      <c r="A1002" s="29">
        <f>[1]TAG!A594</f>
        <v>932.86166999999989</v>
      </c>
      <c r="B1002" s="30" t="str">
        <f>[1]TAG!B594</f>
        <v>C59H114O6N</v>
      </c>
      <c r="C1002" s="31" t="str">
        <f>[1]TAG!C594</f>
        <v>56:2</v>
      </c>
      <c r="D1002" s="7">
        <f>'[1]signal-per-sample sent'!E1002*100/'[1]signal-per-sample sent'!E$1032</f>
        <v>0</v>
      </c>
      <c r="E1002" s="7">
        <f>'[1]signal-per-sample sent'!F1002*100/'[1]signal-per-sample sent'!F$1032</f>
        <v>0</v>
      </c>
    </row>
    <row r="1003" spans="1:5" x14ac:dyDescent="0.25">
      <c r="A1003" s="29">
        <f>[1]TAG!A595</f>
        <v>934.87726999999995</v>
      </c>
      <c r="B1003" s="30" t="str">
        <f>[1]TAG!B595</f>
        <v>C59H116O6N</v>
      </c>
      <c r="C1003" s="31" t="str">
        <f>[1]TAG!C595</f>
        <v>56:1</v>
      </c>
      <c r="D1003" s="7">
        <f>'[1]signal-per-sample sent'!E1003*100/'[1]signal-per-sample sent'!E$1032</f>
        <v>0</v>
      </c>
      <c r="E1003" s="7">
        <f>'[1]signal-per-sample sent'!F1003*100/'[1]signal-per-sample sent'!F$1032</f>
        <v>0</v>
      </c>
    </row>
    <row r="1004" spans="1:5" x14ac:dyDescent="0.25">
      <c r="A1004" s="29">
        <f>[1]TAG!A596</f>
        <v>936.83556999999996</v>
      </c>
      <c r="B1004" s="30" t="str">
        <f>[1]TAG!B596</f>
        <v>C61H110O5N</v>
      </c>
      <c r="C1004" s="31" t="str">
        <f>[1]TAG!C596</f>
        <v>e58:7/56:0</v>
      </c>
      <c r="D1004" s="7">
        <f>'[1]signal-per-sample sent'!E1004*100/'[1]signal-per-sample sent'!E$1032</f>
        <v>0</v>
      </c>
      <c r="E1004" s="7">
        <f>'[1]signal-per-sample sent'!F1004*100/'[1]signal-per-sample sent'!F$1032</f>
        <v>0</v>
      </c>
    </row>
    <row r="1005" spans="1:5" x14ac:dyDescent="0.25">
      <c r="A1005" s="29">
        <f>[1]TAG!A597</f>
        <v>938.85117000000002</v>
      </c>
      <c r="B1005" s="30" t="str">
        <f>[1]TAG!B597</f>
        <v>C61H112O5N</v>
      </c>
      <c r="C1005" s="31" t="str">
        <f>[1]TAG!C597</f>
        <v>e58:6</v>
      </c>
      <c r="D1005" s="7">
        <f>'[1]signal-per-sample sent'!E1005*100/'[1]signal-per-sample sent'!E$1032</f>
        <v>0</v>
      </c>
      <c r="E1005" s="7">
        <f>'[1]signal-per-sample sent'!F1005*100/'[1]signal-per-sample sent'!F$1032</f>
        <v>0</v>
      </c>
    </row>
    <row r="1006" spans="1:5" x14ac:dyDescent="0.25">
      <c r="A1006" s="29">
        <f>[1]TAG!A598</f>
        <v>940.86676999999997</v>
      </c>
      <c r="B1006" s="30" t="str">
        <f>[1]TAG!B598</f>
        <v>C61H114O5N</v>
      </c>
      <c r="C1006" s="31" t="str">
        <f>[1]TAG!C598</f>
        <v>e58:5</v>
      </c>
      <c r="D1006" s="7">
        <f>'[1]signal-per-sample sent'!E1006*100/'[1]signal-per-sample sent'!E$1032</f>
        <v>0</v>
      </c>
      <c r="E1006" s="7">
        <f>'[1]signal-per-sample sent'!F1006*100/'[1]signal-per-sample sent'!F$1032</f>
        <v>0</v>
      </c>
    </row>
    <row r="1007" spans="1:5" x14ac:dyDescent="0.25">
      <c r="A1007" s="29">
        <f>[1]TAG!A599</f>
        <v>942.88237000000004</v>
      </c>
      <c r="B1007" s="30" t="str">
        <f>[1]TAG!B599</f>
        <v>C61H116O5N</v>
      </c>
      <c r="C1007" s="31" t="str">
        <f>[1]TAG!C599</f>
        <v>e58:4</v>
      </c>
      <c r="D1007" s="7">
        <f>'[1]signal-per-sample sent'!E1007*100/'[1]signal-per-sample sent'!E$1032</f>
        <v>0</v>
      </c>
      <c r="E1007" s="7">
        <f>'[1]signal-per-sample sent'!F1007*100/'[1]signal-per-sample sent'!F$1032</f>
        <v>0</v>
      </c>
    </row>
    <row r="1008" spans="1:5" x14ac:dyDescent="0.25">
      <c r="A1008" s="29">
        <f>[1]TAG!A600</f>
        <v>944.89796999999999</v>
      </c>
      <c r="B1008" s="30" t="str">
        <f>[1]TAG!B600</f>
        <v>C61H118O5N</v>
      </c>
      <c r="C1008" s="31" t="str">
        <f>[1]TAG!C600</f>
        <v>e58:3</v>
      </c>
      <c r="D1008" s="7">
        <f>'[1]signal-per-sample sent'!E1008*100/'[1]signal-per-sample sent'!E$1032</f>
        <v>0</v>
      </c>
      <c r="E1008" s="7">
        <f>'[1]signal-per-sample sent'!F1008*100/'[1]signal-per-sample sent'!F$1032</f>
        <v>0</v>
      </c>
    </row>
    <row r="1009" spans="1:5" x14ac:dyDescent="0.25">
      <c r="A1009" s="29">
        <f>[1]TAG!A601</f>
        <v>946.91357000000005</v>
      </c>
      <c r="B1009" s="30" t="str">
        <f>[1]TAG!B601</f>
        <v>C61H120O5N</v>
      </c>
      <c r="C1009" s="31" t="str">
        <f>[1]TAG!C601</f>
        <v>e58:2</v>
      </c>
      <c r="D1009" s="7">
        <f>'[1]signal-per-sample sent'!E1009*100/'[1]signal-per-sample sent'!E$1032</f>
        <v>0</v>
      </c>
      <c r="E1009" s="7">
        <f>'[1]signal-per-sample sent'!F1009*100/'[1]signal-per-sample sent'!F$1032</f>
        <v>0</v>
      </c>
    </row>
    <row r="1010" spans="1:5" x14ac:dyDescent="0.25">
      <c r="A1010" s="29">
        <f>[1]TAG!A602</f>
        <v>948.92917</v>
      </c>
      <c r="B1010" s="30" t="str">
        <f>[1]TAG!B602</f>
        <v>C61H122O5N</v>
      </c>
      <c r="C1010" s="31" t="str">
        <f>[1]TAG!C602</f>
        <v>e58:1/58:8</v>
      </c>
      <c r="D1010" s="7">
        <f>'[1]signal-per-sample sent'!E1010*100/'[1]signal-per-sample sent'!E$1032</f>
        <v>0</v>
      </c>
      <c r="E1010" s="7">
        <f>'[1]signal-per-sample sent'!F1010*100/'[1]signal-per-sample sent'!F$1032</f>
        <v>0</v>
      </c>
    </row>
    <row r="1011" spans="1:5" x14ac:dyDescent="0.25">
      <c r="A1011" s="29">
        <f>[1]TAG!A603</f>
        <v>950.81486999999993</v>
      </c>
      <c r="B1011" s="30" t="str">
        <f>[1]TAG!B603</f>
        <v>C61H108O6N</v>
      </c>
      <c r="C1011" s="31" t="str">
        <f>[1]TAG!C603</f>
        <v>58:7/e58:0</v>
      </c>
      <c r="D1011" s="7">
        <f>'[1]signal-per-sample sent'!E1011*100/'[1]signal-per-sample sent'!E$1032</f>
        <v>0</v>
      </c>
      <c r="E1011" s="7">
        <f>'[1]signal-per-sample sent'!F1011*100/'[1]signal-per-sample sent'!F$1032</f>
        <v>0</v>
      </c>
    </row>
    <row r="1012" spans="1:5" x14ac:dyDescent="0.25">
      <c r="A1012" s="29">
        <f>[1]TAG!A604</f>
        <v>952.83046999999988</v>
      </c>
      <c r="B1012" s="30" t="str">
        <f>[1]TAG!B604</f>
        <v>C61H110O6N</v>
      </c>
      <c r="C1012" s="31" t="str">
        <f>[1]TAG!C604</f>
        <v>58:6</v>
      </c>
      <c r="D1012" s="7">
        <f>'[1]signal-per-sample sent'!E1012*100/'[1]signal-per-sample sent'!E$1032</f>
        <v>0</v>
      </c>
      <c r="E1012" s="7">
        <f>'[1]signal-per-sample sent'!F1012*100/'[1]signal-per-sample sent'!F$1032</f>
        <v>0</v>
      </c>
    </row>
    <row r="1013" spans="1:5" x14ac:dyDescent="0.25">
      <c r="A1013" s="29">
        <f>[1]TAG!A605</f>
        <v>954.84606999999994</v>
      </c>
      <c r="B1013" s="30" t="str">
        <f>[1]TAG!B605</f>
        <v>C61H112O6N</v>
      </c>
      <c r="C1013" s="31" t="str">
        <f>[1]TAG!C605</f>
        <v>58:5</v>
      </c>
      <c r="D1013" s="7">
        <f>'[1]signal-per-sample sent'!E1013*100/'[1]signal-per-sample sent'!E$1032</f>
        <v>0</v>
      </c>
      <c r="E1013" s="7">
        <f>'[1]signal-per-sample sent'!F1013*100/'[1]signal-per-sample sent'!F$1032</f>
        <v>0</v>
      </c>
    </row>
    <row r="1014" spans="1:5" x14ac:dyDescent="0.25">
      <c r="A1014" s="29">
        <f>[1]TAG!A606</f>
        <v>956.86166999999989</v>
      </c>
      <c r="B1014" s="30" t="str">
        <f>[1]TAG!B606</f>
        <v>C61H114O6N</v>
      </c>
      <c r="C1014" s="31" t="str">
        <f>[1]TAG!C606</f>
        <v>58:4</v>
      </c>
      <c r="D1014" s="7">
        <f>'[1]signal-per-sample sent'!E1014*100/'[1]signal-per-sample sent'!E$1032</f>
        <v>0</v>
      </c>
      <c r="E1014" s="7">
        <f>'[1]signal-per-sample sent'!F1014*100/'[1]signal-per-sample sent'!F$1032</f>
        <v>0</v>
      </c>
    </row>
    <row r="1015" spans="1:5" x14ac:dyDescent="0.25">
      <c r="A1015" s="29">
        <f>[1]TAG!A607</f>
        <v>958.87726999999995</v>
      </c>
      <c r="B1015" s="30" t="str">
        <f>[1]TAG!B607</f>
        <v>C61H116O6N</v>
      </c>
      <c r="C1015" s="31" t="str">
        <f>[1]TAG!C607</f>
        <v>58:3</v>
      </c>
      <c r="D1015" s="7">
        <f>'[1]signal-per-sample sent'!E1015*100/'[1]signal-per-sample sent'!E$1032</f>
        <v>0</v>
      </c>
      <c r="E1015" s="7">
        <f>'[1]signal-per-sample sent'!F1015*100/'[1]signal-per-sample sent'!F$1032</f>
        <v>0</v>
      </c>
    </row>
    <row r="1016" spans="1:5" x14ac:dyDescent="0.25">
      <c r="A1016" s="29">
        <f>[1]TAG!A608</f>
        <v>960.8928699999999</v>
      </c>
      <c r="B1016" s="30" t="str">
        <f>[1]TAG!B608</f>
        <v>C61H118O6N</v>
      </c>
      <c r="C1016" s="31" t="str">
        <f>[1]TAG!C608</f>
        <v>58:2</v>
      </c>
      <c r="D1016" s="7">
        <f>'[1]signal-per-sample sent'!E1016*100/'[1]signal-per-sample sent'!E$1032</f>
        <v>0</v>
      </c>
      <c r="E1016" s="7">
        <f>'[1]signal-per-sample sent'!F1016*100/'[1]signal-per-sample sent'!F$1032</f>
        <v>0</v>
      </c>
    </row>
    <row r="1017" spans="1:5" x14ac:dyDescent="0.25">
      <c r="A1017" s="29">
        <f>[1]TAG!A609</f>
        <v>962.90846999999997</v>
      </c>
      <c r="B1017" s="30" t="str">
        <f>[1]TAG!B609</f>
        <v>C61H120O6N</v>
      </c>
      <c r="C1017" s="31" t="str">
        <f>[1]TAG!C609</f>
        <v>58:1</v>
      </c>
      <c r="D1017" s="7">
        <f>'[1]signal-per-sample sent'!E1017*100/'[1]signal-per-sample sent'!E$1032</f>
        <v>0</v>
      </c>
      <c r="E1017" s="7">
        <f>'[1]signal-per-sample sent'!F1017*100/'[1]signal-per-sample sent'!F$1032</f>
        <v>0</v>
      </c>
    </row>
    <row r="1018" spans="1:5" x14ac:dyDescent="0.25">
      <c r="A1018" s="29">
        <f>[1]TAG!A610</f>
        <v>964.86676999999997</v>
      </c>
      <c r="B1018" s="30" t="str">
        <f>[1]TAG!B610</f>
        <v>C63H114O5N</v>
      </c>
      <c r="C1018" s="31" t="str">
        <f>[1]TAG!C610</f>
        <v>e60:7/58:0</v>
      </c>
      <c r="D1018" s="7">
        <f>'[1]signal-per-sample sent'!E1018*100/'[1]signal-per-sample sent'!E$1032</f>
        <v>0</v>
      </c>
      <c r="E1018" s="7">
        <f>'[1]signal-per-sample sent'!F1018*100/'[1]signal-per-sample sent'!F$1032</f>
        <v>0</v>
      </c>
    </row>
    <row r="1019" spans="1:5" x14ac:dyDescent="0.25">
      <c r="A1019" s="29">
        <f>[1]TAG!A611</f>
        <v>966.88237000000004</v>
      </c>
      <c r="B1019" s="30" t="str">
        <f>[1]TAG!B611</f>
        <v>C63H116O5N</v>
      </c>
      <c r="C1019" s="31" t="str">
        <f>[1]TAG!C611</f>
        <v>e60:6</v>
      </c>
      <c r="D1019" s="7">
        <f>'[1]signal-per-sample sent'!E1019*100/'[1]signal-per-sample sent'!E$1032</f>
        <v>0</v>
      </c>
      <c r="E1019" s="7">
        <f>'[1]signal-per-sample sent'!F1019*100/'[1]signal-per-sample sent'!F$1032</f>
        <v>0</v>
      </c>
    </row>
    <row r="1020" spans="1:5" x14ac:dyDescent="0.25">
      <c r="A1020" s="29">
        <f>[1]TAG!A612</f>
        <v>968.89796999999999</v>
      </c>
      <c r="B1020" s="30" t="str">
        <f>[1]TAG!B612</f>
        <v>C63H118O5N</v>
      </c>
      <c r="C1020" s="31" t="str">
        <f>[1]TAG!C612</f>
        <v>e60:5</v>
      </c>
      <c r="D1020" s="7">
        <f>'[1]signal-per-sample sent'!E1020*100/'[1]signal-per-sample sent'!E$1032</f>
        <v>0</v>
      </c>
      <c r="E1020" s="7">
        <f>'[1]signal-per-sample sent'!F1020*100/'[1]signal-per-sample sent'!F$1032</f>
        <v>0</v>
      </c>
    </row>
    <row r="1021" spans="1:5" x14ac:dyDescent="0.25">
      <c r="A1021" s="29">
        <f>[1]TAG!A613</f>
        <v>970.91357000000005</v>
      </c>
      <c r="B1021" s="30" t="str">
        <f>[1]TAG!B613</f>
        <v>C63H120O5N</v>
      </c>
      <c r="C1021" s="31" t="str">
        <f>[1]TAG!C613</f>
        <v>e60:4</v>
      </c>
      <c r="D1021" s="7">
        <f>'[1]signal-per-sample sent'!E1021*100/'[1]signal-per-sample sent'!E$1032</f>
        <v>0</v>
      </c>
      <c r="E1021" s="7">
        <f>'[1]signal-per-sample sent'!F1021*100/'[1]signal-per-sample sent'!F$1032</f>
        <v>0</v>
      </c>
    </row>
    <row r="1022" spans="1:5" x14ac:dyDescent="0.25">
      <c r="A1022" s="29">
        <f>[1]TAG!A614</f>
        <v>972.92917</v>
      </c>
      <c r="B1022" s="30" t="str">
        <f>[1]TAG!B614</f>
        <v>C63H122O5N</v>
      </c>
      <c r="C1022" s="31" t="str">
        <f>[1]TAG!C614</f>
        <v>e60:3</v>
      </c>
      <c r="D1022" s="7">
        <f>'[1]signal-per-sample sent'!E1022*100/'[1]signal-per-sample sent'!E$1032</f>
        <v>0</v>
      </c>
      <c r="E1022" s="7">
        <f>'[1]signal-per-sample sent'!F1022*100/'[1]signal-per-sample sent'!F$1032</f>
        <v>0</v>
      </c>
    </row>
    <row r="1023" spans="1:5" x14ac:dyDescent="0.25">
      <c r="A1023" s="29">
        <f>[1]TAG!A615</f>
        <v>974.94477000000006</v>
      </c>
      <c r="B1023" s="30" t="str">
        <f>[1]TAG!B615</f>
        <v>C63H124O5N</v>
      </c>
      <c r="C1023" s="31" t="str">
        <f>[1]TAG!C615</f>
        <v>e60:2</v>
      </c>
      <c r="D1023" s="7">
        <f>'[1]signal-per-sample sent'!E1023*100/'[1]signal-per-sample sent'!E$1032</f>
        <v>0</v>
      </c>
      <c r="E1023" s="7">
        <f>'[1]signal-per-sample sent'!F1023*100/'[1]signal-per-sample sent'!F$1032</f>
        <v>0</v>
      </c>
    </row>
    <row r="1024" spans="1:5" x14ac:dyDescent="0.25">
      <c r="A1024" s="29">
        <f>[1]TAG!A616</f>
        <v>976.83046999999988</v>
      </c>
      <c r="B1024" s="30" t="str">
        <f>[1]TAG!B616</f>
        <v>C63H110O6N</v>
      </c>
      <c r="C1024" s="31" t="str">
        <f>[1]TAG!C616</f>
        <v>60:8/e60:1</v>
      </c>
      <c r="D1024" s="7">
        <f>'[1]signal-per-sample sent'!E1024*100/'[1]signal-per-sample sent'!E$1032</f>
        <v>0</v>
      </c>
      <c r="E1024" s="7">
        <f>'[1]signal-per-sample sent'!F1024*100/'[1]signal-per-sample sent'!F$1032</f>
        <v>0</v>
      </c>
    </row>
    <row r="1025" spans="1:5" x14ac:dyDescent="0.25">
      <c r="A1025" s="29">
        <f>[1]TAG!A617</f>
        <v>978.84606999999994</v>
      </c>
      <c r="B1025" s="30" t="str">
        <f>[1]TAG!B617</f>
        <v>C63H112O6N</v>
      </c>
      <c r="C1025" s="31" t="str">
        <f>[1]TAG!C617</f>
        <v>60:7/e60:0</v>
      </c>
      <c r="D1025" s="7">
        <f>'[1]signal-per-sample sent'!E1025*100/'[1]signal-per-sample sent'!E$1032</f>
        <v>0</v>
      </c>
      <c r="E1025" s="7">
        <f>'[1]signal-per-sample sent'!F1025*100/'[1]signal-per-sample sent'!F$1032</f>
        <v>0</v>
      </c>
    </row>
    <row r="1026" spans="1:5" x14ac:dyDescent="0.25">
      <c r="A1026" s="29">
        <f>[1]TAG!A618</f>
        <v>980.86166999999989</v>
      </c>
      <c r="B1026" s="30" t="str">
        <f>[1]TAG!B618</f>
        <v>C63H114O6N</v>
      </c>
      <c r="C1026" s="31" t="str">
        <f>[1]TAG!C618</f>
        <v>60:6</v>
      </c>
      <c r="D1026" s="7">
        <f>'[1]signal-per-sample sent'!E1026*100/'[1]signal-per-sample sent'!E$1032</f>
        <v>0</v>
      </c>
      <c r="E1026" s="7">
        <f>'[1]signal-per-sample sent'!F1026*100/'[1]signal-per-sample sent'!F$1032</f>
        <v>0</v>
      </c>
    </row>
    <row r="1027" spans="1:5" x14ac:dyDescent="0.25">
      <c r="A1027" s="29">
        <f>[1]TAG!A619</f>
        <v>982.87726999999995</v>
      </c>
      <c r="B1027" s="30" t="str">
        <f>[1]TAG!B619</f>
        <v>C63H116O6N</v>
      </c>
      <c r="C1027" s="31" t="str">
        <f>[1]TAG!C619</f>
        <v>60:5</v>
      </c>
      <c r="D1027" s="7">
        <f>'[1]signal-per-sample sent'!E1027*100/'[1]signal-per-sample sent'!E$1032</f>
        <v>0</v>
      </c>
      <c r="E1027" s="7">
        <f>'[1]signal-per-sample sent'!F1027*100/'[1]signal-per-sample sent'!F$1032</f>
        <v>0</v>
      </c>
    </row>
    <row r="1028" spans="1:5" x14ac:dyDescent="0.25">
      <c r="A1028" s="29">
        <f>[1]TAG!A620</f>
        <v>984.8928699999999</v>
      </c>
      <c r="B1028" s="30" t="str">
        <f>[1]TAG!B620</f>
        <v>C63H118O6N</v>
      </c>
      <c r="C1028" s="31" t="str">
        <f>[1]TAG!C620</f>
        <v>60:4</v>
      </c>
      <c r="D1028" s="7">
        <f>'[1]signal-per-sample sent'!E1028*100/'[1]signal-per-sample sent'!E$1032</f>
        <v>0</v>
      </c>
      <c r="E1028" s="7">
        <f>'[1]signal-per-sample sent'!F1028*100/'[1]signal-per-sample sent'!F$1032</f>
        <v>0</v>
      </c>
    </row>
    <row r="1029" spans="1:5" x14ac:dyDescent="0.25">
      <c r="A1029" s="29">
        <f>[1]TAG!A621</f>
        <v>986.90846999999997</v>
      </c>
      <c r="B1029" s="30" t="str">
        <f>[1]TAG!B621</f>
        <v>C63H120O6N</v>
      </c>
      <c r="C1029" s="31" t="str">
        <f>[1]TAG!C621</f>
        <v>60:3</v>
      </c>
      <c r="D1029" s="7">
        <f>'[1]signal-per-sample sent'!E1029*100/'[1]signal-per-sample sent'!E$1032</f>
        <v>0</v>
      </c>
      <c r="E1029" s="7">
        <f>'[1]signal-per-sample sent'!F1029*100/'[1]signal-per-sample sent'!F$1032</f>
        <v>0</v>
      </c>
    </row>
    <row r="1030" spans="1:5" x14ac:dyDescent="0.25">
      <c r="A1030" s="29">
        <f>[1]TAG!A622</f>
        <v>988.92406999999992</v>
      </c>
      <c r="B1030" s="30" t="str">
        <f>[1]TAG!B622</f>
        <v>C63H122O6N</v>
      </c>
      <c r="C1030" s="31" t="str">
        <f>[1]TAG!C622</f>
        <v>60:2</v>
      </c>
      <c r="D1030" s="7">
        <f>'[1]signal-per-sample sent'!E1030*100/'[1]signal-per-sample sent'!E$1032</f>
        <v>0</v>
      </c>
      <c r="E1030" s="7">
        <f>'[1]signal-per-sample sent'!F1030*100/'[1]signal-per-sample sent'!F$1032</f>
        <v>0</v>
      </c>
    </row>
    <row r="1031" spans="1:5" x14ac:dyDescent="0.25">
      <c r="A1031" s="29">
        <f>[1]TAG!A623</f>
        <v>990.93966999999998</v>
      </c>
      <c r="B1031" s="30" t="str">
        <f>[1]TAG!B623</f>
        <v>C63H124O6N</v>
      </c>
      <c r="C1031" s="31" t="str">
        <f>[1]TAG!C623</f>
        <v>60:1</v>
      </c>
      <c r="D1031" s="7">
        <f>'[1]signal-per-sample sent'!E1031*100/'[1]signal-per-sample sent'!E$1032</f>
        <v>0</v>
      </c>
      <c r="E1031" s="7">
        <f>'[1]signal-per-sample sent'!F1031*100/'[1]signal-per-sample sent'!F$1032</f>
        <v>0</v>
      </c>
    </row>
    <row r="1032" spans="1:5" x14ac:dyDescent="0.25">
      <c r="A1032" s="32"/>
      <c r="B1032" s="33"/>
      <c r="C1032" s="34" t="str">
        <f>[1]TAG!C624</f>
        <v>Total NL321 20:4 acyl containing</v>
      </c>
      <c r="D1032" s="3">
        <f>'[1]signal-per-sample sent'!E1032*100/'[1]signal-per-sample sent'!E$1032</f>
        <v>100</v>
      </c>
      <c r="E1032" s="3">
        <f>'[1]signal-per-sample sent'!F1032*100/'[1]signal-per-sample sent'!F$1032</f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2"/>
  <sheetViews>
    <sheetView tabSelected="1" zoomScaleNormal="100" workbookViewId="0">
      <selection activeCell="R22" sqref="R22"/>
    </sheetView>
  </sheetViews>
  <sheetFormatPr defaultRowHeight="9" x14ac:dyDescent="0.15"/>
  <cols>
    <col min="1" max="1" width="4.140625" style="38" customWidth="1"/>
    <col min="2" max="2" width="9.5703125" style="36" customWidth="1"/>
    <col min="3" max="3" width="7.85546875" style="36" customWidth="1"/>
    <col min="4" max="4" width="5.7109375" style="47" customWidth="1"/>
    <col min="5" max="5" width="5" style="47" customWidth="1"/>
    <col min="6" max="6" width="4.42578125" style="38" customWidth="1"/>
    <col min="7" max="7" width="9.140625" style="38"/>
    <col min="8" max="8" width="7.7109375" style="38" customWidth="1"/>
    <col min="9" max="9" width="5.7109375" style="38" customWidth="1"/>
    <col min="10" max="10" width="4.85546875" style="38" customWidth="1"/>
    <col min="11" max="11" width="4.7109375" style="38" customWidth="1"/>
    <col min="12" max="12" width="9.140625" style="38"/>
    <col min="13" max="13" width="7.7109375" style="38" customWidth="1"/>
    <col min="14" max="14" width="5.85546875" style="38" customWidth="1"/>
    <col min="15" max="15" width="5.140625" style="38" customWidth="1"/>
    <col min="16" max="16384" width="9.140625" style="38"/>
  </cols>
  <sheetData>
    <row r="1" spans="1:15" ht="9.75" thickBot="1" x14ac:dyDescent="0.2">
      <c r="A1" s="52" t="s">
        <v>32</v>
      </c>
      <c r="B1" s="54"/>
      <c r="C1" s="55"/>
      <c r="D1" s="56"/>
      <c r="E1" s="56"/>
      <c r="F1" s="57"/>
      <c r="G1" s="57"/>
      <c r="H1" s="57"/>
      <c r="I1" s="57"/>
      <c r="J1" s="57"/>
      <c r="K1" s="57"/>
      <c r="L1" s="57"/>
      <c r="M1" s="57"/>
      <c r="N1" s="57"/>
      <c r="O1" s="57"/>
    </row>
    <row r="2" spans="1:15" x14ac:dyDescent="0.15">
      <c r="C2" s="37"/>
      <c r="D2" s="51" t="s">
        <v>22</v>
      </c>
      <c r="E2" s="67"/>
      <c r="I2" s="51" t="s">
        <v>22</v>
      </c>
      <c r="J2" s="71"/>
      <c r="N2" s="51" t="s">
        <v>22</v>
      </c>
    </row>
    <row r="3" spans="1:15" x14ac:dyDescent="0.15">
      <c r="A3" s="65" t="s">
        <v>1</v>
      </c>
      <c r="B3" s="65" t="s">
        <v>20</v>
      </c>
      <c r="C3" s="65" t="s">
        <v>21</v>
      </c>
      <c r="D3" s="66" t="s">
        <v>29</v>
      </c>
      <c r="E3" s="68" t="s">
        <v>30</v>
      </c>
      <c r="F3" s="65" t="s">
        <v>1</v>
      </c>
      <c r="G3" s="65" t="s">
        <v>20</v>
      </c>
      <c r="H3" s="65" t="s">
        <v>21</v>
      </c>
      <c r="I3" s="66" t="s">
        <v>29</v>
      </c>
      <c r="J3" s="68" t="s">
        <v>30</v>
      </c>
      <c r="K3" s="65" t="s">
        <v>1</v>
      </c>
      <c r="L3" s="65" t="s">
        <v>20</v>
      </c>
      <c r="M3" s="65" t="s">
        <v>21</v>
      </c>
      <c r="N3" s="66" t="s">
        <v>29</v>
      </c>
      <c r="O3" s="68" t="s">
        <v>30</v>
      </c>
    </row>
    <row r="4" spans="1:15" x14ac:dyDescent="0.15">
      <c r="A4" s="38">
        <f>'[1]imported summary from web'!A4</f>
        <v>494.3</v>
      </c>
      <c r="B4" s="38" t="str">
        <f>'[1]imported summary from web'!B4</f>
        <v>C24H48O7PN</v>
      </c>
      <c r="C4" s="39" t="str">
        <f>'[1]imported summary from web'!C4</f>
        <v>LPC(16:1)</v>
      </c>
      <c r="D4" s="48">
        <f>'[1]signal-per-sample sent'!E4*100/'[1]signal-per-sample sent'!E$369</f>
        <v>5.6683138743542583E-2</v>
      </c>
      <c r="E4" s="69">
        <f>'[1]signal-per-sample sent'!F4*100/'[1]signal-per-sample sent'!F$369</f>
        <v>1.826686961929767E-2</v>
      </c>
      <c r="F4" s="38">
        <f>'[1]imported summary from web'!A77</f>
        <v>817.7</v>
      </c>
      <c r="G4" s="38" t="str">
        <f>'[1]imported summary from web'!B77</f>
        <v>C47H97N2O6P</v>
      </c>
      <c r="H4" s="39" t="str">
        <f>'[1]imported summary from web'!C77</f>
        <v>DSM(24:0)</v>
      </c>
      <c r="I4" s="48">
        <f>'[1]signal-per-sample sent'!E84*100/'[1]signal-per-sample sent'!E$369</f>
        <v>0</v>
      </c>
      <c r="J4" s="69">
        <f>'[1]signal-per-sample sent'!F84*100/'[1]signal-per-sample sent'!F$369</f>
        <v>0.29264752361665508</v>
      </c>
      <c r="K4" s="38">
        <f>'[1]imported summary from web'!A197</f>
        <v>818.6</v>
      </c>
      <c r="L4" s="38" t="str">
        <f>'[1]imported summary from web'!B197</f>
        <v>C47H80O8PN</v>
      </c>
      <c r="M4" s="39" t="str">
        <f>'[1]imported summary from web'!C197</f>
        <v>PE(42:7)</v>
      </c>
      <c r="N4" s="48">
        <f>'[1]signal-per-sample sent'!E164*100/'[1]signal-per-sample sent'!E$369</f>
        <v>0</v>
      </c>
      <c r="O4" s="48">
        <f>'[1]signal-per-sample sent'!F164*100/'[1]signal-per-sample sent'!F$369</f>
        <v>0</v>
      </c>
    </row>
    <row r="5" spans="1:15" x14ac:dyDescent="0.15">
      <c r="A5" s="38">
        <f>'[1]imported summary from web'!A5</f>
        <v>496.3</v>
      </c>
      <c r="B5" s="38" t="str">
        <f>'[1]imported summary from web'!B5</f>
        <v>C24H50O7PN</v>
      </c>
      <c r="C5" s="39" t="str">
        <f>'[1]imported summary from web'!C5</f>
        <v>LPC(16:0)</v>
      </c>
      <c r="D5" s="48">
        <f>'[1]signal-per-sample sent'!E5*100/'[1]signal-per-sample sent'!E$369</f>
        <v>0.39516245295498259</v>
      </c>
      <c r="E5" s="69">
        <f>'[1]signal-per-sample sent'!F5*100/'[1]signal-per-sample sent'!F$369</f>
        <v>2.2139445978588776</v>
      </c>
      <c r="F5" s="72" t="s">
        <v>6</v>
      </c>
      <c r="G5" s="73"/>
      <c r="H5" s="72"/>
      <c r="I5" s="74">
        <f>'[1]signal-per-sample sent'!E85*100/'[1]signal-per-sample sent'!E$369</f>
        <v>10.302981733968391</v>
      </c>
      <c r="J5" s="75">
        <f>'[1]signal-per-sample sent'!F85*100/'[1]signal-per-sample sent'!F$369</f>
        <v>22.533859318482445</v>
      </c>
      <c r="K5" s="38">
        <f>'[1]imported summary from web'!A198</f>
        <v>820.6</v>
      </c>
      <c r="L5" s="38" t="str">
        <f>'[1]imported summary from web'!B198</f>
        <v>C47H82O8PN</v>
      </c>
      <c r="M5" s="39" t="str">
        <f>'[1]imported summary from web'!C198</f>
        <v>PE(42:6)</v>
      </c>
      <c r="N5" s="48">
        <f>'[1]signal-per-sample sent'!E165*100/'[1]signal-per-sample sent'!E$369</f>
        <v>9.7171094988930153E-3</v>
      </c>
      <c r="O5" s="48">
        <f>'[1]signal-per-sample sent'!F165*100/'[1]signal-per-sample sent'!F$369</f>
        <v>7.3067478477190683E-3</v>
      </c>
    </row>
    <row r="6" spans="1:15" x14ac:dyDescent="0.15">
      <c r="A6" s="38">
        <f>'[1]imported summary from web'!A6</f>
        <v>518.29999999999995</v>
      </c>
      <c r="B6" s="38" t="str">
        <f>'[1]imported summary from web'!B6</f>
        <v>C26H48O7PN</v>
      </c>
      <c r="C6" s="39" t="str">
        <f>'[1]imported summary from web'!C6</f>
        <v>LPC(18:3)</v>
      </c>
      <c r="D6" s="48">
        <f>'[1]signal-per-sample sent'!E6*100/'[1]signal-per-sample sent'!E$369</f>
        <v>4.8585547494465076E-3</v>
      </c>
      <c r="E6" s="69">
        <f>'[1]signal-per-sample sent'!F6*100/'[1]signal-per-sample sent'!F$369</f>
        <v>2.5573617467016738E-2</v>
      </c>
      <c r="F6" s="38">
        <f>'[1]imported summary from web'!A26</f>
        <v>714.5</v>
      </c>
      <c r="G6" s="38" t="str">
        <f>'[1]imported summary from web'!B26</f>
        <v>C40H76O7PN</v>
      </c>
      <c r="H6" s="39" t="str">
        <f>'[1]imported summary from web'!C26</f>
        <v>ePC(32:3)</v>
      </c>
      <c r="I6" s="48">
        <f>'[1]signal-per-sample sent'!E86*100/'[1]signal-per-sample sent'!E$369</f>
        <v>0.16842989798081226</v>
      </c>
      <c r="J6" s="69">
        <f>'[1]signal-per-sample sent'!F86*100/'[1]signal-per-sample sent'!F$369</f>
        <v>6.9414104553331135E-2</v>
      </c>
      <c r="K6" s="38">
        <f>'[1]imported summary from web'!A199</f>
        <v>822.6</v>
      </c>
      <c r="L6" s="38" t="str">
        <f>'[1]imported summary from web'!B199</f>
        <v>C47H84O8PN</v>
      </c>
      <c r="M6" s="39" t="str">
        <f>'[1]imported summary from web'!C199</f>
        <v>PE(42:5)</v>
      </c>
      <c r="N6" s="48">
        <f>'[1]signal-per-sample sent'!E166*100/'[1]signal-per-sample sent'!E$369</f>
        <v>0</v>
      </c>
      <c r="O6" s="48">
        <f>'[1]signal-per-sample sent'!F166*100/'[1]signal-per-sample sent'!F$369</f>
        <v>0</v>
      </c>
    </row>
    <row r="7" spans="1:15" x14ac:dyDescent="0.15">
      <c r="A7" s="38">
        <f>'[1]imported summary from web'!A7</f>
        <v>520.29999999999995</v>
      </c>
      <c r="B7" s="38" t="str">
        <f>'[1]imported summary from web'!B7</f>
        <v>C26H50O7PN</v>
      </c>
      <c r="C7" s="39" t="str">
        <f>'[1]imported summary from web'!C7</f>
        <v>LPC(18:2)</v>
      </c>
      <c r="D7" s="48">
        <f>'[1]signal-per-sample sent'!E7*100/'[1]signal-per-sample sent'!E$369</f>
        <v>5.1824583994096084E-2</v>
      </c>
      <c r="E7" s="69">
        <f>'[1]signal-per-sample sent'!F7*100/'[1]signal-per-sample sent'!F$369</f>
        <v>6.2107356705612071E-2</v>
      </c>
      <c r="F7" s="38">
        <f>'[1]imported summary from web'!A27</f>
        <v>716.6</v>
      </c>
      <c r="G7" s="38" t="str">
        <f>'[1]imported summary from web'!B27</f>
        <v>C40H78O7PN</v>
      </c>
      <c r="H7" s="39" t="str">
        <f>'[1]imported summary from web'!C27</f>
        <v>ePC(32:2)</v>
      </c>
      <c r="I7" s="48">
        <f>'[1]signal-per-sample sent'!E87*100/'[1]signal-per-sample sent'!E$369</f>
        <v>7.611735774132862E-2</v>
      </c>
      <c r="J7" s="69">
        <f>'[1]signal-per-sample sent'!F87*100/'[1]signal-per-sample sent'!F$369</f>
        <v>7.3067478477190683E-3</v>
      </c>
      <c r="K7" s="38">
        <f>'[1]imported summary from web'!A200</f>
        <v>824.6</v>
      </c>
      <c r="L7" s="38" t="str">
        <f>'[1]imported summary from web'!B200</f>
        <v>C47H86O8PN</v>
      </c>
      <c r="M7" s="39" t="str">
        <f>'[1]imported summary from web'!C200</f>
        <v>PE(42:4)</v>
      </c>
      <c r="N7" s="48">
        <f>'[1]signal-per-sample sent'!E167*100/'[1]signal-per-sample sent'!E$369</f>
        <v>3.2390364996310052E-3</v>
      </c>
      <c r="O7" s="48">
        <f>'[1]signal-per-sample sent'!F167*100/'[1]signal-per-sample sent'!F$369</f>
        <v>0</v>
      </c>
    </row>
    <row r="8" spans="1:15" x14ac:dyDescent="0.15">
      <c r="A8" s="38">
        <f>'[1]imported summary from web'!A8</f>
        <v>522.29999999999995</v>
      </c>
      <c r="B8" s="38" t="str">
        <f>'[1]imported summary from web'!B8</f>
        <v>C26H52O7PN</v>
      </c>
      <c r="C8" s="39" t="str">
        <f>'[1]imported summary from web'!C8</f>
        <v>LPC(18:1)</v>
      </c>
      <c r="D8" s="48">
        <f>'[1]signal-per-sample sent'!E8*100/'[1]signal-per-sample sent'!E$369</f>
        <v>0.31904509521365398</v>
      </c>
      <c r="E8" s="69">
        <f>'[1]signal-per-sample sent'!F8*100/'[1]signal-per-sample sent'!F$369</f>
        <v>0.11690796556350509</v>
      </c>
      <c r="F8" s="38">
        <f>'[1]imported summary from web'!A28</f>
        <v>718.6</v>
      </c>
      <c r="G8" s="38" t="str">
        <f>'[1]imported summary from web'!B28</f>
        <v>C40H80O7PN</v>
      </c>
      <c r="H8" s="39" t="str">
        <f>'[1]imported summary from web'!C28</f>
        <v>ePC(32:1)</v>
      </c>
      <c r="I8" s="48">
        <f>'[1]signal-per-sample sent'!E88*100/'[1]signal-per-sample sent'!E$369</f>
        <v>1.7571773010498202</v>
      </c>
      <c r="J8" s="69">
        <f>'[1]signal-per-sample sent'!F88*100/'[1]signal-per-sample sent'!F$369</f>
        <v>0.37264414023367248</v>
      </c>
      <c r="K8" s="38">
        <f>'[1]imported summary from web'!A201</f>
        <v>826.6</v>
      </c>
      <c r="L8" s="38" t="str">
        <f>'[1]imported summary from web'!B201</f>
        <v>C47H88O8PN</v>
      </c>
      <c r="M8" s="39" t="str">
        <f>'[1]imported summary from web'!C201</f>
        <v>PE(42:3)</v>
      </c>
      <c r="N8" s="48">
        <f>'[1]signal-per-sample sent'!E168*100/'[1]signal-per-sample sent'!E$369</f>
        <v>2.5912291997048042E-2</v>
      </c>
      <c r="O8" s="48">
        <f>'[1]signal-per-sample sent'!F168*100/'[1]signal-per-sample sent'!F$369</f>
        <v>0</v>
      </c>
    </row>
    <row r="9" spans="1:15" x14ac:dyDescent="0.15">
      <c r="A9" s="38">
        <f>'[1]imported summary from web'!A9</f>
        <v>524.4</v>
      </c>
      <c r="B9" s="38" t="str">
        <f>'[1]imported summary from web'!B9</f>
        <v>C26H54O7PN</v>
      </c>
      <c r="C9" s="39" t="str">
        <f>'[1]imported summary from web'!C9</f>
        <v>LPC(18:0)</v>
      </c>
      <c r="D9" s="48">
        <f>'[1]signal-per-sample sent'!E9*100/'[1]signal-per-sample sent'!E$369</f>
        <v>0.2008202629771223</v>
      </c>
      <c r="E9" s="69">
        <f>'[1]signal-per-sample sent'!F9*100/'[1]signal-per-sample sent'!F$369</f>
        <v>0.59549994958910391</v>
      </c>
      <c r="F9" s="38">
        <f>'[1]imported summary from web'!A29</f>
        <v>720.6</v>
      </c>
      <c r="G9" s="38" t="str">
        <f>'[1]imported summary from web'!B29</f>
        <v>C40H82O7PN</v>
      </c>
      <c r="H9" s="39" t="str">
        <f>'[1]imported summary from web'!C29</f>
        <v>ePC(32:0)</v>
      </c>
      <c r="I9" s="48">
        <f>'[1]signal-per-sample sent'!E89*100/'[1]signal-per-sample sent'!E$369</f>
        <v>1.5110105270778638</v>
      </c>
      <c r="J9" s="69">
        <f>'[1]signal-per-sample sent'!F89*100/'[1]signal-per-sample sent'!F$369</f>
        <v>0.5370459668073515</v>
      </c>
      <c r="K9" s="38">
        <f>'[1]imported summary from web'!A202</f>
        <v>828.6</v>
      </c>
      <c r="L9" s="38" t="str">
        <f>'[1]imported summary from web'!B202</f>
        <v>C47H90O8PN</v>
      </c>
      <c r="M9" s="39" t="str">
        <f>'[1]imported summary from web'!C202</f>
        <v>PE(42:2)</v>
      </c>
      <c r="N9" s="48">
        <f>'[1]signal-per-sample sent'!E169*100/'[1]signal-per-sample sent'!E$369</f>
        <v>1.9434218997786031E-2</v>
      </c>
      <c r="O9" s="48">
        <f>'[1]signal-per-sample sent'!F169*100/'[1]signal-per-sample sent'!F$369</f>
        <v>0</v>
      </c>
    </row>
    <row r="10" spans="1:15" x14ac:dyDescent="0.15">
      <c r="A10" s="38">
        <f>'[1]imported summary from web'!A10</f>
        <v>542.29999999999995</v>
      </c>
      <c r="B10" s="38" t="str">
        <f>'[1]imported summary from web'!B10</f>
        <v>C28H48O7PN</v>
      </c>
      <c r="C10" s="39" t="str">
        <f>'[1]imported summary from web'!C10</f>
        <v>LPC(20:5)</v>
      </c>
      <c r="D10" s="48">
        <f>'[1]signal-per-sample sent'!E10*100/'[1]signal-per-sample sent'!E$369</f>
        <v>0</v>
      </c>
      <c r="E10" s="69">
        <f>'[1]signal-per-sample sent'!F10*100/'[1]signal-per-sample sent'!F$369</f>
        <v>7.3067478477190665E-3</v>
      </c>
      <c r="F10" s="38">
        <f>'[1]imported summary from web'!A36</f>
        <v>740.6</v>
      </c>
      <c r="G10" s="38" t="str">
        <f>'[1]imported summary from web'!B36</f>
        <v>C42H78O7PN</v>
      </c>
      <c r="H10" s="39" t="str">
        <f>'[1]imported summary from web'!C36</f>
        <v>ePC(34:4)</v>
      </c>
      <c r="I10" s="48">
        <f>'[1]signal-per-sample sent'!E90*100/'[1]signal-per-sample sent'!E$369</f>
        <v>2.1053737247601532E-2</v>
      </c>
      <c r="J10" s="69">
        <f>'[1]signal-per-sample sent'!F90*100/'[1]signal-per-sample sent'!F$369</f>
        <v>0.10229446986806695</v>
      </c>
      <c r="K10" s="38">
        <f>'[1]imported summary from web'!A203</f>
        <v>836.5</v>
      </c>
      <c r="L10" s="38" t="str">
        <f>'[1]imported summary from web'!B203</f>
        <v>C49H74O8PN</v>
      </c>
      <c r="M10" s="39" t="str">
        <f>'[1]imported summary from web'!C203</f>
        <v>PE(44:12)</v>
      </c>
      <c r="N10" s="48">
        <f>'[1]signal-per-sample sent'!E170*100/'[1]signal-per-sample sent'!E$369</f>
        <v>0</v>
      </c>
      <c r="O10" s="48">
        <f>'[1]signal-per-sample sent'!F170*100/'[1]signal-per-sample sent'!F$369</f>
        <v>0</v>
      </c>
    </row>
    <row r="11" spans="1:15" x14ac:dyDescent="0.15">
      <c r="A11" s="38">
        <f>'[1]imported summary from web'!A11</f>
        <v>544.29999999999995</v>
      </c>
      <c r="B11" s="38" t="str">
        <f>'[1]imported summary from web'!B11</f>
        <v>C28H50O7PN</v>
      </c>
      <c r="C11" s="39" t="str">
        <f>'[1]imported summary from web'!C11</f>
        <v>LPC(20:4)</v>
      </c>
      <c r="D11" s="48">
        <f>'[1]signal-per-sample sent'!E11*100/'[1]signal-per-sample sent'!E$369</f>
        <v>0.11174675923726966</v>
      </c>
      <c r="E11" s="69">
        <f>'[1]signal-per-sample sent'!F11*100/'[1]signal-per-sample sent'!F$369</f>
        <v>4.3840487086314404E-2</v>
      </c>
      <c r="F11" s="38">
        <f>'[1]imported summary from web'!A37</f>
        <v>742.6</v>
      </c>
      <c r="G11" s="38" t="str">
        <f>'[1]imported summary from web'!B37</f>
        <v>C42H80O7PN</v>
      </c>
      <c r="H11" s="39" t="str">
        <f>'[1]imported summary from web'!C37</f>
        <v>ePC(34:3)</v>
      </c>
      <c r="I11" s="48">
        <f>'[1]signal-per-sample sent'!E91*100/'[1]signal-per-sample sent'!E$369</f>
        <v>8.5834467240221632E-2</v>
      </c>
      <c r="J11" s="69">
        <f>'[1]signal-per-sample sent'!F91*100/'[1]signal-per-sample sent'!F$369</f>
        <v>6.5760730629471603E-2</v>
      </c>
      <c r="K11" s="38">
        <f>'[1]imported summary from web'!A204</f>
        <v>838.5</v>
      </c>
      <c r="L11" s="38" t="str">
        <f>'[1]imported summary from web'!B204</f>
        <v>C49H76O8PN</v>
      </c>
      <c r="M11" s="39" t="str">
        <f>'[1]imported summary from web'!C204</f>
        <v>PE(44:11)</v>
      </c>
      <c r="N11" s="48">
        <f>'[1]signal-per-sample sent'!E171*100/'[1]signal-per-sample sent'!E$369</f>
        <v>0</v>
      </c>
      <c r="O11" s="48">
        <f>'[1]signal-per-sample sent'!F171*100/'[1]signal-per-sample sent'!F$369</f>
        <v>0</v>
      </c>
    </row>
    <row r="12" spans="1:15" x14ac:dyDescent="0.15">
      <c r="A12" s="38">
        <f>'[1]imported summary from web'!A12</f>
        <v>546.29999999999995</v>
      </c>
      <c r="B12" s="38" t="str">
        <f>'[1]imported summary from web'!B12</f>
        <v>C28H52O7PN</v>
      </c>
      <c r="C12" s="39" t="str">
        <f>'[1]imported summary from web'!C12</f>
        <v>LPC(20:3)</v>
      </c>
      <c r="D12" s="48">
        <f>'[1]signal-per-sample sent'!E12*100/'[1]signal-per-sample sent'!E$369</f>
        <v>5.5063620493727081E-2</v>
      </c>
      <c r="E12" s="69">
        <f>'[1]signal-per-sample sent'!F12*100/'[1]signal-per-sample sent'!F$369</f>
        <v>1.0960121771578601E-2</v>
      </c>
      <c r="F12" s="38">
        <f>'[1]imported summary from web'!A38</f>
        <v>744.6</v>
      </c>
      <c r="G12" s="38" t="str">
        <f>'[1]imported summary from web'!B38</f>
        <v>C42H82O7PN</v>
      </c>
      <c r="H12" s="39" t="str">
        <f>'[1]imported summary from web'!C38</f>
        <v>ePC(34:2)</v>
      </c>
      <c r="I12" s="48">
        <f>'[1]signal-per-sample sent'!E92*100/'[1]signal-per-sample sent'!E$369</f>
        <v>0.72068562116789847</v>
      </c>
      <c r="J12" s="69">
        <f>'[1]signal-per-sample sent'!F92*100/'[1]signal-per-sample sent'!F$369</f>
        <v>0.24477605289858875</v>
      </c>
      <c r="K12" s="38">
        <f>'[1]imported summary from web'!A205</f>
        <v>840.5</v>
      </c>
      <c r="L12" s="38" t="str">
        <f>'[1]imported summary from web'!B205</f>
        <v>C49H78O8PN</v>
      </c>
      <c r="M12" s="39" t="str">
        <f>'[1]imported summary from web'!C205</f>
        <v>PE(44:10)</v>
      </c>
      <c r="N12" s="48">
        <f>'[1]signal-per-sample sent'!E172*100/'[1]signal-per-sample sent'!E$369</f>
        <v>0</v>
      </c>
      <c r="O12" s="48">
        <f>'[1]signal-per-sample sent'!F172*100/'[1]signal-per-sample sent'!F$369</f>
        <v>0</v>
      </c>
    </row>
    <row r="13" spans="1:15" x14ac:dyDescent="0.15">
      <c r="A13" s="38">
        <f>'[1]imported summary from web'!A13</f>
        <v>548.4</v>
      </c>
      <c r="B13" s="38" t="str">
        <f>'[1]imported summary from web'!B13</f>
        <v>C28H54O7PN</v>
      </c>
      <c r="C13" s="39" t="str">
        <f>'[1]imported summary from web'!C13</f>
        <v>LPC(20:2)</v>
      </c>
      <c r="D13" s="48">
        <f>'[1]signal-per-sample sent'!E13*100/'[1]signal-per-sample sent'!E$369</f>
        <v>1.1336627748708517E-2</v>
      </c>
      <c r="E13" s="69">
        <f>'[1]signal-per-sample sent'!F13*100/'[1]signal-per-sample sent'!F$369</f>
        <v>2.9226991390876273E-2</v>
      </c>
      <c r="F13" s="38">
        <f>'[1]imported summary from web'!A39</f>
        <v>746.6</v>
      </c>
      <c r="G13" s="38" t="str">
        <f>'[1]imported summary from web'!B39</f>
        <v>C42H84O7PN</v>
      </c>
      <c r="H13" s="39" t="str">
        <f>'[1]imported summary from web'!C39</f>
        <v>ePC(34:1)</v>
      </c>
      <c r="I13" s="48">
        <f>'[1]signal-per-sample sent'!E93*100/'[1]signal-per-sample sent'!E$369</f>
        <v>6.4084337145199433</v>
      </c>
      <c r="J13" s="69">
        <f>'[1]signal-per-sample sent'!F93*100/'[1]signal-per-sample sent'!F$369</f>
        <v>1.7061256224424024</v>
      </c>
      <c r="K13" s="38">
        <f>'[1]imported summary from web'!A206</f>
        <v>842.6</v>
      </c>
      <c r="L13" s="38" t="str">
        <f>'[1]imported summary from web'!B206</f>
        <v>C49H80O8PN</v>
      </c>
      <c r="M13" s="39" t="str">
        <f>'[1]imported summary from web'!C206</f>
        <v>PE(44:9)</v>
      </c>
      <c r="N13" s="48">
        <f>'[1]signal-per-sample sent'!E173*100/'[1]signal-per-sample sent'!E$369</f>
        <v>1.6195182498155026E-3</v>
      </c>
      <c r="O13" s="48">
        <f>'[1]signal-per-sample sent'!F173*100/'[1]signal-per-sample sent'!F$369</f>
        <v>0</v>
      </c>
    </row>
    <row r="14" spans="1:15" x14ac:dyDescent="0.15">
      <c r="A14" s="38">
        <f>'[1]imported summary from web'!A14</f>
        <v>550.4</v>
      </c>
      <c r="B14" s="38" t="str">
        <f>'[1]imported summary from web'!B14</f>
        <v>C28H56O7PN</v>
      </c>
      <c r="C14" s="39" t="str">
        <f>'[1]imported summary from web'!C14</f>
        <v>LPC(20:1)</v>
      </c>
      <c r="D14" s="48">
        <f>'[1]signal-per-sample sent'!E14*100/'[1]signal-per-sample sent'!E$369</f>
        <v>2.9151328496679042E-2</v>
      </c>
      <c r="E14" s="69">
        <f>'[1]signal-per-sample sent'!F14*100/'[1]signal-per-sample sent'!F$369</f>
        <v>5.4800608857893E-2</v>
      </c>
      <c r="F14" s="38">
        <f>'[1]imported summary from web'!A40</f>
        <v>748.6</v>
      </c>
      <c r="G14" s="38" t="str">
        <f>'[1]imported summary from web'!B40</f>
        <v>C42H86O7PN</v>
      </c>
      <c r="H14" s="39" t="str">
        <f>'[1]imported summary from web'!C40</f>
        <v>ePC(34:0)</v>
      </c>
      <c r="I14" s="48">
        <f>'[1]signal-per-sample sent'!E94*100/'[1]signal-per-sample sent'!E$369</f>
        <v>1.3247659283490809</v>
      </c>
      <c r="J14" s="69">
        <f>'[1]signal-per-sample sent'!F94*100/'[1]signal-per-sample sent'!F$369</f>
        <v>0.39456438377682967</v>
      </c>
      <c r="K14" s="38">
        <f>'[1]imported summary from web'!A207</f>
        <v>844.6</v>
      </c>
      <c r="L14" s="38" t="str">
        <f>'[1]imported summary from web'!B207</f>
        <v>C49H82O8PN</v>
      </c>
      <c r="M14" s="39" t="str">
        <f>'[1]imported summary from web'!C207</f>
        <v>PE(44:8)</v>
      </c>
      <c r="N14" s="48">
        <f>'[1]signal-per-sample sent'!E174*100/'[1]signal-per-sample sent'!E$369</f>
        <v>0</v>
      </c>
      <c r="O14" s="48">
        <f>'[1]signal-per-sample sent'!F174*100/'[1]signal-per-sample sent'!F$369</f>
        <v>0</v>
      </c>
    </row>
    <row r="15" spans="1:15" x14ac:dyDescent="0.15">
      <c r="A15" s="38">
        <f>'[1]imported summary from web'!A15</f>
        <v>552.4</v>
      </c>
      <c r="B15" s="38" t="str">
        <f>'[1]imported summary from web'!B15</f>
        <v>C28H58O7PN</v>
      </c>
      <c r="C15" s="39" t="str">
        <f>'[1]imported summary from web'!C15</f>
        <v>LPC(20:0)</v>
      </c>
      <c r="D15" s="48">
        <f>'[1]signal-per-sample sent'!E15*100/'[1]signal-per-sample sent'!E$369</f>
        <v>2.1053737247601532E-2</v>
      </c>
      <c r="E15" s="69">
        <f>'[1]signal-per-sample sent'!F15*100/'[1]signal-per-sample sent'!F$369</f>
        <v>3.2880365314735802E-2</v>
      </c>
      <c r="F15" s="38">
        <f>'[1]imported summary from web'!A46</f>
        <v>766.6</v>
      </c>
      <c r="G15" s="38" t="str">
        <f>'[1]imported summary from web'!B46</f>
        <v>C44H80O7PN</v>
      </c>
      <c r="H15" s="39" t="str">
        <f>'[1]imported summary from web'!C46</f>
        <v>ePC(36:5)</v>
      </c>
      <c r="I15" s="48">
        <f>'[1]signal-per-sample sent'!E95*100/'[1]signal-per-sample sent'!E$369</f>
        <v>0.59112416118265831</v>
      </c>
      <c r="J15" s="69">
        <f>'[1]signal-per-sample sent'!F95*100/'[1]signal-per-sample sent'!F$369</f>
        <v>0.219202435431572</v>
      </c>
      <c r="K15" s="38">
        <f>'[1]imported summary from web'!A208</f>
        <v>846.6</v>
      </c>
      <c r="L15" s="38" t="str">
        <f>'[1]imported summary from web'!B208</f>
        <v>C49H84O8PN</v>
      </c>
      <c r="M15" s="39" t="str">
        <f>'[1]imported summary from web'!C208</f>
        <v>PE(44:7)</v>
      </c>
      <c r="N15" s="48">
        <f>'[1]signal-per-sample sent'!E175*100/'[1]signal-per-sample sent'!E$369</f>
        <v>1.6195182498155026E-3</v>
      </c>
      <c r="O15" s="48">
        <f>'[1]signal-per-sample sent'!F175*100/'[1]signal-per-sample sent'!F$369</f>
        <v>0</v>
      </c>
    </row>
    <row r="16" spans="1:15" x14ac:dyDescent="0.15">
      <c r="A16" s="38">
        <f>'[1]imported summary from web'!A16</f>
        <v>568.29999999999995</v>
      </c>
      <c r="B16" s="38" t="str">
        <f>'[1]imported summary from web'!B16</f>
        <v>C30H50O7PN</v>
      </c>
      <c r="C16" s="39" t="str">
        <f>'[1]imported summary from web'!C16</f>
        <v>LPC(22:6)</v>
      </c>
      <c r="D16" s="48">
        <f>'[1]signal-per-sample sent'!E16*100/'[1]signal-per-sample sent'!E$369</f>
        <v>5.8302656993358085E-2</v>
      </c>
      <c r="E16" s="69">
        <f>'[1]signal-per-sample sent'!F16*100/'[1]signal-per-sample sent'!F$369</f>
        <v>8.0374226324909745E-2</v>
      </c>
      <c r="F16" s="38">
        <f>'[1]imported summary from web'!A47</f>
        <v>768.6</v>
      </c>
      <c r="G16" s="38" t="str">
        <f>'[1]imported summary from web'!B47</f>
        <v>C44H82O7PN</v>
      </c>
      <c r="H16" s="39" t="str">
        <f>'[1]imported summary from web'!C47</f>
        <v>ePC(36:4)</v>
      </c>
      <c r="I16" s="48">
        <f>'[1]signal-per-sample sent'!E96*100/'[1]signal-per-sample sent'!E$369</f>
        <v>0.36277208795867255</v>
      </c>
      <c r="J16" s="69">
        <f>'[1]signal-per-sample sent'!F96*100/'[1]signal-per-sample sent'!F$369</f>
        <v>0.24842942682244828</v>
      </c>
      <c r="K16" s="38">
        <f>'[1]imported summary from web'!A209</f>
        <v>848.6</v>
      </c>
      <c r="L16" s="38" t="str">
        <f>'[1]imported summary from web'!B209</f>
        <v>C49H86O8PN</v>
      </c>
      <c r="M16" s="39" t="str">
        <f>'[1]imported summary from web'!C209</f>
        <v>PE(44:6)</v>
      </c>
      <c r="N16" s="48">
        <f>'[1]signal-per-sample sent'!E176*100/'[1]signal-per-sample sent'!E$369</f>
        <v>0</v>
      </c>
      <c r="O16" s="48">
        <f>'[1]signal-per-sample sent'!F176*100/'[1]signal-per-sample sent'!F$369</f>
        <v>0</v>
      </c>
    </row>
    <row r="17" spans="1:15" x14ac:dyDescent="0.15">
      <c r="A17" s="38">
        <f>'[1]imported summary from web'!A17</f>
        <v>570.29999999999995</v>
      </c>
      <c r="B17" s="38" t="str">
        <f>'[1]imported summary from web'!B17</f>
        <v>C30H52O7PN</v>
      </c>
      <c r="C17" s="39" t="str">
        <f>'[1]imported summary from web'!C17</f>
        <v>LPC(22:5)</v>
      </c>
      <c r="D17" s="48">
        <f>'[1]signal-per-sample sent'!E17*100/'[1]signal-per-sample sent'!E$369</f>
        <v>2.9151328496679042E-2</v>
      </c>
      <c r="E17" s="69">
        <f>'[1]signal-per-sample sent'!F17*100/'[1]signal-per-sample sent'!F$369</f>
        <v>5.4800608857893E-2</v>
      </c>
      <c r="F17" s="38">
        <f>'[1]imported summary from web'!A48</f>
        <v>770.6</v>
      </c>
      <c r="G17" s="38" t="str">
        <f>'[1]imported summary from web'!B48</f>
        <v>C44H84O7PN</v>
      </c>
      <c r="H17" s="39" t="str">
        <f>'[1]imported summary from web'!C48</f>
        <v>ePC(36:3)</v>
      </c>
      <c r="I17" s="48">
        <f>'[1]signal-per-sample sent'!E97*100/'[1]signal-per-sample sent'!E$369</f>
        <v>0.6397097086771234</v>
      </c>
      <c r="J17" s="69">
        <f>'[1]signal-per-sample sent'!F97*100/'[1]signal-per-sample sent'!F$369</f>
        <v>0.30323003568034135</v>
      </c>
      <c r="K17" s="38">
        <f>'[1]imported summary from web'!A210</f>
        <v>850.6</v>
      </c>
      <c r="L17" s="38" t="str">
        <f>'[1]imported summary from web'!B210</f>
        <v>C49H88O8PN</v>
      </c>
      <c r="M17" s="39" t="str">
        <f>'[1]imported summary from web'!C210</f>
        <v>PE(44:5)</v>
      </c>
      <c r="N17" s="48">
        <f>'[1]signal-per-sample sent'!E177*100/'[1]signal-per-sample sent'!E$369</f>
        <v>0</v>
      </c>
      <c r="O17" s="48">
        <f>'[1]signal-per-sample sent'!F177*100/'[1]signal-per-sample sent'!F$369</f>
        <v>0</v>
      </c>
    </row>
    <row r="18" spans="1:15" x14ac:dyDescent="0.15">
      <c r="A18" s="72" t="s">
        <v>4</v>
      </c>
      <c r="B18" s="76"/>
      <c r="C18" s="72"/>
      <c r="D18" s="74">
        <f>'[1]signal-per-sample sent'!E18*100/'[1]signal-per-sample sent'!E$369</f>
        <v>1.344200147346867</v>
      </c>
      <c r="E18" s="75">
        <f>'[1]signal-per-sample sent'!F18*100/'[1]signal-per-sample sent'!F$369</f>
        <v>3.3464905142553323</v>
      </c>
      <c r="F18" s="38">
        <f>'[1]imported summary from web'!A49</f>
        <v>772.6</v>
      </c>
      <c r="G18" s="38" t="str">
        <f>'[1]imported summary from web'!B49</f>
        <v>C44H86O7PN</v>
      </c>
      <c r="H18" s="39" t="str">
        <f>'[1]imported summary from web'!C49</f>
        <v>ePC(36:2)</v>
      </c>
      <c r="I18" s="48">
        <f>'[1]signal-per-sample sent'!E98*100/'[1]signal-per-sample sent'!E$369</f>
        <v>1.4834787168310002</v>
      </c>
      <c r="J18" s="69">
        <f>'[1]signal-per-sample sent'!F98*100/'[1]signal-per-sample sent'!F$369</f>
        <v>0.51877909718805382</v>
      </c>
      <c r="K18" s="38">
        <f>'[1]imported summary from web'!A211</f>
        <v>852.6</v>
      </c>
      <c r="L18" s="38" t="str">
        <f>'[1]imported summary from web'!B211</f>
        <v>C49H90O8PN</v>
      </c>
      <c r="M18" s="39" t="str">
        <f>'[1]imported summary from web'!C211</f>
        <v>PE(44:4)</v>
      </c>
      <c r="N18" s="48">
        <f>'[1]signal-per-sample sent'!E178*100/'[1]signal-per-sample sent'!E$369</f>
        <v>0</v>
      </c>
      <c r="O18" s="48">
        <f>'[1]signal-per-sample sent'!F178*100/'[1]signal-per-sample sent'!F$369</f>
        <v>0</v>
      </c>
    </row>
    <row r="19" spans="1:15" x14ac:dyDescent="0.15">
      <c r="A19" s="38">
        <f>'[1]imported summary from web'!A20</f>
        <v>676.5</v>
      </c>
      <c r="B19" s="38" t="str">
        <f>'[1]imported summary from web'!B20</f>
        <v>C36H70O8PN</v>
      </c>
      <c r="C19" s="39" t="str">
        <f>'[1]imported summary from web'!C20</f>
        <v>PC(28:1)</v>
      </c>
      <c r="D19" s="48">
        <f>'[1]signal-per-sample sent'!E19*100/'[1]signal-per-sample sent'!E$369</f>
        <v>5.3444102243911572E-2</v>
      </c>
      <c r="E19" s="69">
        <f>'[1]signal-per-sample sent'!F19*100/'[1]signal-per-sample sent'!F$369</f>
        <v>0.18632207011683624</v>
      </c>
      <c r="F19" s="38">
        <f>'[1]imported summary from web'!A50</f>
        <v>774.6</v>
      </c>
      <c r="G19" s="38" t="str">
        <f>'[1]imported summary from web'!B50</f>
        <v>C44H88O7PN</v>
      </c>
      <c r="H19" s="39" t="str">
        <f>'[1]imported summary from web'!C50</f>
        <v>ePC(36:1)</v>
      </c>
      <c r="I19" s="48">
        <f>'[1]signal-per-sample sent'!E99*100/'[1]signal-per-sample sent'!E$369</f>
        <v>1.6600062060608898</v>
      </c>
      <c r="J19" s="69">
        <f>'[1]signal-per-sample sent'!F99*100/'[1]signal-per-sample sent'!F$369</f>
        <v>1.103318925005579</v>
      </c>
      <c r="K19" s="38">
        <f>'[1]imported summary from web'!A212</f>
        <v>854.7</v>
      </c>
      <c r="L19" s="38" t="str">
        <f>'[1]imported summary from web'!B212</f>
        <v>C49H92O8PN</v>
      </c>
      <c r="M19" s="39" t="str">
        <f>'[1]imported summary from web'!C212</f>
        <v>PE(44:3)</v>
      </c>
      <c r="N19" s="48">
        <f>'[1]signal-per-sample sent'!E179*100/'[1]signal-per-sample sent'!E$369</f>
        <v>1.6195182498155026E-3</v>
      </c>
      <c r="O19" s="48">
        <f>'[1]signal-per-sample sent'!F179*100/'[1]signal-per-sample sent'!F$369</f>
        <v>3.6533739238595341E-3</v>
      </c>
    </row>
    <row r="20" spans="1:15" x14ac:dyDescent="0.15">
      <c r="A20" s="38">
        <f>'[1]imported summary from web'!A23</f>
        <v>704.5</v>
      </c>
      <c r="B20" s="38" t="str">
        <f>'[1]imported summary from web'!B23</f>
        <v>C38H74O8PN</v>
      </c>
      <c r="C20" s="39" t="str">
        <f>'[1]imported summary from web'!C23</f>
        <v>PC(30:1)</v>
      </c>
      <c r="D20" s="48">
        <f>'[1]signal-per-sample sent'!E20*100/'[1]signal-per-sample sent'!E$369</f>
        <v>0.19110315347822929</v>
      </c>
      <c r="E20" s="69">
        <f>'[1]signal-per-sample sent'!F20*100/'[1]signal-per-sample sent'!F$369</f>
        <v>9.4987722020347859E-2</v>
      </c>
      <c r="F20" s="38">
        <f>'[1]imported summary from web'!A51</f>
        <v>776.6</v>
      </c>
      <c r="G20" s="38" t="str">
        <f>'[1]imported summary from web'!B51</f>
        <v>C44H90O7PN</v>
      </c>
      <c r="H20" s="39" t="str">
        <f>'[1]imported summary from web'!C51</f>
        <v>ePC(36:0)</v>
      </c>
      <c r="I20" s="48">
        <f>'[1]signal-per-sample sent'!E100*100/'[1]signal-per-sample sent'!E$369</f>
        <v>0.18300556222915176</v>
      </c>
      <c r="J20" s="69">
        <f>'[1]signal-per-sample sent'!F100*100/'[1]signal-per-sample sent'!F$369</f>
        <v>0.29592328783262223</v>
      </c>
      <c r="K20" s="38">
        <f>'[1]imported summary from web'!A213</f>
        <v>856.7</v>
      </c>
      <c r="L20" s="38" t="str">
        <f>'[1]imported summary from web'!B213</f>
        <v>C49H94O8PN</v>
      </c>
      <c r="M20" s="39" t="str">
        <f>'[1]imported summary from web'!C213</f>
        <v>PE(44:2)</v>
      </c>
      <c r="N20" s="48">
        <f>'[1]signal-per-sample sent'!E180*100/'[1]signal-per-sample sent'!E$369</f>
        <v>0</v>
      </c>
      <c r="O20" s="48">
        <f>'[1]signal-per-sample sent'!F180*100/'[1]signal-per-sample sent'!F$369</f>
        <v>0</v>
      </c>
    </row>
    <row r="21" spans="1:15" x14ac:dyDescent="0.15">
      <c r="A21" s="38">
        <f>'[1]imported summary from web'!A25</f>
        <v>706.5</v>
      </c>
      <c r="B21" s="38" t="str">
        <f>'[1]imported summary from web'!B25</f>
        <v>C38H76O8PN</v>
      </c>
      <c r="C21" s="39" t="str">
        <f>'[1]imported summary from web'!C25</f>
        <v>PC(30:0)</v>
      </c>
      <c r="D21" s="48">
        <f>'[1]signal-per-sample sent'!E21*100/'[1]signal-per-sample sent'!E$369</f>
        <v>1.9320852720298947</v>
      </c>
      <c r="E21" s="69">
        <f>'[1]signal-per-sample sent'!F21*100/'[1]signal-per-sample sent'!F$369</f>
        <v>0.869502993878569</v>
      </c>
      <c r="F21" s="38">
        <f>'[1]imported summary from web'!A62</f>
        <v>792.6</v>
      </c>
      <c r="G21" s="38" t="str">
        <f>'[1]imported summary from web'!B62</f>
        <v>C46H82O7PN</v>
      </c>
      <c r="H21" s="39" t="str">
        <f>'[1]imported summary from web'!C62</f>
        <v>ePC(38:6)</v>
      </c>
      <c r="I21" s="48">
        <f>'[1]signal-per-sample sent'!E101*100/'[1]signal-per-sample sent'!E$369</f>
        <v>0.79356394240959627</v>
      </c>
      <c r="J21" s="69">
        <f>'[1]signal-per-sample sent'!F101*100/'[1]signal-per-sample sent'!F$369</f>
        <v>0.25208280074630779</v>
      </c>
      <c r="K21" s="72" t="s">
        <v>9</v>
      </c>
      <c r="L21" s="73"/>
      <c r="M21" s="72"/>
      <c r="N21" s="74">
        <f>'[1]signal-per-sample sent'!E181*100/'[1]signal-per-sample sent'!E$369</f>
        <v>3.0851822658985322</v>
      </c>
      <c r="O21" s="74">
        <f>'[1]signal-per-sample sent'!F181*100/'[1]signal-per-sample sent'!F$369</f>
        <v>4.8005333359514264</v>
      </c>
    </row>
    <row r="22" spans="1:15" x14ac:dyDescent="0.15">
      <c r="A22" s="38">
        <f>'[1]imported summary from web'!A31</f>
        <v>730.5</v>
      </c>
      <c r="B22" s="38" t="str">
        <f>'[1]imported summary from web'!B31</f>
        <v>C40H76O8PN</v>
      </c>
      <c r="C22" s="39" t="str">
        <f>'[1]imported summary from web'!C31</f>
        <v>PC(32:2)</v>
      </c>
      <c r="D22" s="48">
        <f>'[1]signal-per-sample sent'!E22*100/'[1]signal-per-sample sent'!E$369</f>
        <v>0.2040592994767533</v>
      </c>
      <c r="E22" s="69">
        <f>'[1]signal-per-sample sent'!F22*100/'[1]signal-per-sample sent'!F$369</f>
        <v>0.18266869619297668</v>
      </c>
      <c r="F22" s="38">
        <f>'[1]imported summary from web'!A63</f>
        <v>794.6</v>
      </c>
      <c r="G22" s="38" t="str">
        <f>'[1]imported summary from web'!B63</f>
        <v>C46H84O7PN</v>
      </c>
      <c r="H22" s="39" t="str">
        <f>'[1]imported summary from web'!C63</f>
        <v>ePC(38:5)</v>
      </c>
      <c r="I22" s="48">
        <f>'[1]signal-per-sample sent'!E102*100/'[1]signal-per-sample sent'!E$369</f>
        <v>2.0422125130173487</v>
      </c>
      <c r="J22" s="69">
        <f>'[1]signal-per-sample sent'!F102*100/'[1]signal-per-sample sent'!F$369</f>
        <v>0.74894165439120441</v>
      </c>
      <c r="K22" s="38">
        <f>'[1]imported summary from web'!A131</f>
        <v>659.5</v>
      </c>
      <c r="L22" s="38" t="str">
        <f>'[1]imported summary from web'!B131</f>
        <v>C36H71O6PN2</v>
      </c>
      <c r="M22" s="39" t="str">
        <f>'[1]imported summary from web'!C131</f>
        <v>PE-Cer(16:1)</v>
      </c>
      <c r="N22" s="48">
        <f>'[1]signal-per-sample sent'!E182*100/'[1]signal-per-sample sent'!E$369</f>
        <v>0</v>
      </c>
      <c r="O22" s="48">
        <f>'[1]signal-per-sample sent'!F182*100/'[1]signal-per-sample sent'!F$369</f>
        <v>3.6533739238595341E-3</v>
      </c>
    </row>
    <row r="23" spans="1:15" x14ac:dyDescent="0.15">
      <c r="A23" s="38">
        <f>'[1]imported summary from web'!A33</f>
        <v>732.5</v>
      </c>
      <c r="B23" s="38" t="str">
        <f>'[1]imported summary from web'!B33</f>
        <v>C40H78O8PN</v>
      </c>
      <c r="C23" s="39" t="str">
        <f>'[1]imported summary from web'!C33</f>
        <v>PC(32:1)</v>
      </c>
      <c r="D23" s="48">
        <f>'[1]signal-per-sample sent'!E23*100/'[1]signal-per-sample sent'!E$369</f>
        <v>3.2357974631313744</v>
      </c>
      <c r="E23" s="69">
        <f>'[1]signal-per-sample sent'!F23*100/'[1]signal-per-sample sent'!F$369</f>
        <v>0.97910421159435501</v>
      </c>
      <c r="F23" s="38">
        <f>'[1]imported summary from web'!A64</f>
        <v>796.6</v>
      </c>
      <c r="G23" s="38" t="str">
        <f>'[1]imported summary from web'!B64</f>
        <v>C46H86O7PN</v>
      </c>
      <c r="H23" s="39" t="str">
        <f>'[1]imported summary from web'!C64</f>
        <v>ePC(38:4)</v>
      </c>
      <c r="I23" s="48">
        <f>'[1]signal-per-sample sent'!E103*100/'[1]signal-per-sample sent'!E$369</f>
        <v>1.7134503083048018</v>
      </c>
      <c r="J23" s="69">
        <f>'[1]signal-per-sample sent'!F103*100/'[1]signal-per-sample sent'!F$369</f>
        <v>0.6064600713606827</v>
      </c>
      <c r="K23" s="38">
        <f>'[1]imported summary from web'!A132</f>
        <v>661.5</v>
      </c>
      <c r="L23" s="38" t="str">
        <f>'[1]imported summary from web'!B132</f>
        <v>C36H73O6PN2</v>
      </c>
      <c r="M23" s="39" t="str">
        <f>'[1]imported summary from web'!C132</f>
        <v>PE-Cer(16:0)</v>
      </c>
      <c r="N23" s="48">
        <f>'[1]signal-per-sample sent'!E183*100/'[1]signal-per-sample sent'!E$369</f>
        <v>4.8585547494465076E-3</v>
      </c>
      <c r="O23" s="48">
        <f>'[1]signal-per-sample sent'!F183*100/'[1]signal-per-sample sent'!F$369</f>
        <v>0</v>
      </c>
    </row>
    <row r="24" spans="1:15" x14ac:dyDescent="0.15">
      <c r="A24" s="38">
        <f>'[1]imported summary from web'!A35</f>
        <v>734.6</v>
      </c>
      <c r="B24" s="38" t="str">
        <f>'[1]imported summary from web'!B35</f>
        <v>C40H80O8PN</v>
      </c>
      <c r="C24" s="39" t="str">
        <f>'[1]imported summary from web'!C35</f>
        <v>PC(32:0)</v>
      </c>
      <c r="D24" s="48">
        <f>'[1]signal-per-sample sent'!E24*100/'[1]signal-per-sample sent'!E$369</f>
        <v>3.0317381636546203</v>
      </c>
      <c r="E24" s="69">
        <f>'[1]signal-per-sample sent'!F24*100/'[1]signal-per-sample sent'!F$369</f>
        <v>1.9253280578739742</v>
      </c>
      <c r="F24" s="38">
        <f>'[1]imported summary from web'!A65</f>
        <v>798.6</v>
      </c>
      <c r="G24" s="38" t="str">
        <f>'[1]imported summary from web'!B65</f>
        <v>C46H88O7PN</v>
      </c>
      <c r="H24" s="39" t="str">
        <f>'[1]imported summary from web'!C65</f>
        <v>ePC(38:3)</v>
      </c>
      <c r="I24" s="48">
        <f>'[1]signal-per-sample sent'!E104*100/'[1]signal-per-sample sent'!E$369</f>
        <v>0.53768005893874682</v>
      </c>
      <c r="J24" s="69">
        <f>'[1]signal-per-sample sent'!F104*100/'[1]signal-per-sample sent'!F$369</f>
        <v>0.2813097921371841</v>
      </c>
      <c r="K24" s="38">
        <f>'[1]imported summary from web'!A139</f>
        <v>687.5</v>
      </c>
      <c r="L24" s="38" t="str">
        <f>'[1]imported summary from web'!B139</f>
        <v>C38H75O6PN2</v>
      </c>
      <c r="M24" s="39" t="str">
        <f>'[1]imported summary from web'!C139</f>
        <v>PE-Cer(18:1)</v>
      </c>
      <c r="N24" s="48">
        <f>'[1]signal-per-sample sent'!E184*100/'[1]signal-per-sample sent'!E$369</f>
        <v>0</v>
      </c>
      <c r="O24" s="48">
        <f>'[1]signal-per-sample sent'!F184*100/'[1]signal-per-sample sent'!F$369</f>
        <v>3.2880365314735802E-2</v>
      </c>
    </row>
    <row r="25" spans="1:15" x14ac:dyDescent="0.15">
      <c r="A25" s="38">
        <f>'[1]imported summary from web'!A41</f>
        <v>754.5</v>
      </c>
      <c r="B25" s="38" t="str">
        <f>'[1]imported summary from web'!B41</f>
        <v>C42H76O8PN</v>
      </c>
      <c r="C25" s="39" t="str">
        <f>'[1]imported summary from web'!C41</f>
        <v>PC(34:4)</v>
      </c>
      <c r="D25" s="48">
        <f>'[1]signal-per-sample sent'!E25*100/'[1]signal-per-sample sent'!E$369</f>
        <v>2.753181024686354E-2</v>
      </c>
      <c r="E25" s="69">
        <f>'[1]signal-per-sample sent'!F25*100/'[1]signal-per-sample sent'!F$369</f>
        <v>0.24842942682244828</v>
      </c>
      <c r="F25" s="38">
        <f>'[1]imported summary from web'!A66</f>
        <v>800.6</v>
      </c>
      <c r="G25" s="38" t="str">
        <f>'[1]imported summary from web'!B66</f>
        <v>C46H90O7PN</v>
      </c>
      <c r="H25" s="39" t="str">
        <f>'[1]imported summary from web'!C66</f>
        <v>ePC(38:2)</v>
      </c>
      <c r="I25" s="48">
        <f>'[1]signal-per-sample sent'!E105*100/'[1]signal-per-sample sent'!E$369</f>
        <v>0.41459667195276867</v>
      </c>
      <c r="J25" s="69">
        <f>'[1]signal-per-sample sent'!F105*100/'[1]signal-per-sample sent'!F$369</f>
        <v>0.62838031490383972</v>
      </c>
      <c r="K25" s="38">
        <f>'[1]imported summary from web'!A141</f>
        <v>689.5</v>
      </c>
      <c r="L25" s="38" t="str">
        <f>'[1]imported summary from web'!B141</f>
        <v>C38H77O6PN2</v>
      </c>
      <c r="M25" s="39" t="str">
        <f>'[1]imported summary from web'!C141</f>
        <v>PE-Cer(18:0)</v>
      </c>
      <c r="N25" s="48">
        <f>'[1]signal-per-sample sent'!E185*100/'[1]signal-per-sample sent'!E$369</f>
        <v>0</v>
      </c>
      <c r="O25" s="48">
        <f>'[1]signal-per-sample sent'!F185*100/'[1]signal-per-sample sent'!F$369</f>
        <v>0</v>
      </c>
    </row>
    <row r="26" spans="1:15" x14ac:dyDescent="0.15">
      <c r="A26" s="38">
        <f>'[1]imported summary from web'!A42</f>
        <v>756.5</v>
      </c>
      <c r="B26" s="38" t="str">
        <f>'[1]imported summary from web'!B42</f>
        <v>C42H78O8PN</v>
      </c>
      <c r="C26" s="39" t="str">
        <f>'[1]imported summary from web'!C42</f>
        <v>PC(34:3)</v>
      </c>
      <c r="D26" s="48">
        <f>'[1]signal-per-sample sent'!E26*100/'[1]signal-per-sample sent'!E$369</f>
        <v>0.16842989798081226</v>
      </c>
      <c r="E26" s="69">
        <f>'[1]signal-per-sample sent'!F26*100/'[1]signal-per-sample sent'!F$369</f>
        <v>0.94257047235575986</v>
      </c>
      <c r="F26" s="38">
        <f>'[1]imported summary from web'!A67</f>
        <v>802.7</v>
      </c>
      <c r="G26" s="38" t="str">
        <f>'[1]imported summary from web'!B67</f>
        <v>C46H92O7PN</v>
      </c>
      <c r="H26" s="39" t="str">
        <f>'[1]imported summary from web'!C67</f>
        <v>ePC(38:1)</v>
      </c>
      <c r="I26" s="48">
        <f>'[1]signal-per-sample sent'!E106*100/'[1]signal-per-sample sent'!E$369</f>
        <v>0.34171835071107098</v>
      </c>
      <c r="J26" s="69">
        <f>'[1]signal-per-sample sent'!F106*100/'[1]signal-per-sample sent'!F$369</f>
        <v>0.45667174048244175</v>
      </c>
      <c r="K26" s="38">
        <f>'[1]imported summary from web'!A179</f>
        <v>773.6</v>
      </c>
      <c r="L26" s="38" t="str">
        <f>'[1]imported summary from web'!B179</f>
        <v>C44H89O6PN2</v>
      </c>
      <c r="M26" s="39" t="str">
        <f>'[1]imported summary from web'!C179</f>
        <v>PE-Cer(24:0)</v>
      </c>
      <c r="N26" s="48">
        <f>'[1]signal-per-sample sent'!E186*100/'[1]signal-per-sample sent'!E$369</f>
        <v>0</v>
      </c>
      <c r="O26" s="48">
        <f>'[1]signal-per-sample sent'!F186*100/'[1]signal-per-sample sent'!F$369</f>
        <v>0</v>
      </c>
    </row>
    <row r="27" spans="1:15" x14ac:dyDescent="0.15">
      <c r="A27" s="38">
        <f>'[1]imported summary from web'!A43</f>
        <v>758.6</v>
      </c>
      <c r="B27" s="38" t="str">
        <f>'[1]imported summary from web'!B43</f>
        <v>C42H80O8PN</v>
      </c>
      <c r="C27" s="39" t="str">
        <f>'[1]imported summary from web'!C43</f>
        <v>PC(34:2)</v>
      </c>
      <c r="D27" s="48">
        <f>'[1]signal-per-sample sent'!E27*100/'[1]signal-per-sample sent'!E$369</f>
        <v>1.5693131840712218</v>
      </c>
      <c r="E27" s="69">
        <f>'[1]signal-per-sample sent'!F27*100/'[1]signal-per-sample sent'!F$369</f>
        <v>2.0531961452090579</v>
      </c>
      <c r="F27" s="38">
        <f>'[1]imported summary from web'!A68</f>
        <v>804.7</v>
      </c>
      <c r="G27" s="38" t="str">
        <f>'[1]imported summary from web'!B68</f>
        <v>C46H94O7PN</v>
      </c>
      <c r="H27" s="39" t="str">
        <f>'[1]imported summary from web'!C68</f>
        <v>ePC(38:0)</v>
      </c>
      <c r="I27" s="48">
        <f>'[1]signal-per-sample sent'!E107*100/'[1]signal-per-sample sent'!E$369</f>
        <v>0.10202964973837665</v>
      </c>
      <c r="J27" s="69">
        <f>'[1]signal-per-sample sent'!F107*100/'[1]signal-per-sample sent'!F$369</f>
        <v>0.18632207011683624</v>
      </c>
      <c r="K27" s="72" t="s">
        <v>10</v>
      </c>
      <c r="L27" s="73"/>
      <c r="M27" s="72"/>
      <c r="N27" s="74">
        <f>'[1]signal-per-sample sent'!E187*100/'[1]signal-per-sample sent'!E$369</f>
        <v>4.8585547494465076E-3</v>
      </c>
      <c r="O27" s="74">
        <f>'[1]signal-per-sample sent'!F187*100/'[1]signal-per-sample sent'!F$369</f>
        <v>3.6533739238595341E-2</v>
      </c>
    </row>
    <row r="28" spans="1:15" x14ac:dyDescent="0.15">
      <c r="A28" s="38">
        <f>'[1]imported summary from web'!A44</f>
        <v>760.6</v>
      </c>
      <c r="B28" s="38" t="str">
        <f>'[1]imported summary from web'!B44</f>
        <v>C42H82O8PN</v>
      </c>
      <c r="C28" s="39" t="str">
        <f>'[1]imported summary from web'!C44</f>
        <v>PC(34:1)</v>
      </c>
      <c r="D28" s="48">
        <f>'[1]signal-per-sample sent'!E28*100/'[1]signal-per-sample sent'!E$369</f>
        <v>10.764937806523646</v>
      </c>
      <c r="E28" s="69">
        <f>'[1]signal-per-sample sent'!F28*100/'[1]signal-per-sample sent'!F$369</f>
        <v>7.2775208563281915</v>
      </c>
      <c r="F28" s="38">
        <f>'[1]imported summary from web'!A79</f>
        <v>820.6</v>
      </c>
      <c r="G28" s="38" t="str">
        <f>'[1]imported summary from web'!B79</f>
        <v>C48H86O7PN</v>
      </c>
      <c r="H28" s="39" t="str">
        <f>'[1]imported summary from web'!C79</f>
        <v>ePC(40:6)</v>
      </c>
      <c r="I28" s="48">
        <f>'[1]signal-per-sample sent'!E108*100/'[1]signal-per-sample sent'!E$369</f>
        <v>1.8559679142885659</v>
      </c>
      <c r="J28" s="69">
        <f>'[1]signal-per-sample sent'!F108*100/'[1]signal-per-sample sent'!F$369</f>
        <v>0.54800608857893007</v>
      </c>
      <c r="K28" s="38">
        <f>'[1]imported summary from web'!A135</f>
        <v>672.5</v>
      </c>
      <c r="L28" s="38" t="str">
        <f>'[1]imported summary from web'!B135</f>
        <v>C37H70O7PN</v>
      </c>
      <c r="M28" s="39" t="str">
        <f>'[1]imported summary from web'!C135</f>
        <v>ePE(32:3)</v>
      </c>
      <c r="N28" s="48">
        <f>'[1]signal-per-sample sent'!E188*100/'[1]signal-per-sample sent'!E$369</f>
        <v>0</v>
      </c>
      <c r="O28" s="48">
        <f>'[1]signal-per-sample sent'!F188*100/'[1]signal-per-sample sent'!F$369</f>
        <v>0</v>
      </c>
    </row>
    <row r="29" spans="1:15" x14ac:dyDescent="0.15">
      <c r="A29" s="38">
        <f>'[1]imported summary from web'!A45</f>
        <v>762.6</v>
      </c>
      <c r="B29" s="38" t="str">
        <f>'[1]imported summary from web'!B45</f>
        <v>C42H84O8PN</v>
      </c>
      <c r="C29" s="39" t="str">
        <f>'[1]imported summary from web'!C45</f>
        <v>PC(34:0)</v>
      </c>
      <c r="D29" s="48">
        <f>'[1]signal-per-sample sent'!E29*100/'[1]signal-per-sample sent'!E$369</f>
        <v>1.11260903762325</v>
      </c>
      <c r="E29" s="69">
        <f>'[1]signal-per-sample sent'!F29*100/'[1]signal-per-sample sent'!F$369</f>
        <v>0.59549994958910413</v>
      </c>
      <c r="F29" s="38">
        <f>'[1]imported summary from web'!A80</f>
        <v>822.6</v>
      </c>
      <c r="G29" s="38" t="str">
        <f>'[1]imported summary from web'!B80</f>
        <v>C48H88O7PN</v>
      </c>
      <c r="H29" s="39" t="str">
        <f>'[1]imported summary from web'!C80</f>
        <v>ePC(40:5)</v>
      </c>
      <c r="I29" s="48">
        <f>'[1]signal-per-sample sent'!E109*100/'[1]signal-per-sample sent'!E$369</f>
        <v>1.0478283076306301</v>
      </c>
      <c r="J29" s="69">
        <f>'[1]signal-per-sample sent'!F109*100/'[1]signal-per-sample sent'!F$369</f>
        <v>0.48955210579717751</v>
      </c>
      <c r="K29" s="38">
        <f>'[1]imported summary from web'!A136</f>
        <v>674.5</v>
      </c>
      <c r="L29" s="38" t="str">
        <f>'[1]imported summary from web'!B136</f>
        <v>C37H72O7PN</v>
      </c>
      <c r="M29" s="39" t="str">
        <f>'[1]imported summary from web'!C136</f>
        <v>ePE(32:2)</v>
      </c>
      <c r="N29" s="48">
        <f>'[1]signal-per-sample sent'!E189*100/'[1]signal-per-sample sent'!E$369</f>
        <v>0</v>
      </c>
      <c r="O29" s="48">
        <f>'[1]signal-per-sample sent'!F189*100/'[1]signal-per-sample sent'!F$369</f>
        <v>0.10229446986806695</v>
      </c>
    </row>
    <row r="30" spans="1:15" x14ac:dyDescent="0.15">
      <c r="A30" s="38">
        <f>'[1]imported summary from web'!A52</f>
        <v>778.5</v>
      </c>
      <c r="B30" s="38" t="str">
        <f>'[1]imported summary from web'!B52</f>
        <v>C44H76O8PN</v>
      </c>
      <c r="C30" s="39" t="str">
        <f>'[1]imported summary from web'!C52</f>
        <v>PC(36:6)</v>
      </c>
      <c r="D30" s="48">
        <f>'[1]signal-per-sample sent'!E30*100/'[1]signal-per-sample sent'!E$369</f>
        <v>3.4009883246125555E-2</v>
      </c>
      <c r="E30" s="69">
        <f>'[1]signal-per-sample sent'!F30*100/'[1]signal-per-sample sent'!F$369</f>
        <v>0.36899076630981292</v>
      </c>
      <c r="F30" s="38">
        <f>'[1]imported summary from web'!A81</f>
        <v>824.6</v>
      </c>
      <c r="G30" s="38" t="str">
        <f>'[1]imported summary from web'!B81</f>
        <v>C48H90O7PN</v>
      </c>
      <c r="H30" s="39" t="str">
        <f>'[1]imported summary from web'!C81</f>
        <v>ePC(40:4)</v>
      </c>
      <c r="I30" s="48">
        <f>'[1]signal-per-sample sent'!E110*100/'[1]signal-per-sample sent'!E$369</f>
        <v>0.19434218997786029</v>
      </c>
      <c r="J30" s="69">
        <f>'[1]signal-per-sample sent'!F110*100/'[1]signal-per-sample sent'!F$369</f>
        <v>0.19728219188841484</v>
      </c>
      <c r="K30" s="38">
        <f>'[1]imported summary from web'!A137</f>
        <v>676.5</v>
      </c>
      <c r="L30" s="38" t="str">
        <f>'[1]imported summary from web'!B137</f>
        <v>C37H74O7PN</v>
      </c>
      <c r="M30" s="39" t="str">
        <f>'[1]imported summary from web'!C137</f>
        <v>ePE(32:1)</v>
      </c>
      <c r="N30" s="48">
        <f>'[1]signal-per-sample sent'!E190*100/'[1]signal-per-sample sent'!E$369</f>
        <v>3.0770846746494548E-2</v>
      </c>
      <c r="O30" s="48">
        <f>'[1]signal-per-sample sent'!F190*100/'[1]signal-per-sample sent'!F$369</f>
        <v>1.1471594120918933</v>
      </c>
    </row>
    <row r="31" spans="1:15" x14ac:dyDescent="0.15">
      <c r="A31" s="38">
        <f>'[1]imported summary from web'!A53</f>
        <v>780.5</v>
      </c>
      <c r="B31" s="38" t="str">
        <f>'[1]imported summary from web'!B53</f>
        <v>C44H78O8PN</v>
      </c>
      <c r="C31" s="39" t="str">
        <f>'[1]imported summary from web'!C53</f>
        <v>PC(36:5)</v>
      </c>
      <c r="D31" s="48">
        <f>'[1]signal-per-sample sent'!E31*100/'[1]signal-per-sample sent'!E$369</f>
        <v>0.1311809782350557</v>
      </c>
      <c r="E31" s="69">
        <f>'[1]signal-per-sample sent'!F31*100/'[1]signal-per-sample sent'!F$369</f>
        <v>1.6001777786504758</v>
      </c>
      <c r="F31" s="38">
        <f>'[1]imported summary from web'!A82</f>
        <v>826.7</v>
      </c>
      <c r="G31" s="38" t="str">
        <f>'[1]imported summary from web'!B82</f>
        <v>C48H92O7PN</v>
      </c>
      <c r="H31" s="39" t="str">
        <f>'[1]imported summary from web'!C82</f>
        <v>ePC(40:3)</v>
      </c>
      <c r="I31" s="48">
        <f>'[1]signal-per-sample sent'!E111*100/'[1]signal-per-sample sent'!E$369</f>
        <v>0.12956145998524021</v>
      </c>
      <c r="J31" s="69">
        <f>'[1]signal-per-sample sent'!F111*100/'[1]signal-per-sample sent'!F$369</f>
        <v>0.22650918327929107</v>
      </c>
      <c r="K31" s="38">
        <f>'[1]imported summary from web'!A138</f>
        <v>678.5</v>
      </c>
      <c r="L31" s="38" t="str">
        <f>'[1]imported summary from web'!B138</f>
        <v>C37H76O7PN</v>
      </c>
      <c r="M31" s="39" t="str">
        <f>'[1]imported summary from web'!C138</f>
        <v>ePE(32:0)</v>
      </c>
      <c r="N31" s="48">
        <f>'[1]signal-per-sample sent'!E191*100/'[1]signal-per-sample sent'!E$369</f>
        <v>0</v>
      </c>
      <c r="O31" s="48">
        <f>'[1]signal-per-sample sent'!F191*100/'[1]signal-per-sample sent'!F$369</f>
        <v>0.21554906150771247</v>
      </c>
    </row>
    <row r="32" spans="1:15" x14ac:dyDescent="0.15">
      <c r="A32" s="38">
        <f>'[1]imported summary from web'!A54</f>
        <v>782.6</v>
      </c>
      <c r="B32" s="38" t="str">
        <f>'[1]imported summary from web'!B54</f>
        <v>C44H80O8PN</v>
      </c>
      <c r="C32" s="39" t="str">
        <f>'[1]imported summary from web'!C54</f>
        <v>PC(36:4)</v>
      </c>
      <c r="D32" s="48">
        <f>'[1]signal-per-sample sent'!E32*100/'[1]signal-per-sample sent'!E$369</f>
        <v>0.86320322715166264</v>
      </c>
      <c r="E32" s="69">
        <f>'[1]signal-per-sample sent'!F32*100/'[1]signal-per-sample sent'!F$369</f>
        <v>3.05787397427043</v>
      </c>
      <c r="F32" s="38">
        <f>'[1]imported summary from web'!A83</f>
        <v>828.7</v>
      </c>
      <c r="G32" s="38" t="str">
        <f>'[1]imported summary from web'!B83</f>
        <v>C48H94O7PN</v>
      </c>
      <c r="H32" s="39" t="str">
        <f>'[1]imported summary from web'!C83</f>
        <v>ePC(40:2)</v>
      </c>
      <c r="I32" s="48">
        <f>'[1]signal-per-sample sent'!E112*100/'[1]signal-per-sample sent'!E$369</f>
        <v>0.23806918272287886</v>
      </c>
      <c r="J32" s="69">
        <f>'[1]signal-per-sample sent'!F112*100/'[1]signal-per-sample sent'!F$369</f>
        <v>0.20824231365999346</v>
      </c>
      <c r="K32" s="38">
        <f>'[1]imported summary from web'!A144</f>
        <v>698.5</v>
      </c>
      <c r="L32" s="38" t="str">
        <f>'[1]imported summary from web'!B144</f>
        <v>C39H72O7PN</v>
      </c>
      <c r="M32" s="39" t="str">
        <f>'[1]imported summary from web'!C144</f>
        <v>ePE(34:4)</v>
      </c>
      <c r="N32" s="48">
        <f>'[1]signal-per-sample sent'!E192*100/'[1]signal-per-sample sent'!E$369</f>
        <v>0</v>
      </c>
      <c r="O32" s="48">
        <f>'[1]signal-per-sample sent'!F192*100/'[1]signal-per-sample sent'!F$369</f>
        <v>3.6533739238595341E-3</v>
      </c>
    </row>
    <row r="33" spans="1:15" x14ac:dyDescent="0.15">
      <c r="A33" s="38">
        <f>'[1]imported summary from web'!A55</f>
        <v>784.6</v>
      </c>
      <c r="B33" s="38" t="str">
        <f>'[1]imported summary from web'!B55</f>
        <v>C44H82O8PN</v>
      </c>
      <c r="C33" s="39" t="str">
        <f>'[1]imported summary from web'!C55</f>
        <v>PC(36:3)</v>
      </c>
      <c r="D33" s="48">
        <f>'[1]signal-per-sample sent'!E33*100/'[1]signal-per-sample sent'!E$369</f>
        <v>0.9263644388944674</v>
      </c>
      <c r="E33" s="69">
        <f>'[1]signal-per-sample sent'!F33*100/'[1]signal-per-sample sent'!F$369</f>
        <v>1.5782575351073187</v>
      </c>
      <c r="F33" s="72" t="s">
        <v>7</v>
      </c>
      <c r="G33" s="73"/>
      <c r="H33" s="72"/>
      <c r="I33" s="74">
        <f>'[1]signal-per-sample sent'!E113*100/'[1]signal-per-sample sent'!E$369</f>
        <v>26.404625544991951</v>
      </c>
      <c r="J33" s="75">
        <f>'[1]signal-per-sample sent'!F113*100/'[1]signal-per-sample sent'!F$369</f>
        <v>11.018575754360354</v>
      </c>
      <c r="K33" s="38">
        <f>'[1]imported summary from web'!A145</f>
        <v>700.5</v>
      </c>
      <c r="L33" s="38" t="str">
        <f>'[1]imported summary from web'!B145</f>
        <v>C39H74O7PN</v>
      </c>
      <c r="M33" s="39" t="str">
        <f>'[1]imported summary from web'!C145</f>
        <v>ePE(34:3)</v>
      </c>
      <c r="N33" s="48">
        <f>'[1]signal-per-sample sent'!E193*100/'[1]signal-per-sample sent'!E$369</f>
        <v>0</v>
      </c>
      <c r="O33" s="48">
        <f>'[1]signal-per-sample sent'!F193*100/'[1]signal-per-sample sent'!F$369</f>
        <v>3.6533739238595341E-3</v>
      </c>
    </row>
    <row r="34" spans="1:15" x14ac:dyDescent="0.15">
      <c r="A34" s="38">
        <f>'[1]imported summary from web'!A57</f>
        <v>786.6</v>
      </c>
      <c r="B34" s="38" t="str">
        <f>'[1]imported summary from web'!B57</f>
        <v>C44H84O8PN</v>
      </c>
      <c r="C34" s="39" t="str">
        <f>'[1]imported summary from web'!C57</f>
        <v>PC(36:2)</v>
      </c>
      <c r="D34" s="48">
        <f>'[1]signal-per-sample sent'!E34*100/'[1]signal-per-sample sent'!E$369</f>
        <v>3.9483854930501954</v>
      </c>
      <c r="E34" s="69">
        <f>'[1]signal-per-sample sent'!F34*100/'[1]signal-per-sample sent'!F$369</f>
        <v>3.3757175056462096</v>
      </c>
      <c r="F34" s="38">
        <f>'[1]imported summary from web'!A114</f>
        <v>452.3</v>
      </c>
      <c r="G34" s="38" t="str">
        <f>'[1]imported summary from web'!B114</f>
        <v>C21H42O7PN</v>
      </c>
      <c r="H34" s="39" t="str">
        <f>'[1]imported summary from web'!C114</f>
        <v>LPE(16:1)</v>
      </c>
      <c r="I34" s="48">
        <f>'[1]signal-per-sample sent'!E114*100/'[1]signal-per-sample sent'!E$369</f>
        <v>0.10526868623800766</v>
      </c>
      <c r="J34" s="69">
        <f>'[1]signal-per-sample sent'!F114*100/'[1]signal-per-sample sent'!F$369</f>
        <v>4.3840487086314404E-2</v>
      </c>
      <c r="K34" s="38">
        <f>'[1]imported summary from web'!A146</f>
        <v>702.5</v>
      </c>
      <c r="L34" s="38" t="str">
        <f>'[1]imported summary from web'!B146</f>
        <v>C39H76O7PN</v>
      </c>
      <c r="M34" s="39" t="str">
        <f>'[1]imported summary from web'!C146</f>
        <v>ePE(34:2)</v>
      </c>
      <c r="N34" s="48">
        <f>'[1]signal-per-sample sent'!E194*100/'[1]signal-per-sample sent'!E$369</f>
        <v>4.2107474495203065E-2</v>
      </c>
      <c r="O34" s="48">
        <f>'[1]signal-per-sample sent'!F194*100/'[1]signal-per-sample sent'!F$369</f>
        <v>0.24842942682244828</v>
      </c>
    </row>
    <row r="35" spans="1:15" x14ac:dyDescent="0.15">
      <c r="A35" s="38">
        <f>'[1]imported summary from web'!A59</f>
        <v>788.6</v>
      </c>
      <c r="B35" s="38" t="str">
        <f>'[1]imported summary from web'!B59</f>
        <v>C44H86O8PN</v>
      </c>
      <c r="C35" s="39" t="str">
        <f>'[1]imported summary from web'!C59</f>
        <v>PC(36:1)</v>
      </c>
      <c r="D35" s="48">
        <f>'[1]signal-per-sample sent'!E35*100/'[1]signal-per-sample sent'!E$369</f>
        <v>5.7411921955959553</v>
      </c>
      <c r="E35" s="69">
        <f>'[1]signal-per-sample sent'!F35*100/'[1]signal-per-sample sent'!F$369</f>
        <v>3.8981499767581225</v>
      </c>
      <c r="F35" s="38">
        <f>'[1]imported summary from web'!A115</f>
        <v>454.3</v>
      </c>
      <c r="G35" s="38" t="str">
        <f>'[1]imported summary from web'!B115</f>
        <v>C21H44O7PN</v>
      </c>
      <c r="H35" s="39" t="str">
        <f>'[1]imported summary from web'!C115</f>
        <v>LPE(16:0)</v>
      </c>
      <c r="I35" s="48">
        <f>'[1]signal-per-sample sent'!E115*100/'[1]signal-per-sample sent'!E$369</f>
        <v>0.11660531398671617</v>
      </c>
      <c r="J35" s="69">
        <f>'[1]signal-per-sample sent'!F115*100/'[1]signal-per-sample sent'!F$369</f>
        <v>0.47493861010173943</v>
      </c>
      <c r="K35" s="38">
        <f>'[1]imported summary from web'!A147</f>
        <v>704.6</v>
      </c>
      <c r="L35" s="38" t="str">
        <f>'[1]imported summary from web'!B147</f>
        <v>C39H78O7PN</v>
      </c>
      <c r="M35" s="39" t="str">
        <f>'[1]imported summary from web'!C147</f>
        <v>ePE(34:1)</v>
      </c>
      <c r="N35" s="48">
        <f>'[1]signal-per-sample sent'!E195*100/'[1]signal-per-sample sent'!E$369</f>
        <v>0.26074243822029586</v>
      </c>
      <c r="O35" s="48">
        <f>'[1]signal-per-sample sent'!F195*100/'[1]signal-per-sample sent'!F$369</f>
        <v>0.2813097921371841</v>
      </c>
    </row>
    <row r="36" spans="1:15" x14ac:dyDescent="0.15">
      <c r="A36" s="38">
        <f>'[1]imported summary from web'!A61</f>
        <v>790.6</v>
      </c>
      <c r="B36" s="38" t="str">
        <f>'[1]imported summary from web'!B61</f>
        <v>C44H88O8PN</v>
      </c>
      <c r="C36" s="39" t="str">
        <f>'[1]imported summary from web'!C61</f>
        <v>PC(36:0)</v>
      </c>
      <c r="D36" s="48">
        <f>'[1]signal-per-sample sent'!E36*100/'[1]signal-per-sample sent'!E$369</f>
        <v>0.10364916798819217</v>
      </c>
      <c r="E36" s="69">
        <f>'[1]signal-per-sample sent'!F36*100/'[1]signal-per-sample sent'!F$369</f>
        <v>0.10594784379192647</v>
      </c>
      <c r="F36" s="38">
        <f>'[1]imported summary from web'!A116</f>
        <v>476.3</v>
      </c>
      <c r="G36" s="38" t="str">
        <f>'[1]imported summary from web'!B116</f>
        <v>C23H42O7PN</v>
      </c>
      <c r="H36" s="39" t="str">
        <f>'[1]imported summary from web'!C116</f>
        <v>LPE(18:3)</v>
      </c>
      <c r="I36" s="48">
        <f>'[1]signal-per-sample sent'!E116*100/'[1]signal-per-sample sent'!E$369</f>
        <v>3.2390364996310052E-3</v>
      </c>
      <c r="J36" s="69">
        <f>'[1]signal-per-sample sent'!F116*100/'[1]signal-per-sample sent'!F$369</f>
        <v>2.5573617467016738E-2</v>
      </c>
      <c r="K36" s="38">
        <f>'[1]imported summary from web'!A148</f>
        <v>706.6</v>
      </c>
      <c r="L36" s="38" t="str">
        <f>'[1]imported summary from web'!B148</f>
        <v>C39H80O7PN</v>
      </c>
      <c r="M36" s="39" t="str">
        <f>'[1]imported summary from web'!C148</f>
        <v>ePE(34:0)</v>
      </c>
      <c r="N36" s="48">
        <f>'[1]signal-per-sample sent'!E196*100/'[1]signal-per-sample sent'!E$369</f>
        <v>1.6195182498155026E-3</v>
      </c>
      <c r="O36" s="48">
        <f>'[1]signal-per-sample sent'!F196*100/'[1]signal-per-sample sent'!F$369</f>
        <v>3.6533739238595341E-3</v>
      </c>
    </row>
    <row r="37" spans="1:15" x14ac:dyDescent="0.15">
      <c r="A37" s="38">
        <f>'[1]imported summary from web'!A69</f>
        <v>806.6</v>
      </c>
      <c r="B37" s="38" t="str">
        <f>'[1]imported summary from web'!B69</f>
        <v>C46H80O8PN</v>
      </c>
      <c r="C37" s="39" t="str">
        <f>'[1]imported summary from web'!C69</f>
        <v>PC(38:6)</v>
      </c>
      <c r="D37" s="48">
        <f>'[1]signal-per-sample sent'!E37*100/'[1]signal-per-sample sent'!E$369</f>
        <v>0.31418654046420752</v>
      </c>
      <c r="E37" s="69">
        <f>'[1]signal-per-sample sent'!F37*100/'[1]signal-per-sample sent'!F$369</f>
        <v>0.45301836655858213</v>
      </c>
      <c r="F37" s="38">
        <f>'[1]imported summary from web'!A117</f>
        <v>478.3</v>
      </c>
      <c r="G37" s="38" t="str">
        <f>'[1]imported summary from web'!B117</f>
        <v>C23H44O7PN</v>
      </c>
      <c r="H37" s="39" t="str">
        <f>'[1]imported summary from web'!C117</f>
        <v>LPE(18:2)</v>
      </c>
      <c r="I37" s="48">
        <f>'[1]signal-per-sample sent'!E117*100/'[1]signal-per-sample sent'!E$369</f>
        <v>6.1541693492989095E-2</v>
      </c>
      <c r="J37" s="69">
        <f>'[1]signal-per-sample sent'!F117*100/'[1]signal-per-sample sent'!F$369</f>
        <v>0</v>
      </c>
      <c r="K37" s="38">
        <f>'[1]imported summary from web'!A154</f>
        <v>724.5</v>
      </c>
      <c r="L37" s="38" t="str">
        <f>'[1]imported summary from web'!B154</f>
        <v>C41H74O7PN</v>
      </c>
      <c r="M37" s="39" t="str">
        <f>'[1]imported summary from web'!C154</f>
        <v>ePE(36:5)</v>
      </c>
      <c r="N37" s="48">
        <f>'[1]signal-per-sample sent'!E197*100/'[1]signal-per-sample sent'!E$369</f>
        <v>6.4780729992620105E-3</v>
      </c>
      <c r="O37" s="48">
        <f>'[1]signal-per-sample sent'!F197*100/'[1]signal-per-sample sent'!F$369</f>
        <v>0</v>
      </c>
    </row>
    <row r="38" spans="1:15" x14ac:dyDescent="0.15">
      <c r="A38" s="38">
        <f>'[1]imported summary from web'!A70</f>
        <v>808.6</v>
      </c>
      <c r="B38" s="38" t="str">
        <f>'[1]imported summary from web'!B70</f>
        <v>C46H82O8PN</v>
      </c>
      <c r="C38" s="39" t="str">
        <f>'[1]imported summary from web'!C70</f>
        <v>PC(38:5)</v>
      </c>
      <c r="D38" s="48">
        <f>'[1]signal-per-sample sent'!E38*100/'[1]signal-per-sample sent'!E$369</f>
        <v>0.71420754816863663</v>
      </c>
      <c r="E38" s="69">
        <f>'[1]signal-per-sample sent'!F38*100/'[1]signal-per-sample sent'!F$369</f>
        <v>1.6513250135845092</v>
      </c>
      <c r="F38" s="38">
        <f>'[1]imported summary from web'!A118</f>
        <v>480.3</v>
      </c>
      <c r="G38" s="38" t="str">
        <f>'[1]imported summary from web'!B118</f>
        <v>C23H46O7PN</v>
      </c>
      <c r="H38" s="39" t="str">
        <f>'[1]imported summary from web'!C118</f>
        <v>LPE(18:1)</v>
      </c>
      <c r="I38" s="48">
        <f>'[1]signal-per-sample sent'!E118*100/'[1]signal-per-sample sent'!E$369</f>
        <v>1.9158900895317397</v>
      </c>
      <c r="J38" s="69">
        <f>'[1]signal-per-sample sent'!F118*100/'[1]signal-per-sample sent'!F$369</f>
        <v>0.15709507872595993</v>
      </c>
      <c r="K38" s="38">
        <f>'[1]imported summary from web'!A155</f>
        <v>726.5</v>
      </c>
      <c r="L38" s="38" t="str">
        <f>'[1]imported summary from web'!B155</f>
        <v>C41H76O7PN</v>
      </c>
      <c r="M38" s="39" t="str">
        <f>'[1]imported summary from web'!C155</f>
        <v>ePE(36:4)</v>
      </c>
      <c r="N38" s="48">
        <f>'[1]signal-per-sample sent'!E198*100/'[1]signal-per-sample sent'!E$369</f>
        <v>3.562940149594105E-2</v>
      </c>
      <c r="O38" s="48">
        <f>'[1]signal-per-sample sent'!F198*100/'[1]signal-per-sample sent'!F$369</f>
        <v>0</v>
      </c>
    </row>
    <row r="39" spans="1:15" x14ac:dyDescent="0.15">
      <c r="A39" s="38">
        <f>'[1]imported summary from web'!A71</f>
        <v>810.6</v>
      </c>
      <c r="B39" s="38" t="str">
        <f>'[1]imported summary from web'!B71</f>
        <v>C46H84O8PN</v>
      </c>
      <c r="C39" s="39" t="str">
        <f>'[1]imported summary from web'!C71</f>
        <v>PC(38:4)</v>
      </c>
      <c r="D39" s="48">
        <f>'[1]signal-per-sample sent'!E39*100/'[1]signal-per-sample sent'!E$369</f>
        <v>2.0551686590158726</v>
      </c>
      <c r="E39" s="69">
        <f>'[1]signal-per-sample sent'!F39*100/'[1]signal-per-sample sent'!F$369</f>
        <v>3.3939843752655063</v>
      </c>
      <c r="F39" s="38">
        <f>'[1]imported summary from web'!A119</f>
        <v>500.3</v>
      </c>
      <c r="G39" s="38" t="str">
        <f>'[1]imported summary from web'!B119</f>
        <v>C25H42O7PN</v>
      </c>
      <c r="H39" s="39" t="str">
        <f>'[1]imported summary from web'!C119</f>
        <v>LPE(20:5)</v>
      </c>
      <c r="I39" s="48">
        <f>'[1]signal-per-sample sent'!E119*100/'[1]signal-per-sample sent'!E$369</f>
        <v>4.8585547494465076E-3</v>
      </c>
      <c r="J39" s="69">
        <f>'[1]signal-per-sample sent'!F119*100/'[1]signal-per-sample sent'!F$369</f>
        <v>2.1920243543157202E-2</v>
      </c>
      <c r="K39" s="38">
        <f>'[1]imported summary from web'!A156</f>
        <v>728.6</v>
      </c>
      <c r="L39" s="38" t="str">
        <f>'[1]imported summary from web'!B156</f>
        <v>C41H78O7PN</v>
      </c>
      <c r="M39" s="39" t="str">
        <f>'[1]imported summary from web'!C156</f>
        <v>ePE(36:3)</v>
      </c>
      <c r="N39" s="48">
        <f>'[1]signal-per-sample sent'!E199*100/'[1]signal-per-sample sent'!E$369</f>
        <v>3.4009883246125548E-2</v>
      </c>
      <c r="O39" s="48">
        <f>'[1]signal-per-sample sent'!F199*100/'[1]signal-per-sample sent'!F$369</f>
        <v>4.0187113162454872E-2</v>
      </c>
    </row>
    <row r="40" spans="1:15" x14ac:dyDescent="0.15">
      <c r="A40" s="38">
        <f>'[1]imported summary from web'!A72</f>
        <v>812.6</v>
      </c>
      <c r="B40" s="38" t="str">
        <f>'[1]imported summary from web'!B72</f>
        <v>C46H86O8PN</v>
      </c>
      <c r="C40" s="39" t="str">
        <f>'[1]imported summary from web'!C72</f>
        <v>PC(38:3)</v>
      </c>
      <c r="D40" s="48">
        <f>'[1]signal-per-sample sent'!E40*100/'[1]signal-per-sample sent'!E$369</f>
        <v>1.2551266436070143</v>
      </c>
      <c r="E40" s="69">
        <f>'[1]signal-per-sample sent'!F40*100/'[1]signal-per-sample sent'!F$369</f>
        <v>1.4613495695438135</v>
      </c>
      <c r="F40" s="38">
        <f>'[1]imported summary from web'!A120</f>
        <v>502.3</v>
      </c>
      <c r="G40" s="38" t="str">
        <f>'[1]imported summary from web'!B120</f>
        <v>C25H44O7PN</v>
      </c>
      <c r="H40" s="39" t="str">
        <f>'[1]imported summary from web'!C120</f>
        <v>LPE(20:4)</v>
      </c>
      <c r="I40" s="48">
        <f>'[1]signal-per-sample sent'!E120*100/'[1]signal-per-sample sent'!E$369</f>
        <v>0.49233354794391271</v>
      </c>
      <c r="J40" s="69">
        <f>'[1]signal-per-sample sent'!F120*100/'[1]signal-per-sample sent'!F$369</f>
        <v>0</v>
      </c>
      <c r="K40" s="38">
        <f>'[1]imported summary from web'!A157</f>
        <v>730.6</v>
      </c>
      <c r="L40" s="38" t="str">
        <f>'[1]imported summary from web'!B157</f>
        <v>C41H80O7PN</v>
      </c>
      <c r="M40" s="39" t="str">
        <f>'[1]imported summary from web'!C157</f>
        <v>ePE(36:2)</v>
      </c>
      <c r="N40" s="48">
        <f>'[1]signal-per-sample sent'!E200*100/'[1]signal-per-sample sent'!E$369</f>
        <v>0.32228413171328502</v>
      </c>
      <c r="O40" s="48">
        <f>'[1]signal-per-sample sent'!F200*100/'[1]signal-per-sample sent'!F$369</f>
        <v>6.5760730629471603E-2</v>
      </c>
    </row>
    <row r="41" spans="1:15" x14ac:dyDescent="0.15">
      <c r="A41" s="38">
        <f>'[1]imported summary from web'!A74</f>
        <v>814.6</v>
      </c>
      <c r="B41" s="38" t="str">
        <f>'[1]imported summary from web'!B74</f>
        <v>C46H88O8PN</v>
      </c>
      <c r="C41" s="39" t="str">
        <f>'[1]imported summary from web'!C74</f>
        <v>PC(38:2)</v>
      </c>
      <c r="D41" s="48">
        <f>'[1]signal-per-sample sent'!E41*100/'[1]signal-per-sample sent'!E$369</f>
        <v>0.61703645317970646</v>
      </c>
      <c r="E41" s="69">
        <f>'[1]signal-per-sample sent'!F41*100/'[1]signal-per-sample sent'!F$369</f>
        <v>0.54800608857893007</v>
      </c>
      <c r="F41" s="38">
        <f>'[1]imported summary from web'!A121</f>
        <v>504.3</v>
      </c>
      <c r="G41" s="38" t="str">
        <f>'[1]imported summary from web'!B121</f>
        <v>C25H46O7PN</v>
      </c>
      <c r="H41" s="39" t="str">
        <f>'[1]imported summary from web'!C121</f>
        <v>LPE(20:3)</v>
      </c>
      <c r="I41" s="48">
        <f>'[1]signal-per-sample sent'!E121*100/'[1]signal-per-sample sent'!E$369</f>
        <v>0.20567881772656879</v>
      </c>
      <c r="J41" s="69">
        <f>'[1]signal-per-sample sent'!F121*100/'[1]signal-per-sample sent'!F$369</f>
        <v>0</v>
      </c>
      <c r="K41" s="38">
        <f>'[1]imported summary from web'!A158</f>
        <v>732.6</v>
      </c>
      <c r="L41" s="38" t="str">
        <f>'[1]imported summary from web'!B158</f>
        <v>C41H82O7PN</v>
      </c>
      <c r="M41" s="39" t="str">
        <f>'[1]imported summary from web'!C158</f>
        <v>ePE(36:1)</v>
      </c>
      <c r="N41" s="48">
        <f>'[1]signal-per-sample sent'!E201*100/'[1]signal-per-sample sent'!E$369</f>
        <v>0.25750340172066488</v>
      </c>
      <c r="O41" s="48">
        <f>'[1]signal-per-sample sent'!F201*100/'[1]signal-per-sample sent'!F$369</f>
        <v>4.3840487086314404E-2</v>
      </c>
    </row>
    <row r="42" spans="1:15" x14ac:dyDescent="0.15">
      <c r="A42" s="38">
        <f>'[1]imported summary from web'!A76</f>
        <v>816.6</v>
      </c>
      <c r="B42" s="38" t="str">
        <f>'[1]imported summary from web'!B76</f>
        <v>C46H90O8PN</v>
      </c>
      <c r="C42" s="39" t="str">
        <f>'[1]imported summary from web'!C76</f>
        <v>PC(38:1)</v>
      </c>
      <c r="D42" s="48">
        <f>'[1]signal-per-sample sent'!E42*100/'[1]signal-per-sample sent'!E$369</f>
        <v>0.28989376671697492</v>
      </c>
      <c r="E42" s="69">
        <f>'[1]signal-per-sample sent'!F42*100/'[1]signal-per-sample sent'!F$369</f>
        <v>8.0374226324909745E-2</v>
      </c>
      <c r="F42" s="38">
        <f>'[1]imported summary from web'!A122</f>
        <v>506.3</v>
      </c>
      <c r="G42" s="38" t="str">
        <f>'[1]imported summary from web'!B122</f>
        <v>C25H48O7PN</v>
      </c>
      <c r="H42" s="39" t="str">
        <f>'[1]imported summary from web'!C122</f>
        <v>LPE(20:2)</v>
      </c>
      <c r="I42" s="48">
        <f>'[1]signal-per-sample sent'!E122*100/'[1]signal-per-sample sent'!E$369</f>
        <v>0.12146386873616269</v>
      </c>
      <c r="J42" s="69">
        <f>'[1]signal-per-sample sent'!F122*100/'[1]signal-per-sample sent'!F$369</f>
        <v>0</v>
      </c>
      <c r="K42" s="38">
        <f>'[1]imported summary from web'!A159</f>
        <v>734.6</v>
      </c>
      <c r="L42" s="38" t="str">
        <f>'[1]imported summary from web'!B159</f>
        <v>C41H84O7PN</v>
      </c>
      <c r="M42" s="39" t="str">
        <f>'[1]imported summary from web'!C159</f>
        <v>ePE(36:0)</v>
      </c>
      <c r="N42" s="48">
        <f>'[1]signal-per-sample sent'!E202*100/'[1]signal-per-sample sent'!E$369</f>
        <v>9.7171094988930153E-3</v>
      </c>
      <c r="O42" s="48">
        <f>'[1]signal-per-sample sent'!F202*100/'[1]signal-per-sample sent'!F$369</f>
        <v>7.3067478477190683E-3</v>
      </c>
    </row>
    <row r="43" spans="1:15" x14ac:dyDescent="0.15">
      <c r="A43" s="38">
        <f>'[1]imported summary from web'!A78</f>
        <v>818.7</v>
      </c>
      <c r="B43" s="38" t="str">
        <f>'[1]imported summary from web'!B78</f>
        <v>C46H92O8PN</v>
      </c>
      <c r="C43" s="39" t="str">
        <f>'[1]imported summary from web'!C78</f>
        <v>PC(38:0)</v>
      </c>
      <c r="D43" s="48">
        <f>'[1]signal-per-sample sent'!E43*100/'[1]signal-per-sample sent'!E$369</f>
        <v>0.30932798571476094</v>
      </c>
      <c r="E43" s="69">
        <f>'[1]signal-per-sample sent'!F43*100/'[1]signal-per-sample sent'!F$369</f>
        <v>6.9414104553331135E-2</v>
      </c>
      <c r="F43" s="38">
        <f>'[1]imported summary from web'!A123</f>
        <v>508.3</v>
      </c>
      <c r="G43" s="38" t="str">
        <f>'[1]imported summary from web'!B123</f>
        <v>C25H50O7PN</v>
      </c>
      <c r="H43" s="39" t="str">
        <f>'[1]imported summary from web'!C123</f>
        <v>LPE(20:1)</v>
      </c>
      <c r="I43" s="48">
        <f>'[1]signal-per-sample sent'!E123*100/'[1]signal-per-sample sent'!E$369</f>
        <v>0.32552316821291599</v>
      </c>
      <c r="J43" s="69">
        <f>'[1]signal-per-sample sent'!F123*100/'[1]signal-per-sample sent'!F$369</f>
        <v>4.7493861010173929E-2</v>
      </c>
      <c r="K43" s="38">
        <f>'[1]imported summary from web'!A167</f>
        <v>750.5</v>
      </c>
      <c r="L43" s="38" t="str">
        <f>'[1]imported summary from web'!B167</f>
        <v>C43H76O7PN</v>
      </c>
      <c r="M43" s="39" t="str">
        <f>'[1]imported summary from web'!C167</f>
        <v>ePE(38:6)</v>
      </c>
      <c r="N43" s="48">
        <f>'[1]signal-per-sample sent'!E203*100/'[1]signal-per-sample sent'!E$369</f>
        <v>5.0205065744280575E-2</v>
      </c>
      <c r="O43" s="48">
        <f>'[1]signal-per-sample sent'!F203*100/'[1]signal-per-sample sent'!F$369</f>
        <v>0</v>
      </c>
    </row>
    <row r="44" spans="1:15" x14ac:dyDescent="0.15">
      <c r="A44" s="38">
        <f>'[1]imported summary from web'!A84</f>
        <v>830.6</v>
      </c>
      <c r="B44" s="38" t="str">
        <f>'[1]imported summary from web'!B84</f>
        <v>C48H80O8PN</v>
      </c>
      <c r="C44" s="39" t="str">
        <f>'[1]imported summary from web'!C84</f>
        <v>PC(40:8)</v>
      </c>
      <c r="D44" s="48">
        <f>'[1]signal-per-sample sent'!E44*100/'[1]signal-per-sample sent'!E$369</f>
        <v>0.32552316821291599</v>
      </c>
      <c r="E44" s="69">
        <f>'[1]signal-per-sample sent'!F44*100/'[1]signal-per-sample sent'!F$369</f>
        <v>0.17901532226911715</v>
      </c>
      <c r="F44" s="38">
        <f>'[1]imported summary from web'!A124</f>
        <v>510.3</v>
      </c>
      <c r="G44" s="38" t="str">
        <f>'[1]imported summary from web'!B124</f>
        <v>C25H52O7PN</v>
      </c>
      <c r="H44" s="39" t="str">
        <f>'[1]imported summary from web'!C124</f>
        <v>LPE(20:0)</v>
      </c>
      <c r="I44" s="48">
        <f>'[1]signal-per-sample sent'!E124*100/'[1]signal-per-sample sent'!E$369</f>
        <v>8.0975912490775133E-3</v>
      </c>
      <c r="J44" s="69">
        <f>'[1]signal-per-sample sent'!F124*100/'[1]signal-per-sample sent'!F$369</f>
        <v>2.1920243543157202E-2</v>
      </c>
      <c r="K44" s="38">
        <f>'[1]imported summary from web'!A168</f>
        <v>752.6</v>
      </c>
      <c r="L44" s="38" t="str">
        <f>'[1]imported summary from web'!B168</f>
        <v>C43H78O7PN</v>
      </c>
      <c r="M44" s="39" t="str">
        <f>'[1]imported summary from web'!C168</f>
        <v>ePE(38:5)</v>
      </c>
      <c r="N44" s="48">
        <f>'[1]signal-per-sample sent'!E204*100/'[1]signal-per-sample sent'!E$369</f>
        <v>0.16842989798081226</v>
      </c>
      <c r="O44" s="48">
        <f>'[1]signal-per-sample sent'!F204*100/'[1]signal-per-sample sent'!F$369</f>
        <v>7.3067478477190683E-3</v>
      </c>
    </row>
    <row r="45" spans="1:15" x14ac:dyDescent="0.15">
      <c r="A45" s="38">
        <f>'[1]imported summary from web'!A85</f>
        <v>832.6</v>
      </c>
      <c r="B45" s="38" t="str">
        <f>'[1]imported summary from web'!B85</f>
        <v>C48H82O8PN</v>
      </c>
      <c r="C45" s="39" t="str">
        <f>'[1]imported summary from web'!C85</f>
        <v>PC(40:7)</v>
      </c>
      <c r="D45" s="48">
        <f>'[1]signal-per-sample sent'!E45*100/'[1]signal-per-sample sent'!E$369</f>
        <v>7.2878321241697602E-2</v>
      </c>
      <c r="E45" s="69">
        <f>'[1]signal-per-sample sent'!F45*100/'[1]signal-per-sample sent'!F$369</f>
        <v>0.23381593112701018</v>
      </c>
      <c r="F45" s="38">
        <f>'[1]imported summary from web'!A125</f>
        <v>526.29999999999995</v>
      </c>
      <c r="G45" s="38" t="str">
        <f>'[1]imported summary from web'!B125</f>
        <v>C27H44O7PN</v>
      </c>
      <c r="H45" s="39" t="str">
        <f>'[1]imported summary from web'!C125</f>
        <v>LPE(22:6)</v>
      </c>
      <c r="I45" s="48">
        <f>'[1]signal-per-sample sent'!E125*100/'[1]signal-per-sample sent'!E$369</f>
        <v>0.34333786896088653</v>
      </c>
      <c r="J45" s="69">
        <f>'[1]signal-per-sample sent'!F125*100/'[1]signal-per-sample sent'!F$369</f>
        <v>1.0960121771578601E-2</v>
      </c>
      <c r="K45" s="38">
        <f>'[1]imported summary from web'!A169</f>
        <v>754.6</v>
      </c>
      <c r="L45" s="38" t="str">
        <f>'[1]imported summary from web'!B169</f>
        <v>C43H80O7PN</v>
      </c>
      <c r="M45" s="39" t="str">
        <f>'[1]imported summary from web'!C169</f>
        <v>ePE(38:4)</v>
      </c>
      <c r="N45" s="48">
        <f>'[1]signal-per-sample sent'!E205*100/'[1]signal-per-sample sent'!E$369</f>
        <v>0.19920074472730681</v>
      </c>
      <c r="O45" s="48">
        <f>'[1]signal-per-sample sent'!F205*100/'[1]signal-per-sample sent'!F$369</f>
        <v>7.3067478477190683E-3</v>
      </c>
    </row>
    <row r="46" spans="1:15" x14ac:dyDescent="0.15">
      <c r="A46" s="38">
        <f>'[1]imported summary from web'!A86</f>
        <v>834.6</v>
      </c>
      <c r="B46" s="38" t="str">
        <f>'[1]imported summary from web'!B86</f>
        <v>C48H84O8PN</v>
      </c>
      <c r="C46" s="39" t="str">
        <f>'[1]imported summary from web'!C86</f>
        <v>PC(40:6)</v>
      </c>
      <c r="D46" s="48">
        <f>'[1]signal-per-sample sent'!E46*100/'[1]signal-per-sample sent'!E$369</f>
        <v>0.39516245295498259</v>
      </c>
      <c r="E46" s="69">
        <f>'[1]signal-per-sample sent'!F46*100/'[1]signal-per-sample sent'!F$369</f>
        <v>0.82931588071611417</v>
      </c>
      <c r="F46" s="38">
        <f>'[1]imported summary from web'!A126</f>
        <v>528.29999999999995</v>
      </c>
      <c r="G46" s="38" t="str">
        <f>'[1]imported summary from web'!B126</f>
        <v>C27H46O7PN</v>
      </c>
      <c r="H46" s="39" t="str">
        <f>'[1]imported summary from web'!C126</f>
        <v>LPE(22:5)</v>
      </c>
      <c r="I46" s="48">
        <f>'[1]signal-per-sample sent'!E126*100/'[1]signal-per-sample sent'!E$369</f>
        <v>0.38220630695645857</v>
      </c>
      <c r="J46" s="69">
        <f>'[1]signal-per-sample sent'!F126*100/'[1]signal-per-sample sent'!F$369</f>
        <v>3.2880365314735802E-2</v>
      </c>
      <c r="K46" s="38">
        <f>'[1]imported summary from web'!A170</f>
        <v>756.6</v>
      </c>
      <c r="L46" s="38" t="str">
        <f>'[1]imported summary from web'!B170</f>
        <v>C43H82O7PN</v>
      </c>
      <c r="M46" s="39" t="str">
        <f>'[1]imported summary from web'!C170</f>
        <v>ePE(38:3)</v>
      </c>
      <c r="N46" s="48">
        <f>'[1]signal-per-sample sent'!E206*100/'[1]signal-per-sample sent'!E$369</f>
        <v>0.10202964973837665</v>
      </c>
      <c r="O46" s="48">
        <f>'[1]signal-per-sample sent'!F206*100/'[1]signal-per-sample sent'!F$369</f>
        <v>7.3067478477190683E-3</v>
      </c>
    </row>
    <row r="47" spans="1:15" x14ac:dyDescent="0.15">
      <c r="A47" s="38">
        <f>'[1]imported summary from web'!A87</f>
        <v>836.6</v>
      </c>
      <c r="B47" s="38" t="str">
        <f>'[1]imported summary from web'!B87</f>
        <v>C48H86O8PN</v>
      </c>
      <c r="C47" s="39" t="str">
        <f>'[1]imported summary from web'!C87</f>
        <v>PC(40:5)</v>
      </c>
      <c r="D47" s="48">
        <f>'[1]signal-per-sample sent'!E47*100/'[1]signal-per-sample sent'!E$369</f>
        <v>0.4016405259542446</v>
      </c>
      <c r="E47" s="69">
        <f>'[1]signal-per-sample sent'!F47*100/'[1]signal-per-sample sent'!F$369</f>
        <v>1.0448649422238265</v>
      </c>
      <c r="F47" s="72" t="s">
        <v>8</v>
      </c>
      <c r="G47" s="73"/>
      <c r="H47" s="72"/>
      <c r="I47" s="74">
        <f>'[1]signal-per-sample sent'!E127*100/'[1]signal-per-sample sent'!E$369</f>
        <v>4.0860445442845128</v>
      </c>
      <c r="J47" s="75">
        <f>'[1]signal-per-sample sent'!F127*100/'[1]signal-per-sample sent'!F$369</f>
        <v>0.83662262856383318</v>
      </c>
      <c r="K47" s="38">
        <f>'[1]imported summary from web'!A171</f>
        <v>758.6</v>
      </c>
      <c r="L47" s="38" t="str">
        <f>'[1]imported summary from web'!B171</f>
        <v>C43H84O7PN</v>
      </c>
      <c r="M47" s="39" t="str">
        <f>'[1]imported summary from web'!C171</f>
        <v>ePE(38:2)</v>
      </c>
      <c r="N47" s="48">
        <f>'[1]signal-per-sample sent'!E207*100/'[1]signal-per-sample sent'!E$369</f>
        <v>7.4497839491513104E-2</v>
      </c>
      <c r="O47" s="48">
        <f>'[1]signal-per-sample sent'!F207*100/'[1]signal-per-sample sent'!F$369</f>
        <v>1.4613495695438137E-2</v>
      </c>
    </row>
    <row r="48" spans="1:15" x14ac:dyDescent="0.15">
      <c r="A48" s="38">
        <f>'[1]imported summary from web'!A88</f>
        <v>838.6</v>
      </c>
      <c r="B48" s="38" t="str">
        <f>'[1]imported summary from web'!B88</f>
        <v>C48H88O8PN</v>
      </c>
      <c r="C48" s="39" t="str">
        <f>'[1]imported summary from web'!C88</f>
        <v>PC(40:4)</v>
      </c>
      <c r="D48" s="48">
        <f>'[1]signal-per-sample sent'!E48*100/'[1]signal-per-sample sent'!E$369</f>
        <v>0.36925016095793461</v>
      </c>
      <c r="E48" s="69">
        <f>'[1]signal-per-sample sent'!F48*100/'[1]signal-per-sample sent'!F$369</f>
        <v>0.80374226324909737</v>
      </c>
      <c r="F48" s="38">
        <f>'[1]imported summary from web'!A129</f>
        <v>634.4</v>
      </c>
      <c r="G48" s="38" t="str">
        <f>'[1]imported summary from web'!B129</f>
        <v>C33H64O8PN</v>
      </c>
      <c r="H48" s="39" t="str">
        <f>'[1]imported summary from web'!C129</f>
        <v>PE(28:1)</v>
      </c>
      <c r="I48" s="48">
        <f>'[1]signal-per-sample sent'!E128*100/'[1]signal-per-sample sent'!E$369</f>
        <v>0</v>
      </c>
      <c r="J48" s="69">
        <f>'[1]signal-per-sample sent'!F128*100/'[1]signal-per-sample sent'!F$369</f>
        <v>3.6533739238595341E-3</v>
      </c>
      <c r="K48" s="38">
        <f>'[1]imported summary from web'!A172</f>
        <v>760.6</v>
      </c>
      <c r="L48" s="38" t="str">
        <f>'[1]imported summary from web'!B172</f>
        <v>C43H86O7PN</v>
      </c>
      <c r="M48" s="39" t="str">
        <f>'[1]imported summary from web'!C172</f>
        <v>ePE(38:1)</v>
      </c>
      <c r="N48" s="48">
        <f>'[1]signal-per-sample sent'!E208*100/'[1]signal-per-sample sent'!E$369</f>
        <v>7.935639424095961E-2</v>
      </c>
      <c r="O48" s="48">
        <f>'[1]signal-per-sample sent'!F208*100/'[1]signal-per-sample sent'!F$369</f>
        <v>3.6533739238595341E-3</v>
      </c>
    </row>
    <row r="49" spans="1:15" x14ac:dyDescent="0.15">
      <c r="A49" s="38">
        <f>'[1]imported summary from web'!A89</f>
        <v>840.6</v>
      </c>
      <c r="B49" s="38" t="str">
        <f>'[1]imported summary from web'!B89</f>
        <v>C48H90O8PN</v>
      </c>
      <c r="C49" s="39" t="str">
        <f>'[1]imported summary from web'!C89</f>
        <v>PC(40:3)</v>
      </c>
      <c r="D49" s="48">
        <f>'[1]signal-per-sample sent'!E49*100/'[1]signal-per-sample sent'!E$369</f>
        <v>0.14089808773394871</v>
      </c>
      <c r="E49" s="69">
        <f>'[1]signal-per-sample sent'!F49*100/'[1]signal-per-sample sent'!F$369</f>
        <v>0</v>
      </c>
      <c r="F49" s="38">
        <f>'[1]imported summary from web'!A130</f>
        <v>636.5</v>
      </c>
      <c r="G49" s="38" t="str">
        <f>'[1]imported summary from web'!B130</f>
        <v>C33H66O8PN</v>
      </c>
      <c r="H49" s="39" t="str">
        <f>'[1]imported summary from web'!C130</f>
        <v>PE(28:0)</v>
      </c>
      <c r="I49" s="48">
        <f>'[1]signal-per-sample sent'!E129*100/'[1]signal-per-sample sent'!E$369</f>
        <v>0</v>
      </c>
      <c r="J49" s="69">
        <f>'[1]signal-per-sample sent'!F129*100/'[1]signal-per-sample sent'!F$369</f>
        <v>5.1147234934033475E-2</v>
      </c>
      <c r="K49" s="38">
        <f>'[1]imported summary from web'!A173</f>
        <v>762.6</v>
      </c>
      <c r="L49" s="38" t="str">
        <f>'[1]imported summary from web'!B173</f>
        <v>C43H88O7PN</v>
      </c>
      <c r="M49" s="39" t="str">
        <f>'[1]imported summary from web'!C173</f>
        <v>ePE(38:0)</v>
      </c>
      <c r="N49" s="48">
        <f>'[1]signal-per-sample sent'!E209*100/'[1]signal-per-sample sent'!E$369</f>
        <v>1.1336627748708517E-2</v>
      </c>
      <c r="O49" s="48">
        <f>'[1]signal-per-sample sent'!F209*100/'[1]signal-per-sample sent'!F$369</f>
        <v>3.6533739238595341E-3</v>
      </c>
    </row>
    <row r="50" spans="1:15" x14ac:dyDescent="0.15">
      <c r="A50" s="38">
        <f>'[1]imported summary from web'!A90</f>
        <v>842.7</v>
      </c>
      <c r="B50" s="38" t="str">
        <f>'[1]imported summary from web'!B90</f>
        <v>C48H92O8PN</v>
      </c>
      <c r="C50" s="39" t="str">
        <f>'[1]imported summary from web'!C90</f>
        <v>PC(40:2)</v>
      </c>
      <c r="D50" s="48">
        <f>'[1]signal-per-sample sent'!E50*100/'[1]signal-per-sample sent'!E$369</f>
        <v>0.23806918272287886</v>
      </c>
      <c r="E50" s="69">
        <f>'[1]signal-per-sample sent'!F50*100/'[1]signal-per-sample sent'!F$369</f>
        <v>8.7680974172628809E-2</v>
      </c>
      <c r="F50" s="38">
        <f>'[1]imported summary from web'!A133</f>
        <v>662.5</v>
      </c>
      <c r="G50" s="38" t="str">
        <f>'[1]imported summary from web'!B133</f>
        <v>C35H68O8PN</v>
      </c>
      <c r="H50" s="39" t="str">
        <f>'[1]imported summary from web'!C133</f>
        <v>PE(30:1)</v>
      </c>
      <c r="I50" s="48">
        <f>'[1]signal-per-sample sent'!E130*100/'[1]signal-per-sample sent'!E$369</f>
        <v>4.8585547494465076E-3</v>
      </c>
      <c r="J50" s="69">
        <f>'[1]signal-per-sample sent'!F130*100/'[1]signal-per-sample sent'!F$369</f>
        <v>0.24112267897472922</v>
      </c>
      <c r="K50" s="38">
        <f>'[1]imported summary from web'!A182</f>
        <v>778.6</v>
      </c>
      <c r="L50" s="38" t="str">
        <f>'[1]imported summary from web'!B182</f>
        <v>C45H80O7PN</v>
      </c>
      <c r="M50" s="39" t="str">
        <f>'[1]imported summary from web'!C182</f>
        <v>ePE(40:6)</v>
      </c>
      <c r="N50" s="48">
        <f>'[1]signal-per-sample sent'!E210*100/'[1]signal-per-sample sent'!E$369</f>
        <v>0.12308338698597819</v>
      </c>
      <c r="O50" s="48">
        <f>'[1]signal-per-sample sent'!F210*100/'[1]signal-per-sample sent'!F$369</f>
        <v>3.6533739238595341E-3</v>
      </c>
    </row>
    <row r="51" spans="1:15" x14ac:dyDescent="0.15">
      <c r="A51" s="38">
        <f>'[1]imported summary from web'!A91</f>
        <v>852.5</v>
      </c>
      <c r="B51" s="38" t="str">
        <f>'[1]imported summary from web'!B91</f>
        <v>C50H78O8PN</v>
      </c>
      <c r="C51" s="39" t="str">
        <f>'[1]imported summary from web'!C91</f>
        <v>PC(42:11)</v>
      </c>
      <c r="D51" s="48">
        <f>'[1]signal-per-sample sent'!E51*100/'[1]signal-per-sample sent'!E$369</f>
        <v>7.935639424095961E-2</v>
      </c>
      <c r="E51" s="69">
        <f>'[1]signal-per-sample sent'!F51*100/'[1]signal-per-sample sent'!F$369</f>
        <v>0.18632207011683624</v>
      </c>
      <c r="F51" s="38">
        <f>'[1]imported summary from web'!A134</f>
        <v>664.5</v>
      </c>
      <c r="G51" s="38" t="str">
        <f>'[1]imported summary from web'!B134</f>
        <v>C35H70O8PN</v>
      </c>
      <c r="H51" s="39" t="str">
        <f>'[1]imported summary from web'!C134</f>
        <v>PE(30:0)</v>
      </c>
      <c r="I51" s="48">
        <f>'[1]signal-per-sample sent'!E131*100/'[1]signal-per-sample sent'!E$369</f>
        <v>1.6195182498155026E-3</v>
      </c>
      <c r="J51" s="69">
        <f>'[1]signal-per-sample sent'!F131*100/'[1]signal-per-sample sent'!F$369</f>
        <v>0.63203368882769928</v>
      </c>
      <c r="K51" s="38">
        <f>'[1]imported summary from web'!A183</f>
        <v>780.6</v>
      </c>
      <c r="L51" s="38" t="str">
        <f>'[1]imported summary from web'!B183</f>
        <v>C45H82O7PN</v>
      </c>
      <c r="M51" s="39" t="str">
        <f>'[1]imported summary from web'!C183</f>
        <v>ePE(40:5)</v>
      </c>
      <c r="N51" s="48">
        <f>'[1]signal-per-sample sent'!E211*100/'[1]signal-per-sample sent'!E$369</f>
        <v>0.11822483223653169</v>
      </c>
      <c r="O51" s="48">
        <f>'[1]signal-per-sample sent'!F211*100/'[1]signal-per-sample sent'!F$369</f>
        <v>1.0960121771578601E-2</v>
      </c>
    </row>
    <row r="52" spans="1:15" x14ac:dyDescent="0.15">
      <c r="A52" s="38">
        <f>'[1]imported summary from web'!A92</f>
        <v>854.6</v>
      </c>
      <c r="B52" s="38" t="str">
        <f>'[1]imported summary from web'!B92</f>
        <v>C50H80O8PN</v>
      </c>
      <c r="C52" s="39" t="str">
        <f>'[1]imported summary from web'!C92</f>
        <v>PC(42:10)</v>
      </c>
      <c r="D52" s="48">
        <f>'[1]signal-per-sample sent'!E52*100/'[1]signal-per-sample sent'!E$369</f>
        <v>0.22673255497417033</v>
      </c>
      <c r="E52" s="69">
        <f>'[1]signal-per-sample sent'!F52*100/'[1]signal-per-sample sent'!F$369</f>
        <v>0.2045889397361339</v>
      </c>
      <c r="F52" s="38">
        <f>'[1]imported summary from web'!A140</f>
        <v>688.5</v>
      </c>
      <c r="G52" s="38" t="str">
        <f>'[1]imported summary from web'!B140</f>
        <v>C37H70O8PN</v>
      </c>
      <c r="H52" s="39" t="str">
        <f>'[1]imported summary from web'!C140</f>
        <v>PE(32:2)</v>
      </c>
      <c r="I52" s="48">
        <f>'[1]signal-per-sample sent'!E132*100/'[1]signal-per-sample sent'!E$369</f>
        <v>3.2390364996310052E-3</v>
      </c>
      <c r="J52" s="69">
        <f>'[1]signal-per-sample sent'!F132*100/'[1]signal-per-sample sent'!F$369</f>
        <v>0.68318092376173278</v>
      </c>
      <c r="K52" s="38">
        <f>'[1]imported summary from web'!A184</f>
        <v>782.6</v>
      </c>
      <c r="L52" s="38" t="str">
        <f>'[1]imported summary from web'!B184</f>
        <v>C45H84O7PN</v>
      </c>
      <c r="M52" s="39" t="str">
        <f>'[1]imported summary from web'!C184</f>
        <v>ePE(40:4)</v>
      </c>
      <c r="N52" s="48">
        <f>'[1]signal-per-sample sent'!E212*100/'[1]signal-per-sample sent'!E$369</f>
        <v>9.8790613238745648E-2</v>
      </c>
      <c r="O52" s="48">
        <f>'[1]signal-per-sample sent'!F212*100/'[1]signal-per-sample sent'!F$369</f>
        <v>0</v>
      </c>
    </row>
    <row r="53" spans="1:15" x14ac:dyDescent="0.15">
      <c r="A53" s="38">
        <f>'[1]imported summary from web'!A93</f>
        <v>856.6</v>
      </c>
      <c r="B53" s="38" t="str">
        <f>'[1]imported summary from web'!B93</f>
        <v>C50H82O8PN</v>
      </c>
      <c r="C53" s="39" t="str">
        <f>'[1]imported summary from web'!C93</f>
        <v>PC(42:9)</v>
      </c>
      <c r="D53" s="48">
        <f>'[1]signal-per-sample sent'!E53*100/'[1]signal-per-sample sent'!E$369</f>
        <v>1.0283940886328442</v>
      </c>
      <c r="E53" s="69">
        <f>'[1]signal-per-sample sent'!F53*100/'[1]signal-per-sample sent'!F$369</f>
        <v>0.39091100985297006</v>
      </c>
      <c r="F53" s="38">
        <f>'[1]imported summary from web'!A142</f>
        <v>690.5</v>
      </c>
      <c r="G53" s="38" t="str">
        <f>'[1]imported summary from web'!B142</f>
        <v>C37H72O8PN</v>
      </c>
      <c r="H53" s="39" t="str">
        <f>'[1]imported summary from web'!C142</f>
        <v>PE(32:1)</v>
      </c>
      <c r="I53" s="48">
        <f>'[1]signal-per-sample sent'!E133*100/'[1]signal-per-sample sent'!E$369</f>
        <v>5.3444102243911572E-2</v>
      </c>
      <c r="J53" s="69">
        <f>'[1]signal-per-sample sent'!F133*100/'[1]signal-per-sample sent'!F$369</f>
        <v>1.0521716900715457</v>
      </c>
      <c r="K53" s="38">
        <f>'[1]imported summary from web'!A185</f>
        <v>784.6</v>
      </c>
      <c r="L53" s="38" t="str">
        <f>'[1]imported summary from web'!B185</f>
        <v>C45H86O7PN</v>
      </c>
      <c r="M53" s="39" t="str">
        <f>'[1]imported summary from web'!C185</f>
        <v>ePE(40:3)</v>
      </c>
      <c r="N53" s="48">
        <f>'[1]signal-per-sample sent'!E213*100/'[1]signal-per-sample sent'!E$369</f>
        <v>5.8302656993358085E-2</v>
      </c>
      <c r="O53" s="48">
        <f>'[1]signal-per-sample sent'!F213*100/'[1]signal-per-sample sent'!F$369</f>
        <v>0</v>
      </c>
    </row>
    <row r="54" spans="1:15" x14ac:dyDescent="0.15">
      <c r="A54" s="38">
        <f>'[1]imported summary from web'!A94</f>
        <v>858.6</v>
      </c>
      <c r="B54" s="38" t="str">
        <f>'[1]imported summary from web'!B94</f>
        <v>C50H84O8PN</v>
      </c>
      <c r="C54" s="39" t="str">
        <f>'[1]imported summary from web'!C94</f>
        <v>PC(42:8)</v>
      </c>
      <c r="D54" s="48">
        <f>'[1]signal-per-sample sent'!E54*100/'[1]signal-per-sample sent'!E$369</f>
        <v>0.32714268646273148</v>
      </c>
      <c r="E54" s="69">
        <f>'[1]signal-per-sample sent'!F54*100/'[1]signal-per-sample sent'!F$369</f>
        <v>0.10594784379192647</v>
      </c>
      <c r="F54" s="38">
        <f>'[1]imported summary from web'!A143</f>
        <v>692.5</v>
      </c>
      <c r="G54" s="38" t="str">
        <f>'[1]imported summary from web'!B143</f>
        <v>C37H74O8PN</v>
      </c>
      <c r="H54" s="39" t="str">
        <f>'[1]imported summary from web'!C143</f>
        <v>PE(32:0)</v>
      </c>
      <c r="I54" s="48">
        <f>'[1]signal-per-sample sent'!E134*100/'[1]signal-per-sample sent'!E$369</f>
        <v>6.4780729992620105E-3</v>
      </c>
      <c r="J54" s="69">
        <f>'[1]signal-per-sample sent'!F134*100/'[1]signal-per-sample sent'!F$369</f>
        <v>8.4027600248769277E-2</v>
      </c>
      <c r="K54" s="38">
        <f>'[1]imported summary from web'!A186</f>
        <v>786.6</v>
      </c>
      <c r="L54" s="38" t="str">
        <f>'[1]imported summary from web'!B186</f>
        <v>C45H88O7PN</v>
      </c>
      <c r="M54" s="39" t="str">
        <f>'[1]imported summary from web'!C186</f>
        <v>ePE(40:2)</v>
      </c>
      <c r="N54" s="48">
        <f>'[1]signal-per-sample sent'!E214*100/'[1]signal-per-sample sent'!E$369</f>
        <v>2.5912291997048042E-2</v>
      </c>
      <c r="O54" s="48">
        <f>'[1]signal-per-sample sent'!F214*100/'[1]signal-per-sample sent'!F$369</f>
        <v>0</v>
      </c>
    </row>
    <row r="55" spans="1:15" x14ac:dyDescent="0.15">
      <c r="A55" s="38">
        <f>'[1]imported summary from web'!A95</f>
        <v>860.6</v>
      </c>
      <c r="B55" s="38" t="str">
        <f>'[1]imported summary from web'!B95</f>
        <v>C50H86O8PN</v>
      </c>
      <c r="C55" s="39" t="str">
        <f>'[1]imported summary from web'!C95</f>
        <v>PC(42:7)</v>
      </c>
      <c r="D55" s="48">
        <f>'[1]signal-per-sample sent'!E55*100/'[1]signal-per-sample sent'!E$369</f>
        <v>2.753181024686354E-2</v>
      </c>
      <c r="E55" s="69">
        <f>'[1]signal-per-sample sent'!F55*100/'[1]signal-per-sample sent'!F$369</f>
        <v>9.1334348096488341E-2</v>
      </c>
      <c r="F55" s="38">
        <f>'[1]imported summary from web'!A149</f>
        <v>712.5</v>
      </c>
      <c r="G55" s="38" t="str">
        <f>'[1]imported summary from web'!B149</f>
        <v>C39H70O8PN</v>
      </c>
      <c r="H55" s="39" t="str">
        <f>'[1]imported summary from web'!C149</f>
        <v>PE(34:4)</v>
      </c>
      <c r="I55" s="48">
        <f>'[1]signal-per-sample sent'!E135*100/'[1]signal-per-sample sent'!E$369</f>
        <v>6.4780729992620105E-3</v>
      </c>
      <c r="J55" s="69">
        <f>'[1]signal-per-sample sent'!F135*100/'[1]signal-per-sample sent'!F$369</f>
        <v>3.2880365314735802E-2</v>
      </c>
      <c r="K55" s="72" t="s">
        <v>11</v>
      </c>
      <c r="L55" s="73"/>
      <c r="M55" s="72"/>
      <c r="N55" s="74">
        <f>'[1]signal-per-sample sent'!E215*100/'[1]signal-per-sample sent'!E$369</f>
        <v>2.1102322795095994</v>
      </c>
      <c r="O55" s="74">
        <f>'[1]signal-per-sample sent'!F215*100/'[1]signal-per-sample sent'!F$369</f>
        <v>2.2212513457065968</v>
      </c>
    </row>
    <row r="56" spans="1:15" x14ac:dyDescent="0.15">
      <c r="A56" s="38">
        <f>'[1]imported summary from web'!A96</f>
        <v>862.6</v>
      </c>
      <c r="B56" s="38" t="str">
        <f>'[1]imported summary from web'!B96</f>
        <v>C50H88O8PN</v>
      </c>
      <c r="C56" s="39" t="str">
        <f>'[1]imported summary from web'!C96</f>
        <v>PC(42:6)</v>
      </c>
      <c r="D56" s="48">
        <f>'[1]signal-per-sample sent'!E56*100/'[1]signal-per-sample sent'!E$369</f>
        <v>3.562940149594105E-2</v>
      </c>
      <c r="E56" s="69">
        <f>'[1]signal-per-sample sent'!F56*100/'[1]signal-per-sample sent'!F$369</f>
        <v>9.8641095944207419E-2</v>
      </c>
      <c r="F56" s="38">
        <f>'[1]imported summary from web'!A150</f>
        <v>714.5</v>
      </c>
      <c r="G56" s="38" t="str">
        <f>'[1]imported summary from web'!B150</f>
        <v>C39H72O8PN</v>
      </c>
      <c r="H56" s="39" t="str">
        <f>'[1]imported summary from web'!C150</f>
        <v>PE(34:3)</v>
      </c>
      <c r="I56" s="48">
        <f>'[1]signal-per-sample sent'!E136*100/'[1]signal-per-sample sent'!E$369</f>
        <v>6.4780729992620105E-3</v>
      </c>
      <c r="J56" s="69">
        <f>'[1]signal-per-sample sent'!F136*100/'[1]signal-per-sample sent'!F$369</f>
        <v>0.11325459163964553</v>
      </c>
      <c r="K56" s="38">
        <f>'[1]imported summary from web'!A216</f>
        <v>848.5</v>
      </c>
      <c r="L56" s="38" t="str">
        <f>'[1]imported summary from web'!B216</f>
        <v>C43H75O13P</v>
      </c>
      <c r="M56" s="39" t="str">
        <f>'[1]imported summary from web'!C216</f>
        <v>PI(34:4)</v>
      </c>
      <c r="N56" s="48">
        <f>'[1]signal-per-sample sent'!E216*100/'[1]signal-per-sample sent'!E$369</f>
        <v>0</v>
      </c>
      <c r="O56" s="48">
        <f>'[1]signal-per-sample sent'!F216*100/'[1]signal-per-sample sent'!F$369</f>
        <v>2.5573617467016738E-2</v>
      </c>
    </row>
    <row r="57" spans="1:15" x14ac:dyDescent="0.15">
      <c r="A57" s="38">
        <f>'[1]imported summary from web'!A97</f>
        <v>864.6</v>
      </c>
      <c r="B57" s="38" t="str">
        <f>'[1]imported summary from web'!B97</f>
        <v>C50H90O8PN</v>
      </c>
      <c r="C57" s="39" t="str">
        <f>'[1]imported summary from web'!C97</f>
        <v>PC(42:5)</v>
      </c>
      <c r="D57" s="48">
        <f>'[1]signal-per-sample sent'!E57*100/'[1]signal-per-sample sent'!E$369</f>
        <v>6.316121174280459E-2</v>
      </c>
      <c r="E57" s="69">
        <f>'[1]signal-per-sample sent'!F57*100/'[1]signal-per-sample sent'!F$369</f>
        <v>5.1147234934033475E-2</v>
      </c>
      <c r="F57" s="38">
        <f>'[1]imported summary from web'!A151</f>
        <v>716.5</v>
      </c>
      <c r="G57" s="38" t="str">
        <f>'[1]imported summary from web'!B151</f>
        <v>C39H74O8PN</v>
      </c>
      <c r="H57" s="39" t="str">
        <f>'[1]imported summary from web'!C151</f>
        <v>PE(34:2)</v>
      </c>
      <c r="I57" s="48">
        <f>'[1]signal-per-sample sent'!E137*100/'[1]signal-per-sample sent'!E$369</f>
        <v>0.11174675923726968</v>
      </c>
      <c r="J57" s="69">
        <f>'[1]signal-per-sample sent'!F137*100/'[1]signal-per-sample sent'!F$369</f>
        <v>1.0156379508329505</v>
      </c>
      <c r="K57" s="38">
        <f>'[1]imported summary from web'!A217</f>
        <v>850.5</v>
      </c>
      <c r="L57" s="38" t="str">
        <f>'[1]imported summary from web'!B217</f>
        <v>C43H77O13P</v>
      </c>
      <c r="M57" s="39" t="str">
        <f>'[1]imported summary from web'!C217</f>
        <v>PI(34:3)</v>
      </c>
      <c r="N57" s="48">
        <f>'[1]signal-per-sample sent'!E217*100/'[1]signal-per-sample sent'!E$369</f>
        <v>3.4009883246125548E-2</v>
      </c>
      <c r="O57" s="48">
        <f>'[1]signal-per-sample sent'!F217*100/'[1]signal-per-sample sent'!F$369</f>
        <v>0.55896621035050864</v>
      </c>
    </row>
    <row r="58" spans="1:15" x14ac:dyDescent="0.15">
      <c r="A58" s="38">
        <f>'[1]imported summary from web'!A98</f>
        <v>866.7</v>
      </c>
      <c r="B58" s="38" t="str">
        <f>'[1]imported summary from web'!B98</f>
        <v>C50H92O8PN</v>
      </c>
      <c r="C58" s="39" t="str">
        <f>'[1]imported summary from web'!C98</f>
        <v>PC(42:4)</v>
      </c>
      <c r="D58" s="48">
        <f>'[1]signal-per-sample sent'!E58*100/'[1]signal-per-sample sent'!E$369</f>
        <v>4.8585547494465073E-2</v>
      </c>
      <c r="E58" s="69">
        <f>'[1]signal-per-sample sent'!F58*100/'[1]signal-per-sample sent'!F$369</f>
        <v>8.0374226324909745E-2</v>
      </c>
      <c r="F58" s="38">
        <f>'[1]imported summary from web'!A152</f>
        <v>718.5</v>
      </c>
      <c r="G58" s="38" t="str">
        <f>'[1]imported summary from web'!B152</f>
        <v>C39H76O8PN</v>
      </c>
      <c r="H58" s="39" t="str">
        <f>'[1]imported summary from web'!C152</f>
        <v>PE(34:1)</v>
      </c>
      <c r="I58" s="48">
        <f>'[1]signal-per-sample sent'!E138*100/'[1]signal-per-sample sent'!E$369</f>
        <v>0.33362075946199349</v>
      </c>
      <c r="J58" s="69">
        <f>'[1]signal-per-sample sent'!F138*100/'[1]signal-per-sample sent'!F$369</f>
        <v>0.28861653998490322</v>
      </c>
      <c r="K58" s="38">
        <f>'[1]imported summary from web'!A218</f>
        <v>852.5</v>
      </c>
      <c r="L58" s="38" t="str">
        <f>'[1]imported summary from web'!B218</f>
        <v>C43H79O13P</v>
      </c>
      <c r="M58" s="39" t="str">
        <f>'[1]imported summary from web'!C218</f>
        <v>PI(34:2)</v>
      </c>
      <c r="N58" s="48">
        <f>'[1]signal-per-sample sent'!E218*100/'[1]signal-per-sample sent'!E$369</f>
        <v>0.15223471548265724</v>
      </c>
      <c r="O58" s="48">
        <f>'[1]signal-per-sample sent'!F218*100/'[1]signal-per-sample sent'!F$369</f>
        <v>3.0067267393363957</v>
      </c>
    </row>
    <row r="59" spans="1:15" x14ac:dyDescent="0.15">
      <c r="A59" s="38">
        <f>'[1]imported summary from web'!A99</f>
        <v>868.7</v>
      </c>
      <c r="B59" s="38" t="str">
        <f>'[1]imported summary from web'!B99</f>
        <v>C50H94O8PN</v>
      </c>
      <c r="C59" s="39" t="str">
        <f>'[1]imported summary from web'!C99</f>
        <v>PC(42:3)</v>
      </c>
      <c r="D59" s="48">
        <f>'[1]signal-per-sample sent'!E59*100/'[1]signal-per-sample sent'!E$369</f>
        <v>0.17976652572952079</v>
      </c>
      <c r="E59" s="69">
        <f>'[1]signal-per-sample sent'!F59*100/'[1]signal-per-sample sent'!F$369</f>
        <v>0.11325459163964553</v>
      </c>
      <c r="F59" s="38">
        <f>'[1]imported summary from web'!A153</f>
        <v>720.5</v>
      </c>
      <c r="G59" s="38" t="str">
        <f>'[1]imported summary from web'!B153</f>
        <v>C39H78O8PN</v>
      </c>
      <c r="H59" s="39" t="str">
        <f>'[1]imported summary from web'!C153</f>
        <v>PE(34:0)</v>
      </c>
      <c r="I59" s="48">
        <f>'[1]signal-per-sample sent'!E139*100/'[1]signal-per-sample sent'!E$369</f>
        <v>0</v>
      </c>
      <c r="J59" s="69">
        <f>'[1]signal-per-sample sent'!F139*100/'[1]signal-per-sample sent'!F$369</f>
        <v>0</v>
      </c>
      <c r="K59" s="38">
        <f>'[1]imported summary from web'!A219</f>
        <v>854.5</v>
      </c>
      <c r="L59" s="38" t="str">
        <f>'[1]imported summary from web'!B219</f>
        <v>C43H81O13P</v>
      </c>
      <c r="M59" s="39" t="str">
        <f>'[1]imported summary from web'!C219</f>
        <v>PI(34:1)</v>
      </c>
      <c r="N59" s="48">
        <f>'[1]signal-per-sample sent'!E219*100/'[1]signal-per-sample sent'!E$369</f>
        <v>0.14899567898302621</v>
      </c>
      <c r="O59" s="48">
        <f>'[1]signal-per-sample sent'!F219*100/'[1]signal-per-sample sent'!F$369</f>
        <v>1.0339048204522481</v>
      </c>
    </row>
    <row r="60" spans="1:15" x14ac:dyDescent="0.15">
      <c r="A60" s="38">
        <f>'[1]imported summary from web'!A100</f>
        <v>870.7</v>
      </c>
      <c r="B60" s="38" t="str">
        <f>'[1]imported summary from web'!B100</f>
        <v>C50H96O8PN</v>
      </c>
      <c r="C60" s="39" t="str">
        <f>'[1]imported summary from web'!C100</f>
        <v>PC(42:2)</v>
      </c>
      <c r="D60" s="48">
        <f>'[1]signal-per-sample sent'!E60*100/'[1]signal-per-sample sent'!E$369</f>
        <v>0.22187400022472381</v>
      </c>
      <c r="E60" s="69">
        <f>'[1]signal-per-sample sent'!F60*100/'[1]signal-per-sample sent'!F$369</f>
        <v>3.6533739238595341E-3</v>
      </c>
      <c r="F60" s="38">
        <f>'[1]imported summary from web'!A160</f>
        <v>736.5</v>
      </c>
      <c r="G60" s="38" t="str">
        <f>'[1]imported summary from web'!B160</f>
        <v>C41H70O8PN</v>
      </c>
      <c r="H60" s="39" t="str">
        <f>'[1]imported summary from web'!C160</f>
        <v>PE(36:6)</v>
      </c>
      <c r="I60" s="48">
        <f>'[1]signal-per-sample sent'!E140*100/'[1]signal-per-sample sent'!E$369</f>
        <v>0</v>
      </c>
      <c r="J60" s="69">
        <f>'[1]signal-per-sample sent'!F140*100/'[1]signal-per-sample sent'!F$369</f>
        <v>3.6533739238595341E-3</v>
      </c>
      <c r="K60" s="38">
        <f>'[1]imported summary from web'!A220</f>
        <v>872.5</v>
      </c>
      <c r="L60" s="38" t="str">
        <f>'[1]imported summary from web'!B220</f>
        <v>C45H75O13P</v>
      </c>
      <c r="M60" s="39" t="str">
        <f>'[1]imported summary from web'!C220</f>
        <v>PI(36:6)</v>
      </c>
      <c r="N60" s="48">
        <f>'[1]signal-per-sample sent'!E220*100/'[1]signal-per-sample sent'!E$369</f>
        <v>0</v>
      </c>
      <c r="O60" s="48">
        <f>'[1]signal-per-sample sent'!F220*100/'[1]signal-per-sample sent'!F$369</f>
        <v>2.5573617467016738E-2</v>
      </c>
    </row>
    <row r="61" spans="1:15" x14ac:dyDescent="0.15">
      <c r="A61" s="38">
        <f>'[1]imported summary from web'!A101</f>
        <v>878.6</v>
      </c>
      <c r="B61" s="38" t="str">
        <f>'[1]imported summary from web'!B101</f>
        <v>C52H80O8PN</v>
      </c>
      <c r="C61" s="39" t="str">
        <f>'[1]imported summary from web'!C101</f>
        <v>PC(44:12)</v>
      </c>
      <c r="D61" s="48">
        <f>'[1]signal-per-sample sent'!E61*100/'[1]signal-per-sample sent'!E$369</f>
        <v>4.6966029244649571E-2</v>
      </c>
      <c r="E61" s="69">
        <f>'[1]signal-per-sample sent'!F61*100/'[1]signal-per-sample sent'!F$369</f>
        <v>6.9414104553331135E-2</v>
      </c>
      <c r="F61" s="38">
        <f>'[1]imported summary from web'!A161</f>
        <v>738.5</v>
      </c>
      <c r="G61" s="38" t="str">
        <f>'[1]imported summary from web'!B161</f>
        <v>C41H72O8PN</v>
      </c>
      <c r="H61" s="39" t="str">
        <f>'[1]imported summary from web'!C161</f>
        <v>PE(36:5)</v>
      </c>
      <c r="I61" s="48">
        <f>'[1]signal-per-sample sent'!E141*100/'[1]signal-per-sample sent'!E$369</f>
        <v>8.0975912490775133E-3</v>
      </c>
      <c r="J61" s="69">
        <f>'[1]signal-per-sample sent'!F141*100/'[1]signal-per-sample sent'!F$369</f>
        <v>1.4613495695438137E-2</v>
      </c>
      <c r="K61" s="38">
        <f>'[1]imported summary from web'!A221</f>
        <v>874.5</v>
      </c>
      <c r="L61" s="38" t="str">
        <f>'[1]imported summary from web'!B221</f>
        <v>C45H77O13P</v>
      </c>
      <c r="M61" s="39" t="str">
        <f>'[1]imported summary from web'!C221</f>
        <v>PI(36:5)</v>
      </c>
      <c r="N61" s="48">
        <f>'[1]signal-per-sample sent'!E221*100/'[1]signal-per-sample sent'!E$369</f>
        <v>0</v>
      </c>
      <c r="O61" s="48">
        <f>'[1]signal-per-sample sent'!F221*100/'[1]signal-per-sample sent'!F$369</f>
        <v>0.24842942682244828</v>
      </c>
    </row>
    <row r="62" spans="1:15" x14ac:dyDescent="0.15">
      <c r="A62" s="38">
        <f>'[1]imported summary from web'!A102</f>
        <v>880.6</v>
      </c>
      <c r="B62" s="38" t="str">
        <f>'[1]imported summary from web'!B102</f>
        <v>C52H82O8PN</v>
      </c>
      <c r="C62" s="39" t="str">
        <f>'[1]imported summary from web'!C102</f>
        <v>PC(44:11)</v>
      </c>
      <c r="D62" s="48">
        <f>'[1]signal-per-sample sent'!E62*100/'[1]signal-per-sample sent'!E$369</f>
        <v>4.8585547494465076E-3</v>
      </c>
      <c r="E62" s="69">
        <f>'[1]signal-per-sample sent'!F62*100/'[1]signal-per-sample sent'!F$369</f>
        <v>4.0187113162454872E-2</v>
      </c>
      <c r="F62" s="38">
        <f>'[1]imported summary from web'!A162</f>
        <v>740.5</v>
      </c>
      <c r="G62" s="38" t="str">
        <f>'[1]imported summary from web'!B162</f>
        <v>C41H74O8PN</v>
      </c>
      <c r="H62" s="39" t="str">
        <f>'[1]imported summary from web'!C162</f>
        <v>PE(36:4)</v>
      </c>
      <c r="I62" s="48">
        <f>'[1]signal-per-sample sent'!E142*100/'[1]signal-per-sample sent'!E$369</f>
        <v>5.1824583994096084E-2</v>
      </c>
      <c r="J62" s="69">
        <f>'[1]signal-per-sample sent'!F142*100/'[1]signal-per-sample sent'!F$369</f>
        <v>9.8641095944207419E-2</v>
      </c>
      <c r="K62" s="38">
        <f>'[1]imported summary from web'!A222</f>
        <v>876.5</v>
      </c>
      <c r="L62" s="38" t="str">
        <f>'[1]imported summary from web'!B222</f>
        <v>C45H79O13P</v>
      </c>
      <c r="M62" s="39" t="str">
        <f>'[1]imported summary from web'!C222</f>
        <v>PI(36:4)</v>
      </c>
      <c r="N62" s="48">
        <f>'[1]signal-per-sample sent'!E222*100/'[1]signal-per-sample sent'!E$369</f>
        <v>6.8019766492251096E-2</v>
      </c>
      <c r="O62" s="48">
        <f>'[1]signal-per-sample sent'!F222*100/'[1]signal-per-sample sent'!F$369</f>
        <v>0.81835575894453561</v>
      </c>
    </row>
    <row r="63" spans="1:15" x14ac:dyDescent="0.15">
      <c r="A63" s="38">
        <f>'[1]imported summary from web'!A103</f>
        <v>882.6</v>
      </c>
      <c r="B63" s="38" t="str">
        <f>'[1]imported summary from web'!B103</f>
        <v>C52H84O8PN</v>
      </c>
      <c r="C63" s="39" t="str">
        <f>'[1]imported summary from web'!C103</f>
        <v>PC(44:10)</v>
      </c>
      <c r="D63" s="48">
        <f>'[1]signal-per-sample sent'!E63*100/'[1]signal-per-sample sent'!E$369</f>
        <v>5.6683138743542583E-2</v>
      </c>
      <c r="E63" s="69">
        <f>'[1]signal-per-sample sent'!F63*100/'[1]signal-per-sample sent'!F$369</f>
        <v>8.0374226324909745E-2</v>
      </c>
      <c r="F63" s="38">
        <f>'[1]imported summary from web'!A163</f>
        <v>742.5</v>
      </c>
      <c r="G63" s="38" t="str">
        <f>'[1]imported summary from web'!B163</f>
        <v>C41H76O8PN</v>
      </c>
      <c r="H63" s="39" t="str">
        <f>'[1]imported summary from web'!C163</f>
        <v>PE(36:3)</v>
      </c>
      <c r="I63" s="48">
        <f>'[1]signal-per-sample sent'!E143*100/'[1]signal-per-sample sent'!E$369</f>
        <v>9.5551576739114644E-2</v>
      </c>
      <c r="J63" s="69">
        <f>'[1]signal-per-sample sent'!F143*100/'[1]signal-per-sample sent'!F$369</f>
        <v>6.2107356705612071E-2</v>
      </c>
      <c r="K63" s="38">
        <f>'[1]imported summary from web'!A223</f>
        <v>878.5</v>
      </c>
      <c r="L63" s="38" t="str">
        <f>'[1]imported summary from web'!B223</f>
        <v>C45H81O13P</v>
      </c>
      <c r="M63" s="39" t="str">
        <f>'[1]imported summary from web'!C223</f>
        <v>PI(36:3)</v>
      </c>
      <c r="N63" s="48">
        <f>'[1]signal-per-sample sent'!E223*100/'[1]signal-per-sample sent'!E$369</f>
        <v>6.8019766492251096E-2</v>
      </c>
      <c r="O63" s="48">
        <f>'[1]signal-per-sample sent'!F223*100/'[1]signal-per-sample sent'!F$369</f>
        <v>0.52243247111191327</v>
      </c>
    </row>
    <row r="64" spans="1:15" x14ac:dyDescent="0.15">
      <c r="A64" s="38">
        <f>'[1]imported summary from web'!A104</f>
        <v>884.6</v>
      </c>
      <c r="B64" s="38" t="str">
        <f>'[1]imported summary from web'!B104</f>
        <v>C52H86O8PN</v>
      </c>
      <c r="C64" s="39" t="str">
        <f>'[1]imported summary from web'!C104</f>
        <v>PC(44:9)</v>
      </c>
      <c r="D64" s="48">
        <f>'[1]signal-per-sample sent'!E64*100/'[1]signal-per-sample sent'!E$369</f>
        <v>3.8868437995572061E-2</v>
      </c>
      <c r="E64" s="69">
        <f>'[1]signal-per-sample sent'!F64*100/'[1]signal-per-sample sent'!F$369</f>
        <v>3.2880365314735802E-2</v>
      </c>
      <c r="F64" s="38">
        <f>'[1]imported summary from web'!A164</f>
        <v>744.5</v>
      </c>
      <c r="G64" s="38" t="str">
        <f>'[1]imported summary from web'!B164</f>
        <v>C41H78O8PN</v>
      </c>
      <c r="H64" s="39" t="str">
        <f>'[1]imported summary from web'!C164</f>
        <v>PE(36:2)</v>
      </c>
      <c r="I64" s="48">
        <f>'[1]signal-per-sample sent'!E144*100/'[1]signal-per-sample sent'!E$369</f>
        <v>0.63485115392767688</v>
      </c>
      <c r="J64" s="69">
        <f>'[1]signal-per-sample sent'!F144*100/'[1]signal-per-sample sent'!F$369</f>
        <v>0.24477605289858875</v>
      </c>
      <c r="K64" s="38">
        <f>'[1]imported summary from web'!A224</f>
        <v>880.6</v>
      </c>
      <c r="L64" s="38" t="str">
        <f>'[1]imported summary from web'!B224</f>
        <v>C45H83O13P</v>
      </c>
      <c r="M64" s="39" t="str">
        <f>'[1]imported summary from web'!C224</f>
        <v>PI(36:2)</v>
      </c>
      <c r="N64" s="48">
        <f>'[1]signal-per-sample sent'!E224*100/'[1]signal-per-sample sent'!E$369</f>
        <v>0.38544534345608961</v>
      </c>
      <c r="O64" s="48">
        <f>'[1]signal-per-sample sent'!F224*100/'[1]signal-per-sample sent'!F$369</f>
        <v>0.83662262856383318</v>
      </c>
    </row>
    <row r="65" spans="1:15" x14ac:dyDescent="0.15">
      <c r="A65" s="38">
        <f>'[1]imported summary from web'!A105</f>
        <v>886.6</v>
      </c>
      <c r="B65" s="38" t="str">
        <f>'[1]imported summary from web'!B105</f>
        <v>C52H88O8PN</v>
      </c>
      <c r="C65" s="39" t="str">
        <f>'[1]imported summary from web'!C105</f>
        <v>PC(44:8)</v>
      </c>
      <c r="D65" s="48">
        <f>'[1]signal-per-sample sent'!E65*100/'[1]signal-per-sample sent'!E$369</f>
        <v>3.2390364996310052E-3</v>
      </c>
      <c r="E65" s="69">
        <f>'[1]signal-per-sample sent'!F65*100/'[1]signal-per-sample sent'!F$369</f>
        <v>4.3840487086314404E-2</v>
      </c>
      <c r="F65" s="38">
        <f>'[1]imported summary from web'!A165</f>
        <v>746.6</v>
      </c>
      <c r="G65" s="38" t="str">
        <f>'[1]imported summary from web'!B165</f>
        <v>C41H80O8PN</v>
      </c>
      <c r="H65" s="39" t="str">
        <f>'[1]imported summary from web'!C165</f>
        <v>PE(36:1)</v>
      </c>
      <c r="I65" s="48">
        <f>'[1]signal-per-sample sent'!E145*100/'[1]signal-per-sample sent'!E$369</f>
        <v>0.50367017569262118</v>
      </c>
      <c r="J65" s="69">
        <f>'[1]signal-per-sample sent'!F145*100/'[1]signal-per-sample sent'!F$369</f>
        <v>4.7493861010173929E-2</v>
      </c>
      <c r="K65" s="38">
        <f>'[1]imported summary from web'!A225</f>
        <v>882.6</v>
      </c>
      <c r="L65" s="38" t="str">
        <f>'[1]imported summary from web'!B225</f>
        <v>C45H85O13P</v>
      </c>
      <c r="M65" s="39" t="str">
        <f>'[1]imported summary from web'!C225</f>
        <v>PI(36:1)</v>
      </c>
      <c r="N65" s="48">
        <f>'[1]signal-per-sample sent'!E225*100/'[1]signal-per-sample sent'!E$369</f>
        <v>0.13280049648487122</v>
      </c>
      <c r="O65" s="48">
        <f>'[1]signal-per-sample sent'!F225*100/'[1]signal-per-sample sent'!F$369</f>
        <v>0.28861653998490322</v>
      </c>
    </row>
    <row r="66" spans="1:15" x14ac:dyDescent="0.15">
      <c r="A66" s="38">
        <f>'[1]imported summary from web'!A106</f>
        <v>888.6</v>
      </c>
      <c r="B66" s="38" t="str">
        <f>'[1]imported summary from web'!B106</f>
        <v>C52H90O8PN</v>
      </c>
      <c r="C66" s="39" t="str">
        <f>'[1]imported summary from web'!C106</f>
        <v>PC(44:7)</v>
      </c>
      <c r="D66" s="48">
        <f>'[1]signal-per-sample sent'!E66*100/'[1]signal-per-sample sent'!E$369</f>
        <v>8.0975912490775133E-3</v>
      </c>
      <c r="E66" s="69">
        <f>'[1]signal-per-sample sent'!F66*100/'[1]signal-per-sample sent'!F$369</f>
        <v>7.3067478477190681E-2</v>
      </c>
      <c r="F66" s="38">
        <f>'[1]imported summary from web'!A166</f>
        <v>748.6</v>
      </c>
      <c r="G66" s="38" t="str">
        <f>'[1]imported summary from web'!B166</f>
        <v>C41H82O8PN</v>
      </c>
      <c r="H66" s="39" t="str">
        <f>'[1]imported summary from web'!C166</f>
        <v>PE(36:0)</v>
      </c>
      <c r="I66" s="48">
        <f>'[1]signal-per-sample sent'!E146*100/'[1]signal-per-sample sent'!E$369</f>
        <v>1.6195182498155026E-3</v>
      </c>
      <c r="J66" s="69">
        <f>'[1]signal-per-sample sent'!F146*100/'[1]signal-per-sample sent'!F$369</f>
        <v>0</v>
      </c>
      <c r="K66" s="38">
        <f>'[1]imported summary from web'!A226</f>
        <v>900.5</v>
      </c>
      <c r="L66" s="38" t="str">
        <f>'[1]imported summary from web'!B226</f>
        <v>C47H79O13P</v>
      </c>
      <c r="M66" s="39" t="str">
        <f>'[1]imported summary from web'!C226</f>
        <v>PI(38:6)</v>
      </c>
      <c r="N66" s="48">
        <f>'[1]signal-per-sample sent'!E226*100/'[1]signal-per-sample sent'!E$369</f>
        <v>0</v>
      </c>
      <c r="O66" s="48">
        <f>'[1]signal-per-sample sent'!F226*100/'[1]signal-per-sample sent'!F$369</f>
        <v>0</v>
      </c>
    </row>
    <row r="67" spans="1:15" x14ac:dyDescent="0.15">
      <c r="A67" s="38">
        <f>'[1]imported summary from web'!A107</f>
        <v>890.7</v>
      </c>
      <c r="B67" s="38" t="str">
        <f>'[1]imported summary from web'!B107</f>
        <v>C52H92O8PN</v>
      </c>
      <c r="C67" s="39" t="str">
        <f>'[1]imported summary from web'!C107</f>
        <v>PC(44:6)</v>
      </c>
      <c r="D67" s="48">
        <f>'[1]signal-per-sample sent'!E67*100/'[1]signal-per-sample sent'!E$369</f>
        <v>2.4292773747232536E-2</v>
      </c>
      <c r="E67" s="69">
        <f>'[1]signal-per-sample sent'!F67*100/'[1]signal-per-sample sent'!F$369</f>
        <v>0</v>
      </c>
      <c r="F67" s="38">
        <f>'[1]imported summary from web'!A174</f>
        <v>764.5</v>
      </c>
      <c r="G67" s="38" t="str">
        <f>'[1]imported summary from web'!B174</f>
        <v>C43H74O8PN</v>
      </c>
      <c r="H67" s="39" t="str">
        <f>'[1]imported summary from web'!C174</f>
        <v>PE(38:6)</v>
      </c>
      <c r="I67" s="48">
        <f>'[1]signal-per-sample sent'!E147*100/'[1]signal-per-sample sent'!E$369</f>
        <v>3.4009883246125548E-2</v>
      </c>
      <c r="J67" s="69">
        <f>'[1]signal-per-sample sent'!F147*100/'[1]signal-per-sample sent'!F$369</f>
        <v>3.6533739238595341E-3</v>
      </c>
      <c r="K67" s="38">
        <f>'[1]imported summary from web'!A227</f>
        <v>902.5</v>
      </c>
      <c r="L67" s="38" t="str">
        <f>'[1]imported summary from web'!B227</f>
        <v>C47H81O13P</v>
      </c>
      <c r="M67" s="39" t="str">
        <f>'[1]imported summary from web'!C227</f>
        <v>PI(38:5)</v>
      </c>
      <c r="N67" s="48">
        <f>'[1]signal-per-sample sent'!E227*100/'[1]signal-per-sample sent'!E$369</f>
        <v>0.11498579573690067</v>
      </c>
      <c r="O67" s="48">
        <f>'[1]signal-per-sample sent'!F227*100/'[1]signal-per-sample sent'!F$369</f>
        <v>5.8453982781752546E-2</v>
      </c>
    </row>
    <row r="68" spans="1:15" x14ac:dyDescent="0.15">
      <c r="A68" s="38">
        <f>'[1]imported summary from web'!A108</f>
        <v>892.7</v>
      </c>
      <c r="B68" s="38" t="str">
        <f>'[1]imported summary from web'!B108</f>
        <v>C52H94O8PN</v>
      </c>
      <c r="C68" s="39" t="str">
        <f>'[1]imported summary from web'!C108</f>
        <v>PC(44:5)</v>
      </c>
      <c r="D68" s="48">
        <f>'[1]signal-per-sample sent'!E68*100/'[1]signal-per-sample sent'!E$369</f>
        <v>5.0205065744280575E-2</v>
      </c>
      <c r="E68" s="69">
        <f>'[1]signal-per-sample sent'!F68*100/'[1]signal-per-sample sent'!F$369</f>
        <v>4.7493861010173929E-2</v>
      </c>
      <c r="F68" s="38">
        <f>'[1]imported summary from web'!A175</f>
        <v>766.5</v>
      </c>
      <c r="G68" s="38" t="str">
        <f>'[1]imported summary from web'!B175</f>
        <v>C43H76O8PN</v>
      </c>
      <c r="H68" s="39" t="str">
        <f>'[1]imported summary from web'!C175</f>
        <v>PE(38:5)</v>
      </c>
      <c r="I68" s="48">
        <f>'[1]signal-per-sample sent'!E148*100/'[1]signal-per-sample sent'!E$369</f>
        <v>0.10688820448782314</v>
      </c>
      <c r="J68" s="69">
        <f>'[1]signal-per-sample sent'!F148*100/'[1]signal-per-sample sent'!F$369</f>
        <v>3.6533739238595341E-3</v>
      </c>
      <c r="K68" s="38">
        <f>'[1]imported summary from web'!A228</f>
        <v>904.6</v>
      </c>
      <c r="L68" s="38" t="str">
        <f>'[1]imported summary from web'!B228</f>
        <v>C47H83O13P</v>
      </c>
      <c r="M68" s="39" t="str">
        <f>'[1]imported summary from web'!C228</f>
        <v>PI(38:4)</v>
      </c>
      <c r="N68" s="48">
        <f>'[1]signal-per-sample sent'!E228*100/'[1]signal-per-sample sent'!E$369</f>
        <v>1.3717319575937308</v>
      </c>
      <c r="O68" s="48">
        <f>'[1]signal-per-sample sent'!F228*100/'[1]signal-per-sample sent'!F$369</f>
        <v>0.4347514969392845</v>
      </c>
    </row>
    <row r="69" spans="1:15" x14ac:dyDescent="0.15">
      <c r="A69" s="38">
        <f>'[1]imported summary from web'!A109</f>
        <v>894.7</v>
      </c>
      <c r="B69" s="38" t="str">
        <f>'[1]imported summary from web'!B109</f>
        <v>C52H96O8PN</v>
      </c>
      <c r="C69" s="39" t="str">
        <f>'[1]imported summary from web'!C109</f>
        <v>PC(44:4)</v>
      </c>
      <c r="D69" s="48">
        <f>'[1]signal-per-sample sent'!E69*100/'[1]signal-per-sample sent'!E$369</f>
        <v>4.5346510994834069E-2</v>
      </c>
      <c r="E69" s="69">
        <f>'[1]signal-per-sample sent'!F69*100/'[1]signal-per-sample sent'!F$369</f>
        <v>1.0960121771578601E-2</v>
      </c>
      <c r="F69" s="38">
        <f>'[1]imported summary from web'!A176</f>
        <v>768.5</v>
      </c>
      <c r="G69" s="38" t="str">
        <f>'[1]imported summary from web'!B176</f>
        <v>C43H78O8PN</v>
      </c>
      <c r="H69" s="39" t="str">
        <f>'[1]imported summary from web'!C176</f>
        <v>PE(38:4)</v>
      </c>
      <c r="I69" s="48">
        <f>'[1]signal-per-sample sent'!E149*100/'[1]signal-per-sample sent'!E$369</f>
        <v>0.31418654046420752</v>
      </c>
      <c r="J69" s="69">
        <f>'[1]signal-per-sample sent'!F149*100/'[1]signal-per-sample sent'!F$369</f>
        <v>4.3840487086314404E-2</v>
      </c>
      <c r="K69" s="38">
        <f>'[1]imported summary from web'!A229</f>
        <v>906.6</v>
      </c>
      <c r="L69" s="38" t="str">
        <f>'[1]imported summary from web'!B229</f>
        <v>C47H85O13P</v>
      </c>
      <c r="M69" s="39" t="str">
        <f>'[1]imported summary from web'!C229</f>
        <v>PI(38:3)</v>
      </c>
      <c r="N69" s="48">
        <f>'[1]signal-per-sample sent'!E229*100/'[1]signal-per-sample sent'!E$369</f>
        <v>0.91502781114575882</v>
      </c>
      <c r="O69" s="48">
        <f>'[1]signal-per-sample sent'!F229*100/'[1]signal-per-sample sent'!F$369</f>
        <v>0.25208280074630779</v>
      </c>
    </row>
    <row r="70" spans="1:15" x14ac:dyDescent="0.15">
      <c r="A70" s="38">
        <f>'[1]imported summary from web'!A110</f>
        <v>896.7</v>
      </c>
      <c r="B70" s="38" t="str">
        <f>'[1]imported summary from web'!B110</f>
        <v>C52H98O8PN</v>
      </c>
      <c r="C70" s="39" t="str">
        <f>'[1]imported summary from web'!C110</f>
        <v>PC(44:3)</v>
      </c>
      <c r="D70" s="48">
        <f>'[1]signal-per-sample sent'!E70*100/'[1]signal-per-sample sent'!E$369</f>
        <v>5.6683138743542583E-2</v>
      </c>
      <c r="E70" s="69">
        <f>'[1]signal-per-sample sent'!F70*100/'[1]signal-per-sample sent'!F$369</f>
        <v>2.1920243543157202E-2</v>
      </c>
      <c r="F70" s="38">
        <f>'[1]imported summary from web'!A177</f>
        <v>770.6</v>
      </c>
      <c r="G70" s="38" t="str">
        <f>'[1]imported summary from web'!B177</f>
        <v>C43H80O8PN</v>
      </c>
      <c r="H70" s="39" t="str">
        <f>'[1]imported summary from web'!C177</f>
        <v>PE(38:3)</v>
      </c>
      <c r="I70" s="48">
        <f>'[1]signal-per-sample sent'!E150*100/'[1]signal-per-sample sent'!E$369</f>
        <v>0.21863496372509281</v>
      </c>
      <c r="J70" s="69">
        <f>'[1]signal-per-sample sent'!F150*100/'[1]signal-per-sample sent'!F$369</f>
        <v>7.3067478477190683E-3</v>
      </c>
      <c r="K70" s="38">
        <f>'[1]imported summary from web'!A230</f>
        <v>908.6</v>
      </c>
      <c r="L70" s="38" t="str">
        <f>'[1]imported summary from web'!B230</f>
        <v>C47H87O13P</v>
      </c>
      <c r="M70" s="39" t="str">
        <f>'[1]imported summary from web'!C230</f>
        <v>PI(38:2)</v>
      </c>
      <c r="N70" s="48">
        <f>'[1]signal-per-sample sent'!E230*100/'[1]signal-per-sample sent'!E$369</f>
        <v>0.21701544547527735</v>
      </c>
      <c r="O70" s="48">
        <f>'[1]signal-per-sample sent'!F230*100/'[1]signal-per-sample sent'!F$369</f>
        <v>5.8453982781752546E-2</v>
      </c>
    </row>
    <row r="71" spans="1:15" x14ac:dyDescent="0.15">
      <c r="A71" s="38">
        <f>'[1]imported summary from web'!A111</f>
        <v>898.7</v>
      </c>
      <c r="B71" s="38" t="str">
        <f>'[1]imported summary from web'!B111</f>
        <v>C52H100O8PN</v>
      </c>
      <c r="C71" s="39" t="str">
        <f>'[1]imported summary from web'!C111</f>
        <v>PC(44:2)</v>
      </c>
      <c r="D71" s="48">
        <f>'[1]signal-per-sample sent'!E71*100/'[1]signal-per-sample sent'!E$369</f>
        <v>5.6683138743542583E-2</v>
      </c>
      <c r="E71" s="69">
        <f>'[1]signal-per-sample sent'!F71*100/'[1]signal-per-sample sent'!F$369</f>
        <v>2.1920243543157202E-2</v>
      </c>
      <c r="F71" s="38">
        <f>'[1]imported summary from web'!A178</f>
        <v>772.6</v>
      </c>
      <c r="G71" s="38" t="str">
        <f>'[1]imported summary from web'!B178</f>
        <v>C43H82O8PN</v>
      </c>
      <c r="H71" s="39" t="str">
        <f>'[1]imported summary from web'!C178</f>
        <v>PE(38:2)</v>
      </c>
      <c r="I71" s="48">
        <f>'[1]signal-per-sample sent'!E151*100/'[1]signal-per-sample sent'!E$369</f>
        <v>0.10526868623800766</v>
      </c>
      <c r="J71" s="69">
        <f>'[1]signal-per-sample sent'!F151*100/'[1]signal-per-sample sent'!F$369</f>
        <v>1.4613495695438137E-2</v>
      </c>
      <c r="K71" s="38">
        <f>'[1]imported summary from web'!A231</f>
        <v>910.6</v>
      </c>
      <c r="L71" s="38" t="str">
        <f>'[1]imported summary from web'!B231</f>
        <v>C47H89O13P</v>
      </c>
      <c r="M71" s="39" t="str">
        <f>'[1]imported summary from web'!C231</f>
        <v>PI(38:1)</v>
      </c>
      <c r="N71" s="48">
        <f>'[1]signal-per-sample sent'!E231*100/'[1]signal-per-sample sent'!E$369</f>
        <v>0</v>
      </c>
      <c r="O71" s="48">
        <f>'[1]signal-per-sample sent'!F231*100/'[1]signal-per-sample sent'!F$369</f>
        <v>1.0960121771578601E-2</v>
      </c>
    </row>
    <row r="72" spans="1:15" x14ac:dyDescent="0.15">
      <c r="A72" s="72" t="s">
        <v>5</v>
      </c>
      <c r="B72" s="73"/>
      <c r="C72" s="72"/>
      <c r="D72" s="74">
        <f>'[1]signal-per-sample sent'!E72*100/'[1]signal-per-sample sent'!E$369</f>
        <v>44.167501708968381</v>
      </c>
      <c r="E72" s="75">
        <f>'[1]signal-per-sample sent'!F72*100/'[1]signal-per-sample sent'!F$369</f>
        <v>41.944386019831299</v>
      </c>
      <c r="F72" s="38">
        <f>'[1]imported summary from web'!A180</f>
        <v>774.6</v>
      </c>
      <c r="G72" s="38" t="str">
        <f>'[1]imported summary from web'!B180</f>
        <v>C43H84O8PN</v>
      </c>
      <c r="H72" s="39" t="str">
        <f>'[1]imported summary from web'!C180</f>
        <v>PE(38:1)</v>
      </c>
      <c r="I72" s="48">
        <f>'[1]signal-per-sample sent'!E152*100/'[1]signal-per-sample sent'!E$369</f>
        <v>9.7171094988930153E-3</v>
      </c>
      <c r="J72" s="69">
        <f>'[1]signal-per-sample sent'!F152*100/'[1]signal-per-sample sent'!F$369</f>
        <v>0</v>
      </c>
      <c r="K72" s="38">
        <f>'[1]imported summary from web'!A232</f>
        <v>912.6</v>
      </c>
      <c r="L72" s="38" t="str">
        <f>'[1]imported summary from web'!B232</f>
        <v>C47H91O13P</v>
      </c>
      <c r="M72" s="39" t="str">
        <f>'[1]imported summary from web'!C232</f>
        <v>PI(38:0)</v>
      </c>
      <c r="N72" s="48">
        <f>'[1]signal-per-sample sent'!E232*100/'[1]signal-per-sample sent'!E$369</f>
        <v>0</v>
      </c>
      <c r="O72" s="48">
        <f>'[1]signal-per-sample sent'!F232*100/'[1]signal-per-sample sent'!F$369</f>
        <v>0</v>
      </c>
    </row>
    <row r="73" spans="1:15" x14ac:dyDescent="0.15">
      <c r="A73" s="38">
        <f>'[1]imported summary from web'!A21</f>
        <v>701.5</v>
      </c>
      <c r="B73" s="38" t="str">
        <f>'[1]imported summary from web'!B21</f>
        <v>C39H77N2O6P</v>
      </c>
      <c r="C73" s="39" t="str">
        <f>'[1]imported summary from web'!C21</f>
        <v>SM(16:1)</v>
      </c>
      <c r="D73" s="48">
        <f>'[1]signal-per-sample sent'!E73*100/'[1]signal-per-sample sent'!E$369</f>
        <v>0.6779378720157917</v>
      </c>
      <c r="E73" s="69">
        <f>'[1]signal-per-sample sent'!F73*100/'[1]signal-per-sample sent'!F$369</f>
        <v>0.53809383374675301</v>
      </c>
      <c r="F73" s="38">
        <f>'[1]imported summary from web'!A181</f>
        <v>776.6</v>
      </c>
      <c r="G73" s="38" t="str">
        <f>'[1]imported summary from web'!B181</f>
        <v>C43H86O8PN</v>
      </c>
      <c r="H73" s="39" t="str">
        <f>'[1]imported summary from web'!C181</f>
        <v>PE(38:0)</v>
      </c>
      <c r="I73" s="48">
        <f>'[1]signal-per-sample sent'!E153*100/'[1]signal-per-sample sent'!E$369</f>
        <v>3.562940149594105E-2</v>
      </c>
      <c r="J73" s="69">
        <f>'[1]signal-per-sample sent'!F153*100/'[1]signal-per-sample sent'!F$369</f>
        <v>0</v>
      </c>
      <c r="K73" s="38">
        <f>'[1]imported summary from web'!A233</f>
        <v>924.5</v>
      </c>
      <c r="L73" s="38" t="str">
        <f>'[1]imported summary from web'!B233</f>
        <v>C49H79O13P</v>
      </c>
      <c r="M73" s="39" t="str">
        <f>'[1]imported summary from web'!C233</f>
        <v>PI(40:8)</v>
      </c>
      <c r="N73" s="48">
        <f>'[1]signal-per-sample sent'!E233*100/'[1]signal-per-sample sent'!E$369</f>
        <v>1.6195182498155026E-3</v>
      </c>
      <c r="O73" s="48">
        <f>'[1]signal-per-sample sent'!F233*100/'[1]signal-per-sample sent'!F$369</f>
        <v>3.6533739238595341E-3</v>
      </c>
    </row>
    <row r="74" spans="1:15" x14ac:dyDescent="0.15">
      <c r="A74" s="38">
        <f>'[1]imported summary from web'!A22</f>
        <v>703.6</v>
      </c>
      <c r="B74" s="38" t="str">
        <f>'[1]imported summary from web'!B22</f>
        <v>C39H79N2O6P</v>
      </c>
      <c r="C74" s="39" t="str">
        <f>'[1]imported summary from web'!C22</f>
        <v>SM(16:0)</v>
      </c>
      <c r="D74" s="48">
        <f>'[1]signal-per-sample sent'!E74*100/'[1]signal-per-sample sent'!E$369</f>
        <v>4.406596168102646</v>
      </c>
      <c r="E74" s="69">
        <f>'[1]signal-per-sample sent'!F74*100/'[1]signal-per-sample sent'!F$369</f>
        <v>8.76054522310503</v>
      </c>
      <c r="F74" s="38">
        <f>'[1]imported summary from web'!A187</f>
        <v>788.5</v>
      </c>
      <c r="G74" s="38" t="str">
        <f>'[1]imported summary from web'!B187</f>
        <v>C45H74O8PN</v>
      </c>
      <c r="H74" s="39" t="str">
        <f>'[1]imported summary from web'!C187</f>
        <v>PE(40:8)</v>
      </c>
      <c r="I74" s="48">
        <f>'[1]signal-per-sample sent'!E154*100/'[1]signal-per-sample sent'!E$369</f>
        <v>1.6195182498155027E-2</v>
      </c>
      <c r="J74" s="69">
        <f>'[1]signal-per-sample sent'!F154*100/'[1]signal-per-sample sent'!F$369</f>
        <v>3.6533739238595341E-3</v>
      </c>
      <c r="K74" s="38">
        <f>'[1]imported summary from web'!A234</f>
        <v>926.5</v>
      </c>
      <c r="L74" s="38" t="str">
        <f>'[1]imported summary from web'!B234</f>
        <v>C49H81O13P</v>
      </c>
      <c r="M74" s="39" t="str">
        <f>'[1]imported summary from web'!C234</f>
        <v>PI(40:7)</v>
      </c>
      <c r="N74" s="48">
        <f>'[1]signal-per-sample sent'!E234*100/'[1]signal-per-sample sent'!E$369</f>
        <v>1.6195182498155026E-3</v>
      </c>
      <c r="O74" s="48">
        <f>'[1]signal-per-sample sent'!F234*100/'[1]signal-per-sample sent'!F$369</f>
        <v>0</v>
      </c>
    </row>
    <row r="75" spans="1:15" x14ac:dyDescent="0.15">
      <c r="A75" s="38">
        <f>'[1]imported summary from web'!A24</f>
        <v>705.6</v>
      </c>
      <c r="B75" s="38" t="str">
        <f>'[1]imported summary from web'!B24</f>
        <v>C39H81N2O6P</v>
      </c>
      <c r="C75" s="39" t="str">
        <f>'[1]imported summary from web'!C24</f>
        <v>DSM(16:0)</v>
      </c>
      <c r="D75" s="48">
        <f>'[1]signal-per-sample sent'!E75*100/'[1]signal-per-sample sent'!E$369</f>
        <v>3.7663215111988432E-2</v>
      </c>
      <c r="E75" s="69">
        <f>'[1]signal-per-sample sent'!F75*100/'[1]signal-per-sample sent'!F$369</f>
        <v>0.79298038657416237</v>
      </c>
      <c r="F75" s="38">
        <f>'[1]imported summary from web'!A188</f>
        <v>790.5</v>
      </c>
      <c r="G75" s="38" t="str">
        <f>'[1]imported summary from web'!B188</f>
        <v>C45H76O8PN</v>
      </c>
      <c r="H75" s="39" t="str">
        <f>'[1]imported summary from web'!C188</f>
        <v>PE(40:7)</v>
      </c>
      <c r="I75" s="48">
        <f>'[1]signal-per-sample sent'!E155*100/'[1]signal-per-sample sent'!E$369</f>
        <v>3.0770846746494548E-2</v>
      </c>
      <c r="J75" s="69">
        <f>'[1]signal-per-sample sent'!F155*100/'[1]signal-per-sample sent'!F$369</f>
        <v>0</v>
      </c>
      <c r="K75" s="38">
        <f>'[1]imported summary from web'!A235</f>
        <v>928.6</v>
      </c>
      <c r="L75" s="38" t="str">
        <f>'[1]imported summary from web'!B235</f>
        <v>C49H83O13P</v>
      </c>
      <c r="M75" s="39" t="str">
        <f>'[1]imported summary from web'!C235</f>
        <v>PI(40:6)</v>
      </c>
      <c r="N75" s="48">
        <f>'[1]signal-per-sample sent'!E235*100/'[1]signal-per-sample sent'!E$369</f>
        <v>4.8585547494465076E-3</v>
      </c>
      <c r="O75" s="48">
        <f>'[1]signal-per-sample sent'!F235*100/'[1]signal-per-sample sent'!F$369</f>
        <v>0</v>
      </c>
    </row>
    <row r="76" spans="1:15" x14ac:dyDescent="0.15">
      <c r="A76" s="38">
        <f>'[1]imported summary from web'!A30</f>
        <v>729.6</v>
      </c>
      <c r="B76" s="38" t="str">
        <f>'[1]imported summary from web'!B30</f>
        <v>C41H81N2O6P</v>
      </c>
      <c r="C76" s="39" t="str">
        <f>'[1]imported summary from web'!C30</f>
        <v>SM(18:1)</v>
      </c>
      <c r="D76" s="48">
        <f>'[1]signal-per-sample sent'!E76*100/'[1]signal-per-sample sent'!E$369</f>
        <v>0.21342488563460107</v>
      </c>
      <c r="E76" s="69">
        <f>'[1]signal-per-sample sent'!F76*100/'[1]signal-per-sample sent'!F$369</f>
        <v>0.50033286295750712</v>
      </c>
      <c r="F76" s="38">
        <f>'[1]imported summary from web'!A189</f>
        <v>792.5</v>
      </c>
      <c r="G76" s="38" t="str">
        <f>'[1]imported summary from web'!B189</f>
        <v>C45H78O8PN</v>
      </c>
      <c r="H76" s="39" t="str">
        <f>'[1]imported summary from web'!C189</f>
        <v>PE(40:6)</v>
      </c>
      <c r="I76" s="48">
        <f>'[1]signal-per-sample sent'!E156*100/'[1]signal-per-sample sent'!E$369</f>
        <v>5.9922175243173587E-2</v>
      </c>
      <c r="J76" s="69">
        <f>'[1]signal-per-sample sent'!F156*100/'[1]signal-per-sample sent'!F$369</f>
        <v>1.4613495695438137E-2</v>
      </c>
      <c r="K76" s="38">
        <f>'[1]imported summary from web'!A236</f>
        <v>930.6</v>
      </c>
      <c r="L76" s="38" t="str">
        <f>'[1]imported summary from web'!B236</f>
        <v>C49H85O13P</v>
      </c>
      <c r="M76" s="39" t="str">
        <f>'[1]imported summary from web'!C236</f>
        <v>PI(40:5)</v>
      </c>
      <c r="N76" s="48">
        <f>'[1]signal-per-sample sent'!E236*100/'[1]signal-per-sample sent'!E$369</f>
        <v>3.0770846746494548E-2</v>
      </c>
      <c r="O76" s="48">
        <f>'[1]signal-per-sample sent'!F236*100/'[1]signal-per-sample sent'!F$369</f>
        <v>3.2880365314735802E-2</v>
      </c>
    </row>
    <row r="77" spans="1:15" x14ac:dyDescent="0.15">
      <c r="A77" s="38">
        <f>'[1]imported summary from web'!A32</f>
        <v>731.6</v>
      </c>
      <c r="B77" s="38" t="str">
        <f>'[1]imported summary from web'!B32</f>
        <v>C41H83N2O6P</v>
      </c>
      <c r="C77" s="39" t="str">
        <f>'[1]imported summary from web'!C32</f>
        <v>SM(18:0)</v>
      </c>
      <c r="D77" s="48">
        <f>'[1]signal-per-sample sent'!E77*100/'[1]signal-per-sample sent'!E$369</f>
        <v>0</v>
      </c>
      <c r="E77" s="69">
        <f>'[1]signal-per-sample sent'!F77*100/'[1]signal-per-sample sent'!F$369</f>
        <v>1.8786082967649795</v>
      </c>
      <c r="F77" s="38">
        <f>'[1]imported summary from web'!A190</f>
        <v>794.6</v>
      </c>
      <c r="G77" s="38" t="str">
        <f>'[1]imported summary from web'!B190</f>
        <v>C45H80O8PN</v>
      </c>
      <c r="H77" s="39" t="str">
        <f>'[1]imported summary from web'!C190</f>
        <v>PE(40:5)</v>
      </c>
      <c r="I77" s="48">
        <f>'[1]signal-per-sample sent'!E157*100/'[1]signal-per-sample sent'!E$369</f>
        <v>8.9073503739852622E-2</v>
      </c>
      <c r="J77" s="69">
        <f>'[1]signal-per-sample sent'!F157*100/'[1]signal-per-sample sent'!F$369</f>
        <v>7.3067478477190683E-3</v>
      </c>
      <c r="K77" s="38">
        <f>'[1]imported summary from web'!A237</f>
        <v>932.6</v>
      </c>
      <c r="L77" s="38" t="str">
        <f>'[1]imported summary from web'!B237</f>
        <v>C49H87O13P</v>
      </c>
      <c r="M77" s="39" t="str">
        <f>'[1]imported summary from web'!C237</f>
        <v>PI(40:4)</v>
      </c>
      <c r="N77" s="48">
        <f>'[1]signal-per-sample sent'!E237*100/'[1]signal-per-sample sent'!E$369</f>
        <v>5.6683138743542583E-2</v>
      </c>
      <c r="O77" s="48">
        <f>'[1]signal-per-sample sent'!F237*100/'[1]signal-per-sample sent'!F$369</f>
        <v>1.826686961929767E-2</v>
      </c>
    </row>
    <row r="78" spans="1:15" x14ac:dyDescent="0.15">
      <c r="A78" s="38">
        <f>'[1]imported summary from web'!A34</f>
        <v>733.6</v>
      </c>
      <c r="B78" s="38" t="str">
        <f>'[1]imported summary from web'!B34</f>
        <v>C41H85N2O6P</v>
      </c>
      <c r="C78" s="39" t="str">
        <f>'[1]imported summary from web'!C34</f>
        <v>DSM(18:0)</v>
      </c>
      <c r="D78" s="48">
        <f>'[1]signal-per-sample sent'!E78*100/'[1]signal-per-sample sent'!E$369</f>
        <v>0</v>
      </c>
      <c r="E78" s="69">
        <f>'[1]signal-per-sample sent'!F78*100/'[1]signal-per-sample sent'!F$369</f>
        <v>8.4962184275803113E-2</v>
      </c>
      <c r="F78" s="38">
        <f>'[1]imported summary from web'!A191</f>
        <v>796.6</v>
      </c>
      <c r="G78" s="38" t="str">
        <f>'[1]imported summary from web'!B191</f>
        <v>C45H82O8PN</v>
      </c>
      <c r="H78" s="39" t="str">
        <f>'[1]imported summary from web'!C191</f>
        <v>PE(40:4)</v>
      </c>
      <c r="I78" s="48">
        <f>'[1]signal-per-sample sent'!E158*100/'[1]signal-per-sample sent'!E$369</f>
        <v>0.12146386873616269</v>
      </c>
      <c r="J78" s="69">
        <f>'[1]signal-per-sample sent'!F158*100/'[1]signal-per-sample sent'!F$369</f>
        <v>1.826686961929767E-2</v>
      </c>
      <c r="K78" s="38">
        <f>'[1]imported summary from web'!A238</f>
        <v>934.6</v>
      </c>
      <c r="L78" s="38" t="str">
        <f>'[1]imported summary from web'!B238</f>
        <v>C49H89O13P</v>
      </c>
      <c r="M78" s="39" t="str">
        <f>'[1]imported summary from web'!C238</f>
        <v>PI(40:3)</v>
      </c>
      <c r="N78" s="48">
        <f>'[1]signal-per-sample sent'!E238*100/'[1]signal-per-sample sent'!E$369</f>
        <v>1.7814700747970525E-2</v>
      </c>
      <c r="O78" s="48">
        <f>'[1]signal-per-sample sent'!F238*100/'[1]signal-per-sample sent'!F$369</f>
        <v>0</v>
      </c>
    </row>
    <row r="79" spans="1:15" x14ac:dyDescent="0.15">
      <c r="A79" s="38">
        <f>'[1]imported summary from web'!A56</f>
        <v>785.6</v>
      </c>
      <c r="B79" s="38" t="str">
        <f>'[1]imported summary from web'!B56</f>
        <v>C45H89N2O6P</v>
      </c>
      <c r="C79" s="39" t="str">
        <f>'[1]imported summary from web'!C56</f>
        <v>SM(22:1)</v>
      </c>
      <c r="D79" s="48">
        <f>'[1]signal-per-sample sent'!E79*100/'[1]signal-per-sample sent'!E$369</f>
        <v>0</v>
      </c>
      <c r="E79" s="69">
        <f>'[1]signal-per-sample sent'!F79*100/'[1]signal-per-sample sent'!F$369</f>
        <v>8.4962184275803113E-2</v>
      </c>
      <c r="F79" s="38">
        <f>'[1]imported summary from web'!A192</f>
        <v>798.6</v>
      </c>
      <c r="G79" s="38" t="str">
        <f>'[1]imported summary from web'!B192</f>
        <v>C45H84O8PN</v>
      </c>
      <c r="H79" s="39" t="str">
        <f>'[1]imported summary from web'!C192</f>
        <v>PE(40:3)</v>
      </c>
      <c r="I79" s="48">
        <f>'[1]signal-per-sample sent'!E159*100/'[1]signal-per-sample sent'!E$369</f>
        <v>3.562940149594105E-2</v>
      </c>
      <c r="J79" s="69">
        <f>'[1]signal-per-sample sent'!F159*100/'[1]signal-per-sample sent'!F$369</f>
        <v>0</v>
      </c>
      <c r="K79" s="38">
        <f>'[1]imported summary from web'!A239</f>
        <v>936.6</v>
      </c>
      <c r="L79" s="38" t="str">
        <f>'[1]imported summary from web'!B239</f>
        <v>C49H91O13P</v>
      </c>
      <c r="M79" s="39" t="str">
        <f>'[1]imported summary from web'!C239</f>
        <v>PI(40:2)</v>
      </c>
      <c r="N79" s="48">
        <f>'[1]signal-per-sample sent'!E239*100/'[1]signal-per-sample sent'!E$369</f>
        <v>0</v>
      </c>
      <c r="O79" s="48">
        <f>'[1]signal-per-sample sent'!F239*100/'[1]signal-per-sample sent'!F$369</f>
        <v>0</v>
      </c>
    </row>
    <row r="80" spans="1:15" x14ac:dyDescent="0.15">
      <c r="A80" s="38">
        <f>'[1]imported summary from web'!A58</f>
        <v>787.7</v>
      </c>
      <c r="B80" s="38" t="str">
        <f>'[1]imported summary from web'!B58</f>
        <v>C45H91N2O6P</v>
      </c>
      <c r="C80" s="39" t="str">
        <f>'[1]imported summary from web'!C58</f>
        <v>SM(22:0)</v>
      </c>
      <c r="D80" s="48">
        <f>'[1]signal-per-sample sent'!E80*100/'[1]signal-per-sample sent'!E$369</f>
        <v>0</v>
      </c>
      <c r="E80" s="69">
        <f>'[1]signal-per-sample sent'!F80*100/'[1]signal-per-sample sent'!F$369</f>
        <v>2.4355826159063558</v>
      </c>
      <c r="F80" s="38">
        <f>'[1]imported summary from web'!A193</f>
        <v>800.6</v>
      </c>
      <c r="G80" s="38" t="str">
        <f>'[1]imported summary from web'!B193</f>
        <v>C45H86O8PN</v>
      </c>
      <c r="H80" s="39" t="str">
        <f>'[1]imported summary from web'!C193</f>
        <v>PE(40:2)</v>
      </c>
      <c r="I80" s="48">
        <f>'[1]signal-per-sample sent'!E160*100/'[1]signal-per-sample sent'!E$369</f>
        <v>1.6195182498155027E-2</v>
      </c>
      <c r="J80" s="69">
        <f>'[1]signal-per-sample sent'!F160*100/'[1]signal-per-sample sent'!F$369</f>
        <v>0</v>
      </c>
      <c r="K80" s="38">
        <f>'[1]imported summary from web'!A240</f>
        <v>938.6</v>
      </c>
      <c r="L80" s="38" t="str">
        <f>'[1]imported summary from web'!B240</f>
        <v>C49H93O13P</v>
      </c>
      <c r="M80" s="39" t="str">
        <f>'[1]imported summary from web'!C240</f>
        <v>PI(40:1)</v>
      </c>
      <c r="N80" s="48">
        <f>'[1]signal-per-sample sent'!E240*100/'[1]signal-per-sample sent'!E$369</f>
        <v>0</v>
      </c>
      <c r="O80" s="48">
        <f>'[1]signal-per-sample sent'!F240*100/'[1]signal-per-sample sent'!F$369</f>
        <v>0</v>
      </c>
    </row>
    <row r="81" spans="1:15" x14ac:dyDescent="0.15">
      <c r="A81" s="38">
        <f>'[1]imported summary from web'!A60</f>
        <v>789.7</v>
      </c>
      <c r="B81" s="38" t="str">
        <f>'[1]imported summary from web'!B60</f>
        <v>C45H93N2O6P</v>
      </c>
      <c r="C81" s="39" t="str">
        <f>'[1]imported summary from web'!C60</f>
        <v>DSM(22:0)</v>
      </c>
      <c r="D81" s="48">
        <f>'[1]signal-per-sample sent'!E81*100/'[1]signal-per-sample sent'!E$369</f>
        <v>0</v>
      </c>
      <c r="E81" s="69">
        <f>'[1]signal-per-sample sent'!F81*100/'[1]signal-per-sample sent'!F$369</f>
        <v>0</v>
      </c>
      <c r="F81" s="38">
        <f>'[1]imported summary from web'!A194</f>
        <v>812.5</v>
      </c>
      <c r="G81" s="38" t="str">
        <f>'[1]imported summary from web'!B194</f>
        <v>C47H74O8PN</v>
      </c>
      <c r="H81" s="39" t="str">
        <f>'[1]imported summary from web'!C194</f>
        <v>PE(42:10)</v>
      </c>
      <c r="I81" s="48">
        <f>'[1]signal-per-sample sent'!E161*100/'[1]signal-per-sample sent'!E$369</f>
        <v>1.6195182498155026E-3</v>
      </c>
      <c r="J81" s="69">
        <f>'[1]signal-per-sample sent'!F161*100/'[1]signal-per-sample sent'!F$369</f>
        <v>3.6533739238595341E-3</v>
      </c>
      <c r="K81" s="38">
        <f>'[1]imported summary from web'!A241</f>
        <v>940.7</v>
      </c>
      <c r="L81" s="38" t="str">
        <f>'[1]imported summary from web'!B241</f>
        <v>C49H95O13P</v>
      </c>
      <c r="M81" s="39" t="str">
        <f>'[1]imported summary from web'!C241</f>
        <v>PI(40:0)</v>
      </c>
      <c r="N81" s="48">
        <f>'[1]signal-per-sample sent'!E241*100/'[1]signal-per-sample sent'!E$369</f>
        <v>4.6966029244649578E-2</v>
      </c>
      <c r="O81" s="48">
        <f>'[1]signal-per-sample sent'!F241*100/'[1]signal-per-sample sent'!F$369</f>
        <v>0.44936499263472268</v>
      </c>
    </row>
    <row r="82" spans="1:15" x14ac:dyDescent="0.15">
      <c r="A82" s="38">
        <f>'[1]imported summary from web'!A73</f>
        <v>813.7</v>
      </c>
      <c r="B82" s="38" t="str">
        <f>'[1]imported summary from web'!B73</f>
        <v>C47H93N2O6P</v>
      </c>
      <c r="C82" s="39" t="str">
        <f>'[1]imported summary from web'!C73</f>
        <v>SM(24:1)</v>
      </c>
      <c r="D82" s="48">
        <f>'[1]signal-per-sample sent'!E82*100/'[1]signal-per-sample sent'!E$369</f>
        <v>3.5570814272433524</v>
      </c>
      <c r="E82" s="69">
        <f>'[1]signal-per-sample sent'!F82*100/'[1]signal-per-sample sent'!F$369</f>
        <v>4.5029957666175644</v>
      </c>
      <c r="F82" s="38">
        <f>'[1]imported summary from web'!A195</f>
        <v>814.5</v>
      </c>
      <c r="G82" s="38" t="str">
        <f>'[1]imported summary from web'!B195</f>
        <v>C47H76O8PN</v>
      </c>
      <c r="H82" s="39" t="str">
        <f>'[1]imported summary from web'!C195</f>
        <v>PE(42:9)</v>
      </c>
      <c r="I82" s="48">
        <f>'[1]signal-per-sample sent'!E162*100/'[1]signal-per-sample sent'!E$369</f>
        <v>3.2390364996310052E-3</v>
      </c>
      <c r="J82" s="69">
        <f>'[1]signal-per-sample sent'!F162*100/'[1]signal-per-sample sent'!F$369</f>
        <v>0</v>
      </c>
      <c r="K82" s="38">
        <f>'[1]imported summary from web'!A242</f>
        <v>948.5</v>
      </c>
      <c r="L82" s="38" t="str">
        <f>'[1]imported summary from web'!B242</f>
        <v>C51H79O13P</v>
      </c>
      <c r="M82" s="39" t="str">
        <f>'[1]imported summary from web'!C242</f>
        <v>PI(42:10)</v>
      </c>
      <c r="N82" s="48">
        <f>'[1]signal-per-sample sent'!E242*100/'[1]signal-per-sample sent'!E$369</f>
        <v>1.6195182498155026E-3</v>
      </c>
      <c r="O82" s="48">
        <f>'[1]signal-per-sample sent'!F242*100/'[1]signal-per-sample sent'!F$369</f>
        <v>0</v>
      </c>
    </row>
    <row r="83" spans="1:15" ht="9.75" thickBot="1" x14ac:dyDescent="0.2">
      <c r="A83" s="57">
        <f>'[1]imported summary from web'!A75</f>
        <v>815.7</v>
      </c>
      <c r="B83" s="57" t="str">
        <f>'[1]imported summary from web'!B75</f>
        <v>C47H95N2O6P</v>
      </c>
      <c r="C83" s="58" t="str">
        <f>'[1]imported summary from web'!C75</f>
        <v>SM(24:0)</v>
      </c>
      <c r="D83" s="59">
        <f>'[1]signal-per-sample sent'!E83*100/'[1]signal-per-sample sent'!E$369</f>
        <v>1.4102781658600112</v>
      </c>
      <c r="E83" s="70">
        <f>'[1]signal-per-sample sent'!F83*100/'[1]signal-per-sample sent'!F$369</f>
        <v>2.6621484406418308</v>
      </c>
      <c r="F83" s="57">
        <f>'[1]imported summary from web'!A196</f>
        <v>816.5</v>
      </c>
      <c r="G83" s="57" t="str">
        <f>'[1]imported summary from web'!B196</f>
        <v>C47H78O8PN</v>
      </c>
      <c r="H83" s="58" t="str">
        <f>'[1]imported summary from web'!C196</f>
        <v>PE(42:8)</v>
      </c>
      <c r="I83" s="59">
        <f>'[1]signal-per-sample sent'!E163*100/'[1]signal-per-sample sent'!E$369</f>
        <v>0</v>
      </c>
      <c r="J83" s="70">
        <f>'[1]signal-per-sample sent'!F163*100/'[1]signal-per-sample sent'!F$369</f>
        <v>0</v>
      </c>
      <c r="K83" s="57">
        <f>'[1]imported summary from web'!A243</f>
        <v>950.5</v>
      </c>
      <c r="L83" s="57" t="str">
        <f>'[1]imported summary from web'!B243</f>
        <v>C51H81O13P</v>
      </c>
      <c r="M83" s="58" t="str">
        <f>'[1]imported summary from web'!C243</f>
        <v>PI(42:9)</v>
      </c>
      <c r="N83" s="59">
        <f>'[1]signal-per-sample sent'!E243*100/'[1]signal-per-sample sent'!E$369</f>
        <v>1.6195182498155026E-3</v>
      </c>
      <c r="O83" s="59">
        <f>'[1]signal-per-sample sent'!F243*100/'[1]signal-per-sample sent'!F$369</f>
        <v>0</v>
      </c>
    </row>
    <row r="84" spans="1:15" ht="9.75" thickBot="1" x14ac:dyDescent="0.2">
      <c r="A84" s="52" t="s">
        <v>31</v>
      </c>
      <c r="B84" s="54"/>
      <c r="C84" s="55"/>
      <c r="D84" s="56"/>
      <c r="E84" s="56"/>
      <c r="F84" s="57"/>
      <c r="G84" s="57"/>
      <c r="H84" s="57"/>
      <c r="I84" s="57"/>
      <c r="J84" s="57"/>
      <c r="K84" s="57"/>
      <c r="L84" s="57"/>
      <c r="M84" s="57"/>
      <c r="N84" s="57"/>
      <c r="O84" s="57"/>
    </row>
    <row r="85" spans="1:15" x14ac:dyDescent="0.15">
      <c r="C85" s="37"/>
      <c r="D85" s="51" t="s">
        <v>22</v>
      </c>
      <c r="E85" s="67"/>
      <c r="I85" s="51" t="s">
        <v>22</v>
      </c>
      <c r="J85" s="71"/>
      <c r="N85" s="51" t="s">
        <v>22</v>
      </c>
    </row>
    <row r="86" spans="1:15" x14ac:dyDescent="0.15">
      <c r="A86" s="65" t="s">
        <v>1</v>
      </c>
      <c r="B86" s="65" t="s">
        <v>20</v>
      </c>
      <c r="C86" s="65" t="s">
        <v>21</v>
      </c>
      <c r="D86" s="66" t="s">
        <v>29</v>
      </c>
      <c r="E86" s="68" t="s">
        <v>30</v>
      </c>
      <c r="F86" s="65" t="s">
        <v>1</v>
      </c>
      <c r="G86" s="65" t="s">
        <v>20</v>
      </c>
      <c r="H86" s="65" t="s">
        <v>21</v>
      </c>
      <c r="I86" s="66" t="s">
        <v>29</v>
      </c>
      <c r="J86" s="68" t="s">
        <v>30</v>
      </c>
      <c r="K86" s="65" t="s">
        <v>1</v>
      </c>
      <c r="L86" s="65" t="s">
        <v>20</v>
      </c>
      <c r="M86" s="65" t="s">
        <v>21</v>
      </c>
      <c r="N86" s="66" t="s">
        <v>29</v>
      </c>
      <c r="O86" s="68" t="s">
        <v>30</v>
      </c>
    </row>
    <row r="87" spans="1:15" x14ac:dyDescent="0.15">
      <c r="A87" s="38">
        <f>'[1]imported summary from web'!A244</f>
        <v>952.6</v>
      </c>
      <c r="B87" s="38" t="str">
        <f>'[1]imported summary from web'!B244</f>
        <v>C51H83O13P</v>
      </c>
      <c r="C87" s="39" t="str">
        <f>'[1]imported summary from web'!C244</f>
        <v>PI(42:8)</v>
      </c>
      <c r="D87" s="48">
        <f>'[1]signal-per-sample sent'!E244*100/'[1]signal-per-sample sent'!E$369</f>
        <v>0</v>
      </c>
      <c r="E87" s="69">
        <f>'[1]signal-per-sample sent'!F244*100/'[1]signal-per-sample sent'!F$369</f>
        <v>0</v>
      </c>
      <c r="F87" s="38">
        <f>'[1]imported summary from web'!A298</f>
        <v>824.6</v>
      </c>
      <c r="G87" s="38" t="str">
        <f>'[1]imported summary from web'!B298</f>
        <v>C46H82O9PN</v>
      </c>
      <c r="H87" s="39" t="str">
        <f>'[1]imported summary from web'!C298</f>
        <v>ePS(40:5)</v>
      </c>
      <c r="I87" s="48">
        <f>'[1]signal-per-sample sent'!E324*100/'[1]signal-per-sample sent'!E$369</f>
        <v>9.7171094988930153E-3</v>
      </c>
      <c r="J87" s="69">
        <f>'[1]signal-per-sample sent'!F324*100/'[1]signal-per-sample sent'!F$369</f>
        <v>0</v>
      </c>
      <c r="K87" s="84"/>
      <c r="L87" s="85"/>
      <c r="M87" s="40" t="str">
        <f>[1]DAG!C37</f>
        <v>18:1/20:5</v>
      </c>
      <c r="N87" s="48">
        <f>'[1]signal-per-sample sent'!E404*100/'[1]signal-per-sample sent'!E$432</f>
        <v>0</v>
      </c>
      <c r="O87" s="48">
        <f>'[1]signal-per-sample sent'!F404*100/'[1]signal-per-sample sent'!F$432</f>
        <v>0.20004313333841428</v>
      </c>
    </row>
    <row r="88" spans="1:15" x14ac:dyDescent="0.15">
      <c r="A88" s="38">
        <f>'[1]imported summary from web'!A245</f>
        <v>954.6</v>
      </c>
      <c r="B88" s="38" t="str">
        <f>'[1]imported summary from web'!B245</f>
        <v>C51H85O13P</v>
      </c>
      <c r="C88" s="39" t="str">
        <f>'[1]imported summary from web'!C245</f>
        <v>PI(42:7)</v>
      </c>
      <c r="D88" s="48">
        <f>'[1]signal-per-sample sent'!E245*100/'[1]signal-per-sample sent'!E$369</f>
        <v>0</v>
      </c>
      <c r="E88" s="69">
        <f>'[1]signal-per-sample sent'!F245*100/'[1]signal-per-sample sent'!F$369</f>
        <v>7.3067478477190683E-3</v>
      </c>
      <c r="F88" s="38">
        <f>'[1]imported summary from web'!A299</f>
        <v>826.6</v>
      </c>
      <c r="G88" s="38" t="str">
        <f>'[1]imported summary from web'!B299</f>
        <v>C46H84O9PN</v>
      </c>
      <c r="H88" s="39" t="str">
        <f>'[1]imported summary from web'!C299</f>
        <v>ePS(40:4)</v>
      </c>
      <c r="I88" s="48">
        <f>'[1]signal-per-sample sent'!E325*100/'[1]signal-per-sample sent'!E$369</f>
        <v>3.2390364996310052E-3</v>
      </c>
      <c r="J88" s="69">
        <f>'[1]signal-per-sample sent'!F325*100/'[1]signal-per-sample sent'!F$369</f>
        <v>0</v>
      </c>
      <c r="K88" s="86" t="str">
        <f>[1]DAG!A38</f>
        <v>38:6</v>
      </c>
      <c r="L88" s="85" t="str">
        <f>[1]DAG!B38</f>
        <v>C41H72O5N</v>
      </c>
      <c r="M88" s="40" t="str">
        <f>[1]DAG!C38</f>
        <v>18:2/20:4</v>
      </c>
      <c r="N88" s="48">
        <f>'[1]signal-per-sample sent'!E405*100/'[1]signal-per-sample sent'!E$432</f>
        <v>0</v>
      </c>
      <c r="O88" s="48">
        <f>'[1]signal-per-sample sent'!F405*100/'[1]signal-per-sample sent'!F$432</f>
        <v>6.0495845590118849E-2</v>
      </c>
    </row>
    <row r="89" spans="1:15" x14ac:dyDescent="0.15">
      <c r="A89" s="38">
        <f>'[1]imported summary from web'!A246</f>
        <v>956.6</v>
      </c>
      <c r="B89" s="38" t="str">
        <f>'[1]imported summary from web'!B246</f>
        <v>C51H87O13P</v>
      </c>
      <c r="C89" s="39" t="str">
        <f>'[1]imported summary from web'!C246</f>
        <v>PI(42:6)</v>
      </c>
      <c r="D89" s="48">
        <f>'[1]signal-per-sample sent'!E246*100/'[1]signal-per-sample sent'!E$369</f>
        <v>0</v>
      </c>
      <c r="E89" s="69">
        <f>'[1]signal-per-sample sent'!F246*100/'[1]signal-per-sample sent'!F$369</f>
        <v>0</v>
      </c>
      <c r="F89" s="38">
        <f>'[1]imported summary from web'!A300</f>
        <v>828.6</v>
      </c>
      <c r="G89" s="38" t="str">
        <f>'[1]imported summary from web'!B300</f>
        <v>C46H86O9PN</v>
      </c>
      <c r="H89" s="39" t="str">
        <f>'[1]imported summary from web'!C300</f>
        <v>ePS(40:3)</v>
      </c>
      <c r="I89" s="48">
        <f>'[1]signal-per-sample sent'!E326*100/'[1]signal-per-sample sent'!E$369</f>
        <v>1.9434218997786031E-2</v>
      </c>
      <c r="J89" s="69">
        <f>'[1]signal-per-sample sent'!F326*100/'[1]signal-per-sample sent'!F$369</f>
        <v>3.6533739238595341E-3</v>
      </c>
      <c r="K89" s="86"/>
      <c r="L89" s="85"/>
      <c r="M89" s="40" t="str">
        <f>[1]DAG!C39</f>
        <v>16:0/22:6</v>
      </c>
      <c r="N89" s="48">
        <f>'[1]signal-per-sample sent'!E406*100/'[1]signal-per-sample sent'!E$432</f>
        <v>0.21657418645371995</v>
      </c>
      <c r="O89" s="48">
        <f>'[1]signal-per-sample sent'!F406*100/'[1]signal-per-sample sent'!F$432</f>
        <v>0.44405793747143268</v>
      </c>
    </row>
    <row r="90" spans="1:15" x14ac:dyDescent="0.15">
      <c r="A90" s="38">
        <f>'[1]imported summary from web'!A247</f>
        <v>958.6</v>
      </c>
      <c r="B90" s="38" t="str">
        <f>'[1]imported summary from web'!B247</f>
        <v>C51H89O13P</v>
      </c>
      <c r="C90" s="39" t="str">
        <f>'[1]imported summary from web'!C247</f>
        <v>PI(42:5)</v>
      </c>
      <c r="D90" s="48">
        <f>'[1]signal-per-sample sent'!E247*100/'[1]signal-per-sample sent'!E$369</f>
        <v>1.1336627748708517E-2</v>
      </c>
      <c r="E90" s="69">
        <f>'[1]signal-per-sample sent'!F247*100/'[1]signal-per-sample sent'!F$369</f>
        <v>0.219202435431572</v>
      </c>
      <c r="F90" s="38">
        <f>'[1]imported summary from web'!A301</f>
        <v>830.6</v>
      </c>
      <c r="G90" s="38" t="str">
        <f>'[1]imported summary from web'!B301</f>
        <v>C46H88O9PN</v>
      </c>
      <c r="H90" s="39" t="str">
        <f>'[1]imported summary from web'!C301</f>
        <v>ePS(40:2)</v>
      </c>
      <c r="I90" s="48">
        <f>'[1]signal-per-sample sent'!E327*100/'[1]signal-per-sample sent'!E$369</f>
        <v>8.0975912490775133E-3</v>
      </c>
      <c r="J90" s="69">
        <f>'[1]signal-per-sample sent'!F327*100/'[1]signal-per-sample sent'!F$369</f>
        <v>0</v>
      </c>
      <c r="K90" s="86"/>
      <c r="L90" s="85"/>
      <c r="M90" s="40" t="str">
        <f>[1]DAG!C40</f>
        <v>16:1/22:5</v>
      </c>
      <c r="N90" s="48">
        <f>'[1]signal-per-sample sent'!E407*100/'[1]signal-per-sample sent'!E$432</f>
        <v>0</v>
      </c>
      <c r="O90" s="48">
        <f>'[1]signal-per-sample sent'!F407*100/'[1]signal-per-sample sent'!F$432</f>
        <v>0.15114849835494842</v>
      </c>
    </row>
    <row r="91" spans="1:15" x14ac:dyDescent="0.15">
      <c r="A91" s="38">
        <f>'[1]imported summary from web'!A248</f>
        <v>960.6</v>
      </c>
      <c r="B91" s="38" t="str">
        <f>'[1]imported summary from web'!B248</f>
        <v>C51H91O13P</v>
      </c>
      <c r="C91" s="39" t="str">
        <f>'[1]imported summary from web'!C248</f>
        <v>PI(42:4)</v>
      </c>
      <c r="D91" s="48">
        <f>'[1]signal-per-sample sent'!E248*100/'[1]signal-per-sample sent'!E$369</f>
        <v>0</v>
      </c>
      <c r="E91" s="69">
        <f>'[1]signal-per-sample sent'!F248*100/'[1]signal-per-sample sent'!F$369</f>
        <v>0</v>
      </c>
      <c r="F91" s="72" t="s">
        <v>14</v>
      </c>
      <c r="G91" s="73"/>
      <c r="H91" s="72"/>
      <c r="I91" s="74">
        <f>'[1]signal-per-sample sent'!E328*100/'[1]signal-per-sample sent'!E$369</f>
        <v>0.2623619564701114</v>
      </c>
      <c r="J91" s="75">
        <f>'[1]signal-per-sample sent'!F328*100/'[1]signal-per-sample sent'!F$369</f>
        <v>8.0374226324909745E-2</v>
      </c>
      <c r="K91" s="86"/>
      <c r="L91" s="85"/>
      <c r="M91" s="40" t="str">
        <f>[1]DAG!C41</f>
        <v>18:0/20:5</v>
      </c>
      <c r="N91" s="48">
        <f>'[1]signal-per-sample sent'!E408*100/'[1]signal-per-sample sent'!E$432</f>
        <v>0</v>
      </c>
      <c r="O91" s="48">
        <f>'[1]signal-per-sample sent'!F408*100/'[1]signal-per-sample sent'!F$432</f>
        <v>0.17388922962265849</v>
      </c>
    </row>
    <row r="92" spans="1:15" x14ac:dyDescent="0.15">
      <c r="A92" s="38">
        <f>'[1]imported summary from web'!A249</f>
        <v>962.6</v>
      </c>
      <c r="B92" s="38" t="str">
        <f>'[1]imported summary from web'!B249</f>
        <v>C51H93O13P</v>
      </c>
      <c r="C92" s="39" t="str">
        <f>'[1]imported summary from web'!C249</f>
        <v>PI(42:3)</v>
      </c>
      <c r="D92" s="48">
        <f>'[1]signal-per-sample sent'!E249*100/'[1]signal-per-sample sent'!E$369</f>
        <v>5.5063620493727081E-2</v>
      </c>
      <c r="E92" s="69">
        <f>'[1]signal-per-sample sent'!F249*100/'[1]signal-per-sample sent'!F$369</f>
        <v>7.3067478477190681E-2</v>
      </c>
      <c r="F92" s="38">
        <f>'[1]imported summary from web'!A330</f>
        <v>658.4</v>
      </c>
      <c r="G92" s="38" t="str">
        <f>'[1]imported summary from web'!B330</f>
        <v>C35H61O8P</v>
      </c>
      <c r="H92" s="39" t="str">
        <f>'[1]imported summary from web'!C330</f>
        <v>PA(32:4)</v>
      </c>
      <c r="I92" s="48">
        <f>'[1]signal-per-sample sent'!E329*100/'[1]signal-per-sample sent'!E$369</f>
        <v>1.6195182498155026E-3</v>
      </c>
      <c r="J92" s="69">
        <f>'[1]signal-per-sample sent'!F329*100/'[1]signal-per-sample sent'!F$369</f>
        <v>0</v>
      </c>
      <c r="K92" s="84" t="str">
        <f>[1]DAG!A42</f>
        <v>38:5</v>
      </c>
      <c r="L92" s="85" t="str">
        <f>[1]DAG!B42</f>
        <v>C41H74O5N</v>
      </c>
      <c r="M92" s="40" t="str">
        <f>[1]DAG!C42</f>
        <v>18:1/20:4</v>
      </c>
      <c r="N92" s="48">
        <f>'[1]signal-per-sample sent'!E409*100/'[1]signal-per-sample sent'!E$432</f>
        <v>1.4067072761293937</v>
      </c>
      <c r="O92" s="48">
        <f>'[1]signal-per-sample sent'!F409*100/'[1]signal-per-sample sent'!F$432</f>
        <v>0.37068450906039357</v>
      </c>
    </row>
    <row r="93" spans="1:15" x14ac:dyDescent="0.15">
      <c r="A93" s="38">
        <f>'[1]imported summary from web'!A250</f>
        <v>964.7</v>
      </c>
      <c r="B93" s="38" t="str">
        <f>'[1]imported summary from web'!B250</f>
        <v>C51H95O13P</v>
      </c>
      <c r="C93" s="39" t="str">
        <f>'[1]imported summary from web'!C250</f>
        <v>PI(42:2)</v>
      </c>
      <c r="D93" s="48">
        <f>'[1]signal-per-sample sent'!E250*100/'[1]signal-per-sample sent'!E$369</f>
        <v>0</v>
      </c>
      <c r="E93" s="69">
        <f>'[1]signal-per-sample sent'!F250*100/'[1]signal-per-sample sent'!F$369</f>
        <v>7.3067478477190683E-3</v>
      </c>
      <c r="F93" s="38">
        <f>'[1]imported summary from web'!A331</f>
        <v>660.4</v>
      </c>
      <c r="G93" s="38" t="str">
        <f>'[1]imported summary from web'!B331</f>
        <v>C35H63O8P</v>
      </c>
      <c r="H93" s="39" t="str">
        <f>'[1]imported summary from web'!C331</f>
        <v>PA(32:3)</v>
      </c>
      <c r="I93" s="48">
        <f>'[1]signal-per-sample sent'!E330*100/'[1]signal-per-sample sent'!E$369</f>
        <v>0</v>
      </c>
      <c r="J93" s="69">
        <f>'[1]signal-per-sample sent'!F330*100/'[1]signal-per-sample sent'!F$369</f>
        <v>3.6533739238595341E-3</v>
      </c>
      <c r="K93" s="84"/>
      <c r="L93" s="85"/>
      <c r="M93" s="40" t="str">
        <f>[1]DAG!C43</f>
        <v>18:2/20:3</v>
      </c>
      <c r="N93" s="48">
        <f>'[1]signal-per-sample sent'!E410*100/'[1]signal-per-sample sent'!E$432</f>
        <v>0</v>
      </c>
      <c r="O93" s="48">
        <f>'[1]signal-per-sample sent'!F410*100/'[1]signal-per-sample sent'!F$432</f>
        <v>0.21724319234553302</v>
      </c>
    </row>
    <row r="94" spans="1:15" x14ac:dyDescent="0.15">
      <c r="A94" s="38">
        <f>'[1]imported summary from web'!A251</f>
        <v>972.5</v>
      </c>
      <c r="B94" s="38" t="str">
        <f>'[1]imported summary from web'!B251</f>
        <v>C53H79O13P</v>
      </c>
      <c r="C94" s="39" t="str">
        <f>'[1]imported summary from web'!C251</f>
        <v>PI(44:12)</v>
      </c>
      <c r="D94" s="48">
        <f>'[1]signal-per-sample sent'!E251*100/'[1]signal-per-sample sent'!E$369</f>
        <v>0</v>
      </c>
      <c r="E94" s="69">
        <f>'[1]signal-per-sample sent'!F251*100/'[1]signal-per-sample sent'!F$369</f>
        <v>3.6533739238595341E-3</v>
      </c>
      <c r="F94" s="38">
        <f>'[1]imported summary from web'!A332</f>
        <v>662.4</v>
      </c>
      <c r="G94" s="38" t="str">
        <f>'[1]imported summary from web'!B332</f>
        <v>C35H65O8P</v>
      </c>
      <c r="H94" s="39" t="str">
        <f>'[1]imported summary from web'!C332</f>
        <v>PA(32:2)</v>
      </c>
      <c r="I94" s="48">
        <f>'[1]signal-per-sample sent'!E331*100/'[1]signal-per-sample sent'!E$369</f>
        <v>4.8585547494465068E-3</v>
      </c>
      <c r="J94" s="69">
        <f>'[1]signal-per-sample sent'!F331*100/'[1]signal-per-sample sent'!F$369</f>
        <v>1.826686961929767E-2</v>
      </c>
      <c r="K94" s="84"/>
      <c r="L94" s="85"/>
      <c r="M94" s="40" t="str">
        <f>[1]DAG!C44</f>
        <v>18:3/20:2</v>
      </c>
      <c r="N94" s="48">
        <f>'[1]signal-per-sample sent'!E411*100/'[1]signal-per-sample sent'!E$432</f>
        <v>0</v>
      </c>
      <c r="O94" s="48">
        <f>'[1]signal-per-sample sent'!F411*100/'[1]signal-per-sample sent'!F$432</f>
        <v>0.8102470443019042</v>
      </c>
    </row>
    <row r="95" spans="1:15" x14ac:dyDescent="0.15">
      <c r="A95" s="38">
        <f>'[1]imported summary from web'!A252</f>
        <v>974.5</v>
      </c>
      <c r="B95" s="38" t="str">
        <f>'[1]imported summary from web'!B252</f>
        <v>C53H81O13P</v>
      </c>
      <c r="C95" s="39" t="str">
        <f>'[1]imported summary from web'!C252</f>
        <v>PI(44:11)</v>
      </c>
      <c r="D95" s="48">
        <f>'[1]signal-per-sample sent'!E252*100/'[1]signal-per-sample sent'!E$369</f>
        <v>0</v>
      </c>
      <c r="E95" s="69">
        <f>'[1]signal-per-sample sent'!F252*100/'[1]signal-per-sample sent'!F$369</f>
        <v>0</v>
      </c>
      <c r="F95" s="38">
        <f>'[1]imported summary from web'!A333</f>
        <v>664.5</v>
      </c>
      <c r="G95" s="38" t="str">
        <f>'[1]imported summary from web'!B333</f>
        <v>C35H67O8P</v>
      </c>
      <c r="H95" s="39" t="str">
        <f>'[1]imported summary from web'!C333</f>
        <v>PA(32:1)</v>
      </c>
      <c r="I95" s="48">
        <f>'[1]signal-per-sample sent'!E332*100/'[1]signal-per-sample sent'!E$369</f>
        <v>1.2956145998524021E-2</v>
      </c>
      <c r="J95" s="69">
        <f>'[1]signal-per-sample sent'!F332*100/'[1]signal-per-sample sent'!F$369</f>
        <v>0</v>
      </c>
      <c r="K95" s="84"/>
      <c r="L95" s="85"/>
      <c r="M95" s="40" t="str">
        <f>[1]DAG!C45</f>
        <v>16:0/22:5</v>
      </c>
      <c r="N95" s="48">
        <f>'[1]signal-per-sample sent'!E412*100/'[1]signal-per-sample sent'!E$432</f>
        <v>0.2948845055339242</v>
      </c>
      <c r="O95" s="48">
        <f>'[1]signal-per-sample sent'!F412*100/'[1]signal-per-sample sent'!F$432</f>
        <v>1.2491683724692986</v>
      </c>
    </row>
    <row r="96" spans="1:15" x14ac:dyDescent="0.15">
      <c r="A96" s="38">
        <f>'[1]imported summary from web'!A253</f>
        <v>976.6</v>
      </c>
      <c r="B96" s="38" t="str">
        <f>'[1]imported summary from web'!B253</f>
        <v>C53H83O13P</v>
      </c>
      <c r="C96" s="39" t="str">
        <f>'[1]imported summary from web'!C253</f>
        <v>PI(44:10)</v>
      </c>
      <c r="D96" s="48">
        <f>'[1]signal-per-sample sent'!E253*100/'[1]signal-per-sample sent'!E$369</f>
        <v>0</v>
      </c>
      <c r="E96" s="69">
        <f>'[1]signal-per-sample sent'!F253*100/'[1]signal-per-sample sent'!F$369</f>
        <v>0</v>
      </c>
      <c r="F96" s="38">
        <f>'[1]imported summary from web'!A334</f>
        <v>666.5</v>
      </c>
      <c r="G96" s="38" t="str">
        <f>'[1]imported summary from web'!B334</f>
        <v>C35H69O8P</v>
      </c>
      <c r="H96" s="39" t="str">
        <f>'[1]imported summary from web'!C334</f>
        <v>PA(32:0)</v>
      </c>
      <c r="I96" s="48">
        <f>'[1]signal-per-sample sent'!E333*100/'[1]signal-per-sample sent'!E$369</f>
        <v>1.6195182498155027E-2</v>
      </c>
      <c r="J96" s="69">
        <f>'[1]signal-per-sample sent'!F333*100/'[1]signal-per-sample sent'!F$369</f>
        <v>6.5760730629471617E-2</v>
      </c>
      <c r="K96" s="84"/>
      <c r="L96" s="85"/>
      <c r="M96" s="40" t="str">
        <f>[1]DAG!C46</f>
        <v>16:1/22:4</v>
      </c>
      <c r="N96" s="48">
        <f>'[1]signal-per-sample sent'!E413*100/'[1]signal-per-sample sent'!E$432</f>
        <v>0.13267982010017945</v>
      </c>
      <c r="O96" s="48">
        <f>'[1]signal-per-sample sent'!F413*100/'[1]signal-per-sample sent'!F$432</f>
        <v>6.0503431649264958E-2</v>
      </c>
    </row>
    <row r="97" spans="1:15" x14ac:dyDescent="0.15">
      <c r="A97" s="38">
        <f>'[1]imported summary from web'!A254</f>
        <v>978.6</v>
      </c>
      <c r="B97" s="38" t="str">
        <f>'[1]imported summary from web'!B254</f>
        <v>C53H85O13P</v>
      </c>
      <c r="C97" s="39" t="str">
        <f>'[1]imported summary from web'!C254</f>
        <v>PI(44:9)</v>
      </c>
      <c r="D97" s="48">
        <f>'[1]signal-per-sample sent'!E254*100/'[1]signal-per-sample sent'!E$369</f>
        <v>0</v>
      </c>
      <c r="E97" s="69">
        <f>'[1]signal-per-sample sent'!F254*100/'[1]signal-per-sample sent'!F$369</f>
        <v>0</v>
      </c>
      <c r="F97" s="38">
        <f>'[1]imported summary from web'!A335</f>
        <v>686.4</v>
      </c>
      <c r="G97" s="38" t="str">
        <f>'[1]imported summary from web'!B335</f>
        <v>C37H65O8P</v>
      </c>
      <c r="H97" s="39" t="str">
        <f>'[1]imported summary from web'!C335</f>
        <v>PA(34:4)</v>
      </c>
      <c r="I97" s="48">
        <f>'[1]signal-per-sample sent'!E334*100/'[1]signal-per-sample sent'!E$369</f>
        <v>0</v>
      </c>
      <c r="J97" s="69">
        <f>'[1]signal-per-sample sent'!F334*100/'[1]signal-per-sample sent'!F$369</f>
        <v>1.0960121771578601E-2</v>
      </c>
      <c r="K97" s="84"/>
      <c r="L97" s="85"/>
      <c r="M97" s="40" t="str">
        <f>[1]DAG!C47</f>
        <v>18:0/20:4</v>
      </c>
      <c r="N97" s="48">
        <f>'[1]signal-per-sample sent'!E414*100/'[1]signal-per-sample sent'!E$432</f>
        <v>16.814289539696297</v>
      </c>
      <c r="O97" s="48">
        <f>'[1]signal-per-sample sent'!F414*100/'[1]signal-per-sample sent'!F$432</f>
        <v>1.3139581265668216</v>
      </c>
    </row>
    <row r="98" spans="1:15" x14ac:dyDescent="0.15">
      <c r="A98" s="38">
        <f>'[1]imported summary from web'!A255</f>
        <v>980.6</v>
      </c>
      <c r="B98" s="38" t="str">
        <f>'[1]imported summary from web'!B255</f>
        <v>C53H87O13P</v>
      </c>
      <c r="C98" s="39" t="str">
        <f>'[1]imported summary from web'!C255</f>
        <v>PI(44:8)</v>
      </c>
      <c r="D98" s="48">
        <f>'[1]signal-per-sample sent'!E255*100/'[1]signal-per-sample sent'!E$369</f>
        <v>1.6195182498155026E-3</v>
      </c>
      <c r="E98" s="69">
        <f>'[1]signal-per-sample sent'!F255*100/'[1]signal-per-sample sent'!F$369</f>
        <v>0</v>
      </c>
      <c r="F98" s="38">
        <f>'[1]imported summary from web'!A336</f>
        <v>688.5</v>
      </c>
      <c r="G98" s="38" t="str">
        <f>'[1]imported summary from web'!B336</f>
        <v>C37H67O8P</v>
      </c>
      <c r="H98" s="39" t="str">
        <f>'[1]imported summary from web'!C336</f>
        <v>PA(34:3)</v>
      </c>
      <c r="I98" s="48">
        <f>'[1]signal-per-sample sent'!E335*100/'[1]signal-per-sample sent'!E$369</f>
        <v>0</v>
      </c>
      <c r="J98" s="69">
        <f>'[1]signal-per-sample sent'!F335*100/'[1]signal-per-sample sent'!F$369</f>
        <v>1.0960121771578598E-2</v>
      </c>
      <c r="K98" s="85" t="str">
        <f>[1]DAG!A48</f>
        <v>38:4</v>
      </c>
      <c r="L98" s="85" t="str">
        <f>[1]DAG!B48</f>
        <v>C41H76O5N</v>
      </c>
      <c r="M98" s="40" t="str">
        <f>[1]DAG!C48</f>
        <v>18:1/20:3</v>
      </c>
      <c r="N98" s="48">
        <f>'[1]signal-per-sample sent'!E415*100/'[1]signal-per-sample sent'!E$432</f>
        <v>1.8506690794942597</v>
      </c>
      <c r="O98" s="48">
        <f>'[1]signal-per-sample sent'!F415*100/'[1]signal-per-sample sent'!F$432</f>
        <v>4.7423841018245726E-2</v>
      </c>
    </row>
    <row r="99" spans="1:15" x14ac:dyDescent="0.15">
      <c r="A99" s="38">
        <f>'[1]imported summary from web'!A256</f>
        <v>982.6</v>
      </c>
      <c r="B99" s="38" t="str">
        <f>'[1]imported summary from web'!B256</f>
        <v>C53H89O13P</v>
      </c>
      <c r="C99" s="39" t="str">
        <f>'[1]imported summary from web'!C256</f>
        <v>PI(44:7)</v>
      </c>
      <c r="D99" s="48">
        <f>'[1]signal-per-sample sent'!E256*100/'[1]signal-per-sample sent'!E$369</f>
        <v>0</v>
      </c>
      <c r="E99" s="69">
        <f>'[1]signal-per-sample sent'!F256*100/'[1]signal-per-sample sent'!F$369</f>
        <v>7.3067478477190683E-3</v>
      </c>
      <c r="F99" s="38">
        <f>'[1]imported summary from web'!A337</f>
        <v>690.5</v>
      </c>
      <c r="G99" s="38" t="str">
        <f>'[1]imported summary from web'!B337</f>
        <v>C37H69O8P</v>
      </c>
      <c r="H99" s="39" t="str">
        <f>'[1]imported summary from web'!C337</f>
        <v>PA(34:2)</v>
      </c>
      <c r="I99" s="48">
        <f>'[1]signal-per-sample sent'!E336*100/'[1]signal-per-sample sent'!E$369</f>
        <v>0</v>
      </c>
      <c r="J99" s="69">
        <f>'[1]signal-per-sample sent'!F336*100/'[1]signal-per-sample sent'!F$369</f>
        <v>0</v>
      </c>
      <c r="K99" s="85"/>
      <c r="L99" s="85"/>
      <c r="M99" s="40" t="str">
        <f>[1]DAG!C49</f>
        <v>16:0/22:4</v>
      </c>
      <c r="N99" s="48">
        <f>'[1]signal-per-sample sent'!E416*100/'[1]signal-per-sample sent'!E$432</f>
        <v>6.0496463396840491E-2</v>
      </c>
      <c r="O99" s="48">
        <f>'[1]signal-per-sample sent'!F416*100/'[1]signal-per-sample sent'!F$432</f>
        <v>0.26810022708980763</v>
      </c>
    </row>
    <row r="100" spans="1:15" x14ac:dyDescent="0.15">
      <c r="A100" s="38">
        <f>'[1]imported summary from web'!A257</f>
        <v>984.6</v>
      </c>
      <c r="B100" s="38" t="str">
        <f>'[1]imported summary from web'!B257</f>
        <v>C53H91O13P</v>
      </c>
      <c r="C100" s="39" t="str">
        <f>'[1]imported summary from web'!C257</f>
        <v>PI(44:6)</v>
      </c>
      <c r="D100" s="48">
        <f>'[1]signal-per-sample sent'!E257*100/'[1]signal-per-sample sent'!E$369</f>
        <v>0</v>
      </c>
      <c r="E100" s="69">
        <f>'[1]signal-per-sample sent'!F257*100/'[1]signal-per-sample sent'!F$369</f>
        <v>0</v>
      </c>
      <c r="F100" s="38">
        <f>'[1]imported summary from web'!A338</f>
        <v>692.5</v>
      </c>
      <c r="G100" s="38" t="str">
        <f>'[1]imported summary from web'!B338</f>
        <v>C37H71O8P</v>
      </c>
      <c r="H100" s="39" t="str">
        <f>'[1]imported summary from web'!C338</f>
        <v>PA(34:1)</v>
      </c>
      <c r="I100" s="48">
        <f>'[1]signal-per-sample sent'!E337*100/'[1]signal-per-sample sent'!E$369</f>
        <v>6.9639284742066612E-2</v>
      </c>
      <c r="J100" s="69">
        <f>'[1]signal-per-sample sent'!F337*100/'[1]signal-per-sample sent'!F$369</f>
        <v>0</v>
      </c>
      <c r="K100" s="85"/>
      <c r="L100" s="85"/>
      <c r="M100" s="40" t="str">
        <f>[1]DAG!C50</f>
        <v>18:0/20:3</v>
      </c>
      <c r="N100" s="48">
        <f>'[1]signal-per-sample sent'!E417*100/'[1]signal-per-sample sent'!E$432</f>
        <v>17.844412857192065</v>
      </c>
      <c r="O100" s="48">
        <f>'[1]signal-per-sample sent'!F417*100/'[1]signal-per-sample sent'!F$432</f>
        <v>3.1599735123354478</v>
      </c>
    </row>
    <row r="101" spans="1:15" x14ac:dyDescent="0.15">
      <c r="A101" s="38">
        <f>'[1]imported summary from web'!A258</f>
        <v>986.6</v>
      </c>
      <c r="B101" s="38" t="str">
        <f>'[1]imported summary from web'!B258</f>
        <v>C53H93O13P</v>
      </c>
      <c r="C101" s="39" t="str">
        <f>'[1]imported summary from web'!C258</f>
        <v>PI(44:5)</v>
      </c>
      <c r="D101" s="48">
        <f>'[1]signal-per-sample sent'!E258*100/'[1]signal-per-sample sent'!E$369</f>
        <v>0</v>
      </c>
      <c r="E101" s="69">
        <f>'[1]signal-per-sample sent'!F258*100/'[1]signal-per-sample sent'!F$369</f>
        <v>0</v>
      </c>
      <c r="F101" s="38">
        <f>'[1]imported summary from web'!A339</f>
        <v>710.4</v>
      </c>
      <c r="G101" s="38" t="str">
        <f>'[1]imported summary from web'!B339</f>
        <v>C39H65O8P</v>
      </c>
      <c r="H101" s="39" t="str">
        <f>'[1]imported summary from web'!C339</f>
        <v>PA(36:6)</v>
      </c>
      <c r="I101" s="48">
        <f>'[1]signal-per-sample sent'!E338*100/'[1]signal-per-sample sent'!E$369</f>
        <v>1.6195182498155026E-3</v>
      </c>
      <c r="J101" s="69">
        <f>'[1]signal-per-sample sent'!F338*100/'[1]signal-per-sample sent'!F$369</f>
        <v>7.3067478477190683E-3</v>
      </c>
      <c r="K101" s="89" t="str">
        <f>[1]DAG!A51</f>
        <v>38:3</v>
      </c>
      <c r="L101" s="85" t="str">
        <f>[1]DAG!B51</f>
        <v>C41H78O5N</v>
      </c>
      <c r="M101" s="40" t="str">
        <f>[1]DAG!C51</f>
        <v>18:1/20:2</v>
      </c>
      <c r="N101" s="48">
        <f>'[1]signal-per-sample sent'!E418*100/'[1]signal-per-sample sent'!E$432</f>
        <v>0.23138799409429253</v>
      </c>
      <c r="O101" s="48">
        <f>'[1]signal-per-sample sent'!F418*100/'[1]signal-per-sample sent'!F$432</f>
        <v>0.26228439343452431</v>
      </c>
    </row>
    <row r="102" spans="1:15" x14ac:dyDescent="0.15">
      <c r="A102" s="38">
        <f>'[1]imported summary from web'!A259</f>
        <v>988.7</v>
      </c>
      <c r="B102" s="38" t="str">
        <f>'[1]imported summary from web'!B259</f>
        <v>C53H95O13P</v>
      </c>
      <c r="C102" s="39" t="str">
        <f>'[1]imported summary from web'!C259</f>
        <v>PI(44:4)</v>
      </c>
      <c r="D102" s="48">
        <f>'[1]signal-per-sample sent'!E259*100/'[1]signal-per-sample sent'!E$369</f>
        <v>0</v>
      </c>
      <c r="E102" s="69">
        <f>'[1]signal-per-sample sent'!F259*100/'[1]signal-per-sample sent'!F$369</f>
        <v>0</v>
      </c>
      <c r="F102" s="38">
        <f>'[1]imported summary from web'!A340</f>
        <v>712.5</v>
      </c>
      <c r="G102" s="38" t="str">
        <f>'[1]imported summary from web'!B340</f>
        <v>C39H67O8P</v>
      </c>
      <c r="H102" s="39" t="str">
        <f>'[1]imported summary from web'!C340</f>
        <v>PA(36:5)</v>
      </c>
      <c r="I102" s="48">
        <f>'[1]signal-per-sample sent'!E339*100/'[1]signal-per-sample sent'!E$369</f>
        <v>0</v>
      </c>
      <c r="J102" s="69">
        <f>'[1]signal-per-sample sent'!F339*100/'[1]signal-per-sample sent'!F$369</f>
        <v>2.1920243543157202E-2</v>
      </c>
      <c r="K102" s="77" t="s">
        <v>18</v>
      </c>
      <c r="L102" s="78"/>
      <c r="M102" s="77"/>
      <c r="N102" s="79">
        <f>'[1]signal-per-sample sent'!E432*100/'[1]signal-per-sample sent'!E$432</f>
        <v>100</v>
      </c>
      <c r="O102" s="79">
        <f>'[1]signal-per-sample sent'!F432*100/'[1]signal-per-sample sent'!F$432</f>
        <v>100</v>
      </c>
    </row>
    <row r="103" spans="1:15" x14ac:dyDescent="0.15">
      <c r="A103" s="38">
        <f>'[1]imported summary from web'!A260</f>
        <v>990.7</v>
      </c>
      <c r="B103" s="38" t="str">
        <f>'[1]imported summary from web'!B260</f>
        <v>C53H97O13P</v>
      </c>
      <c r="C103" s="39" t="str">
        <f>'[1]imported summary from web'!C260</f>
        <v>PI(44:3)</v>
      </c>
      <c r="D103" s="48">
        <f>'[1]signal-per-sample sent'!E260*100/'[1]signal-per-sample sent'!E$369</f>
        <v>0</v>
      </c>
      <c r="E103" s="69">
        <f>'[1]signal-per-sample sent'!F260*100/'[1]signal-per-sample sent'!F$369</f>
        <v>0</v>
      </c>
      <c r="F103" s="38">
        <f>'[1]imported summary from web'!A341</f>
        <v>714.5</v>
      </c>
      <c r="G103" s="38" t="str">
        <f>'[1]imported summary from web'!B341</f>
        <v>C39H69O8P</v>
      </c>
      <c r="H103" s="39" t="str">
        <f>'[1]imported summary from web'!C341</f>
        <v>PA(36:4)</v>
      </c>
      <c r="I103" s="48">
        <f>'[1]signal-per-sample sent'!E340*100/'[1]signal-per-sample sent'!E$369</f>
        <v>0</v>
      </c>
      <c r="J103" s="69">
        <f>'[1]signal-per-sample sent'!F340*100/'[1]signal-per-sample sent'!F$369</f>
        <v>0</v>
      </c>
      <c r="K103" s="44">
        <f>[1]TAG!A22</f>
        <v>818.72126999999989</v>
      </c>
      <c r="L103" s="45" t="str">
        <f>[1]TAG!B22</f>
        <v>C51H96O6N</v>
      </c>
      <c r="M103" s="46" t="str">
        <f>[1]TAG!C22</f>
        <v>48:3</v>
      </c>
      <c r="N103" s="48">
        <f>'[1]signal-per-sample sent'!E450*100/'[1]signal-per-sample sent'!E$532</f>
        <v>1.3940146284753003</v>
      </c>
      <c r="O103" s="48">
        <f>'[1]signal-per-sample sent'!F450*100/'[1]signal-per-sample sent'!F$532</f>
        <v>2.6645424283884673</v>
      </c>
    </row>
    <row r="104" spans="1:15" x14ac:dyDescent="0.15">
      <c r="A104" s="38">
        <f>'[1]imported summary from web'!A261</f>
        <v>992.7</v>
      </c>
      <c r="B104" s="38" t="str">
        <f>'[1]imported summary from web'!B261</f>
        <v>C53H99O13P</v>
      </c>
      <c r="C104" s="39" t="str">
        <f>'[1]imported summary from web'!C261</f>
        <v>PI(44:2)</v>
      </c>
      <c r="D104" s="48">
        <f>'[1]signal-per-sample sent'!E261*100/'[1]signal-per-sample sent'!E$369</f>
        <v>0</v>
      </c>
      <c r="E104" s="69">
        <f>'[1]signal-per-sample sent'!F261*100/'[1]signal-per-sample sent'!F$369</f>
        <v>0</v>
      </c>
      <c r="F104" s="38">
        <f>'[1]imported summary from web'!A342</f>
        <v>716.5</v>
      </c>
      <c r="G104" s="38" t="str">
        <f>'[1]imported summary from web'!B342</f>
        <v>C39H71O8P</v>
      </c>
      <c r="H104" s="39" t="str">
        <f>'[1]imported summary from web'!C342</f>
        <v>PA(36:3)</v>
      </c>
      <c r="I104" s="48">
        <f>'[1]signal-per-sample sent'!E341*100/'[1]signal-per-sample sent'!E$369</f>
        <v>0</v>
      </c>
      <c r="J104" s="69">
        <f>'[1]signal-per-sample sent'!F341*100/'[1]signal-per-sample sent'!F$369</f>
        <v>0</v>
      </c>
      <c r="K104" s="44">
        <f>[1]TAG!A23</f>
        <v>820.73686999999995</v>
      </c>
      <c r="L104" s="45" t="str">
        <f>[1]TAG!B23</f>
        <v>C51H98O6N</v>
      </c>
      <c r="M104" s="46" t="str">
        <f>[1]TAG!C23</f>
        <v>48:2</v>
      </c>
      <c r="N104" s="48">
        <f>'[1]signal-per-sample sent'!E451*100/'[1]signal-per-sample sent'!E$532</f>
        <v>8.9442303047593779</v>
      </c>
      <c r="O104" s="48">
        <f>'[1]signal-per-sample sent'!F451*100/'[1]signal-per-sample sent'!F$532</f>
        <v>8.5066618881250164</v>
      </c>
    </row>
    <row r="105" spans="1:15" x14ac:dyDescent="0.15">
      <c r="A105" s="72" t="s">
        <v>12</v>
      </c>
      <c r="B105" s="73"/>
      <c r="C105" s="72"/>
      <c r="D105" s="74">
        <f>'[1]signal-per-sample sent'!E262*100/'[1]signal-per-sample sent'!E$369</f>
        <v>3.8398777703125551</v>
      </c>
      <c r="E105" s="75">
        <f>'[1]signal-per-sample sent'!F262*100/'[1]signal-per-sample sent'!F$369</f>
        <v>9.0019133483898894</v>
      </c>
      <c r="F105" s="38">
        <f>'[1]imported summary from web'!A343</f>
        <v>718.5</v>
      </c>
      <c r="G105" s="38" t="str">
        <f>'[1]imported summary from web'!B343</f>
        <v>C39H73O8P</v>
      </c>
      <c r="H105" s="39" t="str">
        <f>'[1]imported summary from web'!C343</f>
        <v>PA(36:2)</v>
      </c>
      <c r="I105" s="48">
        <f>'[1]signal-per-sample sent'!E342*100/'[1]signal-per-sample sent'!E$369</f>
        <v>8.9073503739852622E-2</v>
      </c>
      <c r="J105" s="69">
        <f>'[1]signal-per-sample sent'!F342*100/'[1]signal-per-sample sent'!F$369</f>
        <v>0</v>
      </c>
      <c r="K105" s="44">
        <f>[1]TAG!A24</f>
        <v>822.7524699999999</v>
      </c>
      <c r="L105" s="45" t="str">
        <f>[1]TAG!B24</f>
        <v>C51H100O6N</v>
      </c>
      <c r="M105" s="46" t="str">
        <f>[1]TAG!C24</f>
        <v>48:1</v>
      </c>
      <c r="N105" s="48">
        <f>'[1]signal-per-sample sent'!E452*100/'[1]signal-per-sample sent'!E$532</f>
        <v>18.00248924686845</v>
      </c>
      <c r="O105" s="48">
        <f>'[1]signal-per-sample sent'!F452*100/'[1]signal-per-sample sent'!F$532</f>
        <v>13.526742662463279</v>
      </c>
    </row>
    <row r="106" spans="1:15" x14ac:dyDescent="0.15">
      <c r="A106" s="38">
        <f>'[1]imported summary from web'!A264</f>
        <v>734.5</v>
      </c>
      <c r="B106" s="38" t="str">
        <f>'[1]imported summary from web'!B264</f>
        <v>C38H72O10PN</v>
      </c>
      <c r="C106" s="39" t="str">
        <f>'[1]imported summary from web'!C264</f>
        <v>PS(32:1)</v>
      </c>
      <c r="D106" s="48">
        <f>'[1]signal-per-sample sent'!E263*100/'[1]signal-per-sample sent'!E$369</f>
        <v>2.5912291997048042E-2</v>
      </c>
      <c r="E106" s="69">
        <f>'[1]signal-per-sample sent'!F263*100/'[1]signal-per-sample sent'!F$369</f>
        <v>0.20824231365999346</v>
      </c>
      <c r="F106" s="38">
        <f>'[1]imported summary from web'!A344</f>
        <v>738.5</v>
      </c>
      <c r="G106" s="38" t="str">
        <f>'[1]imported summary from web'!B344</f>
        <v>C41H69O8P</v>
      </c>
      <c r="H106" s="39" t="str">
        <f>'[1]imported summary from web'!C344</f>
        <v>PA(38:6)</v>
      </c>
      <c r="I106" s="48">
        <f>'[1]signal-per-sample sent'!E343*100/'[1]signal-per-sample sent'!E$369</f>
        <v>0</v>
      </c>
      <c r="J106" s="69">
        <f>'[1]signal-per-sample sent'!F343*100/'[1]signal-per-sample sent'!F$369</f>
        <v>3.6533739238595341E-3</v>
      </c>
      <c r="K106" s="44">
        <f>[1]TAG!A25</f>
        <v>824.76806999999997</v>
      </c>
      <c r="L106" s="45" t="str">
        <f>[1]TAG!B25</f>
        <v>C51H102O6N</v>
      </c>
      <c r="M106" s="46" t="str">
        <f>[1]TAG!C25</f>
        <v>48:0</v>
      </c>
      <c r="N106" s="48">
        <f>'[1]signal-per-sample sent'!E453*100/'[1]signal-per-sample sent'!E$532</f>
        <v>0</v>
      </c>
      <c r="O106" s="48">
        <f>'[1]signal-per-sample sent'!F453*100/'[1]signal-per-sample sent'!F$532</f>
        <v>0</v>
      </c>
    </row>
    <row r="107" spans="1:15" x14ac:dyDescent="0.15">
      <c r="A107" s="38">
        <f>'[1]imported summary from web'!A265</f>
        <v>736.5</v>
      </c>
      <c r="B107" s="38" t="str">
        <f>'[1]imported summary from web'!B265</f>
        <v>C38H74O10PN</v>
      </c>
      <c r="C107" s="39" t="str">
        <f>'[1]imported summary from web'!C265</f>
        <v>PS(32:0)</v>
      </c>
      <c r="D107" s="48">
        <f>'[1]signal-per-sample sent'!E264*100/'[1]signal-per-sample sent'!E$369</f>
        <v>0</v>
      </c>
      <c r="E107" s="69">
        <f>'[1]signal-per-sample sent'!F264*100/'[1]signal-per-sample sent'!F$369</f>
        <v>1.4613495695438137E-2</v>
      </c>
      <c r="F107" s="38">
        <f>'[1]imported summary from web'!A345</f>
        <v>740.5</v>
      </c>
      <c r="G107" s="38" t="str">
        <f>'[1]imported summary from web'!B345</f>
        <v>C41H71O8P</v>
      </c>
      <c r="H107" s="39" t="str">
        <f>'[1]imported summary from web'!C345</f>
        <v>PA(38:5)</v>
      </c>
      <c r="I107" s="48">
        <f>'[1]signal-per-sample sent'!E344*100/'[1]signal-per-sample sent'!E$369</f>
        <v>0</v>
      </c>
      <c r="J107" s="69">
        <f>'[1]signal-per-sample sent'!F344*100/'[1]signal-per-sample sent'!F$369</f>
        <v>0</v>
      </c>
      <c r="K107" s="44">
        <f>[1]TAG!A26</f>
        <v>830.75756999999999</v>
      </c>
      <c r="L107" s="45" t="str">
        <f>[1]TAG!B26</f>
        <v>C53H100O5N</v>
      </c>
      <c r="M107" s="46" t="str">
        <f>[1]TAG!C26</f>
        <v>e50:4</v>
      </c>
      <c r="N107" s="48">
        <f>'[1]signal-per-sample sent'!E454*100/'[1]signal-per-sample sent'!E$532</f>
        <v>0.30057551793088039</v>
      </c>
      <c r="O107" s="48">
        <f>'[1]signal-per-sample sent'!F454*100/'[1]signal-per-sample sent'!F$532</f>
        <v>0.18900105108842505</v>
      </c>
    </row>
    <row r="108" spans="1:15" x14ac:dyDescent="0.15">
      <c r="A108" s="38">
        <f>'[1]imported summary from web'!A268</f>
        <v>756.5</v>
      </c>
      <c r="B108" s="38" t="str">
        <f>'[1]imported summary from web'!B268</f>
        <v>C40H70O10PN</v>
      </c>
      <c r="C108" s="39" t="str">
        <f>'[1]imported summary from web'!C268</f>
        <v>PS(34:4)</v>
      </c>
      <c r="D108" s="48">
        <f>'[1]signal-per-sample sent'!E265*100/'[1]signal-per-sample sent'!E$369</f>
        <v>0</v>
      </c>
      <c r="E108" s="69">
        <f>'[1]signal-per-sample sent'!F265*100/'[1]signal-per-sample sent'!F$369</f>
        <v>0</v>
      </c>
      <c r="F108" s="38">
        <f>'[1]imported summary from web'!A346</f>
        <v>742.5</v>
      </c>
      <c r="G108" s="38" t="str">
        <f>'[1]imported summary from web'!B346</f>
        <v>C41H73O8P</v>
      </c>
      <c r="H108" s="39" t="str">
        <f>'[1]imported summary from web'!C346</f>
        <v>PA(38:4)</v>
      </c>
      <c r="I108" s="48">
        <f>'[1]signal-per-sample sent'!E345*100/'[1]signal-per-sample sent'!E$369</f>
        <v>5.0205065744280575E-2</v>
      </c>
      <c r="J108" s="69">
        <f>'[1]signal-per-sample sent'!F345*100/'[1]signal-per-sample sent'!F$369</f>
        <v>3.6533739238595341E-3</v>
      </c>
      <c r="K108" s="44">
        <f>[1]TAG!A27</f>
        <v>832.77317000000005</v>
      </c>
      <c r="L108" s="45" t="str">
        <f>[1]TAG!B27</f>
        <v>C53H102O5N</v>
      </c>
      <c r="M108" s="46" t="str">
        <f>[1]TAG!C27</f>
        <v>e50:3</v>
      </c>
      <c r="N108" s="48">
        <f>'[1]signal-per-sample sent'!E455*100/'[1]signal-per-sample sent'!E$532</f>
        <v>0.88666705092543652</v>
      </c>
      <c r="O108" s="48">
        <f>'[1]signal-per-sample sent'!F455*100/'[1]signal-per-sample sent'!F$532</f>
        <v>1.428613717420145</v>
      </c>
    </row>
    <row r="109" spans="1:15" x14ac:dyDescent="0.15">
      <c r="A109" s="38">
        <f>'[1]imported summary from web'!A269</f>
        <v>758.5</v>
      </c>
      <c r="B109" s="38" t="str">
        <f>'[1]imported summary from web'!B269</f>
        <v>C40H72O10PN</v>
      </c>
      <c r="C109" s="39" t="str">
        <f>'[1]imported summary from web'!C269</f>
        <v>PS(34:3)</v>
      </c>
      <c r="D109" s="48">
        <f>'[1]signal-per-sample sent'!E266*100/'[1]signal-per-sample sent'!E$369</f>
        <v>0</v>
      </c>
      <c r="E109" s="69">
        <f>'[1]signal-per-sample sent'!F266*100/'[1]signal-per-sample sent'!F$369</f>
        <v>1.826686961929767E-2</v>
      </c>
      <c r="F109" s="38">
        <f>'[1]imported summary from web'!A347</f>
        <v>744.5</v>
      </c>
      <c r="G109" s="38" t="str">
        <f>'[1]imported summary from web'!B347</f>
        <v>C41H75O8P</v>
      </c>
      <c r="H109" s="39" t="str">
        <f>'[1]imported summary from web'!C347</f>
        <v>PA(38:3)</v>
      </c>
      <c r="I109" s="48">
        <f>'[1]signal-per-sample sent'!E346*100/'[1]signal-per-sample sent'!E$369</f>
        <v>5.6683138743542583E-2</v>
      </c>
      <c r="J109" s="69">
        <f>'[1]signal-per-sample sent'!F346*100/'[1]signal-per-sample sent'!F$369</f>
        <v>2.5573617467016738E-2</v>
      </c>
      <c r="K109" s="44">
        <f>[1]TAG!A28</f>
        <v>834.78877</v>
      </c>
      <c r="L109" s="45" t="str">
        <f>[1]TAG!B28</f>
        <v>C53H104O5N</v>
      </c>
      <c r="M109" s="46" t="str">
        <f>[1]TAG!C28</f>
        <v>e50:2</v>
      </c>
      <c r="N109" s="48">
        <f>'[1]signal-per-sample sent'!E456*100/'[1]signal-per-sample sent'!E$532</f>
        <v>3.6733349724542772</v>
      </c>
      <c r="O109" s="48">
        <f>'[1]signal-per-sample sent'!F456*100/'[1]signal-per-sample sent'!F$532</f>
        <v>4.6861459925878046</v>
      </c>
    </row>
    <row r="110" spans="1:15" x14ac:dyDescent="0.15">
      <c r="A110" s="38">
        <f>'[1]imported summary from web'!A270</f>
        <v>760.5</v>
      </c>
      <c r="B110" s="38" t="str">
        <f>'[1]imported summary from web'!B270</f>
        <v>C40H74O10PN</v>
      </c>
      <c r="C110" s="39" t="str">
        <f>'[1]imported summary from web'!C270</f>
        <v>PS(34:2)</v>
      </c>
      <c r="D110" s="48">
        <f>'[1]signal-per-sample sent'!E267*100/'[1]signal-per-sample sent'!E$369</f>
        <v>4.3726992745018567E-2</v>
      </c>
      <c r="E110" s="69">
        <f>'[1]signal-per-sample sent'!F267*100/'[1]signal-per-sample sent'!F$369</f>
        <v>0.22650918327929109</v>
      </c>
      <c r="F110" s="38">
        <f>'[1]imported summary from web'!A348</f>
        <v>746.5</v>
      </c>
      <c r="G110" s="38" t="str">
        <f>'[1]imported summary from web'!B348</f>
        <v>C41H77O8P</v>
      </c>
      <c r="H110" s="39" t="str">
        <f>'[1]imported summary from web'!C348</f>
        <v>PA(38:2)</v>
      </c>
      <c r="I110" s="48">
        <f>'[1]signal-per-sample sent'!E347*100/'[1]signal-per-sample sent'!E$369</f>
        <v>6.4780729992620087E-3</v>
      </c>
      <c r="J110" s="69">
        <f>'[1]signal-per-sample sent'!F347*100/'[1]signal-per-sample sent'!F$369</f>
        <v>0</v>
      </c>
      <c r="K110" s="44">
        <f>[1]TAG!A29</f>
        <v>836.80437000000006</v>
      </c>
      <c r="L110" s="45" t="str">
        <f>[1]TAG!B29</f>
        <v>C53H106O5N</v>
      </c>
      <c r="M110" s="46" t="str">
        <f>[1]TAG!C29</f>
        <v>e50:1</v>
      </c>
      <c r="N110" s="48">
        <f>'[1]signal-per-sample sent'!E457*100/'[1]signal-per-sample sent'!E$532</f>
        <v>0.99979135125920737</v>
      </c>
      <c r="O110" s="48">
        <f>'[1]signal-per-sample sent'!F457*100/'[1]signal-per-sample sent'!F$532</f>
        <v>1.5330147665448408</v>
      </c>
    </row>
    <row r="111" spans="1:15" x14ac:dyDescent="0.15">
      <c r="A111" s="38">
        <f>'[1]imported summary from web'!A271</f>
        <v>762.5</v>
      </c>
      <c r="B111" s="38" t="str">
        <f>'[1]imported summary from web'!B271</f>
        <v>C40H76O10PN</v>
      </c>
      <c r="C111" s="39" t="str">
        <f>'[1]imported summary from web'!C271</f>
        <v>PS(34:1)</v>
      </c>
      <c r="D111" s="48">
        <f>'[1]signal-per-sample sent'!E268*100/'[1]signal-per-sample sent'!E$369</f>
        <v>0.50690921219225227</v>
      </c>
      <c r="E111" s="69">
        <f>'[1]signal-per-sample sent'!F268*100/'[1]signal-per-sample sent'!F$369</f>
        <v>9.1334348096488341E-2</v>
      </c>
      <c r="F111" s="38">
        <f>'[1]imported summary from web'!A349</f>
        <v>764.5</v>
      </c>
      <c r="G111" s="38" t="str">
        <f>'[1]imported summary from web'!B349</f>
        <v>C43H71O8P</v>
      </c>
      <c r="H111" s="39" t="str">
        <f>'[1]imported summary from web'!C349</f>
        <v>PA(40:7)</v>
      </c>
      <c r="I111" s="48">
        <f>'[1]signal-per-sample sent'!E348*100/'[1]signal-per-sample sent'!E$369</f>
        <v>0</v>
      </c>
      <c r="J111" s="69">
        <f>'[1]signal-per-sample sent'!F348*100/'[1]signal-per-sample sent'!F$369</f>
        <v>3.6533739238595368E-2</v>
      </c>
      <c r="K111" s="44">
        <f>[1]TAG!A30</f>
        <v>838.81997000000001</v>
      </c>
      <c r="L111" s="45" t="str">
        <f>[1]TAG!B30</f>
        <v>C53H108O5N</v>
      </c>
      <c r="M111" s="46" t="str">
        <f>[1]TAG!C30</f>
        <v>e50:0</v>
      </c>
      <c r="N111" s="48">
        <f>'[1]signal-per-sample sent'!E458*100/'[1]signal-per-sample sent'!E$532</f>
        <v>0.28575126388481992</v>
      </c>
      <c r="O111" s="48">
        <f>'[1]signal-per-sample sent'!F458*100/'[1]signal-per-sample sent'!F$532</f>
        <v>0.10062239141100268</v>
      </c>
    </row>
    <row r="112" spans="1:15" x14ac:dyDescent="0.15">
      <c r="A112" s="38">
        <f>'[1]imported summary from web'!A272</f>
        <v>764.5</v>
      </c>
      <c r="B112" s="38" t="str">
        <f>'[1]imported summary from web'!B272</f>
        <v>C40H78O10PN</v>
      </c>
      <c r="C112" s="39" t="str">
        <f>'[1]imported summary from web'!C272</f>
        <v>PS(34:0)</v>
      </c>
      <c r="D112" s="48">
        <f>'[1]signal-per-sample sent'!E269*100/'[1]signal-per-sample sent'!E$369</f>
        <v>0</v>
      </c>
      <c r="E112" s="69">
        <f>'[1]signal-per-sample sent'!F269*100/'[1]signal-per-sample sent'!F$369</f>
        <v>1.826686961929767E-2</v>
      </c>
      <c r="F112" s="38">
        <f>'[1]imported summary from web'!A350</f>
        <v>766.5</v>
      </c>
      <c r="G112" s="38" t="str">
        <f>'[1]imported summary from web'!B350</f>
        <v>C43H73O8P</v>
      </c>
      <c r="H112" s="39" t="str">
        <f>'[1]imported summary from web'!C350</f>
        <v>PA(40:6)</v>
      </c>
      <c r="I112" s="48">
        <f>'[1]signal-per-sample sent'!E349*100/'[1]signal-per-sample sent'!E$369</f>
        <v>0</v>
      </c>
      <c r="J112" s="69">
        <f>'[1]signal-per-sample sent'!F349*100/'[1]signal-per-sample sent'!F$369</f>
        <v>0</v>
      </c>
      <c r="K112" s="44">
        <f>[1]TAG!A31</f>
        <v>844.73686999999995</v>
      </c>
      <c r="L112" s="45" t="str">
        <f>[1]TAG!B31</f>
        <v>C53H98O6N</v>
      </c>
      <c r="M112" s="46" t="str">
        <f>[1]TAG!C31</f>
        <v>50:4</v>
      </c>
      <c r="N112" s="48">
        <f>'[1]signal-per-sample sent'!E459*100/'[1]signal-per-sample sent'!E$532</f>
        <v>1.7032053480171678</v>
      </c>
      <c r="O112" s="48">
        <f>'[1]signal-per-sample sent'!F459*100/'[1]signal-per-sample sent'!F$532</f>
        <v>2.8081115127571743</v>
      </c>
    </row>
    <row r="113" spans="1:15" x14ac:dyDescent="0.15">
      <c r="A113" s="38">
        <f>'[1]imported summary from web'!A277</f>
        <v>780.5</v>
      </c>
      <c r="B113" s="38" t="str">
        <f>'[1]imported summary from web'!B277</f>
        <v>C42H70O10PN</v>
      </c>
      <c r="C113" s="39" t="str">
        <f>'[1]imported summary from web'!C277</f>
        <v>PS(36:6)</v>
      </c>
      <c r="D113" s="48">
        <f>'[1]signal-per-sample sent'!E270*100/'[1]signal-per-sample sent'!E$369</f>
        <v>0</v>
      </c>
      <c r="E113" s="69">
        <f>'[1]signal-per-sample sent'!F270*100/'[1]signal-per-sample sent'!F$369</f>
        <v>1.4613495695438137E-2</v>
      </c>
      <c r="F113" s="38">
        <f>'[1]imported summary from web'!A351</f>
        <v>768.5</v>
      </c>
      <c r="G113" s="38" t="str">
        <f>'[1]imported summary from web'!B351</f>
        <v>C43H75O8P</v>
      </c>
      <c r="H113" s="39" t="str">
        <f>'[1]imported summary from web'!C351</f>
        <v>PA(40:5)</v>
      </c>
      <c r="I113" s="48">
        <f>'[1]signal-per-sample sent'!E350*100/'[1]signal-per-sample sent'!E$369</f>
        <v>8.0975912490775133E-3</v>
      </c>
      <c r="J113" s="69">
        <f>'[1]signal-per-sample sent'!F350*100/'[1]signal-per-sample sent'!F$369</f>
        <v>2.5573617467016738E-2</v>
      </c>
      <c r="K113" s="44">
        <f>[1]TAG!A32</f>
        <v>846.7524699999999</v>
      </c>
      <c r="L113" s="45" t="str">
        <f>[1]TAG!B32</f>
        <v>C53H100O6N</v>
      </c>
      <c r="M113" s="46" t="str">
        <f>[1]TAG!C32</f>
        <v>50:3</v>
      </c>
      <c r="N113" s="48">
        <f>'[1]signal-per-sample sent'!E460*100/'[1]signal-per-sample sent'!E$532</f>
        <v>8.6002859346988103</v>
      </c>
      <c r="O113" s="48">
        <f>'[1]signal-per-sample sent'!F460*100/'[1]signal-per-sample sent'!F$532</f>
        <v>10.465399136585463</v>
      </c>
    </row>
    <row r="114" spans="1:15" x14ac:dyDescent="0.15">
      <c r="A114" s="38">
        <f>'[1]imported summary from web'!A278</f>
        <v>782.5</v>
      </c>
      <c r="B114" s="38" t="str">
        <f>'[1]imported summary from web'!B278</f>
        <v>C42H72O10PN</v>
      </c>
      <c r="C114" s="39" t="str">
        <f>'[1]imported summary from web'!C278</f>
        <v>PS(36:5)</v>
      </c>
      <c r="D114" s="48">
        <f>'[1]signal-per-sample sent'!E271*100/'[1]signal-per-sample sent'!E$369</f>
        <v>0</v>
      </c>
      <c r="E114" s="69">
        <f>'[1]signal-per-sample sent'!F271*100/'[1]signal-per-sample sent'!F$369</f>
        <v>2.9226991390876273E-2</v>
      </c>
      <c r="F114" s="72" t="s">
        <v>15</v>
      </c>
      <c r="G114" s="73"/>
      <c r="H114" s="72"/>
      <c r="I114" s="74">
        <f>'[1]signal-per-sample sent'!E351*100/'[1]signal-per-sample sent'!E$369</f>
        <v>0.3174255769638385</v>
      </c>
      <c r="J114" s="75">
        <f>'[1]signal-per-sample sent'!F351*100/'[1]signal-per-sample sent'!F$369</f>
        <v>0.23381593112701018</v>
      </c>
      <c r="K114" s="44">
        <f>[1]TAG!A33</f>
        <v>848.76806999999997</v>
      </c>
      <c r="L114" s="45" t="str">
        <f>[1]TAG!B33</f>
        <v>C53H102O6N</v>
      </c>
      <c r="M114" s="46" t="str">
        <f>[1]TAG!C33</f>
        <v>50:2</v>
      </c>
      <c r="N114" s="48">
        <f>'[1]signal-per-sample sent'!E461*100/'[1]signal-per-sample sent'!E$532</f>
        <v>22.106307987426312</v>
      </c>
      <c r="O114" s="48">
        <f>'[1]signal-per-sample sent'!F461*100/'[1]signal-per-sample sent'!F$532</f>
        <v>16.946983613302031</v>
      </c>
    </row>
    <row r="115" spans="1:15" x14ac:dyDescent="0.15">
      <c r="A115" s="38">
        <f>'[1]imported summary from web'!A279</f>
        <v>784.5</v>
      </c>
      <c r="B115" s="38" t="str">
        <f>'[1]imported summary from web'!B279</f>
        <v>C42H74O10PN</v>
      </c>
      <c r="C115" s="39" t="str">
        <f>'[1]imported summary from web'!C279</f>
        <v>PS(36:4)</v>
      </c>
      <c r="D115" s="48">
        <f>'[1]signal-per-sample sent'!E272*100/'[1]signal-per-sample sent'!E$369</f>
        <v>6.4780729992620105E-3</v>
      </c>
      <c r="E115" s="69">
        <f>'[1]signal-per-sample sent'!F272*100/'[1]signal-per-sample sent'!F$369</f>
        <v>3.6533739238595341E-3</v>
      </c>
      <c r="F115" s="38">
        <f>'[1]imported summary from web'!A354</f>
        <v>710.5</v>
      </c>
      <c r="G115" s="38" t="str">
        <f>'[1]imported summary from web'!B354</f>
        <v>C36H69O10P</v>
      </c>
      <c r="H115" s="39" t="str">
        <f>'[1]imported summary from web'!C354</f>
        <v>PG(30:1)</v>
      </c>
      <c r="I115" s="48">
        <f>'[1]signal-per-sample sent'!E352*100/'[1]signal-per-sample sent'!E$369</f>
        <v>0</v>
      </c>
      <c r="J115" s="69">
        <f>'[1]signal-per-sample sent'!F352*100/'[1]signal-per-sample sent'!F$369</f>
        <v>7.3067478477190681E-2</v>
      </c>
      <c r="K115" s="44">
        <f>[1]TAG!A34</f>
        <v>850.78366999999992</v>
      </c>
      <c r="L115" s="45" t="str">
        <f>[1]TAG!B34</f>
        <v>C53H104O6N</v>
      </c>
      <c r="M115" s="46" t="str">
        <f>[1]TAG!C34</f>
        <v>50:1</v>
      </c>
      <c r="N115" s="48">
        <f>'[1]signal-per-sample sent'!E462*100/'[1]signal-per-sample sent'!E$532</f>
        <v>4.0074377421878173</v>
      </c>
      <c r="O115" s="48">
        <f>'[1]signal-per-sample sent'!F462*100/'[1]signal-per-sample sent'!F$532</f>
        <v>1.9590028040608138</v>
      </c>
    </row>
    <row r="116" spans="1:15" x14ac:dyDescent="0.15">
      <c r="A116" s="38">
        <f>'[1]imported summary from web'!A280</f>
        <v>786.5</v>
      </c>
      <c r="B116" s="38" t="str">
        <f>'[1]imported summary from web'!B280</f>
        <v>C42H76O10PN</v>
      </c>
      <c r="C116" s="39" t="str">
        <f>'[1]imported summary from web'!C280</f>
        <v>PS(36:3)</v>
      </c>
      <c r="D116" s="48">
        <f>'[1]signal-per-sample sent'!E273*100/'[1]signal-per-sample sent'!E$369</f>
        <v>6.4780729992620105E-3</v>
      </c>
      <c r="E116" s="69">
        <f>'[1]signal-per-sample sent'!F273*100/'[1]signal-per-sample sent'!F$369</f>
        <v>2.5573617467016738E-2</v>
      </c>
      <c r="F116" s="38">
        <f>'[1]imported summary from web'!A355</f>
        <v>712.5</v>
      </c>
      <c r="G116" s="38" t="str">
        <f>'[1]imported summary from web'!B355</f>
        <v>C36H71O10P</v>
      </c>
      <c r="H116" s="39" t="str">
        <f>'[1]imported summary from web'!C355</f>
        <v>PG(30:0)</v>
      </c>
      <c r="I116" s="48">
        <f>'[1]signal-per-sample sent'!E353*100/'[1]signal-per-sample sent'!E$369</f>
        <v>8.0975912490775133E-3</v>
      </c>
      <c r="J116" s="69">
        <f>'[1]signal-per-sample sent'!F353*100/'[1]signal-per-sample sent'!F$369</f>
        <v>0.68318092376173278</v>
      </c>
      <c r="K116" s="44">
        <f>[1]TAG!A35</f>
        <v>852.79926999999998</v>
      </c>
      <c r="L116" s="45" t="str">
        <f>[1]TAG!B35</f>
        <v>C53H106O6N</v>
      </c>
      <c r="M116" s="46" t="str">
        <f>[1]TAG!C35</f>
        <v>50:0</v>
      </c>
      <c r="N116" s="48">
        <f>'[1]signal-per-sample sent'!E463*100/'[1]signal-per-sample sent'!E$532</f>
        <v>1.8709850920391749E-2</v>
      </c>
      <c r="O116" s="48">
        <f>'[1]signal-per-sample sent'!F463*100/'[1]signal-per-sample sent'!F$532</f>
        <v>5.0702069566992893E-2</v>
      </c>
    </row>
    <row r="117" spans="1:15" x14ac:dyDescent="0.15">
      <c r="A117" s="38">
        <f>'[1]imported summary from web'!A281</f>
        <v>788.5</v>
      </c>
      <c r="B117" s="38" t="str">
        <f>'[1]imported summary from web'!B281</f>
        <v>C42H78O10PN</v>
      </c>
      <c r="C117" s="39" t="str">
        <f>'[1]imported summary from web'!C281</f>
        <v>PS(36:2)</v>
      </c>
      <c r="D117" s="48">
        <f>'[1]signal-per-sample sent'!E274*100/'[1]signal-per-sample sent'!E$369</f>
        <v>0.2931328032166059</v>
      </c>
      <c r="E117" s="69">
        <f>'[1]signal-per-sample sent'!F274*100/'[1]signal-per-sample sent'!F$369</f>
        <v>9.1334348096488341E-2</v>
      </c>
      <c r="F117" s="38">
        <f>'[1]imported summary from web'!A356</f>
        <v>736.5</v>
      </c>
      <c r="G117" s="38" t="str">
        <f>'[1]imported summary from web'!B356</f>
        <v>C38H71O10P</v>
      </c>
      <c r="H117" s="39" t="str">
        <f>'[1]imported summary from web'!C356</f>
        <v>PG(32:2)</v>
      </c>
      <c r="I117" s="48">
        <f>'[1]signal-per-sample sent'!E354*100/'[1]signal-per-sample sent'!E$369</f>
        <v>0</v>
      </c>
      <c r="J117" s="69">
        <f>'[1]signal-per-sample sent'!F354*100/'[1]signal-per-sample sent'!F$369</f>
        <v>0.20093556581227434</v>
      </c>
      <c r="K117" s="44">
        <f>[1]TAG!A36</f>
        <v>856.77317000000005</v>
      </c>
      <c r="L117" s="45" t="str">
        <f>[1]TAG!B36</f>
        <v>C55H102O5N</v>
      </c>
      <c r="M117" s="46" t="str">
        <f>[1]TAG!C36</f>
        <v>e52:5</v>
      </c>
      <c r="N117" s="48">
        <f>'[1]signal-per-sample sent'!E464*100/'[1]signal-per-sample sent'!E$532</f>
        <v>0.24176768985728866</v>
      </c>
      <c r="O117" s="48">
        <f>'[1]signal-per-sample sent'!F464*100/'[1]signal-per-sample sent'!F$532</f>
        <v>0.11369175509332094</v>
      </c>
    </row>
    <row r="118" spans="1:15" x14ac:dyDescent="0.15">
      <c r="A118" s="38">
        <f>'[1]imported summary from web'!A282</f>
        <v>790.6</v>
      </c>
      <c r="B118" s="38" t="str">
        <f>'[1]imported summary from web'!B282</f>
        <v>C42H80O10PN</v>
      </c>
      <c r="C118" s="39" t="str">
        <f>'[1]imported summary from web'!C282</f>
        <v>PS(36:1)</v>
      </c>
      <c r="D118" s="48">
        <f>'[1]signal-per-sample sent'!E275*100/'[1]signal-per-sample sent'!E$369</f>
        <v>1.9628561187763891</v>
      </c>
      <c r="E118" s="69">
        <f>'[1]signal-per-sample sent'!F275*100/'[1]signal-per-sample sent'!F$369</f>
        <v>0.67952754983787322</v>
      </c>
      <c r="F118" s="38">
        <f>'[1]imported summary from web'!A357</f>
        <v>738.5</v>
      </c>
      <c r="G118" s="38" t="str">
        <f>'[1]imported summary from web'!B357</f>
        <v>C38H73O10P</v>
      </c>
      <c r="H118" s="39" t="str">
        <f>'[1]imported summary from web'!C357</f>
        <v>PG(32:1)</v>
      </c>
      <c r="I118" s="48">
        <f>'[1]signal-per-sample sent'!E355*100/'[1]signal-per-sample sent'!E$369</f>
        <v>1.6195182498155026E-3</v>
      </c>
      <c r="J118" s="69">
        <f>'[1]signal-per-sample sent'!F355*100/'[1]signal-per-sample sent'!F$369</f>
        <v>0.32880365314735804</v>
      </c>
      <c r="K118" s="44">
        <f>[1]TAG!A37</f>
        <v>858.78877</v>
      </c>
      <c r="L118" s="45" t="str">
        <f>[1]TAG!B37</f>
        <v>C55H104O5N</v>
      </c>
      <c r="M118" s="46" t="str">
        <f>[1]TAG!C37</f>
        <v>e52:4</v>
      </c>
      <c r="N118" s="48">
        <f>'[1]signal-per-sample sent'!E465*100/'[1]signal-per-sample sent'!E$532</f>
        <v>0.27892410122416811</v>
      </c>
      <c r="O118" s="48">
        <f>'[1]signal-per-sample sent'!F465*100/'[1]signal-per-sample sent'!F$532</f>
        <v>0.51062476620294039</v>
      </c>
    </row>
    <row r="119" spans="1:15" x14ac:dyDescent="0.15">
      <c r="A119" s="38">
        <f>'[1]imported summary from web'!A283</f>
        <v>792.6</v>
      </c>
      <c r="B119" s="38" t="str">
        <f>'[1]imported summary from web'!B283</f>
        <v>C42H82O10PN</v>
      </c>
      <c r="C119" s="39" t="str">
        <f>'[1]imported summary from web'!C283</f>
        <v>PS(36:0)</v>
      </c>
      <c r="D119" s="48">
        <f>'[1]signal-per-sample sent'!E276*100/'[1]signal-per-sample sent'!E$369</f>
        <v>0</v>
      </c>
      <c r="E119" s="69">
        <f>'[1]signal-per-sample sent'!F276*100/'[1]signal-per-sample sent'!F$369</f>
        <v>0</v>
      </c>
      <c r="F119" s="38">
        <f>'[1]imported summary from web'!A358</f>
        <v>740.5</v>
      </c>
      <c r="G119" s="38" t="str">
        <f>'[1]imported summary from web'!B358</f>
        <v>C38H75O10P</v>
      </c>
      <c r="H119" s="39" t="str">
        <f>'[1]imported summary from web'!C358</f>
        <v>PG(32:0)</v>
      </c>
      <c r="I119" s="48">
        <f>'[1]signal-per-sample sent'!E356*100/'[1]signal-per-sample sent'!E$369</f>
        <v>8.0975912490775133E-3</v>
      </c>
      <c r="J119" s="69">
        <f>'[1]signal-per-sample sent'!F356*100/'[1]signal-per-sample sent'!F$369</f>
        <v>0.49320547972103701</v>
      </c>
      <c r="K119" s="44">
        <f>[1]TAG!A38</f>
        <v>860.80437000000006</v>
      </c>
      <c r="L119" s="45" t="str">
        <f>[1]TAG!B38</f>
        <v>C55H106O5N</v>
      </c>
      <c r="M119" s="46" t="str">
        <f>[1]TAG!C38</f>
        <v>e52:3</v>
      </c>
      <c r="N119" s="48">
        <f>'[1]signal-per-sample sent'!E466*100/'[1]signal-per-sample sent'!E$532</f>
        <v>1.5949746101527604</v>
      </c>
      <c r="O119" s="48">
        <f>'[1]signal-per-sample sent'!F466*100/'[1]signal-per-sample sent'!F$532</f>
        <v>1.1031411301669332</v>
      </c>
    </row>
    <row r="120" spans="1:15" x14ac:dyDescent="0.15">
      <c r="A120" s="38">
        <f>'[1]imported summary from web'!A290</f>
        <v>806.5</v>
      </c>
      <c r="B120" s="38" t="str">
        <f>'[1]imported summary from web'!B290</f>
        <v>C44H72O10PN</v>
      </c>
      <c r="C120" s="39" t="str">
        <f>'[1]imported summary from web'!C290</f>
        <v>PS(38:7)</v>
      </c>
      <c r="D120" s="48">
        <f>'[1]signal-per-sample sent'!E277*100/'[1]signal-per-sample sent'!E$369</f>
        <v>0</v>
      </c>
      <c r="E120" s="69">
        <f>'[1]signal-per-sample sent'!F277*100/'[1]signal-per-sample sent'!F$369</f>
        <v>0</v>
      </c>
      <c r="F120" s="38">
        <f>'[1]imported summary from web'!A359</f>
        <v>760.5</v>
      </c>
      <c r="G120" s="38" t="str">
        <f>'[1]imported summary from web'!B359</f>
        <v>C40H71O10P</v>
      </c>
      <c r="H120" s="39" t="str">
        <f>'[1]imported summary from web'!C359</f>
        <v>PG(34:4)</v>
      </c>
      <c r="I120" s="48">
        <f>'[1]signal-per-sample sent'!E357*100/'[1]signal-per-sample sent'!E$369</f>
        <v>1.6195182498155026E-3</v>
      </c>
      <c r="J120" s="69">
        <f>'[1]signal-per-sample sent'!F357*100/'[1]signal-per-sample sent'!F$369</f>
        <v>7.3067478477190683E-3</v>
      </c>
      <c r="K120" s="44">
        <f>[1]TAG!A39</f>
        <v>862.81997000000001</v>
      </c>
      <c r="L120" s="45" t="str">
        <f>[1]TAG!B39</f>
        <v>C55H108O5N</v>
      </c>
      <c r="M120" s="46" t="str">
        <f>[1]TAG!C39</f>
        <v>e52:2</v>
      </c>
      <c r="N120" s="48">
        <f>'[1]signal-per-sample sent'!E467*100/'[1]signal-per-sample sent'!E$532</f>
        <v>3.5425658508579807</v>
      </c>
      <c r="O120" s="48">
        <f>'[1]signal-per-sample sent'!F467*100/'[1]signal-per-sample sent'!F$532</f>
        <v>2.4138357778739041</v>
      </c>
    </row>
    <row r="121" spans="1:15" x14ac:dyDescent="0.15">
      <c r="A121" s="38">
        <f>'[1]imported summary from web'!A291</f>
        <v>808.5</v>
      </c>
      <c r="B121" s="38" t="str">
        <f>'[1]imported summary from web'!B291</f>
        <v>C44H74O10PN</v>
      </c>
      <c r="C121" s="39" t="str">
        <f>'[1]imported summary from web'!C291</f>
        <v>PS(38:6)</v>
      </c>
      <c r="D121" s="48">
        <f>'[1]signal-per-sample sent'!E278*100/'[1]signal-per-sample sent'!E$369</f>
        <v>3.2390364996310052E-3</v>
      </c>
      <c r="E121" s="69">
        <f>'[1]signal-per-sample sent'!F278*100/'[1]signal-per-sample sent'!F$369</f>
        <v>0</v>
      </c>
      <c r="F121" s="38">
        <f>'[1]imported summary from web'!A360</f>
        <v>762.5</v>
      </c>
      <c r="G121" s="38" t="str">
        <f>'[1]imported summary from web'!B360</f>
        <v>C40H73O10P</v>
      </c>
      <c r="H121" s="39" t="str">
        <f>'[1]imported summary from web'!C360</f>
        <v>PG(34:3)</v>
      </c>
      <c r="I121" s="48">
        <f>'[1]signal-per-sample sent'!E358*100/'[1]signal-per-sample sent'!E$369</f>
        <v>0</v>
      </c>
      <c r="J121" s="69">
        <f>'[1]signal-per-sample sent'!F358*100/'[1]signal-per-sample sent'!F$369</f>
        <v>1.4613495695438137E-2</v>
      </c>
      <c r="K121" s="44">
        <f>[1]TAG!A40</f>
        <v>864.83556999999996</v>
      </c>
      <c r="L121" s="45" t="str">
        <f>[1]TAG!B40</f>
        <v>C55H110O5N</v>
      </c>
      <c r="M121" s="46" t="str">
        <f>[1]TAG!C40</f>
        <v>e52:1</v>
      </c>
      <c r="N121" s="48">
        <f>'[1]signal-per-sample sent'!E468*100/'[1]signal-per-sample sent'!E$532</f>
        <v>0.52956004137539758</v>
      </c>
      <c r="O121" s="48">
        <f>'[1]signal-per-sample sent'!F468*100/'[1]signal-per-sample sent'!F$532</f>
        <v>0.32323550810865886</v>
      </c>
    </row>
    <row r="122" spans="1:15" x14ac:dyDescent="0.15">
      <c r="A122" s="38">
        <f>'[1]imported summary from web'!A292</f>
        <v>810.5</v>
      </c>
      <c r="B122" s="38" t="str">
        <f>'[1]imported summary from web'!B292</f>
        <v>C44H76O10PN</v>
      </c>
      <c r="C122" s="39" t="str">
        <f>'[1]imported summary from web'!C292</f>
        <v>PS(38:5)</v>
      </c>
      <c r="D122" s="48">
        <f>'[1]signal-per-sample sent'!E279*100/'[1]signal-per-sample sent'!E$369</f>
        <v>6.4780729992620105E-3</v>
      </c>
      <c r="E122" s="69">
        <f>'[1]signal-per-sample sent'!F279*100/'[1]signal-per-sample sent'!F$369</f>
        <v>3.6533739238595341E-3</v>
      </c>
      <c r="F122" s="38">
        <f>'[1]imported summary from web'!A361</f>
        <v>764.5</v>
      </c>
      <c r="G122" s="38" t="str">
        <f>'[1]imported summary from web'!B361</f>
        <v>C40H75O10P</v>
      </c>
      <c r="H122" s="39" t="str">
        <f>'[1]imported summary from web'!C361</f>
        <v>PG(34:2)</v>
      </c>
      <c r="I122" s="48">
        <f>'[1]signal-per-sample sent'!E359*100/'[1]signal-per-sample sent'!E$369</f>
        <v>0</v>
      </c>
      <c r="J122" s="69">
        <f>'[1]signal-per-sample sent'!F359*100/'[1]signal-per-sample sent'!F$369</f>
        <v>0.24112267897472922</v>
      </c>
      <c r="K122" s="44">
        <f>[1]TAG!A41</f>
        <v>866.85117000000002</v>
      </c>
      <c r="L122" s="45" t="str">
        <f>[1]TAG!B41</f>
        <v>C55H112O5N</v>
      </c>
      <c r="M122" s="46" t="str">
        <f>[1]TAG!C41</f>
        <v>e52:0</v>
      </c>
      <c r="N122" s="48">
        <f>'[1]signal-per-sample sent'!E469*100/'[1]signal-per-sample sent'!E$532</f>
        <v>4.2757414710013562E-2</v>
      </c>
      <c r="O122" s="48">
        <f>'[1]signal-per-sample sent'!F469*100/'[1]signal-per-sample sent'!F$532</f>
        <v>0.59096598259030297</v>
      </c>
    </row>
    <row r="123" spans="1:15" x14ac:dyDescent="0.15">
      <c r="A123" s="38">
        <f>'[1]imported summary from web'!A293</f>
        <v>812.5</v>
      </c>
      <c r="B123" s="38" t="str">
        <f>'[1]imported summary from web'!B293</f>
        <v>C44H78O10PN</v>
      </c>
      <c r="C123" s="39" t="str">
        <f>'[1]imported summary from web'!C293</f>
        <v>PS(38:4)</v>
      </c>
      <c r="D123" s="48">
        <f>'[1]signal-per-sample sent'!E280*100/'[1]signal-per-sample sent'!E$369</f>
        <v>0.13280049648487122</v>
      </c>
      <c r="E123" s="69">
        <f>'[1]signal-per-sample sent'!F280*100/'[1]signal-per-sample sent'!F$369</f>
        <v>1.4613495695438137E-2</v>
      </c>
      <c r="F123" s="38">
        <f>'[1]imported summary from web'!A362</f>
        <v>766.5</v>
      </c>
      <c r="G123" s="38" t="str">
        <f>'[1]imported summary from web'!B362</f>
        <v>C40H77O10P</v>
      </c>
      <c r="H123" s="39" t="str">
        <f>'[1]imported summary from web'!C362</f>
        <v>PG(34:1)</v>
      </c>
      <c r="I123" s="48">
        <f>'[1]signal-per-sample sent'!E360*100/'[1]signal-per-sample sent'!E$369</f>
        <v>8.0975912490775133E-3</v>
      </c>
      <c r="J123" s="69">
        <f>'[1]signal-per-sample sent'!F360*100/'[1]signal-per-sample sent'!F$369</f>
        <v>0.12056133948736461</v>
      </c>
      <c r="K123" s="44">
        <f>[1]TAG!A42</f>
        <v>868.73686999999995</v>
      </c>
      <c r="L123" s="45" t="str">
        <f>[1]TAG!B42</f>
        <v>C55H98O6N</v>
      </c>
      <c r="M123" s="46" t="str">
        <f>[1]TAG!C42</f>
        <v>52:6</v>
      </c>
      <c r="N123" s="48">
        <f>'[1]signal-per-sample sent'!E470*100/'[1]signal-per-sample sent'!E$532</f>
        <v>0</v>
      </c>
      <c r="O123" s="48">
        <f>'[1]signal-per-sample sent'!F470*100/'[1]signal-per-sample sent'!F$532</f>
        <v>2.7243837495276586</v>
      </c>
    </row>
    <row r="124" spans="1:15" x14ac:dyDescent="0.15">
      <c r="A124" s="38">
        <f>'[1]imported summary from web'!A294</f>
        <v>814.6</v>
      </c>
      <c r="B124" s="38" t="str">
        <f>'[1]imported summary from web'!B294</f>
        <v>C44H80O10PN</v>
      </c>
      <c r="C124" s="39" t="str">
        <f>'[1]imported summary from web'!C294</f>
        <v>PS(38:3)</v>
      </c>
      <c r="D124" s="48">
        <f>'[1]signal-per-sample sent'!E281*100/'[1]signal-per-sample sent'!E$369</f>
        <v>0.2623619564701114</v>
      </c>
      <c r="E124" s="69">
        <f>'[1]signal-per-sample sent'!F281*100/'[1]signal-per-sample sent'!F$369</f>
        <v>4.0187113162454872E-2</v>
      </c>
      <c r="F124" s="38">
        <f>'[1]imported summary from web'!A363</f>
        <v>768.5</v>
      </c>
      <c r="G124" s="38" t="str">
        <f>'[1]imported summary from web'!B363</f>
        <v>C40H79O10P</v>
      </c>
      <c r="H124" s="39" t="str">
        <f>'[1]imported summary from web'!C363</f>
        <v>PG(34:0)</v>
      </c>
      <c r="I124" s="48">
        <f>'[1]signal-per-sample sent'!E361*100/'[1]signal-per-sample sent'!E$369</f>
        <v>1.6195182498155026E-3</v>
      </c>
      <c r="J124" s="69">
        <f>'[1]signal-per-sample sent'!F361*100/'[1]signal-per-sample sent'!F$369</f>
        <v>4.3840487086314404E-2</v>
      </c>
      <c r="K124" s="44">
        <f>[1]TAG!A43</f>
        <v>870.7524699999999</v>
      </c>
      <c r="L124" s="45" t="str">
        <f>[1]TAG!B43</f>
        <v>C55H100O6N</v>
      </c>
      <c r="M124" s="46" t="str">
        <f>[1]TAG!C43</f>
        <v>52:5</v>
      </c>
      <c r="N124" s="48">
        <f>'[1]signal-per-sample sent'!E471*100/'[1]signal-per-sample sent'!E$532</f>
        <v>1.389168695807236</v>
      </c>
      <c r="O124" s="48">
        <f>'[1]signal-per-sample sent'!F471*100/'[1]signal-per-sample sent'!F$532</f>
        <v>6.9895026872539683</v>
      </c>
    </row>
    <row r="125" spans="1:15" x14ac:dyDescent="0.15">
      <c r="A125" s="38">
        <f>'[1]imported summary from web'!A295</f>
        <v>816.6</v>
      </c>
      <c r="B125" s="38" t="str">
        <f>'[1]imported summary from web'!B295</f>
        <v>C44H82O10PN</v>
      </c>
      <c r="C125" s="39" t="str">
        <f>'[1]imported summary from web'!C295</f>
        <v>PS(38:2)</v>
      </c>
      <c r="D125" s="48">
        <f>'[1]signal-per-sample sent'!E282*100/'[1]signal-per-sample sent'!E$369</f>
        <v>0.10364916798819214</v>
      </c>
      <c r="E125" s="69">
        <f>'[1]signal-per-sample sent'!F282*100/'[1]signal-per-sample sent'!F$369</f>
        <v>2.9226991390876266E-2</v>
      </c>
      <c r="F125" s="38">
        <f>'[1]imported summary from web'!A364</f>
        <v>788.5</v>
      </c>
      <c r="G125" s="38" t="str">
        <f>'[1]imported summary from web'!B364</f>
        <v>C42H75O10P</v>
      </c>
      <c r="H125" s="39" t="str">
        <f>'[1]imported summary from web'!C364</f>
        <v>PG(36:4)</v>
      </c>
      <c r="I125" s="48">
        <f>'[1]signal-per-sample sent'!E362*100/'[1]signal-per-sample sent'!E$369</f>
        <v>0</v>
      </c>
      <c r="J125" s="69">
        <f>'[1]signal-per-sample sent'!F362*100/'[1]signal-per-sample sent'!F$369</f>
        <v>3.6533739238595341E-2</v>
      </c>
      <c r="K125" s="44">
        <f>[1]TAG!A44</f>
        <v>872.76806999999997</v>
      </c>
      <c r="L125" s="45" t="str">
        <f>[1]TAG!B44</f>
        <v>C55H102O6N</v>
      </c>
      <c r="M125" s="46" t="str">
        <f>[1]TAG!C44</f>
        <v>52:4</v>
      </c>
      <c r="N125" s="48">
        <f>'[1]signal-per-sample sent'!E472*100/'[1]signal-per-sample sent'!E$532</f>
        <v>2.927827923690379</v>
      </c>
      <c r="O125" s="48">
        <f>'[1]signal-per-sample sent'!F472*100/'[1]signal-per-sample sent'!F$532</f>
        <v>5.8985587476871775</v>
      </c>
    </row>
    <row r="126" spans="1:15" x14ac:dyDescent="0.15">
      <c r="A126" s="38">
        <f>'[1]imported summary from web'!A296</f>
        <v>818.6</v>
      </c>
      <c r="B126" s="38" t="str">
        <f>'[1]imported summary from web'!B296</f>
        <v>C44H84O10PN</v>
      </c>
      <c r="C126" s="39" t="str">
        <f>'[1]imported summary from web'!C296</f>
        <v>PS(38:1)</v>
      </c>
      <c r="D126" s="48">
        <f>'[1]signal-per-sample sent'!E283*100/'[1]signal-per-sample sent'!E$369</f>
        <v>7.2878321241697602E-2</v>
      </c>
      <c r="E126" s="69">
        <f>'[1]signal-per-sample sent'!F283*100/'[1]signal-per-sample sent'!F$369</f>
        <v>2.5573617467016738E-2</v>
      </c>
      <c r="F126" s="38">
        <f>'[1]imported summary from web'!A365</f>
        <v>790.5</v>
      </c>
      <c r="G126" s="38" t="str">
        <f>'[1]imported summary from web'!B365</f>
        <v>C42H77O10P</v>
      </c>
      <c r="H126" s="39" t="str">
        <f>'[1]imported summary from web'!C365</f>
        <v>PG(36:3)</v>
      </c>
      <c r="I126" s="48">
        <f>'[1]signal-per-sample sent'!E363*100/'[1]signal-per-sample sent'!E$369</f>
        <v>0</v>
      </c>
      <c r="J126" s="69">
        <f>'[1]signal-per-sample sent'!F363*100/'[1]signal-per-sample sent'!F$369</f>
        <v>3.6533739238595341E-3</v>
      </c>
      <c r="K126" s="44">
        <f>[1]TAG!A45</f>
        <v>874.78366999999992</v>
      </c>
      <c r="L126" s="45" t="str">
        <f>[1]TAG!B45</f>
        <v>C55H104O6N</v>
      </c>
      <c r="M126" s="46" t="str">
        <f>[1]TAG!C45</f>
        <v>52:3</v>
      </c>
      <c r="N126" s="48">
        <f>'[1]signal-per-sample sent'!E473*100/'[1]signal-per-sample sent'!E$532</f>
        <v>10.396386235198074</v>
      </c>
      <c r="O126" s="48">
        <f>'[1]signal-per-sample sent'!F473*100/'[1]signal-per-sample sent'!F$532</f>
        <v>10.43308736025576</v>
      </c>
    </row>
    <row r="127" spans="1:15" x14ac:dyDescent="0.15">
      <c r="A127" s="38">
        <f>'[1]imported summary from web'!A297</f>
        <v>820.6</v>
      </c>
      <c r="B127" s="38" t="str">
        <f>'[1]imported summary from web'!B297</f>
        <v>C44H86O10PN</v>
      </c>
      <c r="C127" s="39" t="str">
        <f>'[1]imported summary from web'!C297</f>
        <v>PS(38:0)</v>
      </c>
      <c r="D127" s="48">
        <f>'[1]signal-per-sample sent'!E284*100/'[1]signal-per-sample sent'!E$369</f>
        <v>0</v>
      </c>
      <c r="E127" s="69">
        <f>'[1]signal-per-sample sent'!F284*100/'[1]signal-per-sample sent'!F$369</f>
        <v>0</v>
      </c>
      <c r="F127" s="38">
        <f>'[1]imported summary from web'!A366</f>
        <v>792.5</v>
      </c>
      <c r="G127" s="38" t="str">
        <f>'[1]imported summary from web'!B366</f>
        <v>C42H79O10P</v>
      </c>
      <c r="H127" s="39" t="str">
        <f>'[1]imported summary from web'!C366</f>
        <v>PG(36:2)</v>
      </c>
      <c r="I127" s="48">
        <f>'[1]signal-per-sample sent'!E364*100/'[1]signal-per-sample sent'!E$369</f>
        <v>1.6195182498155027E-2</v>
      </c>
      <c r="J127" s="69">
        <f>'[1]signal-per-sample sent'!F364*100/'[1]signal-per-sample sent'!F$369</f>
        <v>5.4800608857893E-2</v>
      </c>
      <c r="K127" s="44">
        <f>[1]TAG!A46</f>
        <v>876.79926999999998</v>
      </c>
      <c r="L127" s="45" t="str">
        <f>[1]TAG!B46</f>
        <v>C55H106O6N</v>
      </c>
      <c r="M127" s="46" t="str">
        <f>[1]TAG!C46</f>
        <v>52:2</v>
      </c>
      <c r="N127" s="48">
        <f>'[1]signal-per-sample sent'!E474*100/'[1]signal-per-sample sent'!E$532</f>
        <v>8.133266237318443</v>
      </c>
      <c r="O127" s="48">
        <f>'[1]signal-per-sample sent'!F474*100/'[1]signal-per-sample sent'!F$532</f>
        <v>4.033428500937922</v>
      </c>
    </row>
    <row r="128" spans="1:15" x14ac:dyDescent="0.15">
      <c r="A128" s="38">
        <f>'[1]imported summary from web'!A302</f>
        <v>832.5</v>
      </c>
      <c r="B128" s="38" t="str">
        <f>'[1]imported summary from web'!B302</f>
        <v>C46H74O10PN</v>
      </c>
      <c r="C128" s="39" t="str">
        <f>'[1]imported summary from web'!C302</f>
        <v>PS(40:8)</v>
      </c>
      <c r="D128" s="48">
        <f>'[1]signal-per-sample sent'!E285*100/'[1]signal-per-sample sent'!E$369</f>
        <v>1.6195182498155026E-3</v>
      </c>
      <c r="E128" s="69">
        <f>'[1]signal-per-sample sent'!F285*100/'[1]signal-per-sample sent'!F$369</f>
        <v>7.3067478477190683E-3</v>
      </c>
      <c r="F128" s="38">
        <f>'[1]imported summary from web'!A367</f>
        <v>794.6</v>
      </c>
      <c r="G128" s="38" t="str">
        <f>'[1]imported summary from web'!B367</f>
        <v>C42H81O10P</v>
      </c>
      <c r="H128" s="39" t="str">
        <f>'[1]imported summary from web'!C367</f>
        <v>PG(36:1)</v>
      </c>
      <c r="I128" s="48">
        <f>'[1]signal-per-sample sent'!E365*100/'[1]signal-per-sample sent'!E$369</f>
        <v>9.7171094988930153E-3</v>
      </c>
      <c r="J128" s="69">
        <f>'[1]signal-per-sample sent'!F365*100/'[1]signal-per-sample sent'!F$369</f>
        <v>1.4613495695438137E-2</v>
      </c>
      <c r="K128" s="83" t="s">
        <v>28</v>
      </c>
      <c r="L128" s="80"/>
      <c r="M128" s="81"/>
      <c r="N128" s="79">
        <f>'[1]signal-per-sample sent'!E532*100/'[1]signal-per-sample sent'!E$532</f>
        <v>100.00000000000001</v>
      </c>
      <c r="O128" s="79">
        <f>'[1]signal-per-sample sent'!F532*100/'[1]signal-per-sample sent'!F$532</f>
        <v>100</v>
      </c>
    </row>
    <row r="129" spans="1:15" x14ac:dyDescent="0.15">
      <c r="A129" s="38">
        <f>'[1]imported summary from web'!A303</f>
        <v>834.5</v>
      </c>
      <c r="B129" s="38" t="str">
        <f>'[1]imported summary from web'!B303</f>
        <v>C46H76O10PN</v>
      </c>
      <c r="C129" s="39" t="str">
        <f>'[1]imported summary from web'!C303</f>
        <v>PS(40:7)</v>
      </c>
      <c r="D129" s="48">
        <f>'[1]signal-per-sample sent'!E286*100/'[1]signal-per-sample sent'!E$369</f>
        <v>0</v>
      </c>
      <c r="E129" s="69">
        <f>'[1]signal-per-sample sent'!F286*100/'[1]signal-per-sample sent'!F$369</f>
        <v>1.461349569543814E-2</v>
      </c>
      <c r="F129" s="38">
        <f>'[1]imported summary from web'!A368</f>
        <v>812.5</v>
      </c>
      <c r="G129" s="38" t="str">
        <f>'[1]imported summary from web'!B368</f>
        <v>C44H75O10P</v>
      </c>
      <c r="H129" s="39" t="str">
        <f>'[1]imported summary from web'!C368</f>
        <v>PG(38:6)</v>
      </c>
      <c r="I129" s="48">
        <f>'[1]signal-per-sample sent'!E366*100/'[1]signal-per-sample sent'!E$369</f>
        <v>0</v>
      </c>
      <c r="J129" s="69">
        <f>'[1]signal-per-sample sent'!F366*100/'[1]signal-per-sample sent'!F$369</f>
        <v>0</v>
      </c>
      <c r="K129" s="44">
        <f>[1]TAG!A127</f>
        <v>820.73686999999995</v>
      </c>
      <c r="L129" s="45" t="str">
        <f>[1]TAG!B127</f>
        <v>C51H98O6N</v>
      </c>
      <c r="M129" s="46" t="str">
        <f>[1]TAG!C127</f>
        <v>48:2</v>
      </c>
      <c r="N129" s="48">
        <f>'[1]signal-per-sample sent'!E551*100/'[1]signal-per-sample sent'!E$632</f>
        <v>1.8688104371332106</v>
      </c>
      <c r="O129" s="48">
        <f>'[1]signal-per-sample sent'!F551*100/'[1]signal-per-sample sent'!F$632</f>
        <v>2.7968159341257453</v>
      </c>
    </row>
    <row r="130" spans="1:15" x14ac:dyDescent="0.15">
      <c r="A130" s="38">
        <f>'[1]imported summary from web'!A304</f>
        <v>836.5</v>
      </c>
      <c r="B130" s="38" t="str">
        <f>'[1]imported summary from web'!B304</f>
        <v>C46H78O10PN</v>
      </c>
      <c r="C130" s="39" t="str">
        <f>'[1]imported summary from web'!C304</f>
        <v>PS(40:6)</v>
      </c>
      <c r="D130" s="48">
        <f>'[1]signal-per-sample sent'!E287*100/'[1]signal-per-sample sent'!E$369</f>
        <v>7.611735774132862E-2</v>
      </c>
      <c r="E130" s="69">
        <f>'[1]signal-per-sample sent'!F287*100/'[1]signal-per-sample sent'!F$369</f>
        <v>0</v>
      </c>
      <c r="F130" s="38">
        <f>'[1]imported summary from web'!A369</f>
        <v>814.5</v>
      </c>
      <c r="G130" s="38" t="str">
        <f>'[1]imported summary from web'!B369</f>
        <v>C44H77O10P</v>
      </c>
      <c r="H130" s="39" t="str">
        <f>'[1]imported summary from web'!C369</f>
        <v>PG(38:5)</v>
      </c>
      <c r="I130" s="48">
        <f>'[1]signal-per-sample sent'!E367*100/'[1]signal-per-sample sent'!E$369</f>
        <v>0</v>
      </c>
      <c r="J130" s="69">
        <f>'[1]signal-per-sample sent'!F367*100/'[1]signal-per-sample sent'!F$369</f>
        <v>3.6533739238595341E-3</v>
      </c>
      <c r="K130" s="44">
        <f>[1]TAG!A128</f>
        <v>822.7524699999999</v>
      </c>
      <c r="L130" s="45" t="str">
        <f>[1]TAG!B128</f>
        <v>C51H100O6N</v>
      </c>
      <c r="M130" s="46" t="str">
        <f>[1]TAG!C128</f>
        <v>48:1</v>
      </c>
      <c r="N130" s="48">
        <f>'[1]signal-per-sample sent'!E552*100/'[1]signal-per-sample sent'!E$632</f>
        <v>10.479838387431338</v>
      </c>
      <c r="O130" s="48">
        <f>'[1]signal-per-sample sent'!F552*100/'[1]signal-per-sample sent'!F$632</f>
        <v>8.9282839448707918</v>
      </c>
    </row>
    <row r="131" spans="1:15" x14ac:dyDescent="0.15">
      <c r="A131" s="38">
        <f>'[1]imported summary from web'!A305</f>
        <v>838.6</v>
      </c>
      <c r="B131" s="38" t="str">
        <f>'[1]imported summary from web'!B305</f>
        <v>C46H80O10PN</v>
      </c>
      <c r="C131" s="39" t="str">
        <f>'[1]imported summary from web'!C305</f>
        <v>PS(40:5)</v>
      </c>
      <c r="D131" s="48">
        <f>'[1]signal-per-sample sent'!E288*100/'[1]signal-per-sample sent'!E$369</f>
        <v>0.16519086148118128</v>
      </c>
      <c r="E131" s="69">
        <f>'[1]signal-per-sample sent'!F288*100/'[1]signal-per-sample sent'!F$369</f>
        <v>0</v>
      </c>
      <c r="F131" s="72" t="s">
        <v>16</v>
      </c>
      <c r="G131" s="76"/>
      <c r="H131" s="72"/>
      <c r="I131" s="74">
        <f>'[1]signal-per-sample sent'!E368*100/'[1]signal-per-sample sent'!E$369</f>
        <v>5.5063620493727095E-2</v>
      </c>
      <c r="J131" s="75">
        <f>'[1]signal-per-sample sent'!F368*100/'[1]signal-per-sample sent'!F$369</f>
        <v>2.3198924416508033</v>
      </c>
      <c r="K131" s="44">
        <f>[1]TAG!A129</f>
        <v>824.76806999999997</v>
      </c>
      <c r="L131" s="45" t="str">
        <f>[1]TAG!B129</f>
        <v>C51H102O6N</v>
      </c>
      <c r="M131" s="46" t="str">
        <f>[1]TAG!C129</f>
        <v>48:0</v>
      </c>
      <c r="N131" s="48">
        <f>'[1]signal-per-sample sent'!E553*100/'[1]signal-per-sample sent'!E$632</f>
        <v>14.751785395892744</v>
      </c>
      <c r="O131" s="48">
        <f>'[1]signal-per-sample sent'!F553*100/'[1]signal-per-sample sent'!F$632</f>
        <v>7.3266571188629861</v>
      </c>
    </row>
    <row r="132" spans="1:15" x14ac:dyDescent="0.15">
      <c r="A132" s="38">
        <f>'[1]imported summary from web'!A306</f>
        <v>840.6</v>
      </c>
      <c r="B132" s="38" t="str">
        <f>'[1]imported summary from web'!B306</f>
        <v>C46H82O10PN</v>
      </c>
      <c r="C132" s="39" t="str">
        <f>'[1]imported summary from web'!C306</f>
        <v>PS(40:4)</v>
      </c>
      <c r="D132" s="48">
        <f>'[1]signal-per-sample sent'!E289*100/'[1]signal-per-sample sent'!E$369</f>
        <v>0.2153959272254618</v>
      </c>
      <c r="E132" s="69">
        <f>'[1]signal-per-sample sent'!F289*100/'[1]signal-per-sample sent'!F$369</f>
        <v>7.3067478477190683E-3</v>
      </c>
      <c r="F132" s="72" t="s">
        <v>17</v>
      </c>
      <c r="G132" s="72"/>
      <c r="H132" s="72"/>
      <c r="I132" s="79">
        <f>'[1]signal-per-sample sent'!E369*100/'[1]signal-per-sample sent'!E$369</f>
        <v>100</v>
      </c>
      <c r="J132" s="82">
        <f>'[1]signal-per-sample sent'!F369*100/'[1]signal-per-sample sent'!F$369</f>
        <v>100</v>
      </c>
      <c r="K132" s="44">
        <f>[1]TAG!A130</f>
        <v>830.75756999999999</v>
      </c>
      <c r="L132" s="45" t="str">
        <f>[1]TAG!B130</f>
        <v>C53H100O5N</v>
      </c>
      <c r="M132" s="46" t="str">
        <f>[1]TAG!C130</f>
        <v>e50:4</v>
      </c>
      <c r="N132" s="48">
        <f>'[1]signal-per-sample sent'!E554*100/'[1]signal-per-sample sent'!E$632</f>
        <v>1.8323290845649261E-2</v>
      </c>
      <c r="O132" s="48">
        <f>'[1]signal-per-sample sent'!F554*100/'[1]signal-per-sample sent'!F$632</f>
        <v>9.0156766841005917E-2</v>
      </c>
    </row>
    <row r="133" spans="1:15" x14ac:dyDescent="0.15">
      <c r="A133" s="38">
        <f>'[1]imported summary from web'!A307</f>
        <v>842.6</v>
      </c>
      <c r="B133" s="38" t="str">
        <f>'[1]imported summary from web'!B307</f>
        <v>C46H84O10PN</v>
      </c>
      <c r="C133" s="39" t="str">
        <f>'[1]imported summary from web'!C307</f>
        <v>PS(40:3)</v>
      </c>
      <c r="D133" s="48">
        <f>'[1]signal-per-sample sent'!E290*100/'[1]signal-per-sample sent'!E$369</f>
        <v>5.3444102243911572E-2</v>
      </c>
      <c r="E133" s="69">
        <f>'[1]signal-per-sample sent'!F290*100/'[1]signal-per-sample sent'!F$369</f>
        <v>0</v>
      </c>
      <c r="F133" s="84" t="str">
        <f>[1]DAG!A3</f>
        <v>30:1</v>
      </c>
      <c r="G133" s="85" t="str">
        <f>[1]DAG!B3</f>
        <v>C33H66O5N</v>
      </c>
      <c r="H133" s="39" t="str">
        <f>[1]DAG!C3</f>
        <v>14:0/16:1</v>
      </c>
      <c r="I133" s="48">
        <f>'[1]signal-per-sample sent'!E370*100/'[1]signal-per-sample sent'!E$432</f>
        <v>0.10648474274523398</v>
      </c>
      <c r="J133" s="69">
        <f>'[1]signal-per-sample sent'!F370*100/'[1]signal-per-sample sent'!F$432</f>
        <v>0.89198940096206858</v>
      </c>
      <c r="K133" s="44">
        <f>[1]TAG!A131</f>
        <v>832.77317000000005</v>
      </c>
      <c r="L133" s="45" t="str">
        <f>[1]TAG!B131</f>
        <v>C53H102O5N</v>
      </c>
      <c r="M133" s="46" t="str">
        <f>[1]TAG!C131</f>
        <v>e50:3</v>
      </c>
      <c r="N133" s="48">
        <f>'[1]signal-per-sample sent'!E555*100/'[1]signal-per-sample sent'!E$632</f>
        <v>1.2011085586018152E-2</v>
      </c>
      <c r="O133" s="48">
        <f>'[1]signal-per-sample sent'!F555*100/'[1]signal-per-sample sent'!F$632</f>
        <v>0.17286595122378154</v>
      </c>
    </row>
    <row r="134" spans="1:15" x14ac:dyDescent="0.15">
      <c r="A134" s="38">
        <f>'[1]imported summary from web'!A308</f>
        <v>844.6</v>
      </c>
      <c r="B134" s="38" t="str">
        <f>'[1]imported summary from web'!B308</f>
        <v>C46H86O10PN</v>
      </c>
      <c r="C134" s="39" t="str">
        <f>'[1]imported summary from web'!C308</f>
        <v>PS(40:2)</v>
      </c>
      <c r="D134" s="48">
        <f>'[1]signal-per-sample sent'!E291*100/'[1]signal-per-sample sent'!E$369</f>
        <v>3.2390364996310053E-2</v>
      </c>
      <c r="E134" s="69">
        <f>'[1]signal-per-sample sent'!F291*100/'[1]signal-per-sample sent'!F$369</f>
        <v>1.0960121771578603E-2</v>
      </c>
      <c r="F134" s="53"/>
      <c r="G134" s="53"/>
      <c r="H134" s="39" t="str">
        <f>[1]DAG!C4</f>
        <v>16:0/14:1</v>
      </c>
      <c r="I134" s="48">
        <f>'[1]signal-per-sample sent'!E371*100/'[1]signal-per-sample sent'!E$432</f>
        <v>0.36119212682012153</v>
      </c>
      <c r="J134" s="69">
        <f>'[1]signal-per-sample sent'!F371*100/'[1]signal-per-sample sent'!F$432</f>
        <v>1.8528687568920388</v>
      </c>
      <c r="K134" s="44">
        <f>[1]TAG!A132</f>
        <v>834.78877</v>
      </c>
      <c r="L134" s="45" t="str">
        <f>[1]TAG!B132</f>
        <v>C53H104O5N</v>
      </c>
      <c r="M134" s="46" t="str">
        <f>[1]TAG!C132</f>
        <v>e50:2</v>
      </c>
      <c r="N134" s="48">
        <f>'[1]signal-per-sample sent'!E556*100/'[1]signal-per-sample sent'!E$632</f>
        <v>0.81756928337259183</v>
      </c>
      <c r="O134" s="48">
        <f>'[1]signal-per-sample sent'!F556*100/'[1]signal-per-sample sent'!F$632</f>
        <v>0.752842347079272</v>
      </c>
    </row>
    <row r="135" spans="1:15" x14ac:dyDescent="0.15">
      <c r="A135" s="38">
        <f>'[1]imported summary from web'!A309</f>
        <v>846.6</v>
      </c>
      <c r="B135" s="38" t="str">
        <f>'[1]imported summary from web'!B309</f>
        <v>C46H88O10PN</v>
      </c>
      <c r="C135" s="39" t="str">
        <f>'[1]imported summary from web'!C309</f>
        <v>PS(40:1)</v>
      </c>
      <c r="D135" s="48">
        <f>'[1]signal-per-sample sent'!E292*100/'[1]signal-per-sample sent'!E$369</f>
        <v>3.4009883246125555E-2</v>
      </c>
      <c r="E135" s="69">
        <f>'[1]signal-per-sample sent'!F292*100/'[1]signal-per-sample sent'!F$369</f>
        <v>1.4613495695438137E-2</v>
      </c>
      <c r="F135" s="86" t="str">
        <f>[1]DAG!A5</f>
        <v>30:0</v>
      </c>
      <c r="G135" s="85" t="str">
        <f>[1]DAG!B5</f>
        <v>C33H68O5N</v>
      </c>
      <c r="H135" s="39" t="str">
        <f>[1]DAG!C5</f>
        <v>14:0/16:0</v>
      </c>
      <c r="I135" s="48">
        <f>'[1]signal-per-sample sent'!E372*100/'[1]signal-per-sample sent'!E$432</f>
        <v>0.44361959114013505</v>
      </c>
      <c r="J135" s="69">
        <f>'[1]signal-per-sample sent'!F372*100/'[1]signal-per-sample sent'!F$432</f>
        <v>1.0399381591477779</v>
      </c>
      <c r="K135" s="44">
        <f>[1]TAG!A133</f>
        <v>836.80437000000006</v>
      </c>
      <c r="L135" s="45" t="str">
        <f>[1]TAG!B133</f>
        <v>C53H106O5N</v>
      </c>
      <c r="M135" s="46" t="str">
        <f>[1]TAG!C133</f>
        <v>e50:1</v>
      </c>
      <c r="N135" s="48">
        <f>'[1]signal-per-sample sent'!E557*100/'[1]signal-per-sample sent'!E$632</f>
        <v>4.1688879187720156</v>
      </c>
      <c r="O135" s="48">
        <f>'[1]signal-per-sample sent'!F557*100/'[1]signal-per-sample sent'!F$632</f>
        <v>2.2397731993796302</v>
      </c>
    </row>
    <row r="136" spans="1:15" x14ac:dyDescent="0.15">
      <c r="A136" s="38">
        <f>'[1]imported summary from web'!A310</f>
        <v>854.5</v>
      </c>
      <c r="B136" s="38" t="str">
        <f>'[1]imported summary from web'!B310</f>
        <v>C48H72O10PN</v>
      </c>
      <c r="C136" s="39" t="str">
        <f>'[1]imported summary from web'!C310</f>
        <v>PS(42:11)</v>
      </c>
      <c r="D136" s="48">
        <f>'[1]signal-per-sample sent'!E293*100/'[1]signal-per-sample sent'!E$369</f>
        <v>0</v>
      </c>
      <c r="E136" s="69">
        <f>'[1]signal-per-sample sent'!F293*100/'[1]signal-per-sample sent'!F$369</f>
        <v>0</v>
      </c>
      <c r="F136" s="53"/>
      <c r="G136" s="53"/>
      <c r="H136" s="40" t="str">
        <f>[1]DAG!C6</f>
        <v>16:0/16:1</v>
      </c>
      <c r="I136" s="48">
        <f>'[1]signal-per-sample sent'!E373*100/'[1]signal-per-sample sent'!E$432</f>
        <v>1.2982208058515572</v>
      </c>
      <c r="J136" s="69">
        <f>'[1]signal-per-sample sent'!F373*100/'[1]signal-per-sample sent'!F$432</f>
        <v>4.5254530338639087</v>
      </c>
      <c r="K136" s="44">
        <f>[1]TAG!A134</f>
        <v>838.81997000000001</v>
      </c>
      <c r="L136" s="45" t="str">
        <f>[1]TAG!B134</f>
        <v>C53H108O5N</v>
      </c>
      <c r="M136" s="46" t="str">
        <f>[1]TAG!C134</f>
        <v>e50:0</v>
      </c>
      <c r="N136" s="48">
        <f>'[1]signal-per-sample sent'!E558*100/'[1]signal-per-sample sent'!E$632</f>
        <v>1.677897717677338</v>
      </c>
      <c r="O136" s="48">
        <f>'[1]signal-per-sample sent'!F558*100/'[1]signal-per-sample sent'!F$632</f>
        <v>0.91763348338095485</v>
      </c>
    </row>
    <row r="137" spans="1:15" x14ac:dyDescent="0.15">
      <c r="A137" s="38">
        <f>'[1]imported summary from web'!A311</f>
        <v>856.5</v>
      </c>
      <c r="B137" s="38" t="str">
        <f>'[1]imported summary from web'!B311</f>
        <v>C48H74O10PN</v>
      </c>
      <c r="C137" s="39" t="str">
        <f>'[1]imported summary from web'!C311</f>
        <v>PS(42:10)</v>
      </c>
      <c r="D137" s="48">
        <f>'[1]signal-per-sample sent'!E294*100/'[1]signal-per-sample sent'!E$369</f>
        <v>0</v>
      </c>
      <c r="E137" s="69">
        <f>'[1]signal-per-sample sent'!F294*100/'[1]signal-per-sample sent'!F$369</f>
        <v>0</v>
      </c>
      <c r="F137" s="86" t="str">
        <f>[1]DAG!A7</f>
        <v>32:1</v>
      </c>
      <c r="G137" s="85" t="str">
        <f>[1]DAG!B7</f>
        <v>C35H70O5N</v>
      </c>
      <c r="H137" s="40" t="str">
        <f>[1]DAG!C7</f>
        <v>16:0/16:0</v>
      </c>
      <c r="I137" s="48">
        <f>'[1]signal-per-sample sent'!E374*100/'[1]signal-per-sample sent'!E$432</f>
        <v>2.3603686744113705</v>
      </c>
      <c r="J137" s="69">
        <f>'[1]signal-per-sample sent'!F374*100/'[1]signal-per-sample sent'!F$432</f>
        <v>3.467875125774917</v>
      </c>
      <c r="K137" s="44">
        <f>[1]TAG!A135</f>
        <v>844.73686999999995</v>
      </c>
      <c r="L137" s="45" t="str">
        <f>[1]TAG!B135</f>
        <v>C53H98O6N</v>
      </c>
      <c r="M137" s="46" t="str">
        <f>[1]TAG!C135</f>
        <v>50:4</v>
      </c>
      <c r="N137" s="48">
        <f>'[1]signal-per-sample sent'!E559*100/'[1]signal-per-sample sent'!E$632</f>
        <v>0.15146836281933218</v>
      </c>
      <c r="O137" s="48">
        <f>'[1]signal-per-sample sent'!F559*100/'[1]signal-per-sample sent'!F$632</f>
        <v>0.41304363854006132</v>
      </c>
    </row>
    <row r="138" spans="1:15" x14ac:dyDescent="0.15">
      <c r="A138" s="38">
        <f>'[1]imported summary from web'!A312</f>
        <v>858.5</v>
      </c>
      <c r="B138" s="38" t="str">
        <f>'[1]imported summary from web'!B312</f>
        <v>C48H76O10PN</v>
      </c>
      <c r="C138" s="39" t="str">
        <f>'[1]imported summary from web'!C312</f>
        <v>PS(42:9)</v>
      </c>
      <c r="D138" s="48">
        <f>'[1]signal-per-sample sent'!E295*100/'[1]signal-per-sample sent'!E$369</f>
        <v>1.6195182498155026E-3</v>
      </c>
      <c r="E138" s="69">
        <f>'[1]signal-per-sample sent'!F295*100/'[1]signal-per-sample sent'!F$369</f>
        <v>3.6533739238595341E-3</v>
      </c>
      <c r="F138" s="86" t="str">
        <f>[1]DAG!A8</f>
        <v>32:0</v>
      </c>
      <c r="G138" s="85" t="str">
        <f>[1]DAG!B8</f>
        <v>C35H72O5N</v>
      </c>
      <c r="H138" s="41" t="str">
        <f>[1]DAG!C8</f>
        <v>18:3/16:1</v>
      </c>
      <c r="I138" s="48">
        <f>'[1]signal-per-sample sent'!E375*100/'[1]signal-per-sample sent'!E$432</f>
        <v>7.7432895514931654E-2</v>
      </c>
      <c r="J138" s="69">
        <f>'[1]signal-per-sample sent'!F375*100/'[1]signal-per-sample sent'!F$432</f>
        <v>0.81494898469296795</v>
      </c>
      <c r="K138" s="44">
        <f>[1]TAG!A136</f>
        <v>846.7524699999999</v>
      </c>
      <c r="L138" s="45" t="str">
        <f>[1]TAG!B136</f>
        <v>C53H100O6N</v>
      </c>
      <c r="M138" s="46" t="str">
        <f>[1]TAG!C136</f>
        <v>50:3</v>
      </c>
      <c r="N138" s="48">
        <f>'[1]signal-per-sample sent'!E560*100/'[1]signal-per-sample sent'!E$632</f>
        <v>1.3342523198890115</v>
      </c>
      <c r="O138" s="48">
        <f>'[1]signal-per-sample sent'!F560*100/'[1]signal-per-sample sent'!F$632</f>
        <v>2.0059065717883193</v>
      </c>
    </row>
    <row r="139" spans="1:15" x14ac:dyDescent="0.15">
      <c r="A139" s="38">
        <f>'[1]imported summary from web'!A313</f>
        <v>860.5</v>
      </c>
      <c r="B139" s="38" t="str">
        <f>'[1]imported summary from web'!B313</f>
        <v>C48H78O10PN</v>
      </c>
      <c r="C139" s="39" t="str">
        <f>'[1]imported summary from web'!C313</f>
        <v>PS(42:8)</v>
      </c>
      <c r="D139" s="48">
        <f>'[1]signal-per-sample sent'!E296*100/'[1]signal-per-sample sent'!E$369</f>
        <v>0</v>
      </c>
      <c r="E139" s="69">
        <f>'[1]signal-per-sample sent'!F296*100/'[1]signal-per-sample sent'!F$369</f>
        <v>3.6533739238595341E-3</v>
      </c>
      <c r="F139" s="84" t="str">
        <f>[1]DAG!A9</f>
        <v>34:4</v>
      </c>
      <c r="G139" s="85" t="str">
        <f>[1]DAG!B9</f>
        <v>C37H68O5N</v>
      </c>
      <c r="H139" s="41" t="str">
        <f>[1]DAG!C9</f>
        <v>14:0/20:4</v>
      </c>
      <c r="I139" s="48">
        <f>'[1]signal-per-sample sent'!E376*100/'[1]signal-per-sample sent'!E$432</f>
        <v>0</v>
      </c>
      <c r="J139" s="69">
        <f>'[1]signal-per-sample sent'!F376*100/'[1]signal-per-sample sent'!F$432</f>
        <v>0.46997291958613013</v>
      </c>
      <c r="K139" s="44">
        <f>[1]TAG!A137</f>
        <v>848.76806999999997</v>
      </c>
      <c r="L139" s="45" t="str">
        <f>[1]TAG!B137</f>
        <v>C53H102O6N</v>
      </c>
      <c r="M139" s="46" t="str">
        <f>[1]TAG!C137</f>
        <v>50:2</v>
      </c>
      <c r="N139" s="48">
        <f>'[1]signal-per-sample sent'!E561*100/'[1]signal-per-sample sent'!E$632</f>
        <v>8.7757680319796716</v>
      </c>
      <c r="O139" s="48">
        <f>'[1]signal-per-sample sent'!F561*100/'[1]signal-per-sample sent'!F$632</f>
        <v>9.8252867513015154</v>
      </c>
    </row>
    <row r="140" spans="1:15" x14ac:dyDescent="0.15">
      <c r="A140" s="38">
        <f>'[1]imported summary from web'!A314</f>
        <v>862.6</v>
      </c>
      <c r="B140" s="38" t="str">
        <f>'[1]imported summary from web'!B314</f>
        <v>C48H80O10PN</v>
      </c>
      <c r="C140" s="39" t="str">
        <f>'[1]imported summary from web'!C314</f>
        <v>PS(42:7)</v>
      </c>
      <c r="D140" s="48">
        <f>'[1]signal-per-sample sent'!E297*100/'[1]signal-per-sample sent'!E$369</f>
        <v>0</v>
      </c>
      <c r="E140" s="69">
        <f>'[1]signal-per-sample sent'!F297*100/'[1]signal-per-sample sent'!F$369</f>
        <v>7.3067478477190639E-3</v>
      </c>
      <c r="F140" s="84"/>
      <c r="G140" s="85"/>
      <c r="H140" s="41" t="str">
        <f>[1]DAG!C10</f>
        <v>14:1/20:3</v>
      </c>
      <c r="I140" s="48">
        <f>'[1]signal-per-sample sent'!E377*100/'[1]signal-per-sample sent'!E$432</f>
        <v>6.7768294987768152E-2</v>
      </c>
      <c r="J140" s="69">
        <f>'[1]signal-per-sample sent'!F377*100/'[1]signal-per-sample sent'!F$432</f>
        <v>7.7270868566110207E-2</v>
      </c>
      <c r="K140" s="44">
        <f>[1]TAG!A138</f>
        <v>850.78366999999992</v>
      </c>
      <c r="L140" s="45" t="str">
        <f>[1]TAG!B138</f>
        <v>C53H104O6N</v>
      </c>
      <c r="M140" s="46" t="str">
        <f>[1]TAG!C138</f>
        <v>50:1</v>
      </c>
      <c r="N140" s="48">
        <f>'[1]signal-per-sample sent'!E562*100/'[1]signal-per-sample sent'!E$632</f>
        <v>23.474544698218196</v>
      </c>
      <c r="O140" s="48">
        <f>'[1]signal-per-sample sent'!F562*100/'[1]signal-per-sample sent'!F$632</f>
        <v>15.467250079559271</v>
      </c>
    </row>
    <row r="141" spans="1:15" x14ac:dyDescent="0.15">
      <c r="A141" s="38">
        <f>'[1]imported summary from web'!A315</f>
        <v>864.6</v>
      </c>
      <c r="B141" s="38" t="str">
        <f>'[1]imported summary from web'!B315</f>
        <v>C48H82O10PN</v>
      </c>
      <c r="C141" s="39" t="str">
        <f>'[1]imported summary from web'!C315</f>
        <v>PS(42:6)</v>
      </c>
      <c r="D141" s="48">
        <f>'[1]signal-per-sample sent'!E298*100/'[1]signal-per-sample sent'!E$369</f>
        <v>4.8585547494465076E-3</v>
      </c>
      <c r="E141" s="69">
        <f>'[1]signal-per-sample sent'!F298*100/'[1]signal-per-sample sent'!F$369</f>
        <v>7.3067478477190683E-3</v>
      </c>
      <c r="F141" s="84"/>
      <c r="G141" s="85"/>
      <c r="H141" s="40" t="str">
        <f>[1]DAG!C11</f>
        <v>18:3/16:0</v>
      </c>
      <c r="I141" s="48">
        <f>'[1]signal-per-sample sent'!E378*100/'[1]signal-per-sample sent'!E$432</f>
        <v>0.35708411482397662</v>
      </c>
      <c r="J141" s="69">
        <f>'[1]signal-per-sample sent'!F378*100/'[1]signal-per-sample sent'!F$432</f>
        <v>2.9841260945689698</v>
      </c>
      <c r="K141" s="44">
        <f>[1]TAG!A139</f>
        <v>852.79926999999998</v>
      </c>
      <c r="L141" s="45" t="str">
        <f>[1]TAG!B139</f>
        <v>C53H106O6N</v>
      </c>
      <c r="M141" s="46" t="str">
        <f>[1]TAG!C139</f>
        <v>50:0</v>
      </c>
      <c r="N141" s="48">
        <f>'[1]signal-per-sample sent'!E563*100/'[1]signal-per-sample sent'!E$632</f>
        <v>3.6567362895432369</v>
      </c>
      <c r="O141" s="48">
        <f>'[1]signal-per-sample sent'!F563*100/'[1]signal-per-sample sent'!F$632</f>
        <v>2.9685518726361857</v>
      </c>
    </row>
    <row r="142" spans="1:15" x14ac:dyDescent="0.15">
      <c r="A142" s="38">
        <f>'[1]imported summary from web'!A316</f>
        <v>866.6</v>
      </c>
      <c r="B142" s="38" t="str">
        <f>'[1]imported summary from web'!B316</f>
        <v>C48H84O10PN</v>
      </c>
      <c r="C142" s="39" t="str">
        <f>'[1]imported summary from web'!C316</f>
        <v>PS(42:5)</v>
      </c>
      <c r="D142" s="48">
        <f>'[1]signal-per-sample sent'!E299*100/'[1]signal-per-sample sent'!E$369</f>
        <v>0</v>
      </c>
      <c r="E142" s="69">
        <f>'[1]signal-per-sample sent'!F299*100/'[1]signal-per-sample sent'!F$369</f>
        <v>0</v>
      </c>
      <c r="F142" s="86" t="str">
        <f>[1]DAG!A12</f>
        <v>34:3</v>
      </c>
      <c r="G142" s="85" t="str">
        <f>[1]DAG!B12</f>
        <v>C37H70O5N</v>
      </c>
      <c r="H142" s="40" t="str">
        <f>[1]DAG!C12</f>
        <v>18:2/16:1</v>
      </c>
      <c r="I142" s="48">
        <f>'[1]signal-per-sample sent'!E379*100/'[1]signal-per-sample sent'!E$432</f>
        <v>0.10140538640736108</v>
      </c>
      <c r="J142" s="69">
        <f>'[1]signal-per-sample sent'!F379*100/'[1]signal-per-sample sent'!F$432</f>
        <v>2.1057981721034729</v>
      </c>
      <c r="K142" s="44">
        <f>[1]TAG!A140</f>
        <v>856.77317000000005</v>
      </c>
      <c r="L142" s="45" t="str">
        <f>[1]TAG!B140</f>
        <v>C55H102O5N</v>
      </c>
      <c r="M142" s="46" t="str">
        <f>[1]TAG!C140</f>
        <v>e52:5</v>
      </c>
      <c r="N142" s="48">
        <f>'[1]signal-per-sample sent'!E564*100/'[1]signal-per-sample sent'!E$632</f>
        <v>0</v>
      </c>
      <c r="O142" s="48">
        <f>'[1]signal-per-sample sent'!F564*100/'[1]signal-per-sample sent'!F$632</f>
        <v>5.0084027542902435E-2</v>
      </c>
    </row>
    <row r="143" spans="1:15" x14ac:dyDescent="0.15">
      <c r="A143" s="38">
        <f>'[1]imported summary from web'!A317</f>
        <v>880.5</v>
      </c>
      <c r="B143" s="38" t="str">
        <f>'[1]imported summary from web'!B317</f>
        <v>C50H74O10PN</v>
      </c>
      <c r="C143" s="39" t="str">
        <f>'[1]imported summary from web'!C317</f>
        <v>PS(44:12)</v>
      </c>
      <c r="D143" s="48">
        <f>'[1]signal-per-sample sent'!E300*100/'[1]signal-per-sample sent'!E$369</f>
        <v>0</v>
      </c>
      <c r="E143" s="69">
        <f>'[1]signal-per-sample sent'!F300*100/'[1]signal-per-sample sent'!F$369</f>
        <v>0</v>
      </c>
      <c r="F143" s="86"/>
      <c r="G143" s="85"/>
      <c r="H143" s="40" t="str">
        <f>[1]DAG!C13</f>
        <v>14:0/20:3</v>
      </c>
      <c r="I143" s="48">
        <f>'[1]signal-per-sample sent'!E380*100/'[1]signal-per-sample sent'!E$432</f>
        <v>4.3041846065465447E-2</v>
      </c>
      <c r="J143" s="69">
        <f>'[1]signal-per-sample sent'!F380*100/'[1]signal-per-sample sent'!F$432</f>
        <v>0</v>
      </c>
      <c r="K143" s="44">
        <f>[1]TAG!A141</f>
        <v>858.78877</v>
      </c>
      <c r="L143" s="45" t="str">
        <f>[1]TAG!B141</f>
        <v>C55H104O5N</v>
      </c>
      <c r="M143" s="46" t="str">
        <f>[1]TAG!C141</f>
        <v>e52:4</v>
      </c>
      <c r="N143" s="48">
        <f>'[1]signal-per-sample sent'!E565*100/'[1]signal-per-sample sent'!E$632</f>
        <v>7.2739026740639048E-2</v>
      </c>
      <c r="O143" s="48">
        <f>'[1]signal-per-sample sent'!F565*100/'[1]signal-per-sample sent'!F$632</f>
        <v>4.4807938098311163E-2</v>
      </c>
    </row>
    <row r="144" spans="1:15" x14ac:dyDescent="0.15">
      <c r="A144" s="38">
        <f>'[1]imported summary from web'!A318</f>
        <v>882.5</v>
      </c>
      <c r="B144" s="38" t="str">
        <f>'[1]imported summary from web'!B318</f>
        <v>C50H76O10PN</v>
      </c>
      <c r="C144" s="39" t="str">
        <f>'[1]imported summary from web'!C318</f>
        <v>PS(44:11)</v>
      </c>
      <c r="D144" s="48">
        <f>'[1]signal-per-sample sent'!E301*100/'[1]signal-per-sample sent'!E$369</f>
        <v>0</v>
      </c>
      <c r="E144" s="69">
        <f>'[1]signal-per-sample sent'!F301*100/'[1]signal-per-sample sent'!F$369</f>
        <v>0</v>
      </c>
      <c r="F144" s="86"/>
      <c r="G144" s="85"/>
      <c r="H144" s="40" t="str">
        <f>[1]DAG!C14</f>
        <v>18:2/16:0</v>
      </c>
      <c r="I144" s="48">
        <f>'[1]signal-per-sample sent'!E381*100/'[1]signal-per-sample sent'!E$432</f>
        <v>3.5419076916661334</v>
      </c>
      <c r="J144" s="69">
        <f>'[1]signal-per-sample sent'!F381*100/'[1]signal-per-sample sent'!F$432</f>
        <v>16.861463000393258</v>
      </c>
      <c r="K144" s="44">
        <f>[1]TAG!A142</f>
        <v>860.80437000000006</v>
      </c>
      <c r="L144" s="45" t="str">
        <f>[1]TAG!B142</f>
        <v>C55H106O5N</v>
      </c>
      <c r="M144" s="46" t="str">
        <f>[1]TAG!C142</f>
        <v>e52:3</v>
      </c>
      <c r="N144" s="48">
        <f>'[1]signal-per-sample sent'!E566*100/'[1]signal-per-sample sent'!E$632</f>
        <v>0.38384488809878081</v>
      </c>
      <c r="O144" s="48">
        <f>'[1]signal-per-sample sent'!F566*100/'[1]signal-per-sample sent'!F$632</f>
        <v>0.55517854260869703</v>
      </c>
    </row>
    <row r="145" spans="1:15" x14ac:dyDescent="0.15">
      <c r="A145" s="38">
        <f>'[1]imported summary from web'!A319</f>
        <v>884.5</v>
      </c>
      <c r="B145" s="38" t="str">
        <f>'[1]imported summary from web'!B319</f>
        <v>C50H78O10PN</v>
      </c>
      <c r="C145" s="39" t="str">
        <f>'[1]imported summary from web'!C319</f>
        <v>PS(44:10)</v>
      </c>
      <c r="D145" s="48">
        <f>'[1]signal-per-sample sent'!E302*100/'[1]signal-per-sample sent'!E$369</f>
        <v>1.6195182498155026E-3</v>
      </c>
      <c r="E145" s="69">
        <f>'[1]signal-per-sample sent'!F302*100/'[1]signal-per-sample sent'!F$369</f>
        <v>0</v>
      </c>
      <c r="F145" s="86" t="str">
        <f>[1]DAG!A15</f>
        <v>34:2</v>
      </c>
      <c r="G145" s="85" t="str">
        <f>[1]DAG!B15</f>
        <v>C37H72O5N</v>
      </c>
      <c r="H145" s="40" t="str">
        <f>[1]DAG!C15</f>
        <v>18:1/16:1</v>
      </c>
      <c r="I145" s="48">
        <f>'[1]signal-per-sample sent'!E382*100/'[1]signal-per-sample sent'!E$432</f>
        <v>2.8236316082181978</v>
      </c>
      <c r="J145" s="69">
        <f>'[1]signal-per-sample sent'!F382*100/'[1]signal-per-sample sent'!F$432</f>
        <v>4.7031766753289315</v>
      </c>
      <c r="K145" s="44">
        <f>[1]TAG!A143</f>
        <v>862.81997000000001</v>
      </c>
      <c r="L145" s="45" t="str">
        <f>[1]TAG!B143</f>
        <v>C55H108O5N</v>
      </c>
      <c r="M145" s="46" t="str">
        <f>[1]TAG!C143</f>
        <v>e52:2</v>
      </c>
      <c r="N145" s="48">
        <f>'[1]signal-per-sample sent'!E567*100/'[1]signal-per-sample sent'!E$632</f>
        <v>3.1292961298165851</v>
      </c>
      <c r="O145" s="48">
        <f>'[1]signal-per-sample sent'!F567*100/'[1]signal-per-sample sent'!F$632</f>
        <v>1.2025010253821997</v>
      </c>
    </row>
    <row r="146" spans="1:15" x14ac:dyDescent="0.15">
      <c r="A146" s="38">
        <f>'[1]imported summary from web'!A320</f>
        <v>886.6</v>
      </c>
      <c r="B146" s="38" t="str">
        <f>'[1]imported summary from web'!B320</f>
        <v>C50H80O10PN</v>
      </c>
      <c r="C146" s="39" t="str">
        <f>'[1]imported summary from web'!C320</f>
        <v>PS(44:9)</v>
      </c>
      <c r="D146" s="48">
        <f>'[1]signal-per-sample sent'!E303*100/'[1]signal-per-sample sent'!E$369</f>
        <v>1.6195182498155026E-3</v>
      </c>
      <c r="E146" s="69">
        <f>'[1]signal-per-sample sent'!F303*100/'[1]signal-per-sample sent'!F$369</f>
        <v>3.6533739238595341E-3</v>
      </c>
      <c r="F146" s="86"/>
      <c r="G146" s="85"/>
      <c r="H146" s="41" t="str">
        <f>[1]DAG!C16</f>
        <v>18:1/16:0</v>
      </c>
      <c r="I146" s="48">
        <f>'[1]signal-per-sample sent'!E383*100/'[1]signal-per-sample sent'!E$432</f>
        <v>8.1313337636790681</v>
      </c>
      <c r="J146" s="69">
        <f>'[1]signal-per-sample sent'!F383*100/'[1]signal-per-sample sent'!F$432</f>
        <v>8.5448637839025317</v>
      </c>
      <c r="K146" s="44">
        <f>[1]TAG!A144</f>
        <v>864.83556999999996</v>
      </c>
      <c r="L146" s="45" t="str">
        <f>[1]TAG!B144</f>
        <v>C55H110O5N</v>
      </c>
      <c r="M146" s="46" t="str">
        <f>[1]TAG!C144</f>
        <v>e52:1</v>
      </c>
      <c r="N146" s="48">
        <f>'[1]signal-per-sample sent'!E568*100/'[1]signal-per-sample sent'!E$632</f>
        <v>3.1526208768572017</v>
      </c>
      <c r="O146" s="48">
        <f>'[1]signal-per-sample sent'!F568*100/'[1]signal-per-sample sent'!F$632</f>
        <v>1.5639705877281946</v>
      </c>
    </row>
    <row r="147" spans="1:15" x14ac:dyDescent="0.15">
      <c r="A147" s="38">
        <f>'[1]imported summary from web'!A321</f>
        <v>888.6</v>
      </c>
      <c r="B147" s="38" t="str">
        <f>'[1]imported summary from web'!B321</f>
        <v>C50H82O10PN</v>
      </c>
      <c r="C147" s="39" t="str">
        <f>'[1]imported summary from web'!C321</f>
        <v>PS(44:8)</v>
      </c>
      <c r="D147" s="48">
        <f>'[1]signal-per-sample sent'!E304*100/'[1]signal-per-sample sent'!E$369</f>
        <v>0</v>
      </c>
      <c r="E147" s="69">
        <f>'[1]signal-per-sample sent'!F304*100/'[1]signal-per-sample sent'!F$369</f>
        <v>7.3067478477190683E-3</v>
      </c>
      <c r="F147" s="84" t="str">
        <f>[1]DAG!A17</f>
        <v>34:1</v>
      </c>
      <c r="G147" s="85" t="str">
        <f>[1]DAG!B17</f>
        <v>C37H74O5N</v>
      </c>
      <c r="H147" s="41" t="str">
        <f>[1]DAG!C17</f>
        <v>18:0/16:1</v>
      </c>
      <c r="I147" s="48">
        <f>'[1]signal-per-sample sent'!E384*100/'[1]signal-per-sample sent'!E$432</f>
        <v>1.7830374857107458</v>
      </c>
      <c r="J147" s="69">
        <f>'[1]signal-per-sample sent'!F384*100/'[1]signal-per-sample sent'!F$432</f>
        <v>1.8742651654821223</v>
      </c>
      <c r="K147" s="44">
        <f>[1]TAG!A145</f>
        <v>866.85117000000002</v>
      </c>
      <c r="L147" s="45" t="str">
        <f>[1]TAG!B145</f>
        <v>C55H112O5N</v>
      </c>
      <c r="M147" s="46" t="str">
        <f>[1]TAG!C145</f>
        <v>e52:0</v>
      </c>
      <c r="N147" s="48">
        <f>'[1]signal-per-sample sent'!E569*100/'[1]signal-per-sample sent'!E$632</f>
        <v>0.64071011869464756</v>
      </c>
      <c r="O147" s="48">
        <f>'[1]signal-per-sample sent'!F569*100/'[1]signal-per-sample sent'!F$632</f>
        <v>0.84855453116817015</v>
      </c>
    </row>
    <row r="148" spans="1:15" x14ac:dyDescent="0.15">
      <c r="A148" s="38">
        <f>'[1]imported summary from web'!A322</f>
        <v>890.6</v>
      </c>
      <c r="B148" s="38" t="str">
        <f>'[1]imported summary from web'!B322</f>
        <v>C50H84O10PN</v>
      </c>
      <c r="C148" s="39" t="str">
        <f>'[1]imported summary from web'!C322</f>
        <v>PS(44:7)</v>
      </c>
      <c r="D148" s="48">
        <f>'[1]signal-per-sample sent'!E305*100/'[1]signal-per-sample sent'!E$369</f>
        <v>1.6195182498155026E-3</v>
      </c>
      <c r="E148" s="69">
        <f>'[1]signal-per-sample sent'!F305*100/'[1]signal-per-sample sent'!F$369</f>
        <v>0</v>
      </c>
      <c r="F148" s="84"/>
      <c r="G148" s="85"/>
      <c r="H148" s="40" t="str">
        <f>[1]DAG!C18</f>
        <v>18:3/18:3</v>
      </c>
      <c r="I148" s="48">
        <f>'[1]signal-per-sample sent'!E385*100/'[1]signal-per-sample sent'!E$432</f>
        <v>0</v>
      </c>
      <c r="J148" s="69">
        <f>'[1]signal-per-sample sent'!F385*100/'[1]signal-per-sample sent'!F$432</f>
        <v>0.71418331912300226</v>
      </c>
      <c r="K148" s="44">
        <f>[1]TAG!A146</f>
        <v>868.73686999999995</v>
      </c>
      <c r="L148" s="45" t="str">
        <f>[1]TAG!B146</f>
        <v>C55H98O6N</v>
      </c>
      <c r="M148" s="46" t="str">
        <f>[1]TAG!C146</f>
        <v>52:6</v>
      </c>
      <c r="N148" s="48">
        <f>'[1]signal-per-sample sent'!E570*100/'[1]signal-per-sample sent'!E$632</f>
        <v>0</v>
      </c>
      <c r="O148" s="48">
        <f>'[1]signal-per-sample sent'!F570*100/'[1]signal-per-sample sent'!F$632</f>
        <v>0.74646799221556048</v>
      </c>
    </row>
    <row r="149" spans="1:15" x14ac:dyDescent="0.15">
      <c r="A149" s="38">
        <f>'[1]imported summary from web'!A323</f>
        <v>892.6</v>
      </c>
      <c r="B149" s="38" t="str">
        <f>'[1]imported summary from web'!B323</f>
        <v>C50H86O10PN</v>
      </c>
      <c r="C149" s="39" t="str">
        <f>'[1]imported summary from web'!C323</f>
        <v>PS(44:6)</v>
      </c>
      <c r="D149" s="48">
        <f>'[1]signal-per-sample sent'!E306*100/'[1]signal-per-sample sent'!E$369</f>
        <v>0</v>
      </c>
      <c r="E149" s="69">
        <f>'[1]signal-per-sample sent'!F306*100/'[1]signal-per-sample sent'!F$369</f>
        <v>0</v>
      </c>
      <c r="F149" s="84" t="str">
        <f>[1]DAG!A19</f>
        <v>36:6</v>
      </c>
      <c r="G149" s="85" t="str">
        <f>[1]DAG!B19</f>
        <v>C39H68O5N</v>
      </c>
      <c r="H149" s="40" t="str">
        <f>[1]DAG!C19</f>
        <v>16:1/20:5</v>
      </c>
      <c r="I149" s="48">
        <f>'[1]signal-per-sample sent'!E386*100/'[1]signal-per-sample sent'!E$432</f>
        <v>6.7768294987768152E-2</v>
      </c>
      <c r="J149" s="69">
        <f>'[1]signal-per-sample sent'!F386*100/'[1]signal-per-sample sent'!F$432</f>
        <v>0.22522992285731203</v>
      </c>
      <c r="K149" s="44">
        <f>[1]TAG!A147</f>
        <v>870.7524699999999</v>
      </c>
      <c r="L149" s="45" t="str">
        <f>[1]TAG!B147</f>
        <v>C55H100O6N</v>
      </c>
      <c r="M149" s="46" t="str">
        <f>[1]TAG!C147</f>
        <v>52:5</v>
      </c>
      <c r="N149" s="48">
        <f>'[1]signal-per-sample sent'!E571*100/'[1]signal-per-sample sent'!E$632</f>
        <v>0.37654503771818909</v>
      </c>
      <c r="O149" s="48">
        <f>'[1]signal-per-sample sent'!F571*100/'[1]signal-per-sample sent'!F$632</f>
        <v>2.6641951791288077</v>
      </c>
    </row>
    <row r="150" spans="1:15" x14ac:dyDescent="0.15">
      <c r="A150" s="38">
        <f>'[1]imported summary from web'!A324</f>
        <v>894.6</v>
      </c>
      <c r="B150" s="38" t="str">
        <f>'[1]imported summary from web'!B324</f>
        <v>C50H88O10PN</v>
      </c>
      <c r="C150" s="39" t="str">
        <f>'[1]imported summary from web'!C324</f>
        <v>PS(44:5)</v>
      </c>
      <c r="D150" s="48">
        <f>'[1]signal-per-sample sent'!E307*100/'[1]signal-per-sample sent'!E$369</f>
        <v>0</v>
      </c>
      <c r="E150" s="69">
        <f>'[1]signal-per-sample sent'!F307*100/'[1]signal-per-sample sent'!F$369</f>
        <v>0</v>
      </c>
      <c r="F150" s="84"/>
      <c r="G150" s="85"/>
      <c r="H150" s="42" t="str">
        <f>[1]DAG!C20</f>
        <v>18:3/18:2</v>
      </c>
      <c r="I150" s="48">
        <f>'[1]signal-per-sample sent'!E387*100/'[1]signal-per-sample sent'!E$432</f>
        <v>0.15530930041873961</v>
      </c>
      <c r="J150" s="69">
        <f>'[1]signal-per-sample sent'!F387*100/'[1]signal-per-sample sent'!F$432</f>
        <v>5.8278441075105283</v>
      </c>
      <c r="K150" s="44">
        <f>[1]TAG!A148</f>
        <v>872.76806999999997</v>
      </c>
      <c r="L150" s="45" t="str">
        <f>[1]TAG!B148</f>
        <v>C55H102O6N</v>
      </c>
      <c r="M150" s="46" t="str">
        <f>[1]TAG!C148</f>
        <v>52:4</v>
      </c>
      <c r="N150" s="48">
        <f>'[1]signal-per-sample sent'!E572*100/'[1]signal-per-sample sent'!E$632</f>
        <v>1.6149028180174827</v>
      </c>
      <c r="O150" s="48">
        <f>'[1]signal-per-sample sent'!F572*100/'[1]signal-per-sample sent'!F$632</f>
        <v>8.8403394022948962</v>
      </c>
    </row>
    <row r="151" spans="1:15" x14ac:dyDescent="0.15">
      <c r="A151" s="38">
        <f>'[1]imported summary from web'!A325</f>
        <v>896.6</v>
      </c>
      <c r="B151" s="38" t="str">
        <f>'[1]imported summary from web'!B325</f>
        <v>C50H90O10PN</v>
      </c>
      <c r="C151" s="39" t="str">
        <f>'[1]imported summary from web'!C325</f>
        <v>PS(44:4)</v>
      </c>
      <c r="D151" s="48">
        <f>'[1]signal-per-sample sent'!E308*100/'[1]signal-per-sample sent'!E$369</f>
        <v>0</v>
      </c>
      <c r="E151" s="69">
        <f>'[1]signal-per-sample sent'!F308*100/'[1]signal-per-sample sent'!F$369</f>
        <v>3.6533739238595341E-3</v>
      </c>
      <c r="F151" s="86" t="str">
        <f>[1]DAG!A21</f>
        <v>36:5</v>
      </c>
      <c r="G151" s="85" t="str">
        <f>[1]DAG!B21</f>
        <v>C39H70O5N</v>
      </c>
      <c r="H151" s="43" t="str">
        <f>[1]DAG!C21</f>
        <v>16:0/20:5</v>
      </c>
      <c r="I151" s="48">
        <f>'[1]signal-per-sample sent'!E388*100/'[1]signal-per-sample sent'!E$432</f>
        <v>7.7230454414233804E-2</v>
      </c>
      <c r="J151" s="69">
        <f>'[1]signal-per-sample sent'!F388*100/'[1]signal-per-sample sent'!F$432</f>
        <v>0.1075307418961326</v>
      </c>
      <c r="K151" s="44">
        <f>[1]TAG!A149</f>
        <v>874.78366999999992</v>
      </c>
      <c r="L151" s="45" t="str">
        <f>[1]TAG!B149</f>
        <v>C55H104O6N</v>
      </c>
      <c r="M151" s="46" t="str">
        <f>[1]TAG!C149</f>
        <v>52:3</v>
      </c>
      <c r="N151" s="48">
        <f>'[1]signal-per-sample sent'!E573*100/'[1]signal-per-sample sent'!E$632</f>
        <v>4.0323236370438602</v>
      </c>
      <c r="O151" s="48">
        <f>'[1]signal-per-sample sent'!F573*100/'[1]signal-per-sample sent'!F$632</f>
        <v>9.642519231348281</v>
      </c>
    </row>
    <row r="152" spans="1:15" x14ac:dyDescent="0.15">
      <c r="A152" s="38">
        <f>'[1]imported summary from web'!A326</f>
        <v>898.6</v>
      </c>
      <c r="B152" s="38" t="str">
        <f>'[1]imported summary from web'!B326</f>
        <v>C50H92O10PN</v>
      </c>
      <c r="C152" s="39" t="str">
        <f>'[1]imported summary from web'!C326</f>
        <v>PS(44:3)</v>
      </c>
      <c r="D152" s="48">
        <f>'[1]signal-per-sample sent'!E309*100/'[1]signal-per-sample sent'!E$369</f>
        <v>0</v>
      </c>
      <c r="E152" s="69">
        <f>'[1]signal-per-sample sent'!F309*100/'[1]signal-per-sample sent'!F$369</f>
        <v>0</v>
      </c>
      <c r="F152" s="86"/>
      <c r="G152" s="85"/>
      <c r="H152" s="43" t="str">
        <f>[1]DAG!C22</f>
        <v>16:1/20:4</v>
      </c>
      <c r="I152" s="48">
        <f>'[1]signal-per-sample sent'!E389*100/'[1]signal-per-sample sent'!E$432</f>
        <v>0</v>
      </c>
      <c r="J152" s="69">
        <f>'[1]signal-per-sample sent'!F389*100/'[1]signal-per-sample sent'!F$432</f>
        <v>0.16707295215206633</v>
      </c>
      <c r="K152" s="44">
        <f>[1]TAG!A150</f>
        <v>876.79926999999998</v>
      </c>
      <c r="L152" s="45" t="str">
        <f>[1]TAG!B150</f>
        <v>C55H106O6N</v>
      </c>
      <c r="M152" s="46" t="str">
        <f>[1]TAG!C150</f>
        <v>52:2</v>
      </c>
      <c r="N152" s="48">
        <f>'[1]signal-per-sample sent'!E574*100/'[1]signal-per-sample sent'!E$632</f>
        <v>9.4691971098022023</v>
      </c>
      <c r="O152" s="48">
        <f>'[1]signal-per-sample sent'!F574*100/'[1]signal-per-sample sent'!F$632</f>
        <v>15.212114862828271</v>
      </c>
    </row>
    <row r="153" spans="1:15" x14ac:dyDescent="0.15">
      <c r="A153" s="38">
        <f>'[1]imported summary from web'!A327</f>
        <v>900.7</v>
      </c>
      <c r="B153" s="38" t="str">
        <f>'[1]imported summary from web'!B327</f>
        <v>C50H94O10PN</v>
      </c>
      <c r="C153" s="39" t="str">
        <f>'[1]imported summary from web'!C327</f>
        <v>PS(44:2)</v>
      </c>
      <c r="D153" s="48">
        <f>'[1]signal-per-sample sent'!E310*100/'[1]signal-per-sample sent'!E$369</f>
        <v>3.2390364996310052E-3</v>
      </c>
      <c r="E153" s="69">
        <f>'[1]signal-per-sample sent'!F310*100/'[1]signal-per-sample sent'!F$369</f>
        <v>0</v>
      </c>
      <c r="F153" s="86"/>
      <c r="G153" s="85"/>
      <c r="H153" s="41" t="str">
        <f>[1]DAG!C23</f>
        <v>18:3/18:1</v>
      </c>
      <c r="I153" s="48">
        <f>'[1]signal-per-sample sent'!E390*100/'[1]signal-per-sample sent'!E$432</f>
        <v>1.2143249887764689</v>
      </c>
      <c r="J153" s="69">
        <f>'[1]signal-per-sample sent'!F390*100/'[1]signal-per-sample sent'!F$432</f>
        <v>5.2806454447158329</v>
      </c>
      <c r="K153" s="44">
        <f>[1]TAG!A151</f>
        <v>878.81486999999993</v>
      </c>
      <c r="L153" s="45" t="str">
        <f>[1]TAG!B151</f>
        <v>C55H108O6N</v>
      </c>
      <c r="M153" s="46" t="str">
        <f>[1]TAG!C151</f>
        <v>52:1</v>
      </c>
      <c r="N153" s="48">
        <f>'[1]signal-per-sample sent'!E575*100/'[1]signal-per-sample sent'!E$632</f>
        <v>5.9399271380500487</v>
      </c>
      <c r="O153" s="48">
        <f>'[1]signal-per-sample sent'!F575*100/'[1]signal-per-sample sent'!F$632</f>
        <v>4.7241990200661759</v>
      </c>
    </row>
    <row r="154" spans="1:15" x14ac:dyDescent="0.15">
      <c r="A154" s="72" t="s">
        <v>13</v>
      </c>
      <c r="B154" s="73"/>
      <c r="C154" s="72"/>
      <c r="D154" s="74">
        <f>'[1]signal-per-sample sent'!E311*100/'[1]signal-per-sample sent'!E$369</f>
        <v>4.0196442960420757</v>
      </c>
      <c r="E154" s="75">
        <f>'[1]signal-per-sample sent'!F311*100/'[1]signal-per-sample sent'!F$369</f>
        <v>1.6257513961174925</v>
      </c>
      <c r="F154" s="84" t="str">
        <f>[1]DAG!A24</f>
        <v>36:4</v>
      </c>
      <c r="G154" s="85" t="str">
        <f>[1]DAG!B24</f>
        <v>C39H72O5N</v>
      </c>
      <c r="H154" s="41" t="str">
        <f>[1]DAG!C24</f>
        <v>18:2/18:2</v>
      </c>
      <c r="I154" s="48">
        <f>'[1]signal-per-sample sent'!E391*100/'[1]signal-per-sample sent'!E$432</f>
        <v>0.44219794147785124</v>
      </c>
      <c r="J154" s="69">
        <f>'[1]signal-per-sample sent'!F391*100/'[1]signal-per-sample sent'!F$432</f>
        <v>7.2941245780465165</v>
      </c>
      <c r="K154" s="83" t="s">
        <v>27</v>
      </c>
      <c r="L154" s="80"/>
      <c r="M154" s="81"/>
      <c r="N154" s="79">
        <f>'[1]signal-per-sample sent'!E632*100/'[1]signal-per-sample sent'!E$632</f>
        <v>100</v>
      </c>
      <c r="O154" s="79">
        <f>'[1]signal-per-sample sent'!F632*100/'[1]signal-per-sample sent'!F$632</f>
        <v>100</v>
      </c>
    </row>
    <row r="155" spans="1:15" x14ac:dyDescent="0.15">
      <c r="A155" s="38">
        <f>'[1]imported summary from web'!A266</f>
        <v>746.5</v>
      </c>
      <c r="B155" s="38" t="str">
        <f>'[1]imported summary from web'!B266</f>
        <v>C40H76O9PN</v>
      </c>
      <c r="C155" s="39" t="str">
        <f>'[1]imported summary from web'!C266</f>
        <v>ePS(34:2)</v>
      </c>
      <c r="D155" s="48">
        <f>'[1]signal-per-sample sent'!E312*100/'[1]signal-per-sample sent'!E$369</f>
        <v>1.6195182498155026E-3</v>
      </c>
      <c r="E155" s="69">
        <f>'[1]signal-per-sample sent'!F312*100/'[1]signal-per-sample sent'!F$369</f>
        <v>1.4613495695438137E-2</v>
      </c>
      <c r="F155" s="84"/>
      <c r="G155" s="85"/>
      <c r="H155" s="41" t="str">
        <f>[1]DAG!C25</f>
        <v>16:0/20:4</v>
      </c>
      <c r="I155" s="48">
        <f>'[1]signal-per-sample sent'!E392*100/'[1]signal-per-sample sent'!E$432</f>
        <v>0.47094628725567594</v>
      </c>
      <c r="J155" s="69">
        <f>'[1]signal-per-sample sent'!F392*100/'[1]signal-per-sample sent'!F$432</f>
        <v>0.2496710188420363</v>
      </c>
      <c r="K155" s="44">
        <f>[1]TAG!A240</f>
        <v>846.7524699999999</v>
      </c>
      <c r="L155" s="45" t="str">
        <f>[1]TAG!B240</f>
        <v>C53H100O6N</v>
      </c>
      <c r="M155" s="46" t="str">
        <f>[1]TAG!C240</f>
        <v>50:3</v>
      </c>
      <c r="N155" s="48">
        <f>'[1]signal-per-sample sent'!E660*100/'[1]signal-per-sample sent'!E$732</f>
        <v>7.9880435544592432</v>
      </c>
      <c r="O155" s="48">
        <f>'[1]signal-per-sample sent'!F660*100/'[1]signal-per-sample sent'!F$732</f>
        <v>2.9874881404851714</v>
      </c>
    </row>
    <row r="156" spans="1:15" x14ac:dyDescent="0.15">
      <c r="A156" s="38">
        <f>'[1]imported summary from web'!A267</f>
        <v>748.5</v>
      </c>
      <c r="B156" s="38" t="str">
        <f>'[1]imported summary from web'!B267</f>
        <v>C40H78O9PN</v>
      </c>
      <c r="C156" s="39" t="str">
        <f>'[1]imported summary from web'!C267</f>
        <v>ePS(34:1)</v>
      </c>
      <c r="D156" s="48">
        <f>'[1]signal-per-sample sent'!E313*100/'[1]signal-per-sample sent'!E$369</f>
        <v>2.4292773747232536E-2</v>
      </c>
      <c r="E156" s="69">
        <f>'[1]signal-per-sample sent'!F313*100/'[1]signal-per-sample sent'!F$369</f>
        <v>0</v>
      </c>
      <c r="F156" s="84"/>
      <c r="G156" s="85"/>
      <c r="H156" s="41" t="str">
        <f>[1]DAG!C26</f>
        <v>16:1/20:3</v>
      </c>
      <c r="I156" s="48">
        <f>'[1]signal-per-sample sent'!E393*100/'[1]signal-per-sample sent'!E$432</f>
        <v>0.17422401490859624</v>
      </c>
      <c r="J156" s="69">
        <f>'[1]signal-per-sample sent'!F393*100/'[1]signal-per-sample sent'!F$432</f>
        <v>4.1479199901287428E-2</v>
      </c>
      <c r="K156" s="44">
        <f>[1]TAG!A241</f>
        <v>848.76806999999997</v>
      </c>
      <c r="L156" s="45" t="str">
        <f>[1]TAG!B241</f>
        <v>C53H102O6N</v>
      </c>
      <c r="M156" s="46" t="str">
        <f>[1]TAG!C241</f>
        <v>50:2</v>
      </c>
      <c r="N156" s="48">
        <f>'[1]signal-per-sample sent'!E661*100/'[1]signal-per-sample sent'!E$732</f>
        <v>15.466231720368773</v>
      </c>
      <c r="O156" s="48">
        <f>'[1]signal-per-sample sent'!F661*100/'[1]signal-per-sample sent'!F$732</f>
        <v>3.1931377374371568</v>
      </c>
    </row>
    <row r="157" spans="1:15" x14ac:dyDescent="0.15">
      <c r="A157" s="38">
        <f>'[1]imported summary from web'!A273</f>
        <v>772.5</v>
      </c>
      <c r="B157" s="38" t="str">
        <f>'[1]imported summary from web'!B273</f>
        <v>C42H78O9PN</v>
      </c>
      <c r="C157" s="39" t="str">
        <f>'[1]imported summary from web'!C273</f>
        <v>ePS(36:3)</v>
      </c>
      <c r="D157" s="48">
        <f>'[1]signal-per-sample sent'!E314*100/'[1]signal-per-sample sent'!E$369</f>
        <v>0</v>
      </c>
      <c r="E157" s="69">
        <f>'[1]signal-per-sample sent'!F314*100/'[1]signal-per-sample sent'!F$369</f>
        <v>0</v>
      </c>
      <c r="F157" s="84"/>
      <c r="G157" s="85"/>
      <c r="H157" s="40" t="str">
        <f>[1]DAG!C27</f>
        <v>18:3/18:0</v>
      </c>
      <c r="I157" s="48">
        <f>'[1]signal-per-sample sent'!E394*100/'[1]signal-per-sample sent'!E$432</f>
        <v>5.2761139105235687E-2</v>
      </c>
      <c r="J157" s="69">
        <f>'[1]signal-per-sample sent'!F394*100/'[1]signal-per-sample sent'!F$432</f>
        <v>0.15774388226231256</v>
      </c>
      <c r="K157" s="44">
        <f>[1]TAG!A242</f>
        <v>850.78366999999992</v>
      </c>
      <c r="L157" s="45" t="str">
        <f>[1]TAG!B242</f>
        <v>C53H104O6N</v>
      </c>
      <c r="M157" s="46" t="str">
        <f>[1]TAG!C242</f>
        <v>50:1</v>
      </c>
      <c r="N157" s="48">
        <f>'[1]signal-per-sample sent'!E662*100/'[1]signal-per-sample sent'!E$732</f>
        <v>0</v>
      </c>
      <c r="O157" s="48">
        <f>'[1]signal-per-sample sent'!F662*100/'[1]signal-per-sample sent'!F$732</f>
        <v>0.13671773679329624</v>
      </c>
    </row>
    <row r="158" spans="1:15" x14ac:dyDescent="0.15">
      <c r="A158" s="38">
        <f>'[1]imported summary from web'!A274</f>
        <v>774.6</v>
      </c>
      <c r="B158" s="38" t="str">
        <f>'[1]imported summary from web'!B274</f>
        <v>C42H80O9PN</v>
      </c>
      <c r="C158" s="39" t="str">
        <f>'[1]imported summary from web'!C274</f>
        <v>ePS(36:2)</v>
      </c>
      <c r="D158" s="48">
        <f>'[1]signal-per-sample sent'!E315*100/'[1]signal-per-sample sent'!E$369</f>
        <v>2.5912291997048042E-2</v>
      </c>
      <c r="E158" s="69">
        <f>'[1]signal-per-sample sent'!F315*100/'[1]signal-per-sample sent'!F$369</f>
        <v>7.3067478477190683E-3</v>
      </c>
      <c r="F158" s="86" t="str">
        <f>[1]DAG!A28</f>
        <v>36:3</v>
      </c>
      <c r="G158" s="85" t="str">
        <f>[1]DAG!B28</f>
        <v>C39H74O5N</v>
      </c>
      <c r="H158" s="40" t="str">
        <f>[1]DAG!C28</f>
        <v>18:2/18:1</v>
      </c>
      <c r="I158" s="48">
        <f>'[1]signal-per-sample sent'!E395*100/'[1]signal-per-sample sent'!E$432</f>
        <v>1.917668302004637</v>
      </c>
      <c r="J158" s="69">
        <f>'[1]signal-per-sample sent'!F395*100/'[1]signal-per-sample sent'!F$432</f>
        <v>6.9705294004216913</v>
      </c>
      <c r="K158" s="44">
        <f>[1]TAG!A243</f>
        <v>852.79926999999998</v>
      </c>
      <c r="L158" s="45" t="str">
        <f>[1]TAG!B243</f>
        <v>C53H106O6N</v>
      </c>
      <c r="M158" s="46" t="str">
        <f>[1]TAG!C243</f>
        <v>50:0</v>
      </c>
      <c r="N158" s="48">
        <f>'[1]signal-per-sample sent'!E663*100/'[1]signal-per-sample sent'!E$732</f>
        <v>0</v>
      </c>
      <c r="O158" s="48">
        <f>'[1]signal-per-sample sent'!F663*100/'[1]signal-per-sample sent'!F$732</f>
        <v>1.3914155187766753E-2</v>
      </c>
    </row>
    <row r="159" spans="1:15" x14ac:dyDescent="0.15">
      <c r="A159" s="38">
        <f>'[1]imported summary from web'!A275</f>
        <v>776.6</v>
      </c>
      <c r="B159" s="38" t="str">
        <f>'[1]imported summary from web'!B275</f>
        <v>C42H82O9PN</v>
      </c>
      <c r="C159" s="39" t="str">
        <f>'[1]imported summary from web'!C275</f>
        <v>ePS(36:1)</v>
      </c>
      <c r="D159" s="48">
        <f>'[1]signal-per-sample sent'!E316*100/'[1]signal-per-sample sent'!E$369</f>
        <v>9.8790613238745648E-2</v>
      </c>
      <c r="E159" s="69">
        <f>'[1]signal-per-sample sent'!F316*100/'[1]signal-per-sample sent'!F$369</f>
        <v>1.0960121771578601E-2</v>
      </c>
      <c r="F159" s="86"/>
      <c r="G159" s="85"/>
      <c r="H159" s="41" t="str">
        <f>[1]DAG!C29</f>
        <v>16:0/20:3</v>
      </c>
      <c r="I159" s="48">
        <f>'[1]signal-per-sample sent'!E396*100/'[1]signal-per-sample sent'!E$432</f>
        <v>0.27156612192588186</v>
      </c>
      <c r="J159" s="69">
        <f>'[1]signal-per-sample sent'!F396*100/'[1]signal-per-sample sent'!F$432</f>
        <v>0.31055673004584355</v>
      </c>
      <c r="K159" s="44">
        <f>[1]TAG!A244</f>
        <v>856.77317000000005</v>
      </c>
      <c r="L159" s="45" t="str">
        <f>[1]TAG!B244</f>
        <v>C55H102O5N</v>
      </c>
      <c r="M159" s="46" t="str">
        <f>[1]TAG!C244</f>
        <v>e52:5</v>
      </c>
      <c r="N159" s="48">
        <f>'[1]signal-per-sample sent'!E664*100/'[1]signal-per-sample sent'!E$732</f>
        <v>0.20919434217810642</v>
      </c>
      <c r="O159" s="48">
        <f>'[1]signal-per-sample sent'!F664*100/'[1]signal-per-sample sent'!F$732</f>
        <v>0.15510825544890178</v>
      </c>
    </row>
    <row r="160" spans="1:15" x14ac:dyDescent="0.15">
      <c r="A160" s="38">
        <f>'[1]imported summary from web'!A276</f>
        <v>778.6</v>
      </c>
      <c r="B160" s="38" t="str">
        <f>'[1]imported summary from web'!B276</f>
        <v>C42H84O9PN</v>
      </c>
      <c r="C160" s="39" t="str">
        <f>'[1]imported summary from web'!C276</f>
        <v>ePS(36:0)</v>
      </c>
      <c r="D160" s="48">
        <f>'[1]signal-per-sample sent'!E317*100/'[1]signal-per-sample sent'!E$369</f>
        <v>4.8585547494465076E-3</v>
      </c>
      <c r="E160" s="69">
        <f>'[1]signal-per-sample sent'!F317*100/'[1]signal-per-sample sent'!F$369</f>
        <v>1.0960121771578601E-2</v>
      </c>
      <c r="F160" s="86"/>
      <c r="G160" s="85"/>
      <c r="H160" s="41" t="str">
        <f>[1]DAG!C30</f>
        <v>16:1/20:2</v>
      </c>
      <c r="I160" s="48">
        <f>'[1]signal-per-sample sent'!E397*100/'[1]signal-per-sample sent'!E$432</f>
        <v>8.5225866337242842E-2</v>
      </c>
      <c r="J160" s="69">
        <f>'[1]signal-per-sample sent'!F397*100/'[1]signal-per-sample sent'!F$432</f>
        <v>6.3492914381233334E-2</v>
      </c>
      <c r="K160" s="44">
        <f>[1]TAG!A245</f>
        <v>858.78877</v>
      </c>
      <c r="L160" s="45" t="str">
        <f>[1]TAG!B245</f>
        <v>C55H104O5N</v>
      </c>
      <c r="M160" s="46" t="str">
        <f>[1]TAG!C245</f>
        <v>e52:4</v>
      </c>
      <c r="N160" s="48">
        <f>'[1]signal-per-sample sent'!E665*100/'[1]signal-per-sample sent'!E$732</f>
        <v>0.4088873974395334</v>
      </c>
      <c r="O160" s="48">
        <f>'[1]signal-per-sample sent'!F665*100/'[1]signal-per-sample sent'!F$732</f>
        <v>0.47369595397441705</v>
      </c>
    </row>
    <row r="161" spans="1:15" x14ac:dyDescent="0.15">
      <c r="A161" s="38">
        <f>'[1]imported summary from web'!A284</f>
        <v>794.5</v>
      </c>
      <c r="B161" s="38" t="str">
        <f>'[1]imported summary from web'!B284</f>
        <v>C44H76O9PN</v>
      </c>
      <c r="C161" s="39" t="str">
        <f>'[1]imported summary from web'!C284</f>
        <v>ePS(38:6)</v>
      </c>
      <c r="D161" s="48">
        <f>'[1]signal-per-sample sent'!E318*100/'[1]signal-per-sample sent'!E$369</f>
        <v>8.0975912490775133E-3</v>
      </c>
      <c r="E161" s="69">
        <f>'[1]signal-per-sample sent'!F318*100/'[1]signal-per-sample sent'!F$369</f>
        <v>7.3067478477190683E-3</v>
      </c>
      <c r="F161" s="86"/>
      <c r="G161" s="85"/>
      <c r="H161" s="40" t="str">
        <f>[1]DAG!C31</f>
        <v>18:2/18:0</v>
      </c>
      <c r="I161" s="48">
        <f>'[1]signal-per-sample sent'!E398*100/'[1]signal-per-sample sent'!E$432</f>
        <v>3.2404204742313403</v>
      </c>
      <c r="J161" s="69">
        <f>'[1]signal-per-sample sent'!F398*100/'[1]signal-per-sample sent'!F$432</f>
        <v>3.2509848988879853</v>
      </c>
      <c r="K161" s="44">
        <f>[1]TAG!A246</f>
        <v>860.80437000000006</v>
      </c>
      <c r="L161" s="45" t="str">
        <f>[1]TAG!B246</f>
        <v>C55H106O5N</v>
      </c>
      <c r="M161" s="46" t="str">
        <f>[1]TAG!C246</f>
        <v>e52:3</v>
      </c>
      <c r="N161" s="48">
        <f>'[1]signal-per-sample sent'!E666*100/'[1]signal-per-sample sent'!E$732</f>
        <v>2.4808428072367694</v>
      </c>
      <c r="O161" s="48">
        <f>'[1]signal-per-sample sent'!F666*100/'[1]signal-per-sample sent'!F$732</f>
        <v>1.0606554992325603</v>
      </c>
    </row>
    <row r="162" spans="1:15" x14ac:dyDescent="0.15">
      <c r="A162" s="38">
        <f>'[1]imported summary from web'!A285</f>
        <v>796.5</v>
      </c>
      <c r="B162" s="38" t="str">
        <f>'[1]imported summary from web'!B285</f>
        <v>C44H78O9PN</v>
      </c>
      <c r="C162" s="39" t="str">
        <f>'[1]imported summary from web'!C285</f>
        <v>ePS(38:5)</v>
      </c>
      <c r="D162" s="48">
        <f>'[1]signal-per-sample sent'!E319*100/'[1]signal-per-sample sent'!E$369</f>
        <v>9.7171094988930153E-3</v>
      </c>
      <c r="E162" s="69">
        <f>'[1]signal-per-sample sent'!F319*100/'[1]signal-per-sample sent'!F$369</f>
        <v>0</v>
      </c>
      <c r="F162" s="84" t="str">
        <f>[1]DAG!A32</f>
        <v>36:2</v>
      </c>
      <c r="G162" s="85" t="str">
        <f>[1]DAG!B32</f>
        <v>C39H76O5N</v>
      </c>
      <c r="H162" s="40" t="str">
        <f>[1]DAG!C32</f>
        <v>18:1/18:1</v>
      </c>
      <c r="I162" s="48">
        <f>'[1]signal-per-sample sent'!E399*100/'[1]signal-per-sample sent'!E$432</f>
        <v>11.063729693313038</v>
      </c>
      <c r="J162" s="69">
        <f>'[1]signal-per-sample sent'!F399*100/'[1]signal-per-sample sent'!F$432</f>
        <v>5.3177962223264634</v>
      </c>
      <c r="K162" s="44">
        <f>[1]TAG!A247</f>
        <v>862.81997000000001</v>
      </c>
      <c r="L162" s="45" t="str">
        <f>[1]TAG!B247</f>
        <v>C55H108O5N</v>
      </c>
      <c r="M162" s="46" t="str">
        <f>[1]TAG!C247</f>
        <v>e52:2</v>
      </c>
      <c r="N162" s="48">
        <f>'[1]signal-per-sample sent'!E667*100/'[1]signal-per-sample sent'!E$732</f>
        <v>1.5879700262528054</v>
      </c>
      <c r="O162" s="48">
        <f>'[1]signal-per-sample sent'!F667*100/'[1]signal-per-sample sent'!F$732</f>
        <v>0.37021695846594072</v>
      </c>
    </row>
    <row r="163" spans="1:15" x14ac:dyDescent="0.15">
      <c r="A163" s="38">
        <f>'[1]imported summary from web'!A286</f>
        <v>798.6</v>
      </c>
      <c r="B163" s="38" t="str">
        <f>'[1]imported summary from web'!B286</f>
        <v>C44H80O9PN</v>
      </c>
      <c r="C163" s="39" t="str">
        <f>'[1]imported summary from web'!C286</f>
        <v>ePS(38:4)</v>
      </c>
      <c r="D163" s="48">
        <f>'[1]signal-per-sample sent'!E320*100/'[1]signal-per-sample sent'!E$369</f>
        <v>8.0975912490775133E-3</v>
      </c>
      <c r="E163" s="69">
        <f>'[1]signal-per-sample sent'!F320*100/'[1]signal-per-sample sent'!F$369</f>
        <v>0</v>
      </c>
      <c r="F163" s="84"/>
      <c r="G163" s="85"/>
      <c r="H163" s="41" t="str">
        <f>[1]DAG!C33</f>
        <v>16:0/20:2</v>
      </c>
      <c r="I163" s="48">
        <f>'[1]signal-per-sample sent'!E400*100/'[1]signal-per-sample sent'!E$432</f>
        <v>0.17994840953487135</v>
      </c>
      <c r="J163" s="69">
        <f>'[1]signal-per-sample sent'!F400*100/'[1]signal-per-sample sent'!F$432</f>
        <v>0.12372791458390581</v>
      </c>
      <c r="K163" s="44">
        <f>[1]TAG!A248</f>
        <v>864.83556999999996</v>
      </c>
      <c r="L163" s="45" t="str">
        <f>[1]TAG!B248</f>
        <v>C55H110O5N</v>
      </c>
      <c r="M163" s="46" t="str">
        <f>[1]TAG!C248</f>
        <v>e52:1</v>
      </c>
      <c r="N163" s="48">
        <f>'[1]signal-per-sample sent'!E668*100/'[1]signal-per-sample sent'!E$732</f>
        <v>0</v>
      </c>
      <c r="O163" s="48">
        <f>'[1]signal-per-sample sent'!F668*100/'[1]signal-per-sample sent'!F$732</f>
        <v>2.1170717436047114E-2</v>
      </c>
    </row>
    <row r="164" spans="1:15" x14ac:dyDescent="0.15">
      <c r="A164" s="38">
        <f>'[1]imported summary from web'!A287</f>
        <v>800.6</v>
      </c>
      <c r="B164" s="38" t="str">
        <f>'[1]imported summary from web'!B287</f>
        <v>C44H82O9PN</v>
      </c>
      <c r="C164" s="39" t="str">
        <f>'[1]imported summary from web'!C287</f>
        <v>ePS(38:3)</v>
      </c>
      <c r="D164" s="48">
        <f>'[1]signal-per-sample sent'!E321*100/'[1]signal-per-sample sent'!E$369</f>
        <v>1.6195182498155026E-3</v>
      </c>
      <c r="E164" s="69">
        <f>'[1]signal-per-sample sent'!F321*100/'[1]signal-per-sample sent'!F$369</f>
        <v>7.3067478477190683E-3</v>
      </c>
      <c r="F164" s="84"/>
      <c r="G164" s="85"/>
      <c r="H164" s="41" t="str">
        <f>[1]DAG!C34</f>
        <v>18:1/18:0</v>
      </c>
      <c r="I164" s="48">
        <f>'[1]signal-per-sample sent'!E401*100/'[1]signal-per-sample sent'!E$432</f>
        <v>20.148839855687708</v>
      </c>
      <c r="J164" s="69">
        <f>'[1]signal-per-sample sent'!F401*100/'[1]signal-per-sample sent'!F$432</f>
        <v>4.8171148998627018</v>
      </c>
      <c r="K164" s="44">
        <f>[1]TAG!A249</f>
        <v>866.85117000000002</v>
      </c>
      <c r="L164" s="45" t="str">
        <f>[1]TAG!B249</f>
        <v>C55H112O5N</v>
      </c>
      <c r="M164" s="46" t="str">
        <f>[1]TAG!C249</f>
        <v>e52:0</v>
      </c>
      <c r="N164" s="48">
        <f>'[1]signal-per-sample sent'!E669*100/'[1]signal-per-sample sent'!E$732</f>
        <v>0</v>
      </c>
      <c r="O164" s="48">
        <f>'[1]signal-per-sample sent'!F669*100/'[1]signal-per-sample sent'!F$732</f>
        <v>0.26672706564757553</v>
      </c>
    </row>
    <row r="165" spans="1:15" x14ac:dyDescent="0.15">
      <c r="A165" s="38">
        <f>'[1]imported summary from web'!A288</f>
        <v>802.6</v>
      </c>
      <c r="B165" s="38" t="str">
        <f>'[1]imported summary from web'!B288</f>
        <v>C44H84O9PN</v>
      </c>
      <c r="C165" s="39" t="str">
        <f>'[1]imported summary from web'!C288</f>
        <v>ePS(38:2)</v>
      </c>
      <c r="D165" s="48">
        <f>'[1]signal-per-sample sent'!E322*100/'[1]signal-per-sample sent'!E$369</f>
        <v>1.7814700747970525E-2</v>
      </c>
      <c r="E165" s="69">
        <f>'[1]signal-per-sample sent'!F322*100/'[1]signal-per-sample sent'!F$369</f>
        <v>0</v>
      </c>
      <c r="F165" s="86" t="str">
        <f>[1]DAG!A35</f>
        <v>36:1</v>
      </c>
      <c r="G165" s="85" t="str">
        <f>[1]DAG!B35</f>
        <v>C39H78O5N</v>
      </c>
      <c r="H165" s="40" t="str">
        <f>[1]DAG!C35</f>
        <v>18:2/20:5</v>
      </c>
      <c r="I165" s="48">
        <f>'[1]signal-per-sample sent'!E402*100/'[1]signal-per-sample sent'!E$432</f>
        <v>4.4048590712095707E-2</v>
      </c>
      <c r="J165" s="69">
        <f>'[1]signal-per-sample sent'!F402*100/'[1]signal-per-sample sent'!F$432</f>
        <v>0</v>
      </c>
      <c r="K165" s="44">
        <f>[1]TAG!A250</f>
        <v>868.73686999999995</v>
      </c>
      <c r="L165" s="45" t="str">
        <f>[1]TAG!B250</f>
        <v>C55H98O6N</v>
      </c>
      <c r="M165" s="46" t="str">
        <f>[1]TAG!C250</f>
        <v>52:6</v>
      </c>
      <c r="N165" s="48">
        <f>'[1]signal-per-sample sent'!E670*100/'[1]signal-per-sample sent'!E$732</f>
        <v>0.11427371470394732</v>
      </c>
      <c r="O165" s="48">
        <f>'[1]signal-per-sample sent'!F670*100/'[1]signal-per-sample sent'!F$732</f>
        <v>1.4133482334074854</v>
      </c>
    </row>
    <row r="166" spans="1:15" ht="9.75" thickBot="1" x14ac:dyDescent="0.2">
      <c r="A166" s="57">
        <f>'[1]imported summary from web'!A289</f>
        <v>804.6</v>
      </c>
      <c r="B166" s="57" t="str">
        <f>'[1]imported summary from web'!B289</f>
        <v>C44H86O9PN</v>
      </c>
      <c r="C166" s="58" t="str">
        <f>'[1]imported summary from web'!C289</f>
        <v>ePS(38:1)</v>
      </c>
      <c r="D166" s="59">
        <f>'[1]signal-per-sample sent'!E323*100/'[1]signal-per-sample sent'!E$369</f>
        <v>2.1053737247601532E-2</v>
      </c>
      <c r="E166" s="70">
        <f>'[1]signal-per-sample sent'!F323*100/'[1]signal-per-sample sent'!F$369</f>
        <v>1.826686961929767E-2</v>
      </c>
      <c r="F166" s="87" t="str">
        <f>[1]DAG!A36</f>
        <v>38:7</v>
      </c>
      <c r="G166" s="88" t="str">
        <f>[1]DAG!B36</f>
        <v>C41H70O5N</v>
      </c>
      <c r="H166" s="60" t="str">
        <f>[1]DAG!C36</f>
        <v>18:3/20:4</v>
      </c>
      <c r="I166" s="59">
        <f>'[1]signal-per-sample sent'!E403*100/'[1]signal-per-sample sent'!E$432</f>
        <v>4.5159514775574831E-2</v>
      </c>
      <c r="J166" s="70">
        <f>'[1]signal-per-sample sent'!F403*100/'[1]signal-per-sample sent'!F$432</f>
        <v>7.7040416269100687E-2</v>
      </c>
      <c r="K166" s="61">
        <f>[1]TAG!A251</f>
        <v>870.7524699999999</v>
      </c>
      <c r="L166" s="62" t="str">
        <f>[1]TAG!B251</f>
        <v>C55H100O6N</v>
      </c>
      <c r="M166" s="63" t="str">
        <f>[1]TAG!C251</f>
        <v>52:5</v>
      </c>
      <c r="N166" s="59">
        <f>'[1]signal-per-sample sent'!E671*100/'[1]signal-per-sample sent'!E$732</f>
        <v>1.328796684152993</v>
      </c>
      <c r="O166" s="59">
        <f>'[1]signal-per-sample sent'!F671*100/'[1]signal-per-sample sent'!F$732</f>
        <v>4.9909333881683162</v>
      </c>
    </row>
    <row r="167" spans="1:15" ht="9.75" thickBot="1" x14ac:dyDescent="0.2">
      <c r="A167" s="52" t="s">
        <v>31</v>
      </c>
      <c r="B167" s="57"/>
      <c r="C167" s="57"/>
      <c r="D167" s="57"/>
      <c r="E167" s="57"/>
      <c r="F167" s="64"/>
      <c r="G167" s="57"/>
      <c r="H167" s="57"/>
      <c r="I167" s="57"/>
      <c r="J167" s="57"/>
      <c r="K167" s="57"/>
      <c r="L167" s="57"/>
      <c r="M167" s="57"/>
      <c r="N167" s="57"/>
      <c r="O167" s="57"/>
    </row>
    <row r="168" spans="1:15" x14ac:dyDescent="0.15">
      <c r="C168" s="37"/>
      <c r="D168" s="51" t="s">
        <v>22</v>
      </c>
      <c r="E168" s="67"/>
      <c r="I168" s="51" t="s">
        <v>22</v>
      </c>
      <c r="J168" s="71"/>
      <c r="N168" s="51" t="s">
        <v>22</v>
      </c>
    </row>
    <row r="169" spans="1:15" x14ac:dyDescent="0.15">
      <c r="A169" s="65" t="s">
        <v>1</v>
      </c>
      <c r="B169" s="65" t="s">
        <v>20</v>
      </c>
      <c r="C169" s="65" t="s">
        <v>21</v>
      </c>
      <c r="D169" s="66" t="s">
        <v>29</v>
      </c>
      <c r="E169" s="68" t="s">
        <v>30</v>
      </c>
      <c r="F169" s="65" t="s">
        <v>1</v>
      </c>
      <c r="G169" s="65" t="s">
        <v>20</v>
      </c>
      <c r="H169" s="65" t="s">
        <v>21</v>
      </c>
      <c r="I169" s="66" t="s">
        <v>29</v>
      </c>
      <c r="J169" s="68" t="s">
        <v>30</v>
      </c>
      <c r="K169" s="65" t="s">
        <v>1</v>
      </c>
      <c r="L169" s="65" t="s">
        <v>20</v>
      </c>
      <c r="M169" s="65" t="s">
        <v>21</v>
      </c>
      <c r="N169" s="66" t="s">
        <v>29</v>
      </c>
      <c r="O169" s="68" t="s">
        <v>30</v>
      </c>
    </row>
    <row r="170" spans="1:15" x14ac:dyDescent="0.15">
      <c r="A170" s="44">
        <f>[1]TAG!A252</f>
        <v>872.76806999999997</v>
      </c>
      <c r="B170" s="45" t="str">
        <f>[1]TAG!B252</f>
        <v>C55H102O6N</v>
      </c>
      <c r="C170" s="46" t="str">
        <f>[1]TAG!C252</f>
        <v>52:4</v>
      </c>
      <c r="D170" s="48">
        <f>'[1]signal-per-sample sent'!E672*100/'[1]signal-per-sample sent'!E$732</f>
        <v>0</v>
      </c>
      <c r="E170" s="69">
        <f>'[1]signal-per-sample sent'!F672*100/'[1]signal-per-sample sent'!F$732</f>
        <v>3.0393880901024311</v>
      </c>
      <c r="F170" s="44">
        <f>[1]TAG!A362</f>
        <v>884.80437000000006</v>
      </c>
      <c r="G170" s="45" t="str">
        <f>[1]TAG!B362</f>
        <v>C57H106O5N</v>
      </c>
      <c r="H170" s="46" t="str">
        <f>[1]TAG!C362</f>
        <v>e54:5</v>
      </c>
      <c r="I170" s="48">
        <f>'[1]signal-per-sample sent'!E778*100/'[1]signal-per-sample sent'!E$832</f>
        <v>1.1389025124709407E-2</v>
      </c>
      <c r="J170" s="69">
        <f>'[1]signal-per-sample sent'!F778*100/'[1]signal-per-sample sent'!F$832</f>
        <v>4.6617415309496181E-2</v>
      </c>
      <c r="K170" s="44">
        <f>[1]TAG!A472</f>
        <v>896.76806999999997</v>
      </c>
      <c r="L170" s="45" t="str">
        <f>[1]TAG!B472</f>
        <v>C57H102O6N</v>
      </c>
      <c r="M170" s="46" t="str">
        <f>[1]TAG!C472</f>
        <v>54:6</v>
      </c>
      <c r="N170" s="48">
        <f>'[1]signal-per-sample sent'!E884*100/'[1]signal-per-sample sent'!E$932</f>
        <v>5.5945261613275558E-2</v>
      </c>
      <c r="O170" s="48">
        <f>'[1]signal-per-sample sent'!F884*100/'[1]signal-per-sample sent'!F$932</f>
        <v>0.34277563765259889</v>
      </c>
    </row>
    <row r="171" spans="1:15" x14ac:dyDescent="0.15">
      <c r="A171" s="44">
        <f>[1]TAG!A253</f>
        <v>874.78366999999992</v>
      </c>
      <c r="B171" s="45" t="str">
        <f>[1]TAG!B253</f>
        <v>C55H104O6N</v>
      </c>
      <c r="C171" s="46" t="str">
        <f>[1]TAG!C253</f>
        <v>52:3</v>
      </c>
      <c r="D171" s="48">
        <f>'[1]signal-per-sample sent'!E673*100/'[1]signal-per-sample sent'!E$732</f>
        <v>18.105683252342015</v>
      </c>
      <c r="E171" s="69">
        <f>'[1]signal-per-sample sent'!F673*100/'[1]signal-per-sample sent'!F$732</f>
        <v>10.969906089456462</v>
      </c>
      <c r="F171" s="44">
        <f>[1]TAG!A363</f>
        <v>886.81997000000001</v>
      </c>
      <c r="G171" s="45" t="str">
        <f>[1]TAG!B363</f>
        <v>C57H108O5N</v>
      </c>
      <c r="H171" s="46" t="str">
        <f>[1]TAG!C363</f>
        <v>e54:4</v>
      </c>
      <c r="I171" s="48">
        <f>'[1]signal-per-sample sent'!E779*100/'[1]signal-per-sample sent'!E$832</f>
        <v>0.37698147476504235</v>
      </c>
      <c r="J171" s="69">
        <f>'[1]signal-per-sample sent'!F779*100/'[1]signal-per-sample sent'!F$832</f>
        <v>0.27963282484964008</v>
      </c>
      <c r="K171" s="44">
        <f>[1]TAG!A473</f>
        <v>898.78366999999992</v>
      </c>
      <c r="L171" s="45" t="str">
        <f>[1]TAG!B473</f>
        <v>C57H104O6N</v>
      </c>
      <c r="M171" s="46" t="str">
        <f>[1]TAG!C473</f>
        <v>54:5</v>
      </c>
      <c r="N171" s="48">
        <f>'[1]signal-per-sample sent'!E885*100/'[1]signal-per-sample sent'!E$932</f>
        <v>0.12528502888921628</v>
      </c>
      <c r="O171" s="48">
        <f>'[1]signal-per-sample sent'!F885*100/'[1]signal-per-sample sent'!F$932</f>
        <v>1.8121278568756516</v>
      </c>
    </row>
    <row r="172" spans="1:15" x14ac:dyDescent="0.15">
      <c r="A172" s="44">
        <f>[1]TAG!A254</f>
        <v>876.79926999999998</v>
      </c>
      <c r="B172" s="45" t="str">
        <f>[1]TAG!B254</f>
        <v>C55H106O6N</v>
      </c>
      <c r="C172" s="46" t="str">
        <f>[1]TAG!C254</f>
        <v>52:2</v>
      </c>
      <c r="D172" s="48">
        <f>'[1]signal-per-sample sent'!E674*100/'[1]signal-per-sample sent'!E$732</f>
        <v>3.9638677694509634</v>
      </c>
      <c r="E172" s="69">
        <f>'[1]signal-per-sample sent'!F674*100/'[1]signal-per-sample sent'!F$732</f>
        <v>1.7750924532666787</v>
      </c>
      <c r="F172" s="44">
        <f>[1]TAG!A364</f>
        <v>888.83556999999996</v>
      </c>
      <c r="G172" s="45" t="str">
        <f>[1]TAG!B364</f>
        <v>C57H110O5N</v>
      </c>
      <c r="H172" s="46" t="str">
        <f>[1]TAG!C364</f>
        <v>e54:3</v>
      </c>
      <c r="I172" s="48">
        <f>'[1]signal-per-sample sent'!E780*100/'[1]signal-per-sample sent'!E$832</f>
        <v>3.1269487405321499</v>
      </c>
      <c r="J172" s="69">
        <f>'[1]signal-per-sample sent'!F780*100/'[1]signal-per-sample sent'!F$832</f>
        <v>0.86718413924155191</v>
      </c>
      <c r="K172" s="44">
        <f>[1]TAG!A474</f>
        <v>900.79926999999998</v>
      </c>
      <c r="L172" s="45" t="str">
        <f>[1]TAG!B474</f>
        <v>C57H106O6N</v>
      </c>
      <c r="M172" s="46" t="str">
        <f>[1]TAG!C474</f>
        <v>54:4</v>
      </c>
      <c r="N172" s="48">
        <f>'[1]signal-per-sample sent'!E886*100/'[1]signal-per-sample sent'!E$932</f>
        <v>2.2259355075463669</v>
      </c>
      <c r="O172" s="48">
        <f>'[1]signal-per-sample sent'!F886*100/'[1]signal-per-sample sent'!F$932</f>
        <v>8.548873151205699</v>
      </c>
    </row>
    <row r="173" spans="1:15" x14ac:dyDescent="0.15">
      <c r="A173" s="44">
        <f>[1]TAG!A255</f>
        <v>878.81486999999993</v>
      </c>
      <c r="B173" s="45" t="str">
        <f>[1]TAG!B255</f>
        <v>C55H108O6N</v>
      </c>
      <c r="C173" s="46" t="str">
        <f>[1]TAG!C255</f>
        <v>52:1</v>
      </c>
      <c r="D173" s="48">
        <f>'[1]signal-per-sample sent'!E675*100/'[1]signal-per-sample sent'!E$732</f>
        <v>0</v>
      </c>
      <c r="E173" s="69">
        <f>'[1]signal-per-sample sent'!F675*100/'[1]signal-per-sample sent'!F$732</f>
        <v>0.11288011387049673</v>
      </c>
      <c r="F173" s="44">
        <f>[1]TAG!A365</f>
        <v>890.85117000000002</v>
      </c>
      <c r="G173" s="45" t="str">
        <f>[1]TAG!B365</f>
        <v>C57H112O5N</v>
      </c>
      <c r="H173" s="46" t="str">
        <f>[1]TAG!C365</f>
        <v>e54:2</v>
      </c>
      <c r="I173" s="48">
        <f>'[1]signal-per-sample sent'!E781*100/'[1]signal-per-sample sent'!E$832</f>
        <v>2.8224152937883984</v>
      </c>
      <c r="J173" s="69">
        <f>'[1]signal-per-sample sent'!F781*100/'[1]signal-per-sample sent'!F$832</f>
        <v>1.4764900035131385</v>
      </c>
      <c r="K173" s="44">
        <f>[1]TAG!A475</f>
        <v>902.81486999999993</v>
      </c>
      <c r="L173" s="45" t="str">
        <f>[1]TAG!B475</f>
        <v>C57H108O6N</v>
      </c>
      <c r="M173" s="46" t="str">
        <f>[1]TAG!C475</f>
        <v>54:3</v>
      </c>
      <c r="N173" s="48">
        <f>'[1]signal-per-sample sent'!E887*100/'[1]signal-per-sample sent'!E$932</f>
        <v>4.2423785896429616</v>
      </c>
      <c r="O173" s="48">
        <f>'[1]signal-per-sample sent'!F887*100/'[1]signal-per-sample sent'!F$932</f>
        <v>7.504002431715235</v>
      </c>
    </row>
    <row r="174" spans="1:15" x14ac:dyDescent="0.15">
      <c r="A174" s="44">
        <f>[1]TAG!A256</f>
        <v>880.83046999999988</v>
      </c>
      <c r="B174" s="45" t="str">
        <f>[1]TAG!B256</f>
        <v>C55H110O6N</v>
      </c>
      <c r="C174" s="46" t="str">
        <f>[1]TAG!C256</f>
        <v>52:0/e54:7</v>
      </c>
      <c r="D174" s="48">
        <f>'[1]signal-per-sample sent'!E676*100/'[1]signal-per-sample sent'!E$732</f>
        <v>0</v>
      </c>
      <c r="E174" s="69">
        <f>'[1]signal-per-sample sent'!F676*100/'[1]signal-per-sample sent'!F$732</f>
        <v>0.10981481264321309</v>
      </c>
      <c r="F174" s="44">
        <f>[1]TAG!A366</f>
        <v>892.86676999999997</v>
      </c>
      <c r="G174" s="45" t="str">
        <f>[1]TAG!B366</f>
        <v>C57H114O5N</v>
      </c>
      <c r="H174" s="46" t="str">
        <f>[1]TAG!C366</f>
        <v>e54:1</v>
      </c>
      <c r="I174" s="48">
        <f>'[1]signal-per-sample sent'!E782*100/'[1]signal-per-sample sent'!E$832</f>
        <v>0.45747708336531789</v>
      </c>
      <c r="J174" s="69">
        <f>'[1]signal-per-sample sent'!F782*100/'[1]signal-per-sample sent'!F$832</f>
        <v>0.31920335335399186</v>
      </c>
      <c r="K174" s="44">
        <f>[1]TAG!A476</f>
        <v>904.83046999999988</v>
      </c>
      <c r="L174" s="45" t="str">
        <f>[1]TAG!B476</f>
        <v>C57H110O6N</v>
      </c>
      <c r="M174" s="46" t="str">
        <f>[1]TAG!C476</f>
        <v>54:2</v>
      </c>
      <c r="N174" s="48">
        <f>'[1]signal-per-sample sent'!E888*100/'[1]signal-per-sample sent'!E$932</f>
        <v>14.399639515568346</v>
      </c>
      <c r="O174" s="48">
        <f>'[1]signal-per-sample sent'!F888*100/'[1]signal-per-sample sent'!F$932</f>
        <v>13.680137029226012</v>
      </c>
    </row>
    <row r="175" spans="1:15" x14ac:dyDescent="0.15">
      <c r="A175" s="44">
        <f>[1]TAG!A257</f>
        <v>882.78877</v>
      </c>
      <c r="B175" s="45" t="str">
        <f>[1]TAG!B257</f>
        <v>C57H104O5N</v>
      </c>
      <c r="C175" s="46" t="str">
        <f>[1]TAG!C257</f>
        <v>e54:6</v>
      </c>
      <c r="D175" s="48">
        <f>'[1]signal-per-sample sent'!E677*100/'[1]signal-per-sample sent'!E$732</f>
        <v>0.25568004001152755</v>
      </c>
      <c r="E175" s="69">
        <f>'[1]signal-per-sample sent'!F677*100/'[1]signal-per-sample sent'!F$732</f>
        <v>0.16802978316849401</v>
      </c>
      <c r="F175" s="44">
        <f>[1]TAG!A367</f>
        <v>894.7524699999999</v>
      </c>
      <c r="G175" s="45" t="str">
        <f>[1]TAG!B367</f>
        <v>C57H100O6N</v>
      </c>
      <c r="H175" s="46" t="str">
        <f>[1]TAG!C367</f>
        <v>54:7/e54:0</v>
      </c>
      <c r="I175" s="48">
        <f>'[1]signal-per-sample sent'!E783*100/'[1]signal-per-sample sent'!E$832</f>
        <v>3.8174316365360991E-2</v>
      </c>
      <c r="J175" s="69">
        <f>'[1]signal-per-sample sent'!F783*100/'[1]signal-per-sample sent'!F$832</f>
        <v>0.83382649032147504</v>
      </c>
      <c r="K175" s="44">
        <f>[1]TAG!A477</f>
        <v>906.84606999999994</v>
      </c>
      <c r="L175" s="45" t="str">
        <f>[1]TAG!B477</f>
        <v>C57H112O6N</v>
      </c>
      <c r="M175" s="46" t="str">
        <f>[1]TAG!C477</f>
        <v>54:1</v>
      </c>
      <c r="N175" s="48">
        <f>'[1]signal-per-sample sent'!E889*100/'[1]signal-per-sample sent'!E$932</f>
        <v>7.7590529112667515</v>
      </c>
      <c r="O175" s="48">
        <f>'[1]signal-per-sample sent'!F889*100/'[1]signal-per-sample sent'!F$932</f>
        <v>4.8883366899634275</v>
      </c>
    </row>
    <row r="176" spans="1:15" x14ac:dyDescent="0.15">
      <c r="A176" s="44">
        <f>[1]TAG!A258</f>
        <v>884.80437000000006</v>
      </c>
      <c r="B176" s="45" t="str">
        <f>[1]TAG!B258</f>
        <v>C57H106O5N</v>
      </c>
      <c r="C176" s="46" t="str">
        <f>[1]TAG!C258</f>
        <v>e54:5</v>
      </c>
      <c r="D176" s="48">
        <f>'[1]signal-per-sample sent'!E678*100/'[1]signal-per-sample sent'!E$732</f>
        <v>0.43698665293428457</v>
      </c>
      <c r="E176" s="69">
        <f>'[1]signal-per-sample sent'!F678*100/'[1]signal-per-sample sent'!F$732</f>
        <v>0.43149526009797701</v>
      </c>
      <c r="F176" s="44">
        <f>[1]TAG!A368</f>
        <v>896.76806999999997</v>
      </c>
      <c r="G176" s="45" t="str">
        <f>[1]TAG!B368</f>
        <v>C57H102O6N</v>
      </c>
      <c r="H176" s="46" t="str">
        <f>[1]TAG!C368</f>
        <v>54:6</v>
      </c>
      <c r="I176" s="48">
        <f>'[1]signal-per-sample sent'!E784*100/'[1]signal-per-sample sent'!E$832</f>
        <v>0.25672076635842034</v>
      </c>
      <c r="J176" s="69">
        <f>'[1]signal-per-sample sent'!F784*100/'[1]signal-per-sample sent'!F$832</f>
        <v>3.2296411205532647</v>
      </c>
      <c r="K176" s="44">
        <f>[1]TAG!A478</f>
        <v>908.86166999999989</v>
      </c>
      <c r="L176" s="45" t="str">
        <f>[1]TAG!B478</f>
        <v>C57H114O6N</v>
      </c>
      <c r="M176" s="46" t="str">
        <f>[1]TAG!C478</f>
        <v>54:0/e56:7</v>
      </c>
      <c r="N176" s="48">
        <f>'[1]signal-per-sample sent'!E890*100/'[1]signal-per-sample sent'!E$932</f>
        <v>0.40442163894203093</v>
      </c>
      <c r="O176" s="48">
        <f>'[1]signal-per-sample sent'!F890*100/'[1]signal-per-sample sent'!F$932</f>
        <v>3.8661508783856728</v>
      </c>
    </row>
    <row r="177" spans="1:15" x14ac:dyDescent="0.15">
      <c r="A177" s="44">
        <f>[1]TAG!A259</f>
        <v>886.81997000000001</v>
      </c>
      <c r="B177" s="45" t="str">
        <f>[1]TAG!B259</f>
        <v>C57H108O5N</v>
      </c>
      <c r="C177" s="46" t="str">
        <f>[1]TAG!C259</f>
        <v>e54:4</v>
      </c>
      <c r="D177" s="48">
        <f>'[1]signal-per-sample sent'!E679*100/'[1]signal-per-sample sent'!E$732</f>
        <v>1.0029894098996224</v>
      </c>
      <c r="E177" s="69">
        <f>'[1]signal-per-sample sent'!F679*100/'[1]signal-per-sample sent'!F$732</f>
        <v>0.30200725404647288</v>
      </c>
      <c r="F177" s="44">
        <f>[1]TAG!A369</f>
        <v>898.78366999999992</v>
      </c>
      <c r="G177" s="45" t="str">
        <f>[1]TAG!B369</f>
        <v>C57H104O6N</v>
      </c>
      <c r="H177" s="46" t="str">
        <f>[1]TAG!C369</f>
        <v>54:5</v>
      </c>
      <c r="I177" s="48">
        <f>'[1]signal-per-sample sent'!E785*100/'[1]signal-per-sample sent'!E$832</f>
        <v>1.9907261564315823</v>
      </c>
      <c r="J177" s="69">
        <f>'[1]signal-per-sample sent'!F785*100/'[1]signal-per-sample sent'!F$832</f>
        <v>9.848442442434088</v>
      </c>
      <c r="K177" s="83" t="s">
        <v>24</v>
      </c>
      <c r="L177" s="80"/>
      <c r="M177" s="81"/>
      <c r="N177" s="79">
        <f>'[1]signal-per-sample sent'!E932*100/'[1]signal-per-sample sent'!E$932</f>
        <v>100</v>
      </c>
      <c r="O177" s="79">
        <f>'[1]signal-per-sample sent'!F932*100/'[1]signal-per-sample sent'!F$932</f>
        <v>99.999999999999986</v>
      </c>
    </row>
    <row r="178" spans="1:15" x14ac:dyDescent="0.15">
      <c r="A178" s="44">
        <f>[1]TAG!A260</f>
        <v>888.83556999999996</v>
      </c>
      <c r="B178" s="45" t="str">
        <f>[1]TAG!B260</f>
        <v>C57H110O5N</v>
      </c>
      <c r="C178" s="46" t="str">
        <f>[1]TAG!C260</f>
        <v>e54:3</v>
      </c>
      <c r="D178" s="48">
        <f>'[1]signal-per-sample sent'!E680*100/'[1]signal-per-sample sent'!E$732</f>
        <v>2.3515275671770928</v>
      </c>
      <c r="E178" s="69">
        <f>'[1]signal-per-sample sent'!F680*100/'[1]signal-per-sample sent'!F$732</f>
        <v>0.67523675089184931</v>
      </c>
      <c r="F178" s="44">
        <f>[1]TAG!A370</f>
        <v>900.79926999999998</v>
      </c>
      <c r="G178" s="45" t="str">
        <f>[1]TAG!B370</f>
        <v>C57H106O6N</v>
      </c>
      <c r="H178" s="46" t="str">
        <f>[1]TAG!C370</f>
        <v>54:4</v>
      </c>
      <c r="I178" s="48">
        <f>'[1]signal-per-sample sent'!E786*100/'[1]signal-per-sample sent'!E$832</f>
        <v>3.5134819124284116</v>
      </c>
      <c r="J178" s="69">
        <f>'[1]signal-per-sample sent'!F786*100/'[1]signal-per-sample sent'!F$832</f>
        <v>10.742243422887279</v>
      </c>
      <c r="K178" s="44">
        <f>[1]TAG!A568</f>
        <v>880.83046999999988</v>
      </c>
      <c r="L178" s="45" t="str">
        <f>[1]TAG!B568</f>
        <v>C55H110O6N</v>
      </c>
      <c r="M178" s="46" t="str">
        <f>[1]TAG!C568</f>
        <v>52:0/e54:7</v>
      </c>
      <c r="N178" s="48">
        <f>'[1]signal-per-sample sent'!E976*100/'[1]signal-per-sample sent'!E$1032</f>
        <v>0.18577167877928841</v>
      </c>
      <c r="O178" s="48">
        <f>'[1]signal-per-sample sent'!F976*100/'[1]signal-per-sample sent'!F$1032</f>
        <v>3.423384200873488</v>
      </c>
    </row>
    <row r="179" spans="1:15" x14ac:dyDescent="0.15">
      <c r="A179" s="44">
        <f>[1]TAG!A261</f>
        <v>890.85117000000002</v>
      </c>
      <c r="B179" s="45" t="str">
        <f>[1]TAG!B261</f>
        <v>C57H112O5N</v>
      </c>
      <c r="C179" s="46" t="str">
        <f>[1]TAG!C261</f>
        <v>e54:2</v>
      </c>
      <c r="D179" s="48">
        <f>'[1]signal-per-sample sent'!E681*100/'[1]signal-per-sample sent'!E$732</f>
        <v>0</v>
      </c>
      <c r="E179" s="69">
        <f>'[1]signal-per-sample sent'!F681*100/'[1]signal-per-sample sent'!F$732</f>
        <v>0.20234237131455327</v>
      </c>
      <c r="F179" s="44">
        <f>[1]TAG!A371</f>
        <v>902.81486999999993</v>
      </c>
      <c r="G179" s="45" t="str">
        <f>[1]TAG!B371</f>
        <v>C57H108O6N</v>
      </c>
      <c r="H179" s="46" t="str">
        <f>[1]TAG!C371</f>
        <v>54:3</v>
      </c>
      <c r="I179" s="48">
        <f>'[1]signal-per-sample sent'!E787*100/'[1]signal-per-sample sent'!E$832</f>
        <v>10.999680014501084</v>
      </c>
      <c r="J179" s="69">
        <f>'[1]signal-per-sample sent'!F787*100/'[1]signal-per-sample sent'!F$832</f>
        <v>12.882525479287416</v>
      </c>
      <c r="K179" s="44">
        <f>[1]TAG!A569</f>
        <v>882.78877</v>
      </c>
      <c r="L179" s="45" t="str">
        <f>[1]TAG!B569</f>
        <v>C57H104O5N</v>
      </c>
      <c r="M179" s="46" t="str">
        <f>[1]TAG!C569</f>
        <v>e54:6</v>
      </c>
      <c r="N179" s="48">
        <f>'[1]signal-per-sample sent'!E977*100/'[1]signal-per-sample sent'!E$1032</f>
        <v>0.60149395362268487</v>
      </c>
      <c r="O179" s="48">
        <f>'[1]signal-per-sample sent'!F977*100/'[1]signal-per-sample sent'!F$1032</f>
        <v>4.4713475294367013</v>
      </c>
    </row>
    <row r="180" spans="1:15" x14ac:dyDescent="0.15">
      <c r="A180" s="44">
        <f>[1]TAG!A262</f>
        <v>892.86676999999997</v>
      </c>
      <c r="B180" s="45" t="str">
        <f>[1]TAG!B262</f>
        <v>C57H114O5N</v>
      </c>
      <c r="C180" s="46" t="str">
        <f>[1]TAG!C262</f>
        <v>e54:1</v>
      </c>
      <c r="D180" s="48">
        <f>'[1]signal-per-sample sent'!E682*100/'[1]signal-per-sample sent'!E$732</f>
        <v>0.45487957614839203</v>
      </c>
      <c r="E180" s="69">
        <f>'[1]signal-per-sample sent'!F682*100/'[1]signal-per-sample sent'!F$732</f>
        <v>2.8421211995126558</v>
      </c>
      <c r="F180" s="44">
        <f>[1]TAG!A372</f>
        <v>904.83046999999988</v>
      </c>
      <c r="G180" s="45" t="str">
        <f>[1]TAG!B372</f>
        <v>C57H110O6N</v>
      </c>
      <c r="H180" s="46" t="str">
        <f>[1]TAG!C372</f>
        <v>54:2</v>
      </c>
      <c r="I180" s="48">
        <f>'[1]signal-per-sample sent'!E788*100/'[1]signal-per-sample sent'!E$832</f>
        <v>6.4628984368828597</v>
      </c>
      <c r="J180" s="69">
        <f>'[1]signal-per-sample sent'!F788*100/'[1]signal-per-sample sent'!F$832</f>
        <v>4.9897299056463318</v>
      </c>
      <c r="K180" s="44">
        <f>[1]TAG!A570</f>
        <v>884.80437000000006</v>
      </c>
      <c r="L180" s="45" t="str">
        <f>[1]TAG!B570</f>
        <v>C57H106O5N</v>
      </c>
      <c r="M180" s="46" t="str">
        <f>[1]TAG!C570</f>
        <v>e54:5</v>
      </c>
      <c r="N180" s="48">
        <f>'[1]signal-per-sample sent'!E978*100/'[1]signal-per-sample sent'!E$1032</f>
        <v>5.3085806278217937</v>
      </c>
      <c r="O180" s="48">
        <f>'[1]signal-per-sample sent'!F978*100/'[1]signal-per-sample sent'!F$1032</f>
        <v>5.6645668115251961</v>
      </c>
    </row>
    <row r="181" spans="1:15" x14ac:dyDescent="0.15">
      <c r="A181" s="44">
        <f>[1]TAG!A263</f>
        <v>894.7524699999999</v>
      </c>
      <c r="B181" s="45" t="str">
        <f>[1]TAG!B263</f>
        <v>C57H100O6N</v>
      </c>
      <c r="C181" s="46" t="str">
        <f>[1]TAG!C263</f>
        <v>54:7/e54:0</v>
      </c>
      <c r="D181" s="48">
        <f>'[1]signal-per-sample sent'!E683*100/'[1]signal-per-sample sent'!E$732</f>
        <v>2.6768095125890534</v>
      </c>
      <c r="E181" s="69">
        <f>'[1]signal-per-sample sent'!F683*100/'[1]signal-per-sample sent'!F$732</f>
        <v>12.610476005028186</v>
      </c>
      <c r="F181" s="44">
        <f>[1]TAG!A373</f>
        <v>906.84606999999994</v>
      </c>
      <c r="G181" s="45" t="str">
        <f>[1]TAG!B373</f>
        <v>C57H112O6N</v>
      </c>
      <c r="H181" s="46" t="str">
        <f>[1]TAG!C373</f>
        <v>54:1</v>
      </c>
      <c r="I181" s="48">
        <f>'[1]signal-per-sample sent'!E789*100/'[1]signal-per-sample sent'!E$832</f>
        <v>0.94921960094369484</v>
      </c>
      <c r="J181" s="69">
        <f>'[1]signal-per-sample sent'!F789*100/'[1]signal-per-sample sent'!F$832</f>
        <v>0.85528448647984312</v>
      </c>
      <c r="K181" s="44">
        <f>[1]TAG!A571</f>
        <v>886.81997000000001</v>
      </c>
      <c r="L181" s="45" t="str">
        <f>[1]TAG!B571</f>
        <v>C57H108O5N</v>
      </c>
      <c r="M181" s="46" t="str">
        <f>[1]TAG!C571</f>
        <v>e54:4</v>
      </c>
      <c r="N181" s="48">
        <f>'[1]signal-per-sample sent'!E979*100/'[1]signal-per-sample sent'!E$1032</f>
        <v>2.8528439460353137</v>
      </c>
      <c r="O181" s="48">
        <f>'[1]signal-per-sample sent'!F979*100/'[1]signal-per-sample sent'!F$1032</f>
        <v>2.9708295242971272</v>
      </c>
    </row>
    <row r="182" spans="1:15" x14ac:dyDescent="0.15">
      <c r="A182" s="44">
        <f>[1]TAG!A264</f>
        <v>896.76806999999997</v>
      </c>
      <c r="B182" s="45" t="str">
        <f>[1]TAG!B264</f>
        <v>C57H102O6N</v>
      </c>
      <c r="C182" s="46" t="str">
        <f>[1]TAG!C264</f>
        <v>54:6</v>
      </c>
      <c r="D182" s="48">
        <f>'[1]signal-per-sample sent'!E684*100/'[1]signal-per-sample sent'!E$732</f>
        <v>9.6324480216891875</v>
      </c>
      <c r="E182" s="69">
        <f>'[1]signal-per-sample sent'!F684*100/'[1]signal-per-sample sent'!F$732</f>
        <v>23.960575044259329</v>
      </c>
      <c r="F182" s="83" t="s">
        <v>26</v>
      </c>
      <c r="G182" s="80"/>
      <c r="H182" s="81"/>
      <c r="I182" s="79">
        <f>'[1]signal-per-sample sent'!E832*100/'[1]signal-per-sample sent'!E$832</f>
        <v>100</v>
      </c>
      <c r="J182" s="82">
        <f>'[1]signal-per-sample sent'!F832*100/'[1]signal-per-sample sent'!F$832</f>
        <v>100</v>
      </c>
      <c r="K182" s="44">
        <f>[1]TAG!A572</f>
        <v>888.83556999999996</v>
      </c>
      <c r="L182" s="45" t="str">
        <f>[1]TAG!B572</f>
        <v>C57H110O5N</v>
      </c>
      <c r="M182" s="46" t="str">
        <f>[1]TAG!C572</f>
        <v>e54:3</v>
      </c>
      <c r="N182" s="48">
        <f>'[1]signal-per-sample sent'!E980*100/'[1]signal-per-sample sent'!E$1032</f>
        <v>0.28465827890792461</v>
      </c>
      <c r="O182" s="48">
        <f>'[1]signal-per-sample sent'!F980*100/'[1]signal-per-sample sent'!F$1032</f>
        <v>1.302724310802013</v>
      </c>
    </row>
    <row r="183" spans="1:15" x14ac:dyDescent="0.15">
      <c r="A183" s="44">
        <f>[1]TAG!A265</f>
        <v>898.78366999999992</v>
      </c>
      <c r="B183" s="45" t="str">
        <f>[1]TAG!B265</f>
        <v>C57H104O6N</v>
      </c>
      <c r="C183" s="46" t="str">
        <f>[1]TAG!C265</f>
        <v>54:5</v>
      </c>
      <c r="D183" s="48">
        <f>'[1]signal-per-sample sent'!E685*100/'[1]signal-per-sample sent'!E$732</f>
        <v>8.5765235327324252</v>
      </c>
      <c r="E183" s="69">
        <f>'[1]signal-per-sample sent'!F685*100/'[1]signal-per-sample sent'!F$732</f>
        <v>14.88571022272313</v>
      </c>
      <c r="F183" s="44">
        <f>[1]TAG!A450</f>
        <v>850.78366999999992</v>
      </c>
      <c r="G183" s="45" t="str">
        <f>[1]TAG!B450</f>
        <v>C53H104O6N</v>
      </c>
      <c r="H183" s="46" t="str">
        <f>[1]TAG!C450</f>
        <v>50:1</v>
      </c>
      <c r="I183" s="48">
        <f>'[1]signal-per-sample sent'!E862*100/'[1]signal-per-sample sent'!E$932</f>
        <v>9.4735142199363498</v>
      </c>
      <c r="J183" s="69">
        <f>'[1]signal-per-sample sent'!F862*100/'[1]signal-per-sample sent'!F$932</f>
        <v>5.6101056652051309</v>
      </c>
      <c r="K183" s="44">
        <f>[1]TAG!A573</f>
        <v>890.85117000000002</v>
      </c>
      <c r="L183" s="45" t="str">
        <f>[1]TAG!B573</f>
        <v>C57H112O5N</v>
      </c>
      <c r="M183" s="46" t="str">
        <f>[1]TAG!C573</f>
        <v>e54:2</v>
      </c>
      <c r="N183" s="48">
        <f>'[1]signal-per-sample sent'!E981*100/'[1]signal-per-sample sent'!E$1032</f>
        <v>0.4592663880005643</v>
      </c>
      <c r="O183" s="48">
        <f>'[1]signal-per-sample sent'!F981*100/'[1]signal-per-sample sent'!F$1032</f>
        <v>3.6737723017929995</v>
      </c>
    </row>
    <row r="184" spans="1:15" x14ac:dyDescent="0.15">
      <c r="A184" s="44">
        <f>[1]TAG!A266</f>
        <v>900.79926999999998</v>
      </c>
      <c r="B184" s="45" t="str">
        <f>[1]TAG!B266</f>
        <v>C57H106O6N</v>
      </c>
      <c r="C184" s="46" t="str">
        <f>[1]TAG!C266</f>
        <v>54:4</v>
      </c>
      <c r="D184" s="48">
        <f>'[1]signal-per-sample sent'!E686*100/'[1]signal-per-sample sent'!E$732</f>
        <v>11.941371640840465</v>
      </c>
      <c r="E184" s="69">
        <f>'[1]signal-per-sample sent'!F686*100/'[1]signal-per-sample sent'!F$732</f>
        <v>10.420849761019312</v>
      </c>
      <c r="F184" s="44">
        <f>[1]TAG!A451</f>
        <v>852.79926999999998</v>
      </c>
      <c r="G184" s="45" t="str">
        <f>[1]TAG!B451</f>
        <v>C53H106O6N</v>
      </c>
      <c r="H184" s="46" t="str">
        <f>[1]TAG!C451</f>
        <v>50:0</v>
      </c>
      <c r="I184" s="48">
        <f>'[1]signal-per-sample sent'!E863*100/'[1]signal-per-sample sent'!E$932</f>
        <v>13.300113054379063</v>
      </c>
      <c r="J184" s="69">
        <f>'[1]signal-per-sample sent'!F863*100/'[1]signal-per-sample sent'!F$932</f>
        <v>8.8793710479080676</v>
      </c>
      <c r="K184" s="44">
        <f>[1]TAG!A574</f>
        <v>892.86676999999997</v>
      </c>
      <c r="L184" s="45" t="str">
        <f>[1]TAG!B574</f>
        <v>C57H114O5N</v>
      </c>
      <c r="M184" s="46" t="str">
        <f>[1]TAG!C574</f>
        <v>e54:1</v>
      </c>
      <c r="N184" s="48">
        <f>'[1]signal-per-sample sent'!E982*100/'[1]signal-per-sample sent'!E$1032</f>
        <v>1.4602195572322754</v>
      </c>
      <c r="O184" s="48">
        <f>'[1]signal-per-sample sent'!F982*100/'[1]signal-per-sample sent'!F$1032</f>
        <v>4.1779731793625734</v>
      </c>
    </row>
    <row r="185" spans="1:15" x14ac:dyDescent="0.15">
      <c r="A185" s="44">
        <f>[1]TAG!A267</f>
        <v>902.81486999999993</v>
      </c>
      <c r="B185" s="45" t="str">
        <f>[1]TAG!B267</f>
        <v>C57H108O6N</v>
      </c>
      <c r="C185" s="46" t="str">
        <f>[1]TAG!C267</f>
        <v>54:3</v>
      </c>
      <c r="D185" s="48">
        <f>'[1]signal-per-sample sent'!E687*100/'[1]signal-per-sample sent'!E$732</f>
        <v>10.967404798413106</v>
      </c>
      <c r="E185" s="69">
        <f>'[1]signal-per-sample sent'!F687*100/'[1]signal-per-sample sent'!F$732</f>
        <v>2.070973814190614</v>
      </c>
      <c r="F185" s="44">
        <f>[1]TAG!A452</f>
        <v>856.77317000000005</v>
      </c>
      <c r="G185" s="45" t="str">
        <f>[1]TAG!B452</f>
        <v>C55H102O5N</v>
      </c>
      <c r="H185" s="46" t="str">
        <f>[1]TAG!C452</f>
        <v>e52:5</v>
      </c>
      <c r="I185" s="48">
        <f>'[1]signal-per-sample sent'!E864*100/'[1]signal-per-sample sent'!E$932</f>
        <v>0</v>
      </c>
      <c r="J185" s="69">
        <f>'[1]signal-per-sample sent'!F864*100/'[1]signal-per-sample sent'!F$932</f>
        <v>0.12468294129552569</v>
      </c>
      <c r="K185" s="44">
        <f>[1]TAG!A575</f>
        <v>894.7524699999999</v>
      </c>
      <c r="L185" s="45" t="str">
        <f>[1]TAG!B575</f>
        <v>C57H100O6N</v>
      </c>
      <c r="M185" s="46" t="str">
        <f>[1]TAG!C575</f>
        <v>54:7/e54:0</v>
      </c>
      <c r="N185" s="48">
        <f>'[1]signal-per-sample sent'!E983*100/'[1]signal-per-sample sent'!E$1032</f>
        <v>1.6920526244527738</v>
      </c>
      <c r="O185" s="48">
        <f>'[1]signal-per-sample sent'!F983*100/'[1]signal-per-sample sent'!F$1032</f>
        <v>0</v>
      </c>
    </row>
    <row r="186" spans="1:15" x14ac:dyDescent="0.15">
      <c r="A186" s="44">
        <f>[1]TAG!A268</f>
        <v>904.83046999999988</v>
      </c>
      <c r="B186" s="45" t="str">
        <f>[1]TAG!B268</f>
        <v>C57H110O6N</v>
      </c>
      <c r="C186" s="46" t="str">
        <f>[1]TAG!C268</f>
        <v>54:2</v>
      </c>
      <c r="D186" s="48">
        <f>'[1]signal-per-sample sent'!E688*100/'[1]signal-per-sample sent'!E$732</f>
        <v>4.9587978979692436E-2</v>
      </c>
      <c r="E186" s="69">
        <f>'[1]signal-per-sample sent'!F688*100/'[1]signal-per-sample sent'!F$732</f>
        <v>0.3399871327235342</v>
      </c>
      <c r="F186" s="44">
        <f>[1]TAG!A453</f>
        <v>858.78877</v>
      </c>
      <c r="G186" s="45" t="str">
        <f>[1]TAG!B453</f>
        <v>C55H104O5N</v>
      </c>
      <c r="H186" s="46" t="str">
        <f>[1]TAG!C453</f>
        <v>e52:4</v>
      </c>
      <c r="I186" s="48">
        <f>'[1]signal-per-sample sent'!E865*100/'[1]signal-per-sample sent'!E$932</f>
        <v>0</v>
      </c>
      <c r="J186" s="69">
        <f>'[1]signal-per-sample sent'!F865*100/'[1]signal-per-sample sent'!F$932</f>
        <v>0</v>
      </c>
      <c r="K186" s="44">
        <f>[1]TAG!A576</f>
        <v>896.76806999999997</v>
      </c>
      <c r="L186" s="45" t="str">
        <f>[1]TAG!B576</f>
        <v>C57H102O6N</v>
      </c>
      <c r="M186" s="46" t="str">
        <f>[1]TAG!C576</f>
        <v>54:6</v>
      </c>
      <c r="N186" s="48">
        <f>'[1]signal-per-sample sent'!E984*100/'[1]signal-per-sample sent'!E$1032</f>
        <v>8.6522554250290398</v>
      </c>
      <c r="O186" s="48">
        <f>'[1]signal-per-sample sent'!F984*100/'[1]signal-per-sample sent'!F$1032</f>
        <v>13.056795484572296</v>
      </c>
    </row>
    <row r="187" spans="1:15" x14ac:dyDescent="0.15">
      <c r="A187" s="83" t="s">
        <v>25</v>
      </c>
      <c r="B187" s="80"/>
      <c r="C187" s="81"/>
      <c r="D187" s="79">
        <f>'[1]signal-per-sample sent'!E732*100/'[1]signal-per-sample sent'!E$732</f>
        <v>100</v>
      </c>
      <c r="E187" s="82">
        <f>'[1]signal-per-sample sent'!F732*100/'[1]signal-per-sample sent'!F$732</f>
        <v>100</v>
      </c>
      <c r="F187" s="44">
        <f>[1]TAG!A454</f>
        <v>860.80437000000006</v>
      </c>
      <c r="G187" s="45" t="str">
        <f>[1]TAG!B454</f>
        <v>C55H106O5N</v>
      </c>
      <c r="H187" s="46" t="str">
        <f>[1]TAG!C454</f>
        <v>e52:3</v>
      </c>
      <c r="I187" s="48">
        <f>'[1]signal-per-sample sent'!E866*100/'[1]signal-per-sample sent'!E$932</f>
        <v>0.15749435677475593</v>
      </c>
      <c r="J187" s="69">
        <f>'[1]signal-per-sample sent'!F866*100/'[1]signal-per-sample sent'!F$932</f>
        <v>0.17322159468858911</v>
      </c>
      <c r="K187" s="44">
        <f>[1]TAG!A577</f>
        <v>898.78366999999992</v>
      </c>
      <c r="L187" s="45" t="str">
        <f>[1]TAG!B577</f>
        <v>C57H104O6N</v>
      </c>
      <c r="M187" s="46" t="str">
        <f>[1]TAG!C577</f>
        <v>54:5</v>
      </c>
      <c r="N187" s="48">
        <f>'[1]signal-per-sample sent'!E985*100/'[1]signal-per-sample sent'!E$1032</f>
        <v>21.780916433817126</v>
      </c>
      <c r="O187" s="48">
        <f>'[1]signal-per-sample sent'!F985*100/'[1]signal-per-sample sent'!F$1032</f>
        <v>19.363358863078414</v>
      </c>
    </row>
    <row r="188" spans="1:15" x14ac:dyDescent="0.15">
      <c r="A188" s="44">
        <f>[1]TAG!A345</f>
        <v>848.76806999999997</v>
      </c>
      <c r="B188" s="45" t="str">
        <f>[1]TAG!B345</f>
        <v>C53H102O6N</v>
      </c>
      <c r="C188" s="46" t="str">
        <f>[1]TAG!C345</f>
        <v>50:2</v>
      </c>
      <c r="D188" s="48">
        <f>'[1]signal-per-sample sent'!E761*100/'[1]signal-per-sample sent'!E$832</f>
        <v>10.717798545180964</v>
      </c>
      <c r="E188" s="69">
        <f>'[1]signal-per-sample sent'!F761*100/'[1]signal-per-sample sent'!F$832</f>
        <v>6.2913656542461887</v>
      </c>
      <c r="F188" s="44">
        <f>[1]TAG!A455</f>
        <v>862.81997000000001</v>
      </c>
      <c r="G188" s="45" t="str">
        <f>[1]TAG!B455</f>
        <v>C55H108O5N</v>
      </c>
      <c r="H188" s="46" t="str">
        <f>[1]TAG!C455</f>
        <v>e52:2</v>
      </c>
      <c r="I188" s="48">
        <f>'[1]signal-per-sample sent'!E867*100/'[1]signal-per-sample sent'!E$932</f>
        <v>1.0511433456698562</v>
      </c>
      <c r="J188" s="69">
        <f>'[1]signal-per-sample sent'!F867*100/'[1]signal-per-sample sent'!F$932</f>
        <v>0.56431220292846462</v>
      </c>
      <c r="K188" s="44">
        <f>[1]TAG!A578</f>
        <v>900.79926999999998</v>
      </c>
      <c r="L188" s="45" t="str">
        <f>[1]TAG!B578</f>
        <v>C57H106O6N</v>
      </c>
      <c r="M188" s="46" t="str">
        <f>[1]TAG!C578</f>
        <v>54:4</v>
      </c>
      <c r="N188" s="48">
        <f>'[1]signal-per-sample sent'!E986*100/'[1]signal-per-sample sent'!E$1032</f>
        <v>10.584657133178053</v>
      </c>
      <c r="O188" s="48">
        <f>'[1]signal-per-sample sent'!F986*100/'[1]signal-per-sample sent'!F$1032</f>
        <v>6.2930448346571177</v>
      </c>
    </row>
    <row r="189" spans="1:15" x14ac:dyDescent="0.15">
      <c r="A189" s="44">
        <f>[1]TAG!A346</f>
        <v>850.78366999999992</v>
      </c>
      <c r="B189" s="45" t="str">
        <f>[1]TAG!B346</f>
        <v>C53H104O6N</v>
      </c>
      <c r="C189" s="46" t="str">
        <f>[1]TAG!C346</f>
        <v>50:1</v>
      </c>
      <c r="D189" s="48">
        <f>'[1]signal-per-sample sent'!E762*100/'[1]signal-per-sample sent'!E$832</f>
        <v>16.283929161878991</v>
      </c>
      <c r="E189" s="69">
        <f>'[1]signal-per-sample sent'!F762*100/'[1]signal-per-sample sent'!F$832</f>
        <v>7.2888196959026299</v>
      </c>
      <c r="F189" s="44">
        <f>[1]TAG!A456</f>
        <v>864.83556999999996</v>
      </c>
      <c r="G189" s="45" t="str">
        <f>[1]TAG!B456</f>
        <v>C55H110O5N</v>
      </c>
      <c r="H189" s="46" t="str">
        <f>[1]TAG!C456</f>
        <v>e52:1</v>
      </c>
      <c r="I189" s="48">
        <f>'[1]signal-per-sample sent'!E868*100/'[1]signal-per-sample sent'!E$932</f>
        <v>4.4810385951931293</v>
      </c>
      <c r="J189" s="69">
        <f>'[1]signal-per-sample sent'!F868*100/'[1]signal-per-sample sent'!F$932</f>
        <v>1.887478896154565</v>
      </c>
      <c r="K189" s="44">
        <f>[1]TAG!A579</f>
        <v>902.81486999999993</v>
      </c>
      <c r="L189" s="45" t="str">
        <f>[1]TAG!B579</f>
        <v>C57H108O6N</v>
      </c>
      <c r="M189" s="46" t="str">
        <f>[1]TAG!C579</f>
        <v>54:3</v>
      </c>
      <c r="N189" s="48">
        <f>'[1]signal-per-sample sent'!E987*100/'[1]signal-per-sample sent'!E$1032</f>
        <v>0</v>
      </c>
      <c r="O189" s="48">
        <f>'[1]signal-per-sample sent'!F987*100/'[1]signal-per-sample sent'!F$1032</f>
        <v>0.60142382260626281</v>
      </c>
    </row>
    <row r="190" spans="1:15" x14ac:dyDescent="0.15">
      <c r="A190" s="44">
        <f>[1]TAG!A347</f>
        <v>852.79926999999998</v>
      </c>
      <c r="B190" s="45" t="str">
        <f>[1]TAG!B347</f>
        <v>C53H106O6N</v>
      </c>
      <c r="C190" s="46" t="str">
        <f>[1]TAG!C347</f>
        <v>50:0</v>
      </c>
      <c r="D190" s="48">
        <f>'[1]signal-per-sample sent'!E763*100/'[1]signal-per-sample sent'!E$832</f>
        <v>0</v>
      </c>
      <c r="E190" s="69">
        <f>'[1]signal-per-sample sent'!F763*100/'[1]signal-per-sample sent'!F$832</f>
        <v>0</v>
      </c>
      <c r="F190" s="44">
        <f>[1]TAG!A457</f>
        <v>866.85117000000002</v>
      </c>
      <c r="G190" s="45" t="str">
        <f>[1]TAG!B457</f>
        <v>C55H112O5N</v>
      </c>
      <c r="H190" s="46" t="str">
        <f>[1]TAG!C457</f>
        <v>e52:0</v>
      </c>
      <c r="I190" s="48">
        <f>'[1]signal-per-sample sent'!E869*100/'[1]signal-per-sample sent'!E$932</f>
        <v>1.7496277759741248</v>
      </c>
      <c r="J190" s="69">
        <f>'[1]signal-per-sample sent'!F869*100/'[1]signal-per-sample sent'!F$932</f>
        <v>0.92505309349568432</v>
      </c>
      <c r="K190" s="44">
        <f>[1]TAG!A580</f>
        <v>904.83046999999988</v>
      </c>
      <c r="L190" s="45" t="str">
        <f>[1]TAG!B580</f>
        <v>C57H110O6N</v>
      </c>
      <c r="M190" s="46" t="str">
        <f>[1]TAG!C580</f>
        <v>54:2</v>
      </c>
      <c r="N190" s="48">
        <f>'[1]signal-per-sample sent'!E988*100/'[1]signal-per-sample sent'!E$1032</f>
        <v>0.89898204451292874</v>
      </c>
      <c r="O190" s="48">
        <f>'[1]signal-per-sample sent'!F988*100/'[1]signal-per-sample sent'!F$1032</f>
        <v>0.54699705904369356</v>
      </c>
    </row>
    <row r="191" spans="1:15" x14ac:dyDescent="0.15">
      <c r="A191" s="44">
        <f>[1]TAG!A348</f>
        <v>856.77317000000005</v>
      </c>
      <c r="B191" s="45" t="str">
        <f>[1]TAG!B348</f>
        <v>C55H102O5N</v>
      </c>
      <c r="C191" s="46" t="str">
        <f>[1]TAG!C348</f>
        <v>e52:5</v>
      </c>
      <c r="D191" s="48">
        <f>'[1]signal-per-sample sent'!E764*100/'[1]signal-per-sample sent'!E$832</f>
        <v>8.5377437210755001E-3</v>
      </c>
      <c r="E191" s="69">
        <f>'[1]signal-per-sample sent'!F764*100/'[1]signal-per-sample sent'!F$832</f>
        <v>1.147242661650213E-2</v>
      </c>
      <c r="F191" s="44">
        <f>[1]TAG!A458</f>
        <v>868.73686999999995</v>
      </c>
      <c r="G191" s="45" t="str">
        <f>[1]TAG!B458</f>
        <v>C55H98O6N</v>
      </c>
      <c r="H191" s="46" t="str">
        <f>[1]TAG!C458</f>
        <v>52:6</v>
      </c>
      <c r="I191" s="48">
        <f>'[1]signal-per-sample sent'!E870*100/'[1]signal-per-sample sent'!E$932</f>
        <v>0.23507109525979838</v>
      </c>
      <c r="J191" s="69">
        <f>'[1]signal-per-sample sent'!F870*100/'[1]signal-per-sample sent'!F$932</f>
        <v>0.28026096958865138</v>
      </c>
      <c r="K191" s="44">
        <f>[1]TAG!A581</f>
        <v>906.84606999999994</v>
      </c>
      <c r="L191" s="45" t="str">
        <f>[1]TAG!B581</f>
        <v>C57H112O6N</v>
      </c>
      <c r="M191" s="46" t="str">
        <f>[1]TAG!C581</f>
        <v>54:1</v>
      </c>
      <c r="N191" s="48">
        <f>'[1]signal-per-sample sent'!E989*100/'[1]signal-per-sample sent'!E$1032</f>
        <v>1.7927958056790094</v>
      </c>
      <c r="O191" s="48">
        <f>'[1]signal-per-sample sent'!F989*100/'[1]signal-per-sample sent'!F$1032</f>
        <v>0.98771132617782531</v>
      </c>
    </row>
    <row r="192" spans="1:15" x14ac:dyDescent="0.15">
      <c r="A192" s="44">
        <f>[1]TAG!A349</f>
        <v>858.78877</v>
      </c>
      <c r="B192" s="45" t="str">
        <f>[1]TAG!B349</f>
        <v>C55H104O5N</v>
      </c>
      <c r="C192" s="46" t="str">
        <f>[1]TAG!C349</f>
        <v>e52:4</v>
      </c>
      <c r="D192" s="48">
        <f>'[1]signal-per-sample sent'!E765*100/'[1]signal-per-sample sent'!E$832</f>
        <v>0.11387689388397476</v>
      </c>
      <c r="E192" s="69">
        <f>'[1]signal-per-sample sent'!F765*100/'[1]signal-per-sample sent'!F$832</f>
        <v>0.14149362721064551</v>
      </c>
      <c r="F192" s="44">
        <f>[1]TAG!A459</f>
        <v>870.7524699999999</v>
      </c>
      <c r="G192" s="45" t="str">
        <f>[1]TAG!B459</f>
        <v>C55H100O6N</v>
      </c>
      <c r="H192" s="46" t="str">
        <f>[1]TAG!C459</f>
        <v>52:5</v>
      </c>
      <c r="I192" s="48">
        <f>'[1]signal-per-sample sent'!E871*100/'[1]signal-per-sample sent'!E$932</f>
        <v>2.4210873507026227E-2</v>
      </c>
      <c r="J192" s="69">
        <f>'[1]signal-per-sample sent'!F871*100/'[1]signal-per-sample sent'!F$932</f>
        <v>0.19815332786734041</v>
      </c>
      <c r="K192" s="44">
        <f>[1]TAG!A582</f>
        <v>908.86166999999989</v>
      </c>
      <c r="L192" s="45" t="str">
        <f>[1]TAG!B582</f>
        <v>C57H114O6N</v>
      </c>
      <c r="M192" s="46" t="str">
        <f>[1]TAG!C582</f>
        <v>54:0/e56:7</v>
      </c>
      <c r="N192" s="48">
        <f>'[1]signal-per-sample sent'!E990*100/'[1]signal-per-sample sent'!E$1032</f>
        <v>1.7772131128448687</v>
      </c>
      <c r="O192" s="48">
        <f>'[1]signal-per-sample sent'!F990*100/'[1]signal-per-sample sent'!F$1032</f>
        <v>2.1567650626812891</v>
      </c>
    </row>
    <row r="193" spans="1:15" x14ac:dyDescent="0.15">
      <c r="A193" s="44">
        <f>[1]TAG!A350</f>
        <v>860.80437000000006</v>
      </c>
      <c r="B193" s="45" t="str">
        <f>[1]TAG!B350</f>
        <v>C55H106O5N</v>
      </c>
      <c r="C193" s="46" t="str">
        <f>[1]TAG!C350</f>
        <v>e52:3</v>
      </c>
      <c r="D193" s="48">
        <f>'[1]signal-per-sample sent'!E766*100/'[1]signal-per-sample sent'!E$832</f>
        <v>0.82303748189690806</v>
      </c>
      <c r="E193" s="69">
        <f>'[1]signal-per-sample sent'!F766*100/'[1]signal-per-sample sent'!F$832</f>
        <v>0.58054637101576756</v>
      </c>
      <c r="F193" s="44">
        <f>[1]TAG!A460</f>
        <v>872.76806999999997</v>
      </c>
      <c r="G193" s="45" t="str">
        <f>[1]TAG!B460</f>
        <v>C55H102O6N</v>
      </c>
      <c r="H193" s="46" t="str">
        <f>[1]TAG!C460</f>
        <v>52:4</v>
      </c>
      <c r="I193" s="48">
        <f>'[1]signal-per-sample sent'!E872*100/'[1]signal-per-sample sent'!E$932</f>
        <v>0.22283982509081407</v>
      </c>
      <c r="J193" s="69">
        <f>'[1]signal-per-sample sent'!F872*100/'[1]signal-per-sample sent'!F$932</f>
        <v>0.54387692619569505</v>
      </c>
      <c r="K193" s="44">
        <f>[1]TAG!A583</f>
        <v>910.81997000000001</v>
      </c>
      <c r="L193" s="45" t="str">
        <f>[1]TAG!B583</f>
        <v>C59H108O5N</v>
      </c>
      <c r="M193" s="46" t="str">
        <f>[1]TAG!C583</f>
        <v>e56:6</v>
      </c>
      <c r="N193" s="48">
        <f>'[1]signal-per-sample sent'!E991*100/'[1]signal-per-sample sent'!E$1032</f>
        <v>4.3263647967974777</v>
      </c>
      <c r="O193" s="48">
        <f>'[1]signal-per-sample sent'!F991*100/'[1]signal-per-sample sent'!F$1032</f>
        <v>2.2741510385603072</v>
      </c>
    </row>
    <row r="194" spans="1:15" x14ac:dyDescent="0.15">
      <c r="A194" s="44">
        <f>[1]TAG!A351</f>
        <v>862.81997000000001</v>
      </c>
      <c r="B194" s="45" t="str">
        <f>[1]TAG!B351</f>
        <v>C55H108O5N</v>
      </c>
      <c r="C194" s="46" t="str">
        <f>[1]TAG!C351</f>
        <v>e52:2</v>
      </c>
      <c r="D194" s="48">
        <f>'[1]signal-per-sample sent'!E767*100/'[1]signal-per-sample sent'!E$832</f>
        <v>4.8233470963813305</v>
      </c>
      <c r="E194" s="69">
        <f>'[1]signal-per-sample sent'!F767*100/'[1]signal-per-sample sent'!F$832</f>
        <v>2.0606461229847062</v>
      </c>
      <c r="F194" s="44">
        <f>[1]TAG!A461</f>
        <v>874.78366999999992</v>
      </c>
      <c r="G194" s="45" t="str">
        <f>[1]TAG!B461</f>
        <v>C55H104O6N</v>
      </c>
      <c r="H194" s="46" t="str">
        <f>[1]TAG!C461</f>
        <v>52:3</v>
      </c>
      <c r="I194" s="48">
        <f>'[1]signal-per-sample sent'!E873*100/'[1]signal-per-sample sent'!E$932</f>
        <v>1.4268347271672903</v>
      </c>
      <c r="J194" s="69">
        <f>'[1]signal-per-sample sent'!F873*100/'[1]signal-per-sample sent'!F$932</f>
        <v>1.5523083085784197</v>
      </c>
      <c r="K194" s="44">
        <f>[1]TAG!A584</f>
        <v>912.83556999999996</v>
      </c>
      <c r="L194" s="45" t="str">
        <f>[1]TAG!B584</f>
        <v>C59H110O5N</v>
      </c>
      <c r="M194" s="46" t="str">
        <f>[1]TAG!C584</f>
        <v>e56:5</v>
      </c>
      <c r="N194" s="48">
        <f>'[1]signal-per-sample sent'!E992*100/'[1]signal-per-sample sent'!E$1032</f>
        <v>7.1639142806885125</v>
      </c>
      <c r="O194" s="48">
        <f>'[1]signal-per-sample sent'!F992*100/'[1]signal-per-sample sent'!F$1032</f>
        <v>3.8446488252231608</v>
      </c>
    </row>
    <row r="195" spans="1:15" x14ac:dyDescent="0.15">
      <c r="A195" s="44">
        <f>[1]TAG!A352</f>
        <v>864.83556999999996</v>
      </c>
      <c r="B195" s="45" t="str">
        <f>[1]TAG!B352</f>
        <v>C55H110O5N</v>
      </c>
      <c r="C195" s="46" t="str">
        <f>[1]TAG!C352</f>
        <v>e52:1</v>
      </c>
      <c r="D195" s="48">
        <f>'[1]signal-per-sample sent'!E768*100/'[1]signal-per-sample sent'!E$832</f>
        <v>2.0907331783807432</v>
      </c>
      <c r="E195" s="69">
        <f>'[1]signal-per-sample sent'!F768*100/'[1]signal-per-sample sent'!F$832</f>
        <v>0.89095383788286209</v>
      </c>
      <c r="F195" s="44">
        <f>[1]TAG!A462</f>
        <v>876.79926999999998</v>
      </c>
      <c r="G195" s="45" t="str">
        <f>[1]TAG!B462</f>
        <v>C55H106O6N</v>
      </c>
      <c r="H195" s="46" t="str">
        <f>[1]TAG!C462</f>
        <v>52:2</v>
      </c>
      <c r="I195" s="48">
        <f>'[1]signal-per-sample sent'!E874*100/'[1]signal-per-sample sent'!E$932</f>
        <v>11.001533180786785</v>
      </c>
      <c r="J195" s="69">
        <f>'[1]signal-per-sample sent'!F874*100/'[1]signal-per-sample sent'!F$932</f>
        <v>11.53182174204893</v>
      </c>
      <c r="K195" s="44">
        <f>[1]TAG!A585</f>
        <v>914.85117000000002</v>
      </c>
      <c r="L195" s="45" t="str">
        <f>[1]TAG!B585</f>
        <v>C59H112O5N</v>
      </c>
      <c r="M195" s="46" t="str">
        <f>[1]TAG!C585</f>
        <v>e56:4</v>
      </c>
      <c r="N195" s="48">
        <f>'[1]signal-per-sample sent'!E993*100/'[1]signal-per-sample sent'!E$1032</f>
        <v>2.1083471657272406</v>
      </c>
      <c r="O195" s="48">
        <f>'[1]signal-per-sample sent'!F993*100/'[1]signal-per-sample sent'!F$1032</f>
        <v>0.60527299777354682</v>
      </c>
    </row>
    <row r="196" spans="1:15" x14ac:dyDescent="0.15">
      <c r="A196" s="44">
        <f>[1]TAG!A353</f>
        <v>866.85117000000002</v>
      </c>
      <c r="B196" s="45" t="str">
        <f>[1]TAG!B353</f>
        <v>C55H112O5N</v>
      </c>
      <c r="C196" s="46" t="str">
        <f>[1]TAG!C353</f>
        <v>e52:0</v>
      </c>
      <c r="D196" s="48">
        <f>'[1]signal-per-sample sent'!E769*100/'[1]signal-per-sample sent'!E$832</f>
        <v>0</v>
      </c>
      <c r="E196" s="69">
        <f>'[1]signal-per-sample sent'!F769*100/'[1]signal-per-sample sent'!F$832</f>
        <v>0</v>
      </c>
      <c r="F196" s="44">
        <f>[1]TAG!A463</f>
        <v>878.81486999999993</v>
      </c>
      <c r="G196" s="45" t="str">
        <f>[1]TAG!B463</f>
        <v>C55H108O6N</v>
      </c>
      <c r="H196" s="46" t="str">
        <f>[1]TAG!C463</f>
        <v>52:1</v>
      </c>
      <c r="I196" s="48">
        <f>'[1]signal-per-sample sent'!E875*100/'[1]signal-per-sample sent'!E$932</f>
        <v>18.328424021866027</v>
      </c>
      <c r="J196" s="69">
        <f>'[1]signal-per-sample sent'!F875*100/'[1]signal-per-sample sent'!F$932</f>
        <v>15.435387719331834</v>
      </c>
      <c r="K196" s="44">
        <f>[1]TAG!A586</f>
        <v>916.86676999999997</v>
      </c>
      <c r="L196" s="45" t="str">
        <f>[1]TAG!B586</f>
        <v>C59H114O5N</v>
      </c>
      <c r="M196" s="46" t="str">
        <f>[1]TAG!C586</f>
        <v>e56:3</v>
      </c>
      <c r="N196" s="48">
        <f>'[1]signal-per-sample sent'!E994*100/'[1]signal-per-sample sent'!E$1032</f>
        <v>0</v>
      </c>
      <c r="O196" s="48">
        <f>'[1]signal-per-sample sent'!F994*100/'[1]signal-per-sample sent'!F$1032</f>
        <v>0.61817477300091994</v>
      </c>
    </row>
    <row r="197" spans="1:15" x14ac:dyDescent="0.15">
      <c r="A197" s="44">
        <f>[1]TAG!A354</f>
        <v>868.73686999999995</v>
      </c>
      <c r="B197" s="45" t="str">
        <f>[1]TAG!B354</f>
        <v>C55H98O6N</v>
      </c>
      <c r="C197" s="46" t="str">
        <f>[1]TAG!C354</f>
        <v>52:6</v>
      </c>
      <c r="D197" s="48">
        <f>'[1]signal-per-sample sent'!E770*100/'[1]signal-per-sample sent'!E$832</f>
        <v>5.2450315191904559E-2</v>
      </c>
      <c r="E197" s="69">
        <f>'[1]signal-per-sample sent'!F770*100/'[1]signal-per-sample sent'!F$832</f>
        <v>7.1518989096565566E-2</v>
      </c>
      <c r="F197" s="44">
        <f>[1]TAG!A464</f>
        <v>880.83046999999988</v>
      </c>
      <c r="G197" s="45" t="str">
        <f>[1]TAG!B464</f>
        <v>C55H110O6N</v>
      </c>
      <c r="H197" s="46" t="str">
        <f>[1]TAG!C464</f>
        <v>52:0/e54:7</v>
      </c>
      <c r="I197" s="48">
        <f>'[1]signal-per-sample sent'!E876*100/'[1]signal-per-sample sent'!E$932</f>
        <v>3.9017000526896686</v>
      </c>
      <c r="J197" s="69">
        <f>'[1]signal-per-sample sent'!F876*100/'[1]signal-per-sample sent'!F$932</f>
        <v>6.7778920757528347</v>
      </c>
      <c r="K197" s="44">
        <f>[1]TAG!A587</f>
        <v>918.88237000000004</v>
      </c>
      <c r="L197" s="45" t="str">
        <f>[1]TAG!B587</f>
        <v>C59H116O5N</v>
      </c>
      <c r="M197" s="46" t="str">
        <f>[1]TAG!C587</f>
        <v>e56:2</v>
      </c>
      <c r="N197" s="48">
        <f>'[1]signal-per-sample sent'!E995*100/'[1]signal-per-sample sent'!E$1032</f>
        <v>8.3922934574590172E-2</v>
      </c>
      <c r="O197" s="48">
        <f>'[1]signal-per-sample sent'!F995*100/'[1]signal-per-sample sent'!F$1032</f>
        <v>1.2812247715781864</v>
      </c>
    </row>
    <row r="198" spans="1:15" x14ac:dyDescent="0.15">
      <c r="A198" s="44">
        <f>[1]TAG!A355</f>
        <v>870.7524699999999</v>
      </c>
      <c r="B198" s="45" t="str">
        <f>[1]TAG!B355</f>
        <v>C55H100O6N</v>
      </c>
      <c r="C198" s="46" t="str">
        <f>[1]TAG!C355</f>
        <v>52:5</v>
      </c>
      <c r="D198" s="48">
        <f>'[1]signal-per-sample sent'!E771*100/'[1]signal-per-sample sent'!E$832</f>
        <v>0.12396022818729256</v>
      </c>
      <c r="E198" s="69">
        <f>'[1]signal-per-sample sent'!F771*100/'[1]signal-per-sample sent'!F$832</f>
        <v>0.60277039121482079</v>
      </c>
      <c r="F198" s="44">
        <f>[1]TAG!A465</f>
        <v>882.78877</v>
      </c>
      <c r="G198" s="45" t="str">
        <f>[1]TAG!B465</f>
        <v>C57H104O5N</v>
      </c>
      <c r="H198" s="46" t="str">
        <f>[1]TAG!C465</f>
        <v>e54:6</v>
      </c>
      <c r="I198" s="48">
        <f>'[1]signal-per-sample sent'!E877*100/'[1]signal-per-sample sent'!E$932</f>
        <v>0</v>
      </c>
      <c r="J198" s="69">
        <f>'[1]signal-per-sample sent'!F877*100/'[1]signal-per-sample sent'!F$932</f>
        <v>0.13400755860186669</v>
      </c>
      <c r="K198" s="44">
        <f>[1]TAG!A588</f>
        <v>920.89796999999999</v>
      </c>
      <c r="L198" s="45" t="str">
        <f>[1]TAG!B588</f>
        <v>C59H118O5N</v>
      </c>
      <c r="M198" s="46" t="str">
        <f>[1]TAG!C588</f>
        <v>e56:1</v>
      </c>
      <c r="N198" s="48">
        <f>'[1]signal-per-sample sent'!E996*100/'[1]signal-per-sample sent'!E$1032</f>
        <v>1.1721614142604024</v>
      </c>
      <c r="O198" s="48">
        <f>'[1]signal-per-sample sent'!F996*100/'[1]signal-per-sample sent'!F$1032</f>
        <v>3.3541781155612966</v>
      </c>
    </row>
    <row r="199" spans="1:15" x14ac:dyDescent="0.15">
      <c r="A199" s="44">
        <f>[1]TAG!A356</f>
        <v>872.76806999999997</v>
      </c>
      <c r="B199" s="45" t="str">
        <f>[1]TAG!B356</f>
        <v>C55H102O6N</v>
      </c>
      <c r="C199" s="46" t="str">
        <f>[1]TAG!C356</f>
        <v>52:4</v>
      </c>
      <c r="D199" s="48">
        <f>'[1]signal-per-sample sent'!E772*100/'[1]signal-per-sample sent'!E$832</f>
        <v>0.80870473228259954</v>
      </c>
      <c r="E199" s="69">
        <f>'[1]signal-per-sample sent'!F772*100/'[1]signal-per-sample sent'!F$832</f>
        <v>2.3885241043610796</v>
      </c>
      <c r="F199" s="44">
        <f>[1]TAG!A466</f>
        <v>884.80437000000006</v>
      </c>
      <c r="G199" s="45" t="str">
        <f>[1]TAG!B466</f>
        <v>C57H106O5N</v>
      </c>
      <c r="H199" s="46" t="str">
        <f>[1]TAG!C466</f>
        <v>e54:5</v>
      </c>
      <c r="I199" s="48">
        <f>'[1]signal-per-sample sent'!E878*100/'[1]signal-per-sample sent'!E$932</f>
        <v>7.4607239483370488E-2</v>
      </c>
      <c r="J199" s="69">
        <f>'[1]signal-per-sample sent'!F878*100/'[1]signal-per-sample sent'!F$932</f>
        <v>0.38570443850436414</v>
      </c>
      <c r="K199" s="44">
        <f>[1]TAG!A589</f>
        <v>922.78366999999992</v>
      </c>
      <c r="L199" s="45" t="str">
        <f>[1]TAG!B589</f>
        <v>C59H104O6N</v>
      </c>
      <c r="M199" s="46" t="str">
        <f>[1]TAG!C589</f>
        <v>56:7/e56:0</v>
      </c>
      <c r="N199" s="48">
        <f>'[1]signal-per-sample sent'!E997*100/'[1]signal-per-sample sent'!E$1032</f>
        <v>3.1648420632887371</v>
      </c>
      <c r="O199" s="48">
        <f>'[1]signal-per-sample sent'!F997*100/'[1]signal-per-sample sent'!F$1032</f>
        <v>3.2178072252457475</v>
      </c>
    </row>
    <row r="200" spans="1:15" x14ac:dyDescent="0.15">
      <c r="A200" s="44">
        <f>[1]TAG!A357</f>
        <v>874.78366999999992</v>
      </c>
      <c r="B200" s="45" t="str">
        <f>[1]TAG!B357</f>
        <v>C55H104O6N</v>
      </c>
      <c r="C200" s="46" t="str">
        <f>[1]TAG!C357</f>
        <v>52:3</v>
      </c>
      <c r="D200" s="48">
        <f>'[1]signal-per-sample sent'!E773*100/'[1]signal-per-sample sent'!E$832</f>
        <v>7.8443831703652185</v>
      </c>
      <c r="E200" s="69">
        <f>'[1]signal-per-sample sent'!F773*100/'[1]signal-per-sample sent'!F$832</f>
        <v>10.52314768088231</v>
      </c>
      <c r="F200" s="44">
        <f>[1]TAG!A467</f>
        <v>886.81997000000001</v>
      </c>
      <c r="G200" s="45" t="str">
        <f>[1]TAG!B467</f>
        <v>C57H108O5N</v>
      </c>
      <c r="H200" s="46" t="str">
        <f>[1]TAG!C467</f>
        <v>e54:4</v>
      </c>
      <c r="I200" s="48">
        <f>'[1]signal-per-sample sent'!E879*100/'[1]signal-per-sample sent'!E$932</f>
        <v>0.14550095696649926</v>
      </c>
      <c r="J200" s="69">
        <f>'[1]signal-per-sample sent'!F879*100/'[1]signal-per-sample sent'!F$932</f>
        <v>4.037113708480293E-2</v>
      </c>
      <c r="K200" s="44">
        <f>[1]TAG!A590</f>
        <v>924.79926999999998</v>
      </c>
      <c r="L200" s="45" t="str">
        <f>[1]TAG!B590</f>
        <v>C59H106O6N</v>
      </c>
      <c r="M200" s="46" t="str">
        <f>[1]TAG!C590</f>
        <v>56:6</v>
      </c>
      <c r="N200" s="48">
        <f>'[1]signal-per-sample sent'!E998*100/'[1]signal-per-sample sent'!E$1032</f>
        <v>10.007044069207295</v>
      </c>
      <c r="O200" s="48">
        <f>'[1]signal-per-sample sent'!F998*100/'[1]signal-per-sample sent'!F$1032</f>
        <v>7.2589449704817284</v>
      </c>
    </row>
    <row r="201" spans="1:15" x14ac:dyDescent="0.15">
      <c r="A201" s="44">
        <f>[1]TAG!A358</f>
        <v>876.79926999999998</v>
      </c>
      <c r="B201" s="45" t="str">
        <f>[1]TAG!B358</f>
        <v>C55H106O6N</v>
      </c>
      <c r="C201" s="46" t="str">
        <f>[1]TAG!C358</f>
        <v>52:2</v>
      </c>
      <c r="D201" s="48">
        <f>'[1]signal-per-sample sent'!E774*100/'[1]signal-per-sample sent'!E$832</f>
        <v>21.80832587299453</v>
      </c>
      <c r="E201" s="69">
        <f>'[1]signal-per-sample sent'!F774*100/'[1]signal-per-sample sent'!F$832</f>
        <v>19.907765179428715</v>
      </c>
      <c r="F201" s="44">
        <f>[1]TAG!A468</f>
        <v>888.83556999999996</v>
      </c>
      <c r="G201" s="45" t="str">
        <f>[1]TAG!B468</f>
        <v>C57H110O5N</v>
      </c>
      <c r="H201" s="46" t="str">
        <f>[1]TAG!C468</f>
        <v>e54:3</v>
      </c>
      <c r="I201" s="48">
        <f>'[1]signal-per-sample sent'!E880*100/'[1]signal-per-sample sent'!E$932</f>
        <v>0.45218610726218328</v>
      </c>
      <c r="J201" s="69">
        <f>'[1]signal-per-sample sent'!F880*100/'[1]signal-per-sample sent'!F$932</f>
        <v>0.36952993842411536</v>
      </c>
      <c r="K201" s="44">
        <f>[1]TAG!A591</f>
        <v>926.81486999999993</v>
      </c>
      <c r="L201" s="45" t="str">
        <f>[1]TAG!B591</f>
        <v>C59H108O6N</v>
      </c>
      <c r="M201" s="46" t="str">
        <f>[1]TAG!C591</f>
        <v>56:5</v>
      </c>
      <c r="N201" s="48">
        <f>'[1]signal-per-sample sent'!E999*100/'[1]signal-per-sample sent'!E$1032</f>
        <v>11.426878795984432</v>
      </c>
      <c r="O201" s="48">
        <f>'[1]signal-per-sample sent'!F999*100/'[1]signal-per-sample sent'!F$1032</f>
        <v>5.3857013518918775</v>
      </c>
    </row>
    <row r="202" spans="1:15" x14ac:dyDescent="0.15">
      <c r="A202" s="44">
        <f>[1]TAG!A359</f>
        <v>878.81486999999993</v>
      </c>
      <c r="B202" s="45" t="str">
        <f>[1]TAG!B359</f>
        <v>C55H108O6N</v>
      </c>
      <c r="C202" s="46" t="str">
        <f>[1]TAG!C359</f>
        <v>52:1</v>
      </c>
      <c r="D202" s="48">
        <f>'[1]signal-per-sample sent'!E775*100/'[1]signal-per-sample sent'!E$832</f>
        <v>3.2716865305363645</v>
      </c>
      <c r="E202" s="69">
        <f>'[1]signal-per-sample sent'!F775*100/'[1]signal-per-sample sent'!F$832</f>
        <v>2.7631429287106384</v>
      </c>
      <c r="F202" s="44">
        <f>[1]TAG!A469</f>
        <v>890.85117000000002</v>
      </c>
      <c r="G202" s="45" t="str">
        <f>[1]TAG!B469</f>
        <v>C57H112O5N</v>
      </c>
      <c r="H202" s="46" t="str">
        <f>[1]TAG!C469</f>
        <v>e54:2</v>
      </c>
      <c r="I202" s="48">
        <f>'[1]signal-per-sample sent'!E881*100/'[1]signal-per-sample sent'!E$932</f>
        <v>1.693210540892484</v>
      </c>
      <c r="J202" s="69">
        <f>'[1]signal-per-sample sent'!F881*100/'[1]signal-per-sample sent'!F$932</f>
        <v>1.2590084865684645</v>
      </c>
      <c r="K202" s="44">
        <f>[1]TAG!A592</f>
        <v>928.83046999999988</v>
      </c>
      <c r="L202" s="45" t="str">
        <f>[1]TAG!B592</f>
        <v>C59H110O6N</v>
      </c>
      <c r="M202" s="46" t="str">
        <f>[1]TAG!C592</f>
        <v>56:4</v>
      </c>
      <c r="N202" s="48">
        <f>'[1]signal-per-sample sent'!E1000*100/'[1]signal-per-sample sent'!E$1032</f>
        <v>2.214817469557655</v>
      </c>
      <c r="O202" s="48">
        <f>'[1]signal-per-sample sent'!F1000*100/'[1]signal-per-sample sent'!F$1032</f>
        <v>3.4692016197762596</v>
      </c>
    </row>
    <row r="203" spans="1:15" x14ac:dyDescent="0.15">
      <c r="A203" s="44">
        <f>[1]TAG!A360</f>
        <v>880.83046999999988</v>
      </c>
      <c r="B203" s="45" t="str">
        <f>[1]TAG!B360</f>
        <v>C55H110O6N</v>
      </c>
      <c r="C203" s="46" t="str">
        <f>[1]TAG!C360</f>
        <v>52:0/e54:7</v>
      </c>
      <c r="D203" s="48">
        <f>'[1]signal-per-sample sent'!E776*100/'[1]signal-per-sample sent'!E$832</f>
        <v>0.17755646909065617</v>
      </c>
      <c r="E203" s="69">
        <f>'[1]signal-per-sample sent'!F776*100/'[1]signal-per-sample sent'!F$832</f>
        <v>9.0956302572394551E-2</v>
      </c>
      <c r="F203" s="44">
        <f>[1]TAG!A470</f>
        <v>892.86676999999997</v>
      </c>
      <c r="G203" s="45" t="str">
        <f>[1]TAG!B470</f>
        <v>C57H114O5N</v>
      </c>
      <c r="H203" s="46" t="str">
        <f>[1]TAG!C470</f>
        <v>e54:1</v>
      </c>
      <c r="I203" s="48">
        <f>'[1]signal-per-sample sent'!E882*100/'[1]signal-per-sample sent'!E$932</f>
        <v>2.1072513119257299</v>
      </c>
      <c r="J203" s="69">
        <f>'[1]signal-per-sample sent'!F882*100/'[1]signal-per-sample sent'!F$932</f>
        <v>1.2089012314694549</v>
      </c>
      <c r="K203" s="83" t="s">
        <v>23</v>
      </c>
      <c r="L203" s="80"/>
      <c r="M203" s="81"/>
      <c r="N203" s="79">
        <f>'[1]signal-per-sample sent'!E1032*100/'[1]signal-per-sample sent'!E$1032</f>
        <v>100</v>
      </c>
      <c r="O203" s="79">
        <f>'[1]signal-per-sample sent'!F1032*100/'[1]signal-per-sample sent'!F$1032</f>
        <v>100</v>
      </c>
    </row>
    <row r="204" spans="1:15" ht="9.75" thickBot="1" x14ac:dyDescent="0.2">
      <c r="A204" s="61">
        <f>[1]TAG!A361</f>
        <v>882.78877</v>
      </c>
      <c r="B204" s="62" t="str">
        <f>[1]TAG!B361</f>
        <v>C57H104O5N</v>
      </c>
      <c r="C204" s="63" t="str">
        <f>[1]TAG!C361</f>
        <v>e54:6</v>
      </c>
      <c r="D204" s="59">
        <f>'[1]signal-per-sample sent'!E777*100/'[1]signal-per-sample sent'!E$832</f>
        <v>4.5559758540423635E-2</v>
      </c>
      <c r="E204" s="70">
        <f>'[1]signal-per-sample sent'!F777*100/'[1]signal-per-sample sent'!F$832</f>
        <v>1.6055603996654521E-2</v>
      </c>
      <c r="F204" s="61">
        <f>[1]TAG!A471</f>
        <v>894.7524699999999</v>
      </c>
      <c r="G204" s="62" t="str">
        <f>[1]TAG!B471</f>
        <v>C57H100O6N</v>
      </c>
      <c r="H204" s="63" t="str">
        <f>[1]TAG!C471</f>
        <v>54:7/e54:0</v>
      </c>
      <c r="I204" s="59">
        <f>'[1]signal-per-sample sent'!E883*100/'[1]signal-per-sample sent'!E$932</f>
        <v>0.96104026570608736</v>
      </c>
      <c r="J204" s="70">
        <f>'[1]signal-per-sample sent'!F883*100/'[1]signal-per-sample sent'!F$932</f>
        <v>1.4761470232828922</v>
      </c>
      <c r="K204" s="57"/>
      <c r="L204" s="57"/>
      <c r="M204" s="57"/>
      <c r="N204" s="57"/>
      <c r="O204" s="57"/>
    </row>
    <row r="205" spans="1:15" x14ac:dyDescent="0.15">
      <c r="B205" s="38"/>
      <c r="C205" s="38"/>
      <c r="D205" s="38"/>
      <c r="E205" s="38"/>
    </row>
    <row r="206" spans="1:15" x14ac:dyDescent="0.15">
      <c r="B206" s="38"/>
      <c r="C206" s="38"/>
      <c r="D206" s="38"/>
      <c r="E206" s="38"/>
    </row>
    <row r="207" spans="1:15" x14ac:dyDescent="0.15">
      <c r="B207" s="38"/>
      <c r="C207" s="38"/>
      <c r="D207" s="38"/>
      <c r="E207" s="38"/>
    </row>
    <row r="208" spans="1:15" x14ac:dyDescent="0.15">
      <c r="B208" s="38"/>
      <c r="C208" s="38"/>
      <c r="D208" s="38"/>
      <c r="E208" s="38"/>
    </row>
    <row r="209" spans="2:6" x14ac:dyDescent="0.15">
      <c r="B209" s="38"/>
      <c r="C209" s="38"/>
      <c r="D209" s="38"/>
      <c r="E209" s="38"/>
    </row>
    <row r="210" spans="2:6" x14ac:dyDescent="0.15">
      <c r="B210" s="38"/>
      <c r="C210" s="38"/>
      <c r="D210" s="38"/>
      <c r="E210" s="38"/>
      <c r="F210" s="49"/>
    </row>
    <row r="211" spans="2:6" x14ac:dyDescent="0.15">
      <c r="B211" s="38"/>
      <c r="C211" s="38"/>
      <c r="D211" s="38"/>
      <c r="E211" s="38"/>
      <c r="F211" s="49"/>
    </row>
    <row r="212" spans="2:6" x14ac:dyDescent="0.15">
      <c r="B212" s="38"/>
      <c r="C212" s="38"/>
      <c r="D212" s="38"/>
      <c r="E212" s="38"/>
      <c r="F212" s="49"/>
    </row>
    <row r="213" spans="2:6" x14ac:dyDescent="0.15">
      <c r="B213" s="38"/>
      <c r="C213" s="38"/>
      <c r="D213" s="38"/>
      <c r="E213" s="38"/>
      <c r="F213" s="49"/>
    </row>
    <row r="214" spans="2:6" x14ac:dyDescent="0.15">
      <c r="B214" s="38"/>
      <c r="C214" s="38"/>
      <c r="D214" s="38"/>
      <c r="E214" s="38"/>
      <c r="F214" s="49"/>
    </row>
    <row r="215" spans="2:6" x14ac:dyDescent="0.15">
      <c r="B215" s="38"/>
      <c r="C215" s="38"/>
      <c r="D215" s="38"/>
      <c r="E215" s="38"/>
      <c r="F215" s="49"/>
    </row>
    <row r="216" spans="2:6" x14ac:dyDescent="0.15">
      <c r="B216" s="38"/>
      <c r="C216" s="38"/>
      <c r="D216" s="38"/>
      <c r="E216" s="38"/>
      <c r="F216" s="49"/>
    </row>
    <row r="217" spans="2:6" x14ac:dyDescent="0.15">
      <c r="B217" s="38"/>
      <c r="C217" s="38"/>
      <c r="D217" s="38"/>
      <c r="E217" s="38"/>
      <c r="F217" s="49"/>
    </row>
    <row r="218" spans="2:6" x14ac:dyDescent="0.15">
      <c r="B218" s="38"/>
      <c r="C218" s="38"/>
      <c r="D218" s="38"/>
      <c r="E218" s="38"/>
      <c r="F218" s="49"/>
    </row>
    <row r="219" spans="2:6" x14ac:dyDescent="0.15">
      <c r="B219" s="38"/>
      <c r="C219" s="38"/>
      <c r="D219" s="38"/>
      <c r="E219" s="38"/>
      <c r="F219" s="49"/>
    </row>
    <row r="220" spans="2:6" x14ac:dyDescent="0.15">
      <c r="B220" s="38"/>
      <c r="C220" s="38"/>
      <c r="D220" s="38"/>
      <c r="E220" s="38"/>
      <c r="F220" s="49"/>
    </row>
    <row r="221" spans="2:6" x14ac:dyDescent="0.15">
      <c r="B221" s="38"/>
      <c r="C221" s="38"/>
      <c r="D221" s="38"/>
      <c r="E221" s="38"/>
      <c r="F221" s="49"/>
    </row>
    <row r="222" spans="2:6" x14ac:dyDescent="0.15">
      <c r="B222" s="38"/>
      <c r="C222" s="38"/>
      <c r="D222" s="38"/>
      <c r="E222" s="38"/>
      <c r="F222" s="49"/>
    </row>
    <row r="223" spans="2:6" x14ac:dyDescent="0.15">
      <c r="B223" s="38"/>
      <c r="C223" s="38"/>
      <c r="D223" s="38"/>
      <c r="E223" s="38"/>
      <c r="F223" s="49"/>
    </row>
    <row r="224" spans="2:6" x14ac:dyDescent="0.15">
      <c r="B224" s="38"/>
      <c r="C224" s="38"/>
      <c r="D224" s="38"/>
      <c r="E224" s="38"/>
      <c r="F224" s="49"/>
    </row>
    <row r="225" spans="2:6" x14ac:dyDescent="0.15">
      <c r="B225" s="38"/>
      <c r="C225" s="38"/>
      <c r="D225" s="38"/>
      <c r="E225" s="38"/>
      <c r="F225" s="49"/>
    </row>
    <row r="226" spans="2:6" x14ac:dyDescent="0.15">
      <c r="B226" s="38"/>
      <c r="C226" s="38"/>
      <c r="D226" s="38"/>
      <c r="E226" s="38"/>
      <c r="F226" s="49"/>
    </row>
    <row r="227" spans="2:6" x14ac:dyDescent="0.15">
      <c r="B227" s="38"/>
      <c r="C227" s="38"/>
      <c r="D227" s="38"/>
      <c r="E227" s="38"/>
      <c r="F227" s="49"/>
    </row>
    <row r="228" spans="2:6" x14ac:dyDescent="0.15">
      <c r="B228" s="38"/>
      <c r="C228" s="38"/>
      <c r="D228" s="38"/>
      <c r="E228" s="38"/>
      <c r="F228" s="49"/>
    </row>
    <row r="229" spans="2:6" x14ac:dyDescent="0.15">
      <c r="B229" s="38"/>
      <c r="C229" s="38"/>
      <c r="D229" s="38"/>
      <c r="E229" s="38"/>
      <c r="F229" s="49"/>
    </row>
    <row r="230" spans="2:6" x14ac:dyDescent="0.15">
      <c r="B230" s="38"/>
      <c r="C230" s="38"/>
      <c r="D230" s="38"/>
      <c r="E230" s="38"/>
      <c r="F230" s="49"/>
    </row>
    <row r="231" spans="2:6" x14ac:dyDescent="0.15">
      <c r="B231" s="38"/>
      <c r="C231" s="38"/>
      <c r="D231" s="38"/>
      <c r="E231" s="38"/>
      <c r="F231" s="49"/>
    </row>
    <row r="232" spans="2:6" x14ac:dyDescent="0.15">
      <c r="B232" s="38"/>
      <c r="C232" s="38"/>
      <c r="D232" s="38"/>
      <c r="E232" s="38"/>
      <c r="F232" s="49"/>
    </row>
    <row r="233" spans="2:6" x14ac:dyDescent="0.15">
      <c r="B233" s="38"/>
      <c r="C233" s="38"/>
      <c r="D233" s="38"/>
      <c r="E233" s="38"/>
      <c r="F233" s="49"/>
    </row>
    <row r="234" spans="2:6" x14ac:dyDescent="0.15">
      <c r="B234" s="38"/>
      <c r="C234" s="38"/>
      <c r="D234" s="38"/>
      <c r="E234" s="38"/>
      <c r="F234" s="49"/>
    </row>
    <row r="235" spans="2:6" x14ac:dyDescent="0.15">
      <c r="B235" s="38"/>
      <c r="C235" s="38"/>
      <c r="D235" s="38"/>
      <c r="E235" s="38"/>
      <c r="F235" s="49"/>
    </row>
    <row r="236" spans="2:6" x14ac:dyDescent="0.15">
      <c r="B236" s="38"/>
      <c r="C236" s="38"/>
      <c r="D236" s="38"/>
      <c r="E236" s="38"/>
      <c r="F236" s="49"/>
    </row>
    <row r="237" spans="2:6" x14ac:dyDescent="0.15">
      <c r="B237" s="38"/>
      <c r="C237" s="38"/>
      <c r="D237" s="38"/>
      <c r="E237" s="38"/>
      <c r="F237" s="49"/>
    </row>
    <row r="238" spans="2:6" x14ac:dyDescent="0.15">
      <c r="B238" s="38"/>
      <c r="C238" s="38"/>
      <c r="D238" s="38"/>
      <c r="E238" s="38"/>
      <c r="F238" s="49"/>
    </row>
    <row r="239" spans="2:6" x14ac:dyDescent="0.15">
      <c r="B239" s="38"/>
      <c r="C239" s="38"/>
      <c r="D239" s="38"/>
      <c r="E239" s="38"/>
      <c r="F239" s="49"/>
    </row>
    <row r="240" spans="2:6" x14ac:dyDescent="0.15">
      <c r="B240" s="38"/>
      <c r="C240" s="38"/>
      <c r="D240" s="38"/>
      <c r="E240" s="38"/>
      <c r="F240" s="49"/>
    </row>
    <row r="241" spans="2:6" x14ac:dyDescent="0.15">
      <c r="B241" s="38"/>
      <c r="C241" s="38"/>
      <c r="D241" s="38"/>
      <c r="E241" s="38"/>
      <c r="F241" s="49"/>
    </row>
    <row r="242" spans="2:6" x14ac:dyDescent="0.15">
      <c r="B242" s="38"/>
      <c r="C242" s="38"/>
      <c r="D242" s="38"/>
      <c r="E242" s="38"/>
      <c r="F242" s="49"/>
    </row>
    <row r="243" spans="2:6" x14ac:dyDescent="0.15">
      <c r="B243" s="38"/>
      <c r="C243" s="38"/>
      <c r="D243" s="38"/>
      <c r="E243" s="38"/>
      <c r="F243" s="49"/>
    </row>
    <row r="244" spans="2:6" x14ac:dyDescent="0.15">
      <c r="B244" s="38"/>
      <c r="C244" s="38"/>
      <c r="D244" s="38"/>
      <c r="E244" s="38"/>
      <c r="F244" s="49"/>
    </row>
    <row r="245" spans="2:6" x14ac:dyDescent="0.15">
      <c r="B245" s="38"/>
      <c r="C245" s="38"/>
      <c r="D245" s="38"/>
      <c r="E245" s="38"/>
      <c r="F245" s="49"/>
    </row>
    <row r="246" spans="2:6" x14ac:dyDescent="0.15">
      <c r="B246" s="38"/>
      <c r="C246" s="38"/>
      <c r="D246" s="38"/>
      <c r="E246" s="38"/>
      <c r="F246" s="49"/>
    </row>
    <row r="247" spans="2:6" x14ac:dyDescent="0.15">
      <c r="B247" s="38"/>
      <c r="C247" s="38"/>
      <c r="D247" s="38"/>
      <c r="E247" s="38"/>
      <c r="F247" s="49"/>
    </row>
    <row r="248" spans="2:6" x14ac:dyDescent="0.15">
      <c r="B248" s="38"/>
      <c r="C248" s="38"/>
      <c r="D248" s="38"/>
      <c r="E248" s="38"/>
      <c r="F248" s="49"/>
    </row>
    <row r="249" spans="2:6" x14ac:dyDescent="0.15">
      <c r="B249" s="38"/>
      <c r="C249" s="38"/>
      <c r="D249" s="38"/>
      <c r="E249" s="38"/>
      <c r="F249" s="49"/>
    </row>
    <row r="250" spans="2:6" x14ac:dyDescent="0.15">
      <c r="B250" s="38"/>
      <c r="C250" s="38"/>
      <c r="D250" s="38"/>
      <c r="E250" s="38"/>
      <c r="F250" s="49"/>
    </row>
    <row r="251" spans="2:6" x14ac:dyDescent="0.15">
      <c r="B251" s="38"/>
      <c r="C251" s="38"/>
      <c r="D251" s="38"/>
      <c r="E251" s="38"/>
      <c r="F251" s="49"/>
    </row>
    <row r="252" spans="2:6" x14ac:dyDescent="0.15">
      <c r="B252" s="38"/>
      <c r="C252" s="38"/>
      <c r="D252" s="38"/>
      <c r="E252" s="38"/>
      <c r="F252" s="49"/>
    </row>
    <row r="253" spans="2:6" x14ac:dyDescent="0.15">
      <c r="B253" s="38"/>
      <c r="C253" s="38"/>
      <c r="D253" s="38"/>
      <c r="E253" s="38"/>
      <c r="F253" s="49"/>
    </row>
    <row r="254" spans="2:6" x14ac:dyDescent="0.15">
      <c r="B254" s="38"/>
      <c r="C254" s="38"/>
      <c r="D254" s="38"/>
      <c r="E254" s="38"/>
      <c r="F254" s="49"/>
    </row>
    <row r="255" spans="2:6" x14ac:dyDescent="0.15">
      <c r="B255" s="38"/>
      <c r="C255" s="38"/>
      <c r="D255" s="38"/>
      <c r="E255" s="38"/>
      <c r="F255" s="49"/>
    </row>
    <row r="256" spans="2:6" x14ac:dyDescent="0.15">
      <c r="B256" s="38"/>
      <c r="C256" s="38"/>
      <c r="D256" s="38"/>
      <c r="E256" s="38"/>
      <c r="F256" s="49"/>
    </row>
    <row r="257" spans="2:6" x14ac:dyDescent="0.15">
      <c r="B257" s="38"/>
      <c r="C257" s="38"/>
      <c r="D257" s="38"/>
      <c r="E257" s="38"/>
      <c r="F257" s="49"/>
    </row>
    <row r="258" spans="2:6" x14ac:dyDescent="0.15">
      <c r="B258" s="38"/>
      <c r="C258" s="38"/>
      <c r="D258" s="38"/>
      <c r="E258" s="38"/>
      <c r="F258" s="49"/>
    </row>
    <row r="259" spans="2:6" x14ac:dyDescent="0.15">
      <c r="B259" s="38"/>
      <c r="C259" s="38"/>
      <c r="D259" s="38"/>
      <c r="E259" s="38"/>
      <c r="F259" s="49"/>
    </row>
    <row r="260" spans="2:6" x14ac:dyDescent="0.15">
      <c r="B260" s="38"/>
      <c r="C260" s="38"/>
      <c r="D260" s="38"/>
      <c r="E260" s="38"/>
      <c r="F260" s="49"/>
    </row>
    <row r="261" spans="2:6" x14ac:dyDescent="0.15">
      <c r="B261" s="38"/>
      <c r="C261" s="38"/>
      <c r="D261" s="38"/>
      <c r="E261" s="38"/>
      <c r="F261" s="49"/>
    </row>
    <row r="262" spans="2:6" x14ac:dyDescent="0.15">
      <c r="B262" s="38"/>
      <c r="C262" s="38"/>
      <c r="D262" s="38"/>
      <c r="E262" s="38"/>
      <c r="F262" s="49"/>
    </row>
    <row r="263" spans="2:6" x14ac:dyDescent="0.15">
      <c r="B263" s="38"/>
      <c r="C263" s="38"/>
      <c r="D263" s="38"/>
      <c r="E263" s="38"/>
      <c r="F263" s="49"/>
    </row>
    <row r="264" spans="2:6" x14ac:dyDescent="0.15">
      <c r="B264" s="38"/>
      <c r="C264" s="38"/>
      <c r="D264" s="38"/>
      <c r="E264" s="38"/>
      <c r="F264" s="49"/>
    </row>
    <row r="265" spans="2:6" x14ac:dyDescent="0.15">
      <c r="B265" s="38"/>
      <c r="C265" s="38"/>
      <c r="D265" s="38"/>
      <c r="E265" s="38"/>
      <c r="F265" s="49"/>
    </row>
    <row r="266" spans="2:6" x14ac:dyDescent="0.15">
      <c r="B266" s="38"/>
      <c r="C266" s="38"/>
      <c r="D266" s="38"/>
      <c r="E266" s="38"/>
      <c r="F266" s="49"/>
    </row>
    <row r="267" spans="2:6" x14ac:dyDescent="0.15">
      <c r="B267" s="38"/>
      <c r="C267" s="38"/>
      <c r="D267" s="38"/>
      <c r="E267" s="38"/>
      <c r="F267" s="49"/>
    </row>
    <row r="268" spans="2:6" x14ac:dyDescent="0.15">
      <c r="B268" s="38"/>
      <c r="C268" s="38"/>
      <c r="D268" s="38"/>
      <c r="E268" s="38"/>
      <c r="F268" s="49"/>
    </row>
    <row r="269" spans="2:6" x14ac:dyDescent="0.15">
      <c r="B269" s="38"/>
      <c r="C269" s="38"/>
      <c r="D269" s="38"/>
      <c r="E269" s="38"/>
      <c r="F269" s="49"/>
    </row>
    <row r="270" spans="2:6" x14ac:dyDescent="0.15">
      <c r="B270" s="38"/>
      <c r="C270" s="38"/>
      <c r="D270" s="38"/>
      <c r="E270" s="38"/>
      <c r="F270" s="49"/>
    </row>
    <row r="271" spans="2:6" x14ac:dyDescent="0.15">
      <c r="B271" s="38"/>
      <c r="C271" s="38"/>
      <c r="D271" s="38"/>
      <c r="E271" s="38"/>
      <c r="F271" s="49"/>
    </row>
    <row r="272" spans="2:6" x14ac:dyDescent="0.15">
      <c r="B272" s="38"/>
      <c r="C272" s="38"/>
      <c r="D272" s="38"/>
      <c r="E272" s="38"/>
      <c r="F272" s="49"/>
    </row>
    <row r="273" spans="2:6" x14ac:dyDescent="0.15">
      <c r="B273" s="38"/>
      <c r="C273" s="38"/>
      <c r="D273" s="38"/>
      <c r="E273" s="38"/>
      <c r="F273" s="49"/>
    </row>
    <row r="274" spans="2:6" x14ac:dyDescent="0.15">
      <c r="D274" s="50"/>
      <c r="E274" s="50"/>
      <c r="F274" s="49"/>
    </row>
    <row r="275" spans="2:6" x14ac:dyDescent="0.15">
      <c r="D275" s="50"/>
      <c r="E275" s="50"/>
      <c r="F275" s="49"/>
    </row>
    <row r="276" spans="2:6" x14ac:dyDescent="0.15">
      <c r="D276" s="50"/>
      <c r="E276" s="50"/>
      <c r="F276" s="49"/>
    </row>
    <row r="277" spans="2:6" x14ac:dyDescent="0.15">
      <c r="D277" s="50"/>
      <c r="E277" s="50"/>
      <c r="F277" s="49"/>
    </row>
    <row r="278" spans="2:6" x14ac:dyDescent="0.15">
      <c r="D278" s="50"/>
      <c r="E278" s="50"/>
      <c r="F278" s="49"/>
    </row>
    <row r="279" spans="2:6" x14ac:dyDescent="0.15">
      <c r="D279" s="50"/>
      <c r="E279" s="50"/>
      <c r="F279" s="49"/>
    </row>
    <row r="280" spans="2:6" x14ac:dyDescent="0.15">
      <c r="D280" s="50"/>
      <c r="E280" s="50"/>
      <c r="F280" s="49"/>
    </row>
    <row r="281" spans="2:6" x14ac:dyDescent="0.15">
      <c r="D281" s="50"/>
      <c r="E281" s="50"/>
      <c r="F281" s="49"/>
    </row>
    <row r="282" spans="2:6" x14ac:dyDescent="0.15">
      <c r="D282" s="50"/>
      <c r="E282" s="50"/>
      <c r="F282" s="49"/>
    </row>
    <row r="283" spans="2:6" x14ac:dyDescent="0.15">
      <c r="D283" s="50"/>
      <c r="E283" s="50"/>
      <c r="F283" s="49"/>
    </row>
    <row r="284" spans="2:6" x14ac:dyDescent="0.15">
      <c r="D284" s="50"/>
      <c r="E284" s="50"/>
      <c r="F284" s="49"/>
    </row>
    <row r="285" spans="2:6" x14ac:dyDescent="0.15">
      <c r="D285" s="50"/>
      <c r="E285" s="50"/>
      <c r="F285" s="49"/>
    </row>
    <row r="286" spans="2:6" x14ac:dyDescent="0.15">
      <c r="D286" s="50"/>
      <c r="E286" s="50"/>
      <c r="F286" s="49"/>
    </row>
    <row r="287" spans="2:6" x14ac:dyDescent="0.15">
      <c r="D287" s="50"/>
      <c r="E287" s="50"/>
      <c r="F287" s="49"/>
    </row>
    <row r="288" spans="2:6" x14ac:dyDescent="0.15">
      <c r="D288" s="50"/>
      <c r="E288" s="50"/>
      <c r="F288" s="49"/>
    </row>
    <row r="289" spans="4:6" x14ac:dyDescent="0.15">
      <c r="D289" s="50"/>
      <c r="E289" s="50"/>
      <c r="F289" s="49"/>
    </row>
    <row r="290" spans="4:6" x14ac:dyDescent="0.15">
      <c r="D290" s="50"/>
      <c r="E290" s="50"/>
      <c r="F290" s="49"/>
    </row>
    <row r="291" spans="4:6" x14ac:dyDescent="0.15">
      <c r="D291" s="50"/>
      <c r="E291" s="50"/>
      <c r="F291" s="49"/>
    </row>
    <row r="292" spans="4:6" x14ac:dyDescent="0.15">
      <c r="D292" s="50"/>
      <c r="E292" s="50"/>
      <c r="F292" s="49"/>
    </row>
    <row r="293" spans="4:6" x14ac:dyDescent="0.15">
      <c r="D293" s="50"/>
      <c r="E293" s="50"/>
      <c r="F293" s="49"/>
    </row>
    <row r="294" spans="4:6" x14ac:dyDescent="0.15">
      <c r="D294" s="50"/>
      <c r="E294" s="50"/>
      <c r="F294" s="49"/>
    </row>
    <row r="295" spans="4:6" x14ac:dyDescent="0.15">
      <c r="D295" s="50"/>
      <c r="E295" s="50"/>
      <c r="F295" s="49"/>
    </row>
    <row r="296" spans="4:6" x14ac:dyDescent="0.15">
      <c r="D296" s="50"/>
      <c r="E296" s="50"/>
      <c r="F296" s="49"/>
    </row>
    <row r="297" spans="4:6" x14ac:dyDescent="0.15">
      <c r="D297" s="50"/>
      <c r="E297" s="50"/>
      <c r="F297" s="49"/>
    </row>
    <row r="298" spans="4:6" x14ac:dyDescent="0.15">
      <c r="D298" s="50"/>
      <c r="E298" s="50"/>
      <c r="F298" s="49"/>
    </row>
    <row r="299" spans="4:6" x14ac:dyDescent="0.15">
      <c r="D299" s="50"/>
      <c r="E299" s="50"/>
      <c r="F299" s="49"/>
    </row>
    <row r="300" spans="4:6" x14ac:dyDescent="0.15">
      <c r="D300" s="50"/>
      <c r="E300" s="50"/>
      <c r="F300" s="49"/>
    </row>
    <row r="301" spans="4:6" x14ac:dyDescent="0.15">
      <c r="D301" s="50"/>
      <c r="E301" s="50"/>
      <c r="F301" s="49"/>
    </row>
    <row r="302" spans="4:6" x14ac:dyDescent="0.15">
      <c r="D302" s="50"/>
      <c r="E302" s="50"/>
      <c r="F302" s="49"/>
    </row>
    <row r="303" spans="4:6" x14ac:dyDescent="0.15">
      <c r="D303" s="50"/>
      <c r="E303" s="50"/>
      <c r="F303" s="49"/>
    </row>
    <row r="304" spans="4:6" x14ac:dyDescent="0.15">
      <c r="D304" s="50"/>
      <c r="E304" s="50"/>
      <c r="F304" s="49"/>
    </row>
    <row r="305" spans="4:6" x14ac:dyDescent="0.15">
      <c r="D305" s="50"/>
      <c r="E305" s="50"/>
      <c r="F305" s="49"/>
    </row>
    <row r="306" spans="4:6" x14ac:dyDescent="0.15">
      <c r="D306" s="50"/>
      <c r="E306" s="50"/>
      <c r="F306" s="49"/>
    </row>
    <row r="307" spans="4:6" x14ac:dyDescent="0.15">
      <c r="D307" s="50"/>
      <c r="E307" s="50"/>
      <c r="F307" s="49"/>
    </row>
    <row r="308" spans="4:6" x14ac:dyDescent="0.15">
      <c r="D308" s="50"/>
      <c r="E308" s="50"/>
      <c r="F308" s="49"/>
    </row>
    <row r="309" spans="4:6" x14ac:dyDescent="0.15">
      <c r="D309" s="50"/>
      <c r="E309" s="50"/>
      <c r="F309" s="49"/>
    </row>
    <row r="310" spans="4:6" x14ac:dyDescent="0.15">
      <c r="D310" s="50"/>
      <c r="E310" s="50"/>
      <c r="F310" s="49"/>
    </row>
    <row r="311" spans="4:6" x14ac:dyDescent="0.15">
      <c r="D311" s="50"/>
      <c r="E311" s="50"/>
      <c r="F311" s="49"/>
    </row>
    <row r="312" spans="4:6" x14ac:dyDescent="0.15">
      <c r="D312" s="50"/>
      <c r="E312" s="50"/>
      <c r="F312" s="49"/>
    </row>
    <row r="313" spans="4:6" x14ac:dyDescent="0.15">
      <c r="D313" s="50"/>
      <c r="E313" s="50"/>
      <c r="F313" s="49"/>
    </row>
    <row r="314" spans="4:6" x14ac:dyDescent="0.15">
      <c r="D314" s="50"/>
      <c r="E314" s="50"/>
      <c r="F314" s="49"/>
    </row>
    <row r="315" spans="4:6" x14ac:dyDescent="0.15">
      <c r="D315" s="50"/>
      <c r="E315" s="50"/>
      <c r="F315" s="49"/>
    </row>
    <row r="316" spans="4:6" x14ac:dyDescent="0.15">
      <c r="D316" s="50"/>
      <c r="E316" s="50"/>
      <c r="F316" s="49"/>
    </row>
    <row r="317" spans="4:6" x14ac:dyDescent="0.15">
      <c r="D317" s="50"/>
      <c r="E317" s="50"/>
      <c r="F317" s="49"/>
    </row>
    <row r="318" spans="4:6" x14ac:dyDescent="0.15">
      <c r="D318" s="50"/>
      <c r="E318" s="50"/>
      <c r="F318" s="49"/>
    </row>
    <row r="319" spans="4:6" x14ac:dyDescent="0.15">
      <c r="D319" s="50"/>
      <c r="E319" s="50"/>
      <c r="F319" s="49"/>
    </row>
    <row r="320" spans="4:6" x14ac:dyDescent="0.15">
      <c r="D320" s="50"/>
      <c r="E320" s="50"/>
      <c r="F320" s="49"/>
    </row>
    <row r="321" spans="4:6" x14ac:dyDescent="0.15">
      <c r="D321" s="50"/>
      <c r="E321" s="50"/>
      <c r="F321" s="49"/>
    </row>
    <row r="322" spans="4:6" x14ac:dyDescent="0.15">
      <c r="D322" s="50"/>
      <c r="E322" s="50"/>
      <c r="F322" s="49"/>
    </row>
    <row r="323" spans="4:6" x14ac:dyDescent="0.15">
      <c r="D323" s="50"/>
      <c r="E323" s="50"/>
      <c r="F323" s="49"/>
    </row>
    <row r="324" spans="4:6" x14ac:dyDescent="0.15">
      <c r="D324" s="50"/>
      <c r="E324" s="50"/>
      <c r="F324" s="49"/>
    </row>
    <row r="325" spans="4:6" x14ac:dyDescent="0.15">
      <c r="D325" s="50"/>
      <c r="E325" s="50"/>
      <c r="F325" s="49"/>
    </row>
    <row r="326" spans="4:6" x14ac:dyDescent="0.15">
      <c r="D326" s="50"/>
      <c r="E326" s="50"/>
      <c r="F326" s="49"/>
    </row>
    <row r="327" spans="4:6" x14ac:dyDescent="0.15">
      <c r="D327" s="50"/>
      <c r="E327" s="50"/>
      <c r="F327" s="49"/>
    </row>
    <row r="328" spans="4:6" x14ac:dyDescent="0.15">
      <c r="D328" s="50"/>
      <c r="E328" s="50"/>
      <c r="F328" s="49"/>
    </row>
    <row r="329" spans="4:6" x14ac:dyDescent="0.15">
      <c r="D329" s="50"/>
      <c r="E329" s="50"/>
      <c r="F329" s="49"/>
    </row>
    <row r="330" spans="4:6" x14ac:dyDescent="0.15">
      <c r="D330" s="50"/>
      <c r="E330" s="50"/>
      <c r="F330" s="49"/>
    </row>
    <row r="331" spans="4:6" x14ac:dyDescent="0.15">
      <c r="D331" s="50"/>
      <c r="E331" s="50"/>
      <c r="F331" s="49"/>
    </row>
    <row r="332" spans="4:6" x14ac:dyDescent="0.15">
      <c r="D332" s="50"/>
      <c r="E332" s="50"/>
      <c r="F332" s="49"/>
    </row>
    <row r="333" spans="4:6" x14ac:dyDescent="0.15">
      <c r="D333" s="50"/>
      <c r="E333" s="50"/>
      <c r="F333" s="49"/>
    </row>
    <row r="334" spans="4:6" x14ac:dyDescent="0.15">
      <c r="D334" s="50"/>
      <c r="E334" s="50"/>
      <c r="F334" s="49"/>
    </row>
    <row r="335" spans="4:6" x14ac:dyDescent="0.15">
      <c r="D335" s="50"/>
      <c r="E335" s="50"/>
      <c r="F335" s="49"/>
    </row>
    <row r="336" spans="4:6" x14ac:dyDescent="0.15">
      <c r="D336" s="50"/>
      <c r="E336" s="50"/>
      <c r="F336" s="49"/>
    </row>
    <row r="337" spans="4:6" x14ac:dyDescent="0.15">
      <c r="D337" s="50"/>
      <c r="E337" s="50"/>
      <c r="F337" s="49"/>
    </row>
    <row r="338" spans="4:6" x14ac:dyDescent="0.15">
      <c r="D338" s="50"/>
      <c r="E338" s="50"/>
      <c r="F338" s="49"/>
    </row>
    <row r="339" spans="4:6" x14ac:dyDescent="0.15">
      <c r="D339" s="50"/>
      <c r="E339" s="50"/>
      <c r="F339" s="49"/>
    </row>
    <row r="340" spans="4:6" x14ac:dyDescent="0.15">
      <c r="D340" s="50"/>
      <c r="E340" s="50"/>
      <c r="F340" s="49"/>
    </row>
    <row r="341" spans="4:6" x14ac:dyDescent="0.15">
      <c r="D341" s="50"/>
      <c r="E341" s="50"/>
      <c r="F341" s="49"/>
    </row>
    <row r="342" spans="4:6" x14ac:dyDescent="0.15">
      <c r="D342" s="50"/>
      <c r="E342" s="50"/>
      <c r="F342" s="49"/>
    </row>
    <row r="343" spans="4:6" x14ac:dyDescent="0.15">
      <c r="D343" s="50"/>
      <c r="E343" s="50"/>
      <c r="F343" s="49"/>
    </row>
    <row r="344" spans="4:6" x14ac:dyDescent="0.15">
      <c r="D344" s="50"/>
      <c r="E344" s="50"/>
      <c r="F344" s="49"/>
    </row>
    <row r="345" spans="4:6" x14ac:dyDescent="0.15">
      <c r="D345" s="50"/>
      <c r="E345" s="50"/>
      <c r="F345" s="49"/>
    </row>
    <row r="346" spans="4:6" x14ac:dyDescent="0.15">
      <c r="D346" s="50"/>
      <c r="E346" s="50"/>
      <c r="F346" s="49"/>
    </row>
    <row r="347" spans="4:6" x14ac:dyDescent="0.15">
      <c r="D347" s="50"/>
      <c r="E347" s="50"/>
      <c r="F347" s="49"/>
    </row>
    <row r="348" spans="4:6" x14ac:dyDescent="0.15">
      <c r="D348" s="50"/>
      <c r="E348" s="50"/>
      <c r="F348" s="49"/>
    </row>
    <row r="349" spans="4:6" x14ac:dyDescent="0.15">
      <c r="D349" s="50"/>
      <c r="E349" s="50"/>
      <c r="F349" s="49"/>
    </row>
    <row r="350" spans="4:6" x14ac:dyDescent="0.15">
      <c r="D350" s="50"/>
      <c r="E350" s="50"/>
      <c r="F350" s="49"/>
    </row>
    <row r="351" spans="4:6" x14ac:dyDescent="0.15">
      <c r="D351" s="50"/>
      <c r="E351" s="50"/>
      <c r="F351" s="49"/>
    </row>
    <row r="352" spans="4:6" x14ac:dyDescent="0.15">
      <c r="D352" s="50"/>
      <c r="E352" s="50"/>
      <c r="F352" s="49"/>
    </row>
    <row r="353" spans="4:6" x14ac:dyDescent="0.15">
      <c r="D353" s="50"/>
      <c r="E353" s="50"/>
      <c r="F353" s="49"/>
    </row>
    <row r="354" spans="4:6" x14ac:dyDescent="0.15">
      <c r="D354" s="50"/>
      <c r="E354" s="50"/>
      <c r="F354" s="49"/>
    </row>
    <row r="355" spans="4:6" x14ac:dyDescent="0.15">
      <c r="D355" s="50"/>
      <c r="E355" s="50"/>
      <c r="F355" s="49"/>
    </row>
    <row r="356" spans="4:6" x14ac:dyDescent="0.15">
      <c r="D356" s="50"/>
      <c r="E356" s="50"/>
      <c r="F356" s="49"/>
    </row>
    <row r="357" spans="4:6" x14ac:dyDescent="0.15">
      <c r="D357" s="50"/>
      <c r="E357" s="50"/>
      <c r="F357" s="49"/>
    </row>
    <row r="358" spans="4:6" x14ac:dyDescent="0.15">
      <c r="D358" s="50"/>
      <c r="E358" s="50"/>
      <c r="F358" s="49"/>
    </row>
    <row r="359" spans="4:6" x14ac:dyDescent="0.15">
      <c r="D359" s="50"/>
      <c r="E359" s="50"/>
      <c r="F359" s="49"/>
    </row>
    <row r="360" spans="4:6" x14ac:dyDescent="0.15">
      <c r="D360" s="50"/>
      <c r="E360" s="50"/>
      <c r="F360" s="49"/>
    </row>
    <row r="361" spans="4:6" x14ac:dyDescent="0.15">
      <c r="D361" s="50"/>
      <c r="E361" s="50"/>
      <c r="F361" s="49"/>
    </row>
    <row r="362" spans="4:6" x14ac:dyDescent="0.15">
      <c r="D362" s="50"/>
      <c r="E362" s="50"/>
      <c r="F362" s="49"/>
    </row>
    <row r="363" spans="4:6" x14ac:dyDescent="0.15">
      <c r="D363" s="50"/>
      <c r="E363" s="50"/>
      <c r="F363" s="49"/>
    </row>
    <row r="364" spans="4:6" x14ac:dyDescent="0.15">
      <c r="D364" s="50"/>
      <c r="E364" s="50"/>
      <c r="F364" s="49"/>
    </row>
    <row r="365" spans="4:6" x14ac:dyDescent="0.15">
      <c r="D365" s="50"/>
      <c r="E365" s="50"/>
      <c r="F365" s="49"/>
    </row>
    <row r="366" spans="4:6" x14ac:dyDescent="0.15">
      <c r="D366" s="50"/>
      <c r="E366" s="50"/>
      <c r="F366" s="49"/>
    </row>
    <row r="367" spans="4:6" x14ac:dyDescent="0.15">
      <c r="D367" s="50"/>
      <c r="E367" s="50"/>
      <c r="F367" s="49"/>
    </row>
    <row r="368" spans="4:6" x14ac:dyDescent="0.15">
      <c r="D368" s="50"/>
      <c r="E368" s="50"/>
      <c r="F368" s="49"/>
    </row>
    <row r="369" spans="4:6" x14ac:dyDescent="0.15">
      <c r="D369" s="50"/>
      <c r="E369" s="50"/>
      <c r="F369" s="49"/>
    </row>
    <row r="370" spans="4:6" x14ac:dyDescent="0.15">
      <c r="D370" s="50"/>
      <c r="E370" s="50"/>
      <c r="F370" s="49"/>
    </row>
    <row r="371" spans="4:6" x14ac:dyDescent="0.15">
      <c r="D371" s="50"/>
      <c r="E371" s="50"/>
      <c r="F371" s="49"/>
    </row>
    <row r="372" spans="4:6" x14ac:dyDescent="0.15">
      <c r="D372" s="50"/>
      <c r="E372" s="50"/>
      <c r="F372" s="49"/>
    </row>
    <row r="373" spans="4:6" x14ac:dyDescent="0.15">
      <c r="D373" s="50"/>
      <c r="E373" s="50"/>
      <c r="F373" s="49"/>
    </row>
    <row r="374" spans="4:6" x14ac:dyDescent="0.15">
      <c r="D374" s="50"/>
      <c r="E374" s="50"/>
      <c r="F374" s="49"/>
    </row>
    <row r="375" spans="4:6" x14ac:dyDescent="0.15">
      <c r="D375" s="50"/>
      <c r="E375" s="50"/>
      <c r="F375" s="49"/>
    </row>
    <row r="376" spans="4:6" x14ac:dyDescent="0.15">
      <c r="D376" s="50"/>
      <c r="E376" s="50"/>
      <c r="F376" s="49"/>
    </row>
    <row r="377" spans="4:6" x14ac:dyDescent="0.15">
      <c r="D377" s="50"/>
      <c r="E377" s="50"/>
      <c r="F377" s="49"/>
    </row>
    <row r="378" spans="4:6" x14ac:dyDescent="0.15">
      <c r="D378" s="50"/>
      <c r="E378" s="50"/>
      <c r="F378" s="49"/>
    </row>
    <row r="379" spans="4:6" x14ac:dyDescent="0.15">
      <c r="D379" s="50"/>
      <c r="E379" s="50"/>
      <c r="F379" s="49"/>
    </row>
    <row r="380" spans="4:6" x14ac:dyDescent="0.15">
      <c r="D380" s="50"/>
      <c r="E380" s="50"/>
      <c r="F380" s="49"/>
    </row>
    <row r="381" spans="4:6" x14ac:dyDescent="0.15">
      <c r="D381" s="50"/>
      <c r="E381" s="50"/>
      <c r="F381" s="49"/>
    </row>
    <row r="382" spans="4:6" x14ac:dyDescent="0.15">
      <c r="D382" s="50"/>
      <c r="E382" s="50"/>
      <c r="F382" s="49"/>
    </row>
    <row r="383" spans="4:6" x14ac:dyDescent="0.15">
      <c r="D383" s="50"/>
      <c r="E383" s="50"/>
      <c r="F383" s="49"/>
    </row>
    <row r="384" spans="4:6" x14ac:dyDescent="0.15">
      <c r="D384" s="50"/>
      <c r="E384" s="50"/>
      <c r="F384" s="49"/>
    </row>
    <row r="385" spans="4:6" x14ac:dyDescent="0.15">
      <c r="D385" s="50"/>
      <c r="E385" s="50"/>
      <c r="F385" s="49"/>
    </row>
    <row r="386" spans="4:6" x14ac:dyDescent="0.15">
      <c r="D386" s="50"/>
      <c r="E386" s="50"/>
      <c r="F386" s="49"/>
    </row>
    <row r="387" spans="4:6" x14ac:dyDescent="0.15">
      <c r="D387" s="50"/>
      <c r="E387" s="50"/>
      <c r="F387" s="49"/>
    </row>
    <row r="388" spans="4:6" x14ac:dyDescent="0.15">
      <c r="D388" s="50"/>
      <c r="E388" s="50"/>
      <c r="F388" s="49"/>
    </row>
    <row r="389" spans="4:6" x14ac:dyDescent="0.15">
      <c r="D389" s="50"/>
      <c r="E389" s="50"/>
      <c r="F389" s="49"/>
    </row>
    <row r="390" spans="4:6" x14ac:dyDescent="0.15">
      <c r="D390" s="50"/>
      <c r="E390" s="50"/>
      <c r="F390" s="49"/>
    </row>
    <row r="391" spans="4:6" x14ac:dyDescent="0.15">
      <c r="D391" s="50"/>
      <c r="E391" s="50"/>
      <c r="F391" s="49"/>
    </row>
    <row r="392" spans="4:6" x14ac:dyDescent="0.15">
      <c r="D392" s="50"/>
      <c r="E392" s="50"/>
      <c r="F392" s="49"/>
    </row>
    <row r="393" spans="4:6" x14ac:dyDescent="0.15">
      <c r="D393" s="50"/>
      <c r="E393" s="50"/>
      <c r="F393" s="49"/>
    </row>
    <row r="394" spans="4:6" x14ac:dyDescent="0.15">
      <c r="D394" s="50"/>
      <c r="E394" s="50"/>
      <c r="F394" s="49"/>
    </row>
    <row r="395" spans="4:6" x14ac:dyDescent="0.15">
      <c r="D395" s="50"/>
      <c r="E395" s="50"/>
      <c r="F395" s="49"/>
    </row>
    <row r="396" spans="4:6" x14ac:dyDescent="0.15">
      <c r="D396" s="50"/>
      <c r="E396" s="50"/>
      <c r="F396" s="49"/>
    </row>
    <row r="397" spans="4:6" x14ac:dyDescent="0.15">
      <c r="D397" s="50"/>
      <c r="E397" s="50"/>
      <c r="F397" s="49"/>
    </row>
    <row r="398" spans="4:6" x14ac:dyDescent="0.15">
      <c r="D398" s="50"/>
      <c r="E398" s="50"/>
      <c r="F398" s="49"/>
    </row>
    <row r="399" spans="4:6" x14ac:dyDescent="0.15">
      <c r="D399" s="50"/>
      <c r="E399" s="50"/>
      <c r="F399" s="49"/>
    </row>
    <row r="400" spans="4:6" x14ac:dyDescent="0.15">
      <c r="D400" s="50"/>
      <c r="E400" s="50"/>
      <c r="F400" s="49"/>
    </row>
    <row r="401" spans="4:6" x14ac:dyDescent="0.15">
      <c r="D401" s="50"/>
      <c r="E401" s="50"/>
      <c r="F401" s="49"/>
    </row>
    <row r="402" spans="4:6" x14ac:dyDescent="0.15">
      <c r="D402" s="50"/>
      <c r="E402" s="50"/>
      <c r="F402" s="49"/>
    </row>
    <row r="403" spans="4:6" x14ac:dyDescent="0.15">
      <c r="D403" s="50"/>
      <c r="E403" s="50"/>
      <c r="F403" s="49"/>
    </row>
    <row r="404" spans="4:6" x14ac:dyDescent="0.15">
      <c r="D404" s="50"/>
      <c r="E404" s="50"/>
      <c r="F404" s="49"/>
    </row>
    <row r="405" spans="4:6" x14ac:dyDescent="0.15">
      <c r="D405" s="50"/>
      <c r="E405" s="50"/>
      <c r="F405" s="49"/>
    </row>
    <row r="406" spans="4:6" x14ac:dyDescent="0.15">
      <c r="D406" s="50"/>
      <c r="E406" s="50"/>
      <c r="F406" s="49"/>
    </row>
    <row r="407" spans="4:6" x14ac:dyDescent="0.15">
      <c r="D407" s="50"/>
      <c r="E407" s="50"/>
      <c r="F407" s="49"/>
    </row>
    <row r="408" spans="4:6" x14ac:dyDescent="0.15">
      <c r="D408" s="50"/>
      <c r="E408" s="50"/>
      <c r="F408" s="49"/>
    </row>
    <row r="409" spans="4:6" x14ac:dyDescent="0.15">
      <c r="D409" s="50"/>
      <c r="E409" s="50"/>
      <c r="F409" s="49"/>
    </row>
    <row r="410" spans="4:6" x14ac:dyDescent="0.15">
      <c r="D410" s="50"/>
      <c r="E410" s="50"/>
      <c r="F410" s="49"/>
    </row>
    <row r="411" spans="4:6" x14ac:dyDescent="0.15">
      <c r="D411" s="50"/>
      <c r="E411" s="50"/>
      <c r="F411" s="49"/>
    </row>
    <row r="412" spans="4:6" x14ac:dyDescent="0.15">
      <c r="D412" s="50"/>
      <c r="E412" s="50"/>
      <c r="F412" s="49"/>
    </row>
    <row r="413" spans="4:6" x14ac:dyDescent="0.15">
      <c r="D413" s="50"/>
      <c r="E413" s="50"/>
      <c r="F413" s="49"/>
    </row>
    <row r="414" spans="4:6" x14ac:dyDescent="0.15">
      <c r="D414" s="50"/>
      <c r="E414" s="50"/>
      <c r="F414" s="49"/>
    </row>
    <row r="415" spans="4:6" x14ac:dyDescent="0.15">
      <c r="D415" s="50"/>
      <c r="E415" s="50"/>
      <c r="F415" s="49"/>
    </row>
    <row r="416" spans="4:6" x14ac:dyDescent="0.15">
      <c r="D416" s="50"/>
      <c r="E416" s="50"/>
      <c r="F416" s="49"/>
    </row>
    <row r="417" spans="4:6" x14ac:dyDescent="0.15">
      <c r="D417" s="50"/>
      <c r="E417" s="50"/>
      <c r="F417" s="49"/>
    </row>
    <row r="418" spans="4:6" x14ac:dyDescent="0.15">
      <c r="D418" s="50"/>
      <c r="E418" s="50"/>
      <c r="F418" s="49"/>
    </row>
    <row r="419" spans="4:6" x14ac:dyDescent="0.15">
      <c r="D419" s="50"/>
      <c r="E419" s="50"/>
      <c r="F419" s="49"/>
    </row>
    <row r="420" spans="4:6" x14ac:dyDescent="0.15">
      <c r="D420" s="50"/>
      <c r="E420" s="50"/>
      <c r="F420" s="49"/>
    </row>
    <row r="421" spans="4:6" x14ac:dyDescent="0.15">
      <c r="D421" s="50"/>
      <c r="E421" s="50"/>
      <c r="F421" s="49"/>
    </row>
    <row r="422" spans="4:6" x14ac:dyDescent="0.15">
      <c r="D422" s="50"/>
      <c r="E422" s="50"/>
      <c r="F422" s="49"/>
    </row>
    <row r="423" spans="4:6" x14ac:dyDescent="0.15">
      <c r="D423" s="50"/>
      <c r="E423" s="50"/>
      <c r="F423" s="49"/>
    </row>
    <row r="424" spans="4:6" x14ac:dyDescent="0.15">
      <c r="D424" s="50"/>
      <c r="E424" s="50"/>
      <c r="F424" s="49"/>
    </row>
    <row r="425" spans="4:6" x14ac:dyDescent="0.15">
      <c r="D425" s="50"/>
      <c r="E425" s="50"/>
      <c r="F425" s="49"/>
    </row>
    <row r="426" spans="4:6" x14ac:dyDescent="0.15">
      <c r="D426" s="50"/>
      <c r="E426" s="50"/>
      <c r="F426" s="49"/>
    </row>
    <row r="427" spans="4:6" x14ac:dyDescent="0.15">
      <c r="D427" s="50"/>
      <c r="E427" s="50"/>
      <c r="F427" s="49"/>
    </row>
    <row r="428" spans="4:6" x14ac:dyDescent="0.15">
      <c r="D428" s="50"/>
      <c r="E428" s="50"/>
      <c r="F428" s="49"/>
    </row>
    <row r="429" spans="4:6" x14ac:dyDescent="0.15">
      <c r="D429" s="50"/>
      <c r="E429" s="50"/>
      <c r="F429" s="49"/>
    </row>
    <row r="430" spans="4:6" x14ac:dyDescent="0.15">
      <c r="D430" s="50"/>
      <c r="E430" s="50"/>
      <c r="F430" s="49"/>
    </row>
    <row r="431" spans="4:6" x14ac:dyDescent="0.15">
      <c r="D431" s="50"/>
      <c r="E431" s="50"/>
      <c r="F431" s="49"/>
    </row>
    <row r="432" spans="4:6" x14ac:dyDescent="0.15">
      <c r="D432" s="50"/>
      <c r="E432" s="50"/>
      <c r="F432" s="49"/>
    </row>
    <row r="433" spans="4:6" x14ac:dyDescent="0.15">
      <c r="D433" s="50"/>
      <c r="E433" s="50"/>
      <c r="F433" s="49"/>
    </row>
    <row r="434" spans="4:6" x14ac:dyDescent="0.15">
      <c r="D434" s="50"/>
      <c r="E434" s="50"/>
      <c r="F434" s="49"/>
    </row>
    <row r="435" spans="4:6" x14ac:dyDescent="0.15">
      <c r="D435" s="50"/>
      <c r="E435" s="50"/>
      <c r="F435" s="49"/>
    </row>
    <row r="436" spans="4:6" x14ac:dyDescent="0.15">
      <c r="D436" s="50"/>
      <c r="E436" s="50"/>
      <c r="F436" s="49"/>
    </row>
    <row r="437" spans="4:6" x14ac:dyDescent="0.15">
      <c r="D437" s="50"/>
      <c r="E437" s="50"/>
      <c r="F437" s="49"/>
    </row>
    <row r="438" spans="4:6" x14ac:dyDescent="0.15">
      <c r="D438" s="50"/>
      <c r="E438" s="50"/>
      <c r="F438" s="49"/>
    </row>
    <row r="439" spans="4:6" x14ac:dyDescent="0.15">
      <c r="D439" s="50"/>
      <c r="E439" s="50"/>
      <c r="F439" s="49"/>
    </row>
    <row r="440" spans="4:6" x14ac:dyDescent="0.15">
      <c r="D440" s="50"/>
      <c r="E440" s="50"/>
      <c r="F440" s="49"/>
    </row>
    <row r="441" spans="4:6" x14ac:dyDescent="0.15">
      <c r="D441" s="50"/>
      <c r="E441" s="50"/>
      <c r="F441" s="49"/>
    </row>
    <row r="442" spans="4:6" x14ac:dyDescent="0.15">
      <c r="D442" s="50"/>
      <c r="E442" s="50"/>
      <c r="F442" s="49"/>
    </row>
    <row r="443" spans="4:6" x14ac:dyDescent="0.15">
      <c r="D443" s="50"/>
      <c r="E443" s="50"/>
      <c r="F443" s="49"/>
    </row>
    <row r="444" spans="4:6" x14ac:dyDescent="0.15">
      <c r="D444" s="50"/>
      <c r="E444" s="50"/>
      <c r="F444" s="49"/>
    </row>
    <row r="445" spans="4:6" x14ac:dyDescent="0.15">
      <c r="D445" s="50"/>
      <c r="E445" s="50"/>
      <c r="F445" s="49"/>
    </row>
    <row r="446" spans="4:6" x14ac:dyDescent="0.15">
      <c r="D446" s="50"/>
      <c r="E446" s="50"/>
      <c r="F446" s="49"/>
    </row>
    <row r="447" spans="4:6" x14ac:dyDescent="0.15">
      <c r="D447" s="50"/>
      <c r="E447" s="50"/>
      <c r="F447" s="49"/>
    </row>
    <row r="448" spans="4:6" x14ac:dyDescent="0.15">
      <c r="D448" s="50"/>
      <c r="E448" s="50"/>
      <c r="F448" s="49"/>
    </row>
    <row r="449" spans="4:6" x14ac:dyDescent="0.15">
      <c r="D449" s="50"/>
      <c r="E449" s="50"/>
      <c r="F449" s="49"/>
    </row>
    <row r="450" spans="4:6" x14ac:dyDescent="0.15">
      <c r="D450" s="50"/>
      <c r="E450" s="50"/>
      <c r="F450" s="49"/>
    </row>
    <row r="451" spans="4:6" x14ac:dyDescent="0.15">
      <c r="D451" s="50"/>
      <c r="E451" s="50"/>
      <c r="F451" s="49"/>
    </row>
    <row r="452" spans="4:6" x14ac:dyDescent="0.15">
      <c r="D452" s="50"/>
      <c r="E452" s="50"/>
      <c r="F452" s="49"/>
    </row>
    <row r="453" spans="4:6" x14ac:dyDescent="0.15">
      <c r="D453" s="50"/>
      <c r="E453" s="50"/>
      <c r="F453" s="49"/>
    </row>
    <row r="454" spans="4:6" x14ac:dyDescent="0.15">
      <c r="D454" s="50"/>
      <c r="E454" s="50"/>
      <c r="F454" s="49"/>
    </row>
    <row r="455" spans="4:6" x14ac:dyDescent="0.15">
      <c r="D455" s="50"/>
      <c r="E455" s="50"/>
      <c r="F455" s="49"/>
    </row>
    <row r="456" spans="4:6" x14ac:dyDescent="0.15">
      <c r="D456" s="50"/>
      <c r="E456" s="50"/>
      <c r="F456" s="49"/>
    </row>
    <row r="457" spans="4:6" x14ac:dyDescent="0.15">
      <c r="D457" s="50"/>
      <c r="E457" s="50"/>
      <c r="F457" s="49"/>
    </row>
    <row r="458" spans="4:6" x14ac:dyDescent="0.15">
      <c r="D458" s="50"/>
      <c r="E458" s="50"/>
      <c r="F458" s="49"/>
    </row>
    <row r="459" spans="4:6" x14ac:dyDescent="0.15">
      <c r="D459" s="50"/>
      <c r="E459" s="50"/>
      <c r="F459" s="49"/>
    </row>
    <row r="460" spans="4:6" x14ac:dyDescent="0.15">
      <c r="D460" s="50"/>
      <c r="E460" s="50"/>
      <c r="F460" s="49"/>
    </row>
    <row r="461" spans="4:6" x14ac:dyDescent="0.15">
      <c r="D461" s="50"/>
      <c r="E461" s="50"/>
      <c r="F461" s="49"/>
    </row>
    <row r="462" spans="4:6" x14ac:dyDescent="0.15">
      <c r="D462" s="50"/>
      <c r="E462" s="50"/>
      <c r="F462" s="49"/>
    </row>
    <row r="463" spans="4:6" x14ac:dyDescent="0.15">
      <c r="D463" s="50"/>
      <c r="E463" s="50"/>
      <c r="F463" s="49"/>
    </row>
    <row r="464" spans="4:6" x14ac:dyDescent="0.15">
      <c r="D464" s="50"/>
      <c r="E464" s="50"/>
      <c r="F464" s="49"/>
    </row>
    <row r="465" spans="4:6" x14ac:dyDescent="0.15">
      <c r="D465" s="50"/>
      <c r="E465" s="50"/>
      <c r="F465" s="49"/>
    </row>
    <row r="466" spans="4:6" x14ac:dyDescent="0.15">
      <c r="D466" s="50"/>
      <c r="E466" s="50"/>
      <c r="F466" s="49"/>
    </row>
    <row r="467" spans="4:6" x14ac:dyDescent="0.15">
      <c r="D467" s="50"/>
      <c r="E467" s="50"/>
      <c r="F467" s="49"/>
    </row>
    <row r="468" spans="4:6" x14ac:dyDescent="0.15">
      <c r="D468" s="50"/>
      <c r="E468" s="50"/>
      <c r="F468" s="49"/>
    </row>
    <row r="469" spans="4:6" x14ac:dyDescent="0.15">
      <c r="D469" s="50"/>
      <c r="E469" s="50"/>
      <c r="F469" s="49"/>
    </row>
    <row r="470" spans="4:6" x14ac:dyDescent="0.15">
      <c r="D470" s="50"/>
      <c r="E470" s="50"/>
      <c r="F470" s="49"/>
    </row>
    <row r="471" spans="4:6" x14ac:dyDescent="0.15">
      <c r="D471" s="50"/>
      <c r="E471" s="50"/>
      <c r="F471" s="49"/>
    </row>
    <row r="472" spans="4:6" x14ac:dyDescent="0.15">
      <c r="D472" s="50"/>
      <c r="E472" s="50"/>
      <c r="F472" s="49"/>
    </row>
    <row r="473" spans="4:6" x14ac:dyDescent="0.15">
      <c r="D473" s="50"/>
      <c r="E473" s="50"/>
      <c r="F473" s="49"/>
    </row>
    <row r="474" spans="4:6" x14ac:dyDescent="0.15">
      <c r="D474" s="50"/>
      <c r="E474" s="50"/>
      <c r="F474" s="49"/>
    </row>
    <row r="475" spans="4:6" x14ac:dyDescent="0.15">
      <c r="D475" s="50"/>
      <c r="E475" s="50"/>
      <c r="F475" s="49"/>
    </row>
    <row r="476" spans="4:6" x14ac:dyDescent="0.15">
      <c r="D476" s="50"/>
      <c r="E476" s="50"/>
      <c r="F476" s="49"/>
    </row>
    <row r="477" spans="4:6" x14ac:dyDescent="0.15">
      <c r="D477" s="50"/>
      <c r="E477" s="50"/>
      <c r="F477" s="49"/>
    </row>
    <row r="478" spans="4:6" x14ac:dyDescent="0.15">
      <c r="D478" s="50"/>
      <c r="E478" s="50"/>
      <c r="F478" s="49"/>
    </row>
    <row r="479" spans="4:6" x14ac:dyDescent="0.15">
      <c r="D479" s="50"/>
      <c r="E479" s="50"/>
      <c r="F479" s="49"/>
    </row>
    <row r="480" spans="4:6" x14ac:dyDescent="0.15">
      <c r="D480" s="50"/>
      <c r="E480" s="50"/>
      <c r="F480" s="49"/>
    </row>
    <row r="481" spans="4:6" x14ac:dyDescent="0.15">
      <c r="D481" s="50"/>
      <c r="E481" s="50"/>
      <c r="F481" s="49"/>
    </row>
    <row r="482" spans="4:6" x14ac:dyDescent="0.15">
      <c r="D482" s="50"/>
      <c r="E482" s="50"/>
      <c r="F482" s="49"/>
    </row>
    <row r="483" spans="4:6" x14ac:dyDescent="0.15">
      <c r="D483" s="50"/>
      <c r="E483" s="50"/>
      <c r="F483" s="49"/>
    </row>
    <row r="484" spans="4:6" x14ac:dyDescent="0.15">
      <c r="D484" s="50"/>
      <c r="E484" s="50"/>
      <c r="F484" s="49"/>
    </row>
    <row r="485" spans="4:6" x14ac:dyDescent="0.15">
      <c r="D485" s="50"/>
      <c r="E485" s="50"/>
      <c r="F485" s="49"/>
    </row>
    <row r="486" spans="4:6" x14ac:dyDescent="0.15">
      <c r="D486" s="50"/>
      <c r="E486" s="50"/>
      <c r="F486" s="49"/>
    </row>
    <row r="487" spans="4:6" x14ac:dyDescent="0.15">
      <c r="D487" s="50"/>
      <c r="E487" s="50"/>
      <c r="F487" s="49"/>
    </row>
    <row r="488" spans="4:6" x14ac:dyDescent="0.15">
      <c r="D488" s="50"/>
      <c r="E488" s="50"/>
      <c r="F488" s="49"/>
    </row>
    <row r="489" spans="4:6" x14ac:dyDescent="0.15">
      <c r="D489" s="50"/>
      <c r="E489" s="50"/>
      <c r="F489" s="49"/>
    </row>
    <row r="490" spans="4:6" x14ac:dyDescent="0.15">
      <c r="D490" s="50"/>
      <c r="E490" s="50"/>
      <c r="F490" s="49"/>
    </row>
    <row r="491" spans="4:6" x14ac:dyDescent="0.15">
      <c r="D491" s="50"/>
      <c r="E491" s="50"/>
      <c r="F491" s="49"/>
    </row>
    <row r="492" spans="4:6" x14ac:dyDescent="0.15">
      <c r="D492" s="50"/>
      <c r="E492" s="50"/>
      <c r="F492" s="49"/>
    </row>
    <row r="493" spans="4:6" x14ac:dyDescent="0.15">
      <c r="D493" s="50"/>
      <c r="E493" s="50"/>
      <c r="F493" s="49"/>
    </row>
    <row r="494" spans="4:6" x14ac:dyDescent="0.15">
      <c r="D494" s="50"/>
      <c r="E494" s="50"/>
      <c r="F494" s="49"/>
    </row>
    <row r="495" spans="4:6" x14ac:dyDescent="0.15">
      <c r="D495" s="50"/>
      <c r="E495" s="50"/>
      <c r="F495" s="49"/>
    </row>
    <row r="496" spans="4:6" x14ac:dyDescent="0.15">
      <c r="D496" s="50"/>
      <c r="E496" s="50"/>
      <c r="F496" s="49"/>
    </row>
    <row r="497" spans="4:6" x14ac:dyDescent="0.15">
      <c r="D497" s="50"/>
      <c r="E497" s="50"/>
      <c r="F497" s="49"/>
    </row>
    <row r="498" spans="4:6" x14ac:dyDescent="0.15">
      <c r="D498" s="50"/>
      <c r="E498" s="50"/>
      <c r="F498" s="49"/>
    </row>
    <row r="499" spans="4:6" x14ac:dyDescent="0.15">
      <c r="D499" s="50"/>
      <c r="E499" s="50"/>
      <c r="F499" s="49"/>
    </row>
    <row r="500" spans="4:6" x14ac:dyDescent="0.15">
      <c r="D500" s="50"/>
      <c r="E500" s="50"/>
      <c r="F500" s="49"/>
    </row>
    <row r="501" spans="4:6" x14ac:dyDescent="0.15">
      <c r="D501" s="50"/>
      <c r="E501" s="50"/>
      <c r="F501" s="49"/>
    </row>
    <row r="502" spans="4:6" x14ac:dyDescent="0.15">
      <c r="D502" s="50"/>
      <c r="E502" s="50"/>
      <c r="F502" s="49"/>
    </row>
    <row r="503" spans="4:6" x14ac:dyDescent="0.15">
      <c r="D503" s="50"/>
      <c r="E503" s="50"/>
      <c r="F503" s="49"/>
    </row>
    <row r="504" spans="4:6" x14ac:dyDescent="0.15">
      <c r="D504" s="50"/>
      <c r="E504" s="50"/>
      <c r="F504" s="49"/>
    </row>
    <row r="505" spans="4:6" x14ac:dyDescent="0.15">
      <c r="D505" s="50"/>
      <c r="E505" s="50"/>
      <c r="F505" s="49"/>
    </row>
    <row r="506" spans="4:6" x14ac:dyDescent="0.15">
      <c r="D506" s="50"/>
      <c r="E506" s="50"/>
      <c r="F506" s="49"/>
    </row>
    <row r="507" spans="4:6" x14ac:dyDescent="0.15">
      <c r="D507" s="50"/>
      <c r="E507" s="50"/>
      <c r="F507" s="49"/>
    </row>
    <row r="508" spans="4:6" x14ac:dyDescent="0.15">
      <c r="D508" s="50"/>
      <c r="E508" s="50"/>
      <c r="F508" s="49"/>
    </row>
    <row r="509" spans="4:6" x14ac:dyDescent="0.15">
      <c r="D509" s="50"/>
      <c r="E509" s="50"/>
      <c r="F509" s="49"/>
    </row>
    <row r="510" spans="4:6" x14ac:dyDescent="0.15">
      <c r="D510" s="50"/>
      <c r="E510" s="50"/>
      <c r="F510" s="49"/>
    </row>
    <row r="511" spans="4:6" x14ac:dyDescent="0.15">
      <c r="D511" s="50"/>
      <c r="E511" s="50"/>
      <c r="F511" s="49"/>
    </row>
    <row r="512" spans="4:6" x14ac:dyDescent="0.15">
      <c r="D512" s="50"/>
      <c r="E512" s="50"/>
      <c r="F512" s="49"/>
    </row>
    <row r="513" spans="4:6" x14ac:dyDescent="0.15">
      <c r="D513" s="50"/>
      <c r="E513" s="50"/>
      <c r="F513" s="49"/>
    </row>
    <row r="514" spans="4:6" x14ac:dyDescent="0.15">
      <c r="D514" s="50"/>
      <c r="E514" s="50"/>
      <c r="F514" s="49"/>
    </row>
    <row r="515" spans="4:6" x14ac:dyDescent="0.15">
      <c r="D515" s="50"/>
      <c r="E515" s="50"/>
      <c r="F515" s="49"/>
    </row>
    <row r="516" spans="4:6" x14ac:dyDescent="0.15">
      <c r="D516" s="50"/>
      <c r="E516" s="50"/>
      <c r="F516" s="49"/>
    </row>
    <row r="517" spans="4:6" x14ac:dyDescent="0.15">
      <c r="D517" s="50"/>
      <c r="E517" s="50"/>
      <c r="F517" s="49"/>
    </row>
    <row r="518" spans="4:6" x14ac:dyDescent="0.15">
      <c r="D518" s="50"/>
      <c r="E518" s="50"/>
      <c r="F518" s="49"/>
    </row>
    <row r="519" spans="4:6" x14ac:dyDescent="0.15">
      <c r="D519" s="50"/>
      <c r="E519" s="50"/>
      <c r="F519" s="49"/>
    </row>
    <row r="520" spans="4:6" x14ac:dyDescent="0.15">
      <c r="D520" s="50"/>
      <c r="E520" s="50"/>
      <c r="F520" s="49"/>
    </row>
    <row r="521" spans="4:6" x14ac:dyDescent="0.15">
      <c r="D521" s="50"/>
      <c r="E521" s="50"/>
      <c r="F521" s="49"/>
    </row>
    <row r="522" spans="4:6" x14ac:dyDescent="0.15">
      <c r="D522" s="50"/>
      <c r="E522" s="50"/>
      <c r="F522" s="49"/>
    </row>
    <row r="523" spans="4:6" x14ac:dyDescent="0.15">
      <c r="D523" s="50"/>
      <c r="E523" s="50"/>
      <c r="F523" s="49"/>
    </row>
    <row r="524" spans="4:6" x14ac:dyDescent="0.15">
      <c r="D524" s="50"/>
      <c r="E524" s="50"/>
      <c r="F524" s="49"/>
    </row>
    <row r="525" spans="4:6" x14ac:dyDescent="0.15">
      <c r="D525" s="50"/>
      <c r="E525" s="50"/>
      <c r="F525" s="49"/>
    </row>
    <row r="526" spans="4:6" x14ac:dyDescent="0.15">
      <c r="D526" s="50"/>
      <c r="E526" s="50"/>
      <c r="F526" s="49"/>
    </row>
    <row r="527" spans="4:6" x14ac:dyDescent="0.15">
      <c r="D527" s="50"/>
      <c r="E527" s="50"/>
      <c r="F527" s="49"/>
    </row>
    <row r="528" spans="4:6" x14ac:dyDescent="0.15">
      <c r="D528" s="50"/>
      <c r="E528" s="50"/>
      <c r="F528" s="49"/>
    </row>
    <row r="529" spans="4:6" x14ac:dyDescent="0.15">
      <c r="D529" s="50"/>
      <c r="E529" s="50"/>
      <c r="F529" s="49"/>
    </row>
    <row r="530" spans="4:6" x14ac:dyDescent="0.15">
      <c r="D530" s="50"/>
      <c r="E530" s="50"/>
      <c r="F530" s="49"/>
    </row>
    <row r="531" spans="4:6" x14ac:dyDescent="0.15">
      <c r="D531" s="50"/>
      <c r="E531" s="50"/>
      <c r="F531" s="49"/>
    </row>
    <row r="532" spans="4:6" x14ac:dyDescent="0.15">
      <c r="D532" s="50"/>
      <c r="E532" s="50"/>
      <c r="F532" s="49"/>
    </row>
    <row r="533" spans="4:6" x14ac:dyDescent="0.15">
      <c r="D533" s="50"/>
      <c r="E533" s="50"/>
      <c r="F533" s="49"/>
    </row>
    <row r="534" spans="4:6" x14ac:dyDescent="0.15">
      <c r="D534" s="50"/>
      <c r="E534" s="50"/>
      <c r="F534" s="49"/>
    </row>
    <row r="535" spans="4:6" x14ac:dyDescent="0.15">
      <c r="D535" s="50"/>
      <c r="E535" s="50"/>
      <c r="F535" s="49"/>
    </row>
    <row r="536" spans="4:6" x14ac:dyDescent="0.15">
      <c r="D536" s="50"/>
      <c r="E536" s="50"/>
      <c r="F536" s="49"/>
    </row>
    <row r="537" spans="4:6" x14ac:dyDescent="0.15">
      <c r="D537" s="50"/>
      <c r="E537" s="50"/>
      <c r="F537" s="49"/>
    </row>
    <row r="538" spans="4:6" x14ac:dyDescent="0.15">
      <c r="D538" s="50"/>
      <c r="E538" s="50"/>
      <c r="F538" s="49"/>
    </row>
    <row r="539" spans="4:6" x14ac:dyDescent="0.15">
      <c r="D539" s="50"/>
      <c r="E539" s="50"/>
      <c r="F539" s="49"/>
    </row>
    <row r="540" spans="4:6" x14ac:dyDescent="0.15">
      <c r="D540" s="50"/>
      <c r="E540" s="50"/>
      <c r="F540" s="49"/>
    </row>
    <row r="541" spans="4:6" x14ac:dyDescent="0.15">
      <c r="D541" s="50"/>
      <c r="E541" s="50"/>
      <c r="F541" s="49"/>
    </row>
    <row r="542" spans="4:6" x14ac:dyDescent="0.15">
      <c r="D542" s="50"/>
      <c r="E542" s="50"/>
      <c r="F542" s="49"/>
    </row>
    <row r="543" spans="4:6" x14ac:dyDescent="0.15">
      <c r="D543" s="50"/>
      <c r="E543" s="50"/>
      <c r="F543" s="49"/>
    </row>
    <row r="544" spans="4:6" x14ac:dyDescent="0.15">
      <c r="D544" s="50"/>
      <c r="E544" s="50"/>
      <c r="F544" s="49"/>
    </row>
    <row r="545" spans="4:6" x14ac:dyDescent="0.15">
      <c r="D545" s="50"/>
      <c r="E545" s="50"/>
      <c r="F545" s="49"/>
    </row>
    <row r="546" spans="4:6" x14ac:dyDescent="0.15">
      <c r="D546" s="50"/>
      <c r="E546" s="50"/>
      <c r="F546" s="49"/>
    </row>
    <row r="547" spans="4:6" x14ac:dyDescent="0.15">
      <c r="D547" s="50"/>
      <c r="E547" s="50"/>
      <c r="F547" s="49"/>
    </row>
    <row r="548" spans="4:6" x14ac:dyDescent="0.15">
      <c r="D548" s="50"/>
      <c r="E548" s="50"/>
      <c r="F548" s="49"/>
    </row>
    <row r="549" spans="4:6" x14ac:dyDescent="0.15">
      <c r="D549" s="50"/>
      <c r="E549" s="50"/>
      <c r="F549" s="49"/>
    </row>
    <row r="550" spans="4:6" x14ac:dyDescent="0.15">
      <c r="D550" s="50"/>
      <c r="E550" s="50"/>
      <c r="F550" s="49"/>
    </row>
    <row r="551" spans="4:6" x14ac:dyDescent="0.15">
      <c r="D551" s="50"/>
      <c r="E551" s="50"/>
      <c r="F551" s="49"/>
    </row>
    <row r="552" spans="4:6" x14ac:dyDescent="0.15">
      <c r="D552" s="50"/>
      <c r="E552" s="50"/>
      <c r="F552" s="49"/>
    </row>
    <row r="553" spans="4:6" x14ac:dyDescent="0.15">
      <c r="D553" s="50"/>
      <c r="E553" s="50"/>
      <c r="F553" s="49"/>
    </row>
    <row r="554" spans="4:6" x14ac:dyDescent="0.15">
      <c r="D554" s="50"/>
      <c r="E554" s="50"/>
      <c r="F554" s="49"/>
    </row>
    <row r="555" spans="4:6" x14ac:dyDescent="0.15">
      <c r="D555" s="50"/>
      <c r="E555" s="50"/>
      <c r="F555" s="49"/>
    </row>
    <row r="556" spans="4:6" x14ac:dyDescent="0.15">
      <c r="D556" s="50"/>
      <c r="E556" s="50"/>
      <c r="F556" s="49"/>
    </row>
    <row r="557" spans="4:6" x14ac:dyDescent="0.15">
      <c r="D557" s="50"/>
      <c r="E557" s="50"/>
      <c r="F557" s="49"/>
    </row>
    <row r="558" spans="4:6" x14ac:dyDescent="0.15">
      <c r="D558" s="50"/>
      <c r="E558" s="50"/>
      <c r="F558" s="49"/>
    </row>
    <row r="559" spans="4:6" x14ac:dyDescent="0.15">
      <c r="D559" s="50"/>
      <c r="E559" s="50"/>
      <c r="F559" s="49"/>
    </row>
    <row r="560" spans="4:6" x14ac:dyDescent="0.15">
      <c r="D560" s="50"/>
      <c r="E560" s="50"/>
      <c r="F560" s="49"/>
    </row>
    <row r="561" spans="4:6" x14ac:dyDescent="0.15">
      <c r="D561" s="50"/>
      <c r="E561" s="50"/>
      <c r="F561" s="49"/>
    </row>
    <row r="562" spans="4:6" x14ac:dyDescent="0.15">
      <c r="D562" s="50"/>
      <c r="E562" s="50"/>
      <c r="F562" s="49"/>
    </row>
    <row r="563" spans="4:6" x14ac:dyDescent="0.15">
      <c r="D563" s="50"/>
      <c r="E563" s="50"/>
      <c r="F563" s="49"/>
    </row>
    <row r="564" spans="4:6" x14ac:dyDescent="0.15">
      <c r="D564" s="50"/>
      <c r="E564" s="50"/>
      <c r="F564" s="49"/>
    </row>
    <row r="565" spans="4:6" x14ac:dyDescent="0.15">
      <c r="D565" s="50"/>
      <c r="E565" s="50"/>
      <c r="F565" s="49"/>
    </row>
    <row r="566" spans="4:6" x14ac:dyDescent="0.15">
      <c r="D566" s="50"/>
      <c r="E566" s="50"/>
      <c r="F566" s="49"/>
    </row>
    <row r="567" spans="4:6" x14ac:dyDescent="0.15">
      <c r="D567" s="50"/>
      <c r="E567" s="50"/>
      <c r="F567" s="49"/>
    </row>
    <row r="568" spans="4:6" x14ac:dyDescent="0.15">
      <c r="D568" s="50"/>
      <c r="E568" s="50"/>
      <c r="F568" s="49"/>
    </row>
    <row r="569" spans="4:6" x14ac:dyDescent="0.15">
      <c r="D569" s="50"/>
      <c r="E569" s="50"/>
      <c r="F569" s="49"/>
    </row>
    <row r="570" spans="4:6" x14ac:dyDescent="0.15">
      <c r="D570" s="50"/>
      <c r="E570" s="50"/>
      <c r="F570" s="49"/>
    </row>
    <row r="571" spans="4:6" x14ac:dyDescent="0.15">
      <c r="D571" s="50"/>
      <c r="E571" s="50"/>
      <c r="F571" s="49"/>
    </row>
    <row r="572" spans="4:6" x14ac:dyDescent="0.15">
      <c r="D572" s="50"/>
      <c r="E572" s="50"/>
      <c r="F572" s="49"/>
    </row>
    <row r="573" spans="4:6" x14ac:dyDescent="0.15">
      <c r="D573" s="50"/>
      <c r="E573" s="50"/>
      <c r="F573" s="49"/>
    </row>
    <row r="574" spans="4:6" x14ac:dyDescent="0.15">
      <c r="D574" s="50"/>
      <c r="E574" s="50"/>
      <c r="F574" s="49"/>
    </row>
    <row r="575" spans="4:6" x14ac:dyDescent="0.15">
      <c r="D575" s="50"/>
      <c r="E575" s="50"/>
      <c r="F575" s="49"/>
    </row>
    <row r="576" spans="4:6" x14ac:dyDescent="0.15">
      <c r="D576" s="50"/>
      <c r="E576" s="50"/>
      <c r="F576" s="49"/>
    </row>
    <row r="577" spans="4:6" x14ac:dyDescent="0.15">
      <c r="D577" s="50"/>
      <c r="E577" s="50"/>
      <c r="F577" s="49"/>
    </row>
    <row r="578" spans="4:6" x14ac:dyDescent="0.15">
      <c r="D578" s="50"/>
      <c r="E578" s="50"/>
      <c r="F578" s="49"/>
    </row>
    <row r="579" spans="4:6" x14ac:dyDescent="0.15">
      <c r="D579" s="50"/>
      <c r="E579" s="50"/>
      <c r="F579" s="49"/>
    </row>
    <row r="580" spans="4:6" x14ac:dyDescent="0.15">
      <c r="D580" s="50"/>
      <c r="E580" s="50"/>
      <c r="F580" s="49"/>
    </row>
    <row r="581" spans="4:6" x14ac:dyDescent="0.15">
      <c r="D581" s="50"/>
      <c r="E581" s="50"/>
      <c r="F581" s="49"/>
    </row>
    <row r="582" spans="4:6" x14ac:dyDescent="0.15">
      <c r="D582" s="50"/>
      <c r="E582" s="50"/>
      <c r="F582" s="49"/>
    </row>
    <row r="583" spans="4:6" x14ac:dyDescent="0.15">
      <c r="D583" s="50"/>
      <c r="E583" s="50"/>
      <c r="F583" s="49"/>
    </row>
    <row r="584" spans="4:6" x14ac:dyDescent="0.15">
      <c r="D584" s="50"/>
      <c r="E584" s="50"/>
      <c r="F584" s="49"/>
    </row>
    <row r="585" spans="4:6" x14ac:dyDescent="0.15">
      <c r="D585" s="50"/>
      <c r="E585" s="50"/>
      <c r="F585" s="49"/>
    </row>
    <row r="586" spans="4:6" x14ac:dyDescent="0.15">
      <c r="D586" s="50"/>
      <c r="E586" s="50"/>
      <c r="F586" s="49"/>
    </row>
    <row r="587" spans="4:6" x14ac:dyDescent="0.15">
      <c r="D587" s="50"/>
      <c r="E587" s="50"/>
      <c r="F587" s="49"/>
    </row>
    <row r="588" spans="4:6" x14ac:dyDescent="0.15">
      <c r="D588" s="50"/>
      <c r="E588" s="50"/>
      <c r="F588" s="49"/>
    </row>
    <row r="589" spans="4:6" x14ac:dyDescent="0.15">
      <c r="D589" s="50"/>
      <c r="E589" s="50"/>
      <c r="F589" s="49"/>
    </row>
    <row r="590" spans="4:6" x14ac:dyDescent="0.15">
      <c r="D590" s="50"/>
      <c r="E590" s="50"/>
      <c r="F590" s="49"/>
    </row>
    <row r="591" spans="4:6" x14ac:dyDescent="0.15">
      <c r="D591" s="50"/>
      <c r="E591" s="50"/>
      <c r="F591" s="49"/>
    </row>
    <row r="592" spans="4:6" x14ac:dyDescent="0.15">
      <c r="D592" s="50"/>
      <c r="E592" s="50"/>
      <c r="F592" s="49"/>
    </row>
    <row r="593" spans="4:6" x14ac:dyDescent="0.15">
      <c r="D593" s="50"/>
      <c r="E593" s="50"/>
      <c r="F593" s="49"/>
    </row>
    <row r="594" spans="4:6" x14ac:dyDescent="0.15">
      <c r="D594" s="50"/>
      <c r="E594" s="50"/>
      <c r="F594" s="49"/>
    </row>
    <row r="595" spans="4:6" x14ac:dyDescent="0.15">
      <c r="D595" s="50"/>
      <c r="E595" s="50"/>
      <c r="F595" s="49"/>
    </row>
    <row r="596" spans="4:6" x14ac:dyDescent="0.15">
      <c r="D596" s="50"/>
      <c r="E596" s="50"/>
      <c r="F596" s="49"/>
    </row>
    <row r="597" spans="4:6" x14ac:dyDescent="0.15">
      <c r="D597" s="50"/>
      <c r="E597" s="50"/>
      <c r="F597" s="49"/>
    </row>
    <row r="598" spans="4:6" x14ac:dyDescent="0.15">
      <c r="D598" s="50"/>
      <c r="E598" s="50"/>
      <c r="F598" s="49"/>
    </row>
    <row r="599" spans="4:6" x14ac:dyDescent="0.15">
      <c r="D599" s="50"/>
      <c r="E599" s="50"/>
      <c r="F599" s="49"/>
    </row>
    <row r="600" spans="4:6" x14ac:dyDescent="0.15">
      <c r="D600" s="50"/>
      <c r="E600" s="50"/>
      <c r="F600" s="49"/>
    </row>
    <row r="601" spans="4:6" x14ac:dyDescent="0.15">
      <c r="D601" s="50"/>
      <c r="E601" s="50"/>
      <c r="F601" s="49"/>
    </row>
    <row r="602" spans="4:6" x14ac:dyDescent="0.15">
      <c r="D602" s="50"/>
      <c r="E602" s="50"/>
      <c r="F602" s="49"/>
    </row>
    <row r="603" spans="4:6" x14ac:dyDescent="0.15">
      <c r="D603" s="50"/>
      <c r="E603" s="50"/>
      <c r="F603" s="49"/>
    </row>
    <row r="604" spans="4:6" x14ac:dyDescent="0.15">
      <c r="D604" s="50"/>
      <c r="E604" s="50"/>
      <c r="F604" s="49"/>
    </row>
    <row r="605" spans="4:6" x14ac:dyDescent="0.15">
      <c r="D605" s="50"/>
      <c r="E605" s="50"/>
      <c r="F605" s="49"/>
    </row>
    <row r="606" spans="4:6" x14ac:dyDescent="0.15">
      <c r="D606" s="50"/>
      <c r="E606" s="50"/>
      <c r="F606" s="49"/>
    </row>
    <row r="607" spans="4:6" x14ac:dyDescent="0.15">
      <c r="D607" s="50"/>
      <c r="E607" s="50"/>
      <c r="F607" s="49"/>
    </row>
    <row r="608" spans="4:6" x14ac:dyDescent="0.15">
      <c r="D608" s="50"/>
      <c r="E608" s="50"/>
      <c r="F608" s="49"/>
    </row>
    <row r="609" spans="4:6" x14ac:dyDescent="0.15">
      <c r="D609" s="50"/>
      <c r="E609" s="50"/>
      <c r="F609" s="49"/>
    </row>
    <row r="610" spans="4:6" x14ac:dyDescent="0.15">
      <c r="D610" s="50"/>
      <c r="E610" s="50"/>
      <c r="F610" s="49"/>
    </row>
    <row r="611" spans="4:6" x14ac:dyDescent="0.15">
      <c r="D611" s="50"/>
      <c r="E611" s="50"/>
      <c r="F611" s="49"/>
    </row>
    <row r="612" spans="4:6" x14ac:dyDescent="0.15">
      <c r="D612" s="50"/>
      <c r="E612" s="50"/>
      <c r="F612" s="49"/>
    </row>
  </sheetData>
  <pageMargins left="0.45" right="0.45" top="0.5" bottom="0.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1 (2)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ger</dc:creator>
  <cp:lastModifiedBy>Zhang,Huang-Ge</cp:lastModifiedBy>
  <cp:lastPrinted>2015-07-28T14:16:14Z</cp:lastPrinted>
  <dcterms:created xsi:type="dcterms:W3CDTF">2015-07-26T04:09:10Z</dcterms:created>
  <dcterms:modified xsi:type="dcterms:W3CDTF">2016-04-25T15:17:29Z</dcterms:modified>
</cp:coreProperties>
</file>